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N:\Karla\Projects\Gates\literature Review\document\"/>
    </mc:Choice>
  </mc:AlternateContent>
  <bookViews>
    <workbookView xWindow="0" yWindow="0" windowWidth="24000" windowHeight="9735" activeTab="5"/>
  </bookViews>
  <sheets>
    <sheet name="data base" sheetId="1" r:id="rId1"/>
    <sheet name="Co-authors" sheetId="2" r:id="rId2"/>
    <sheet name="longlat" sheetId="4" r:id="rId3"/>
    <sheet name="Links longandlatt" sheetId="3" r:id="rId4"/>
    <sheet name="total per co-author country" sheetId="5" r:id="rId5"/>
    <sheet name="herfindal index" sheetId="6" r:id="rId6"/>
  </sheets>
  <definedNames>
    <definedName name="_xlnm._FilterDatabase" localSheetId="0" hidden="1">'data base'!$A$2:$S$130</definedName>
    <definedName name="_xlnm._FilterDatabase" localSheetId="3" hidden="1">'Links longandlatt'!$A$1:$X$473</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N44" i="6" l="1"/>
  <c r="AM44" i="6"/>
  <c r="AL44" i="6"/>
  <c r="AK44" i="6"/>
  <c r="AJ44" i="6"/>
  <c r="AI44" i="6"/>
  <c r="AH44" i="6"/>
  <c r="AG44" i="6"/>
  <c r="AF44" i="6"/>
  <c r="AE44" i="6"/>
  <c r="AD44" i="6"/>
  <c r="AC44" i="6"/>
  <c r="AB44" i="6"/>
  <c r="AA44" i="6"/>
  <c r="Z44" i="6"/>
  <c r="Y44" i="6"/>
  <c r="X44" i="6"/>
  <c r="W44" i="6"/>
  <c r="V44" i="6"/>
  <c r="U44" i="6"/>
  <c r="T44" i="6"/>
  <c r="S44" i="6"/>
  <c r="R44" i="6"/>
  <c r="Q44" i="6"/>
  <c r="P44" i="6"/>
  <c r="O44" i="6"/>
  <c r="N44" i="6"/>
  <c r="M44" i="6"/>
  <c r="L44" i="6"/>
  <c r="K44" i="6"/>
  <c r="J44" i="6"/>
  <c r="I44" i="6"/>
  <c r="H44" i="6"/>
  <c r="G44" i="6"/>
  <c r="F44" i="6"/>
  <c r="E44" i="6"/>
  <c r="D44" i="6"/>
  <c r="C44" i="6"/>
  <c r="B44" i="6"/>
  <c r="AO44" i="6" s="1"/>
  <c r="AN43" i="6"/>
  <c r="AM43" i="6"/>
  <c r="AL43" i="6"/>
  <c r="AK43" i="6"/>
  <c r="AJ43" i="6"/>
  <c r="AI43" i="6"/>
  <c r="AH43" i="6"/>
  <c r="AG43" i="6"/>
  <c r="AF43" i="6"/>
  <c r="AE43" i="6"/>
  <c r="AD43" i="6"/>
  <c r="AC43" i="6"/>
  <c r="AB43" i="6"/>
  <c r="AA43" i="6"/>
  <c r="Z43" i="6"/>
  <c r="Y43" i="6"/>
  <c r="X43" i="6"/>
  <c r="W43" i="6"/>
  <c r="V43" i="6"/>
  <c r="U43" i="6"/>
  <c r="T43" i="6"/>
  <c r="S43" i="6"/>
  <c r="R43" i="6"/>
  <c r="Q43" i="6"/>
  <c r="P43" i="6"/>
  <c r="O43" i="6"/>
  <c r="N43" i="6"/>
  <c r="M43" i="6"/>
  <c r="L43" i="6"/>
  <c r="K43" i="6"/>
  <c r="J43" i="6"/>
  <c r="I43" i="6"/>
  <c r="H43" i="6"/>
  <c r="G43" i="6"/>
  <c r="F43" i="6"/>
  <c r="E43" i="6"/>
  <c r="D43" i="6"/>
  <c r="C43" i="6"/>
  <c r="B43" i="6"/>
  <c r="AO43" i="6" s="1"/>
  <c r="AN42" i="6"/>
  <c r="AM42" i="6"/>
  <c r="AL42" i="6"/>
  <c r="AK42" i="6"/>
  <c r="AJ42" i="6"/>
  <c r="AI42" i="6"/>
  <c r="AH42" i="6"/>
  <c r="AG42" i="6"/>
  <c r="AF42" i="6"/>
  <c r="AE42" i="6"/>
  <c r="AD42" i="6"/>
  <c r="AC42" i="6"/>
  <c r="AB42" i="6"/>
  <c r="AA42" i="6"/>
  <c r="Z42" i="6"/>
  <c r="Y42" i="6"/>
  <c r="X42" i="6"/>
  <c r="W42" i="6"/>
  <c r="V42" i="6"/>
  <c r="U42" i="6"/>
  <c r="T42" i="6"/>
  <c r="S42" i="6"/>
  <c r="R42" i="6"/>
  <c r="Q42" i="6"/>
  <c r="P42" i="6"/>
  <c r="O42" i="6"/>
  <c r="N42" i="6"/>
  <c r="M42" i="6"/>
  <c r="L42" i="6"/>
  <c r="K42" i="6"/>
  <c r="J42" i="6"/>
  <c r="I42" i="6"/>
  <c r="H42" i="6"/>
  <c r="G42" i="6"/>
  <c r="F42" i="6"/>
  <c r="E42" i="6"/>
  <c r="D42" i="6"/>
  <c r="C42" i="6"/>
  <c r="B42" i="6"/>
  <c r="AO42" i="6" s="1"/>
  <c r="AN41" i="6"/>
  <c r="AM41" i="6"/>
  <c r="AL41" i="6"/>
  <c r="AK41" i="6"/>
  <c r="AJ41" i="6"/>
  <c r="AI41" i="6"/>
  <c r="AH41" i="6"/>
  <c r="AG41" i="6"/>
  <c r="AF41" i="6"/>
  <c r="AE41" i="6"/>
  <c r="AD41" i="6"/>
  <c r="AC41" i="6"/>
  <c r="AB41" i="6"/>
  <c r="AA41" i="6"/>
  <c r="Z41" i="6"/>
  <c r="Y41" i="6"/>
  <c r="X41" i="6"/>
  <c r="W41" i="6"/>
  <c r="V41" i="6"/>
  <c r="U41" i="6"/>
  <c r="T41" i="6"/>
  <c r="S41" i="6"/>
  <c r="R41" i="6"/>
  <c r="Q41" i="6"/>
  <c r="P41" i="6"/>
  <c r="O41" i="6"/>
  <c r="N41" i="6"/>
  <c r="M41" i="6"/>
  <c r="L41" i="6"/>
  <c r="K41" i="6"/>
  <c r="J41" i="6"/>
  <c r="I41" i="6"/>
  <c r="H41" i="6"/>
  <c r="G41" i="6"/>
  <c r="F41" i="6"/>
  <c r="E41" i="6"/>
  <c r="D41" i="6"/>
  <c r="C41" i="6"/>
  <c r="B41" i="6"/>
  <c r="AO41" i="6" s="1"/>
  <c r="AN40" i="6"/>
  <c r="AM40" i="6"/>
  <c r="AL40" i="6"/>
  <c r="AK40" i="6"/>
  <c r="AJ40" i="6"/>
  <c r="AI40" i="6"/>
  <c r="AH40" i="6"/>
  <c r="AG40" i="6"/>
  <c r="AF40" i="6"/>
  <c r="AE40" i="6"/>
  <c r="AD40" i="6"/>
  <c r="AC40" i="6"/>
  <c r="AB40" i="6"/>
  <c r="AA40" i="6"/>
  <c r="Z40" i="6"/>
  <c r="Y40" i="6"/>
  <c r="X40" i="6"/>
  <c r="W40" i="6"/>
  <c r="V40" i="6"/>
  <c r="U40" i="6"/>
  <c r="T40" i="6"/>
  <c r="S40" i="6"/>
  <c r="R40" i="6"/>
  <c r="Q40" i="6"/>
  <c r="P40" i="6"/>
  <c r="O40" i="6"/>
  <c r="N40" i="6"/>
  <c r="M40" i="6"/>
  <c r="L40" i="6"/>
  <c r="K40" i="6"/>
  <c r="J40" i="6"/>
  <c r="I40" i="6"/>
  <c r="H40" i="6"/>
  <c r="G40" i="6"/>
  <c r="F40" i="6"/>
  <c r="E40" i="6"/>
  <c r="D40" i="6"/>
  <c r="C40" i="6"/>
  <c r="B40" i="6"/>
  <c r="AO40" i="6" s="1"/>
  <c r="AN39" i="6"/>
  <c r="AM39" i="6"/>
  <c r="AL39" i="6"/>
  <c r="AK39" i="6"/>
  <c r="AJ39" i="6"/>
  <c r="AI39" i="6"/>
  <c r="AH39" i="6"/>
  <c r="AG39" i="6"/>
  <c r="AF39" i="6"/>
  <c r="AE39" i="6"/>
  <c r="AD39" i="6"/>
  <c r="AC39" i="6"/>
  <c r="AB39" i="6"/>
  <c r="AA39" i="6"/>
  <c r="Z39" i="6"/>
  <c r="Y39" i="6"/>
  <c r="X39" i="6"/>
  <c r="W39" i="6"/>
  <c r="V39" i="6"/>
  <c r="U39" i="6"/>
  <c r="T39" i="6"/>
  <c r="S39" i="6"/>
  <c r="R39" i="6"/>
  <c r="Q39" i="6"/>
  <c r="P39" i="6"/>
  <c r="O39" i="6"/>
  <c r="N39" i="6"/>
  <c r="M39" i="6"/>
  <c r="L39" i="6"/>
  <c r="K39" i="6"/>
  <c r="J39" i="6"/>
  <c r="I39" i="6"/>
  <c r="H39" i="6"/>
  <c r="G39" i="6"/>
  <c r="F39" i="6"/>
  <c r="E39" i="6"/>
  <c r="D39" i="6"/>
  <c r="C39" i="6"/>
  <c r="B39" i="6"/>
  <c r="AO39" i="6" s="1"/>
  <c r="AN38" i="6"/>
  <c r="AM38" i="6"/>
  <c r="AL38" i="6"/>
  <c r="AK38" i="6"/>
  <c r="AJ38" i="6"/>
  <c r="AI38" i="6"/>
  <c r="AH38" i="6"/>
  <c r="AG38" i="6"/>
  <c r="AF38" i="6"/>
  <c r="AE38" i="6"/>
  <c r="AD38" i="6"/>
  <c r="AC38" i="6"/>
  <c r="AB38" i="6"/>
  <c r="AA38" i="6"/>
  <c r="Z38" i="6"/>
  <c r="Y38" i="6"/>
  <c r="X38" i="6"/>
  <c r="W38" i="6"/>
  <c r="V38" i="6"/>
  <c r="U38" i="6"/>
  <c r="T38" i="6"/>
  <c r="S38" i="6"/>
  <c r="R38" i="6"/>
  <c r="Q38" i="6"/>
  <c r="P38" i="6"/>
  <c r="O38" i="6"/>
  <c r="N38" i="6"/>
  <c r="M38" i="6"/>
  <c r="L38" i="6"/>
  <c r="K38" i="6"/>
  <c r="J38" i="6"/>
  <c r="I38" i="6"/>
  <c r="H38" i="6"/>
  <c r="G38" i="6"/>
  <c r="F38" i="6"/>
  <c r="E38" i="6"/>
  <c r="D38" i="6"/>
  <c r="C38" i="6"/>
  <c r="B38" i="6"/>
  <c r="AO38" i="6" s="1"/>
  <c r="AN37" i="6"/>
  <c r="AM37" i="6"/>
  <c r="AL37" i="6"/>
  <c r="AK37" i="6"/>
  <c r="AJ37" i="6"/>
  <c r="AI37" i="6"/>
  <c r="AH37" i="6"/>
  <c r="AG37" i="6"/>
  <c r="AF37" i="6"/>
  <c r="AE37" i="6"/>
  <c r="AD37" i="6"/>
  <c r="AC37" i="6"/>
  <c r="AB37" i="6"/>
  <c r="AA37" i="6"/>
  <c r="Z37" i="6"/>
  <c r="Y37" i="6"/>
  <c r="X37" i="6"/>
  <c r="W37" i="6"/>
  <c r="V37" i="6"/>
  <c r="U37" i="6"/>
  <c r="T37" i="6"/>
  <c r="S37" i="6"/>
  <c r="R37" i="6"/>
  <c r="Q37" i="6"/>
  <c r="P37" i="6"/>
  <c r="O37" i="6"/>
  <c r="N37" i="6"/>
  <c r="M37" i="6"/>
  <c r="L37" i="6"/>
  <c r="K37" i="6"/>
  <c r="J37" i="6"/>
  <c r="I37" i="6"/>
  <c r="H37" i="6"/>
  <c r="G37" i="6"/>
  <c r="F37" i="6"/>
  <c r="E37" i="6"/>
  <c r="D37" i="6"/>
  <c r="C37" i="6"/>
  <c r="B37" i="6"/>
  <c r="AO37" i="6" s="1"/>
  <c r="AN36" i="6"/>
  <c r="AM36" i="6"/>
  <c r="AL36" i="6"/>
  <c r="AK36" i="6"/>
  <c r="AJ36" i="6"/>
  <c r="AI36" i="6"/>
  <c r="AH36" i="6"/>
  <c r="AG36" i="6"/>
  <c r="AF36" i="6"/>
  <c r="AE36" i="6"/>
  <c r="AD36" i="6"/>
  <c r="AC36" i="6"/>
  <c r="AB36" i="6"/>
  <c r="AA36" i="6"/>
  <c r="Z36" i="6"/>
  <c r="Y36" i="6"/>
  <c r="X36" i="6"/>
  <c r="W36" i="6"/>
  <c r="V36" i="6"/>
  <c r="U36" i="6"/>
  <c r="T36" i="6"/>
  <c r="S36" i="6"/>
  <c r="R36" i="6"/>
  <c r="Q36" i="6"/>
  <c r="P36" i="6"/>
  <c r="O36" i="6"/>
  <c r="N36" i="6"/>
  <c r="M36" i="6"/>
  <c r="L36" i="6"/>
  <c r="K36" i="6"/>
  <c r="J36" i="6"/>
  <c r="I36" i="6"/>
  <c r="H36" i="6"/>
  <c r="G36" i="6"/>
  <c r="F36" i="6"/>
  <c r="E36" i="6"/>
  <c r="D36" i="6"/>
  <c r="C36" i="6"/>
  <c r="B36" i="6"/>
  <c r="AO36" i="6" s="1"/>
  <c r="AN35" i="6"/>
  <c r="AM35" i="6"/>
  <c r="AL35" i="6"/>
  <c r="AK35" i="6"/>
  <c r="AJ35" i="6"/>
  <c r="AI35" i="6"/>
  <c r="AH35" i="6"/>
  <c r="AG35" i="6"/>
  <c r="AF35" i="6"/>
  <c r="AE35" i="6"/>
  <c r="AD35" i="6"/>
  <c r="AC35" i="6"/>
  <c r="AB35" i="6"/>
  <c r="AA35" i="6"/>
  <c r="Z35" i="6"/>
  <c r="Y35" i="6"/>
  <c r="X35" i="6"/>
  <c r="W35" i="6"/>
  <c r="V35" i="6"/>
  <c r="U35" i="6"/>
  <c r="T35" i="6"/>
  <c r="S35" i="6"/>
  <c r="R35" i="6"/>
  <c r="Q35" i="6"/>
  <c r="P35" i="6"/>
  <c r="O35" i="6"/>
  <c r="N35" i="6"/>
  <c r="M35" i="6"/>
  <c r="L35" i="6"/>
  <c r="K35" i="6"/>
  <c r="J35" i="6"/>
  <c r="I35" i="6"/>
  <c r="H35" i="6"/>
  <c r="G35" i="6"/>
  <c r="F35" i="6"/>
  <c r="E35" i="6"/>
  <c r="D35" i="6"/>
  <c r="C35" i="6"/>
  <c r="B35" i="6"/>
  <c r="AO35" i="6" s="1"/>
  <c r="AN34" i="6"/>
  <c r="AM34" i="6"/>
  <c r="AL34" i="6"/>
  <c r="AK34" i="6"/>
  <c r="AJ34" i="6"/>
  <c r="AI34" i="6"/>
  <c r="AH34" i="6"/>
  <c r="AG34" i="6"/>
  <c r="AF34" i="6"/>
  <c r="AE34" i="6"/>
  <c r="AD34" i="6"/>
  <c r="AC34" i="6"/>
  <c r="AB34" i="6"/>
  <c r="AA34" i="6"/>
  <c r="Z34" i="6"/>
  <c r="Y34" i="6"/>
  <c r="X34" i="6"/>
  <c r="W34" i="6"/>
  <c r="V34" i="6"/>
  <c r="U34" i="6"/>
  <c r="T34" i="6"/>
  <c r="S34" i="6"/>
  <c r="R34" i="6"/>
  <c r="Q34" i="6"/>
  <c r="P34" i="6"/>
  <c r="O34" i="6"/>
  <c r="N34" i="6"/>
  <c r="M34" i="6"/>
  <c r="L34" i="6"/>
  <c r="K34" i="6"/>
  <c r="J34" i="6"/>
  <c r="I34" i="6"/>
  <c r="H34" i="6"/>
  <c r="G34" i="6"/>
  <c r="F34" i="6"/>
  <c r="E34" i="6"/>
  <c r="D34" i="6"/>
  <c r="C34" i="6"/>
  <c r="B34" i="6"/>
  <c r="AO34" i="6" s="1"/>
  <c r="AN33" i="6"/>
  <c r="AM33" i="6"/>
  <c r="AL33" i="6"/>
  <c r="AK33" i="6"/>
  <c r="AJ33" i="6"/>
  <c r="AI33" i="6"/>
  <c r="AH33" i="6"/>
  <c r="AG33" i="6"/>
  <c r="AF33" i="6"/>
  <c r="AE33" i="6"/>
  <c r="AD33" i="6"/>
  <c r="AC33" i="6"/>
  <c r="AB33" i="6"/>
  <c r="AA33" i="6"/>
  <c r="Z33" i="6"/>
  <c r="Y33" i="6"/>
  <c r="X33" i="6"/>
  <c r="W33" i="6"/>
  <c r="V33" i="6"/>
  <c r="U33" i="6"/>
  <c r="T33" i="6"/>
  <c r="S33" i="6"/>
  <c r="R33" i="6"/>
  <c r="Q33" i="6"/>
  <c r="P33" i="6"/>
  <c r="O33" i="6"/>
  <c r="N33" i="6"/>
  <c r="M33" i="6"/>
  <c r="L33" i="6"/>
  <c r="K33" i="6"/>
  <c r="J33" i="6"/>
  <c r="I33" i="6"/>
  <c r="H33" i="6"/>
  <c r="G33" i="6"/>
  <c r="F33" i="6"/>
  <c r="E33" i="6"/>
  <c r="D33" i="6"/>
  <c r="C33" i="6"/>
  <c r="B33" i="6"/>
  <c r="AO33" i="6" s="1"/>
  <c r="AN32" i="6"/>
  <c r="AM32" i="6"/>
  <c r="AL32" i="6"/>
  <c r="AK32" i="6"/>
  <c r="AJ32" i="6"/>
  <c r="AI32" i="6"/>
  <c r="AH32" i="6"/>
  <c r="AG32" i="6"/>
  <c r="AF32" i="6"/>
  <c r="AE32" i="6"/>
  <c r="AD32" i="6"/>
  <c r="AC32" i="6"/>
  <c r="AB32" i="6"/>
  <c r="AA32" i="6"/>
  <c r="Z32" i="6"/>
  <c r="Y32" i="6"/>
  <c r="X32" i="6"/>
  <c r="W32" i="6"/>
  <c r="V32" i="6"/>
  <c r="U32" i="6"/>
  <c r="T32" i="6"/>
  <c r="S32" i="6"/>
  <c r="R32" i="6"/>
  <c r="Q32" i="6"/>
  <c r="P32" i="6"/>
  <c r="O32" i="6"/>
  <c r="N32" i="6"/>
  <c r="M32" i="6"/>
  <c r="L32" i="6"/>
  <c r="K32" i="6"/>
  <c r="J32" i="6"/>
  <c r="I32" i="6"/>
  <c r="H32" i="6"/>
  <c r="G32" i="6"/>
  <c r="F32" i="6"/>
  <c r="E32" i="6"/>
  <c r="D32" i="6"/>
  <c r="C32" i="6"/>
  <c r="B32" i="6"/>
  <c r="AO32" i="6" s="1"/>
  <c r="AN31" i="6"/>
  <c r="AM31" i="6"/>
  <c r="AL31" i="6"/>
  <c r="AK31" i="6"/>
  <c r="AJ31" i="6"/>
  <c r="AI31" i="6"/>
  <c r="AH31" i="6"/>
  <c r="AG31" i="6"/>
  <c r="AF31" i="6"/>
  <c r="AE31" i="6"/>
  <c r="AD31" i="6"/>
  <c r="AC31" i="6"/>
  <c r="AB31" i="6"/>
  <c r="AA31" i="6"/>
  <c r="Z31" i="6"/>
  <c r="Y31" i="6"/>
  <c r="X31" i="6"/>
  <c r="W31" i="6"/>
  <c r="V31" i="6"/>
  <c r="U31" i="6"/>
  <c r="T31" i="6"/>
  <c r="S31" i="6"/>
  <c r="R31" i="6"/>
  <c r="Q31" i="6"/>
  <c r="P31" i="6"/>
  <c r="O31" i="6"/>
  <c r="N31" i="6"/>
  <c r="M31" i="6"/>
  <c r="L31" i="6"/>
  <c r="K31" i="6"/>
  <c r="J31" i="6"/>
  <c r="I31" i="6"/>
  <c r="H31" i="6"/>
  <c r="G31" i="6"/>
  <c r="F31" i="6"/>
  <c r="E31" i="6"/>
  <c r="D31" i="6"/>
  <c r="C31" i="6"/>
  <c r="B31" i="6"/>
  <c r="AO31" i="6" s="1"/>
  <c r="AN30" i="6"/>
  <c r="AM30" i="6"/>
  <c r="AL30" i="6"/>
  <c r="AK30" i="6"/>
  <c r="AJ30" i="6"/>
  <c r="AI30" i="6"/>
  <c r="AH30" i="6"/>
  <c r="AG30" i="6"/>
  <c r="AF30" i="6"/>
  <c r="AE30" i="6"/>
  <c r="AD30" i="6"/>
  <c r="AC30" i="6"/>
  <c r="AB30" i="6"/>
  <c r="AA30" i="6"/>
  <c r="Z30" i="6"/>
  <c r="Y30" i="6"/>
  <c r="X30" i="6"/>
  <c r="W30" i="6"/>
  <c r="V30" i="6"/>
  <c r="U30" i="6"/>
  <c r="T30" i="6"/>
  <c r="S30" i="6"/>
  <c r="R30" i="6"/>
  <c r="Q30" i="6"/>
  <c r="P30" i="6"/>
  <c r="O30" i="6"/>
  <c r="N30" i="6"/>
  <c r="M30" i="6"/>
  <c r="L30" i="6"/>
  <c r="K30" i="6"/>
  <c r="J30" i="6"/>
  <c r="I30" i="6"/>
  <c r="H30" i="6"/>
  <c r="G30" i="6"/>
  <c r="F30" i="6"/>
  <c r="E30" i="6"/>
  <c r="D30" i="6"/>
  <c r="C30" i="6"/>
  <c r="B30" i="6"/>
  <c r="AO30" i="6" s="1"/>
  <c r="AN29" i="6"/>
  <c r="AM29" i="6"/>
  <c r="AL29" i="6"/>
  <c r="AK29" i="6"/>
  <c r="AJ29" i="6"/>
  <c r="AI29" i="6"/>
  <c r="AH29" i="6"/>
  <c r="AG29" i="6"/>
  <c r="AF29" i="6"/>
  <c r="AE29" i="6"/>
  <c r="AD29" i="6"/>
  <c r="AC29" i="6"/>
  <c r="AB29" i="6"/>
  <c r="AA29" i="6"/>
  <c r="Z29" i="6"/>
  <c r="Y29" i="6"/>
  <c r="X29" i="6"/>
  <c r="W29" i="6"/>
  <c r="V29" i="6"/>
  <c r="U29" i="6"/>
  <c r="T29" i="6"/>
  <c r="S29" i="6"/>
  <c r="R29" i="6"/>
  <c r="Q29" i="6"/>
  <c r="P29" i="6"/>
  <c r="O29" i="6"/>
  <c r="N29" i="6"/>
  <c r="M29" i="6"/>
  <c r="L29" i="6"/>
  <c r="K29" i="6"/>
  <c r="J29" i="6"/>
  <c r="I29" i="6"/>
  <c r="H29" i="6"/>
  <c r="G29" i="6"/>
  <c r="F29" i="6"/>
  <c r="E29" i="6"/>
  <c r="D29" i="6"/>
  <c r="C29" i="6"/>
  <c r="B29" i="6"/>
  <c r="AO29" i="6" s="1"/>
  <c r="AN28" i="6"/>
  <c r="AM28" i="6"/>
  <c r="AL28" i="6"/>
  <c r="AK28" i="6"/>
  <c r="AJ28" i="6"/>
  <c r="AI28" i="6"/>
  <c r="AH28" i="6"/>
  <c r="AG28" i="6"/>
  <c r="AF28" i="6"/>
  <c r="AE28" i="6"/>
  <c r="AD28" i="6"/>
  <c r="AC28" i="6"/>
  <c r="AB28" i="6"/>
  <c r="AA28" i="6"/>
  <c r="Z28" i="6"/>
  <c r="Y28" i="6"/>
  <c r="X28" i="6"/>
  <c r="W28" i="6"/>
  <c r="V28" i="6"/>
  <c r="U28" i="6"/>
  <c r="T28" i="6"/>
  <c r="S28" i="6"/>
  <c r="R28" i="6"/>
  <c r="Q28" i="6"/>
  <c r="P28" i="6"/>
  <c r="O28" i="6"/>
  <c r="N28" i="6"/>
  <c r="M28" i="6"/>
  <c r="L28" i="6"/>
  <c r="K28" i="6"/>
  <c r="J28" i="6"/>
  <c r="I28" i="6"/>
  <c r="H28" i="6"/>
  <c r="G28" i="6"/>
  <c r="F28" i="6"/>
  <c r="E28" i="6"/>
  <c r="D28" i="6"/>
  <c r="C28" i="6"/>
  <c r="B28" i="6"/>
  <c r="AO28" i="6" s="1"/>
  <c r="AN27" i="6"/>
  <c r="AM27" i="6"/>
  <c r="AL27" i="6"/>
  <c r="AK27" i="6"/>
  <c r="AJ27" i="6"/>
  <c r="AI27" i="6"/>
  <c r="AH27" i="6"/>
  <c r="AG27" i="6"/>
  <c r="AF27" i="6"/>
  <c r="AE27" i="6"/>
  <c r="AD27" i="6"/>
  <c r="AC27" i="6"/>
  <c r="AB27" i="6"/>
  <c r="AA27" i="6"/>
  <c r="Z27" i="6"/>
  <c r="Y27" i="6"/>
  <c r="X27" i="6"/>
  <c r="W27" i="6"/>
  <c r="V27" i="6"/>
  <c r="U27" i="6"/>
  <c r="T27" i="6"/>
  <c r="S27" i="6"/>
  <c r="R27" i="6"/>
  <c r="Q27" i="6"/>
  <c r="P27" i="6"/>
  <c r="O27" i="6"/>
  <c r="N27" i="6"/>
  <c r="M27" i="6"/>
  <c r="L27" i="6"/>
  <c r="K27" i="6"/>
  <c r="J27" i="6"/>
  <c r="I27" i="6"/>
  <c r="H27" i="6"/>
  <c r="G27" i="6"/>
  <c r="F27" i="6"/>
  <c r="E27" i="6"/>
  <c r="D27" i="6"/>
  <c r="C27" i="6"/>
  <c r="B27" i="6"/>
  <c r="AO27" i="6" s="1"/>
  <c r="AN26" i="6"/>
  <c r="AM26" i="6"/>
  <c r="AL26" i="6"/>
  <c r="AK26" i="6"/>
  <c r="AJ26" i="6"/>
  <c r="AI26" i="6"/>
  <c r="AH26" i="6"/>
  <c r="AG26" i="6"/>
  <c r="AF26" i="6"/>
  <c r="AE26" i="6"/>
  <c r="AD26" i="6"/>
  <c r="AC26" i="6"/>
  <c r="AB26" i="6"/>
  <c r="AA26" i="6"/>
  <c r="Z26" i="6"/>
  <c r="Y26" i="6"/>
  <c r="X26" i="6"/>
  <c r="W26" i="6"/>
  <c r="V26" i="6"/>
  <c r="U26" i="6"/>
  <c r="T26" i="6"/>
  <c r="S26" i="6"/>
  <c r="R26" i="6"/>
  <c r="Q26" i="6"/>
  <c r="P26" i="6"/>
  <c r="O26" i="6"/>
  <c r="N26" i="6"/>
  <c r="M26" i="6"/>
  <c r="L26" i="6"/>
  <c r="K26" i="6"/>
  <c r="J26" i="6"/>
  <c r="I26" i="6"/>
  <c r="H26" i="6"/>
  <c r="G26" i="6"/>
  <c r="F26" i="6"/>
  <c r="E26" i="6"/>
  <c r="D26" i="6"/>
  <c r="C26" i="6"/>
  <c r="B26" i="6"/>
  <c r="AO26" i="6" s="1"/>
  <c r="AN25" i="6"/>
  <c r="AM25" i="6"/>
  <c r="AL25" i="6"/>
  <c r="AK25" i="6"/>
  <c r="AJ25" i="6"/>
  <c r="AI25" i="6"/>
  <c r="AH25" i="6"/>
  <c r="AG25" i="6"/>
  <c r="AF25" i="6"/>
  <c r="AE25" i="6"/>
  <c r="AD25" i="6"/>
  <c r="AC25" i="6"/>
  <c r="AB25" i="6"/>
  <c r="AA25" i="6"/>
  <c r="Z25" i="6"/>
  <c r="Y25" i="6"/>
  <c r="X25" i="6"/>
  <c r="W25" i="6"/>
  <c r="V25" i="6"/>
  <c r="U25" i="6"/>
  <c r="T25" i="6"/>
  <c r="S25" i="6"/>
  <c r="R25" i="6"/>
  <c r="Q25" i="6"/>
  <c r="P25" i="6"/>
  <c r="O25" i="6"/>
  <c r="N25" i="6"/>
  <c r="M25" i="6"/>
  <c r="L25" i="6"/>
  <c r="K25" i="6"/>
  <c r="J25" i="6"/>
  <c r="I25" i="6"/>
  <c r="H25" i="6"/>
  <c r="G25" i="6"/>
  <c r="F25" i="6"/>
  <c r="E25" i="6"/>
  <c r="D25" i="6"/>
  <c r="C25" i="6"/>
  <c r="B25" i="6"/>
  <c r="AO25" i="6" s="1"/>
  <c r="AN24" i="6"/>
  <c r="AM24" i="6"/>
  <c r="AL24" i="6"/>
  <c r="AK24" i="6"/>
  <c r="AJ24" i="6"/>
  <c r="AI24" i="6"/>
  <c r="AH24" i="6"/>
  <c r="AG24" i="6"/>
  <c r="AF24" i="6"/>
  <c r="AE24" i="6"/>
  <c r="AD24" i="6"/>
  <c r="AC24" i="6"/>
  <c r="AB24" i="6"/>
  <c r="AA24" i="6"/>
  <c r="Z24" i="6"/>
  <c r="Y24" i="6"/>
  <c r="X24" i="6"/>
  <c r="W24" i="6"/>
  <c r="V24" i="6"/>
  <c r="U24" i="6"/>
  <c r="T24" i="6"/>
  <c r="S24" i="6"/>
  <c r="R24" i="6"/>
  <c r="Q24" i="6"/>
  <c r="P24" i="6"/>
  <c r="O24" i="6"/>
  <c r="N24" i="6"/>
  <c r="M24" i="6"/>
  <c r="L24" i="6"/>
  <c r="K24" i="6"/>
  <c r="J24" i="6"/>
  <c r="I24" i="6"/>
  <c r="H24" i="6"/>
  <c r="G24" i="6"/>
  <c r="F24" i="6"/>
  <c r="E24" i="6"/>
  <c r="D24" i="6"/>
  <c r="C24" i="6"/>
  <c r="B24" i="6"/>
  <c r="AO24" i="6" s="1"/>
  <c r="AN23" i="6"/>
  <c r="AM23" i="6"/>
  <c r="AL23" i="6"/>
  <c r="AK23" i="6"/>
  <c r="AJ23" i="6"/>
  <c r="AI23" i="6"/>
  <c r="AH23" i="6"/>
  <c r="AG23" i="6"/>
  <c r="AF23" i="6"/>
  <c r="AE23" i="6"/>
  <c r="AD23" i="6"/>
  <c r="AC23" i="6"/>
  <c r="AB23" i="6"/>
  <c r="AA23" i="6"/>
  <c r="Z23" i="6"/>
  <c r="Y23" i="6"/>
  <c r="X23" i="6"/>
  <c r="W23" i="6"/>
  <c r="V23" i="6"/>
  <c r="U23" i="6"/>
  <c r="T23" i="6"/>
  <c r="S23" i="6"/>
  <c r="R23" i="6"/>
  <c r="Q23" i="6"/>
  <c r="P23" i="6"/>
  <c r="O23" i="6"/>
  <c r="N23" i="6"/>
  <c r="M23" i="6"/>
  <c r="L23" i="6"/>
  <c r="K23" i="6"/>
  <c r="J23" i="6"/>
  <c r="I23" i="6"/>
  <c r="H23" i="6"/>
  <c r="G23" i="6"/>
  <c r="F23" i="6"/>
  <c r="E23" i="6"/>
  <c r="D23" i="6"/>
  <c r="C23" i="6"/>
  <c r="B23" i="6"/>
  <c r="AO23" i="6" s="1"/>
  <c r="AN22" i="6"/>
  <c r="AM22" i="6"/>
  <c r="AL22" i="6"/>
  <c r="AK22" i="6"/>
  <c r="AJ22" i="6"/>
  <c r="AI22" i="6"/>
  <c r="AH22" i="6"/>
  <c r="AG22" i="6"/>
  <c r="AF22" i="6"/>
  <c r="AE22" i="6"/>
  <c r="AD22" i="6"/>
  <c r="AC22" i="6"/>
  <c r="AB22" i="6"/>
  <c r="AA22" i="6"/>
  <c r="Z22" i="6"/>
  <c r="Y22" i="6"/>
  <c r="X22" i="6"/>
  <c r="W22" i="6"/>
  <c r="V22" i="6"/>
  <c r="U22" i="6"/>
  <c r="T22" i="6"/>
  <c r="S22" i="6"/>
  <c r="R22" i="6"/>
  <c r="Q22" i="6"/>
  <c r="P22" i="6"/>
  <c r="O22" i="6"/>
  <c r="N22" i="6"/>
  <c r="M22" i="6"/>
  <c r="L22" i="6"/>
  <c r="K22" i="6"/>
  <c r="J22" i="6"/>
  <c r="I22" i="6"/>
  <c r="H22" i="6"/>
  <c r="G22" i="6"/>
  <c r="F22" i="6"/>
  <c r="E22" i="6"/>
  <c r="D22" i="6"/>
  <c r="C22" i="6"/>
  <c r="B22" i="6"/>
  <c r="AO22" i="6" s="1"/>
  <c r="AN21" i="6"/>
  <c r="AM21" i="6"/>
  <c r="AL21" i="6"/>
  <c r="AK21" i="6"/>
  <c r="AJ21" i="6"/>
  <c r="AI21" i="6"/>
  <c r="AH21" i="6"/>
  <c r="AG21" i="6"/>
  <c r="AF21" i="6"/>
  <c r="AE21" i="6"/>
  <c r="AD21" i="6"/>
  <c r="AC21" i="6"/>
  <c r="AB21" i="6"/>
  <c r="AA21" i="6"/>
  <c r="Z21" i="6"/>
  <c r="Y21" i="6"/>
  <c r="X21" i="6"/>
  <c r="W21" i="6"/>
  <c r="V21" i="6"/>
  <c r="U21" i="6"/>
  <c r="T21" i="6"/>
  <c r="S21" i="6"/>
  <c r="R21" i="6"/>
  <c r="Q21" i="6"/>
  <c r="P21" i="6"/>
  <c r="O21" i="6"/>
  <c r="N21" i="6"/>
  <c r="M21" i="6"/>
  <c r="L21" i="6"/>
  <c r="K21" i="6"/>
  <c r="J21" i="6"/>
  <c r="I21" i="6"/>
  <c r="H21" i="6"/>
  <c r="G21" i="6"/>
  <c r="F21" i="6"/>
  <c r="E21" i="6"/>
  <c r="D21" i="6"/>
  <c r="C21" i="6"/>
  <c r="B21" i="6"/>
  <c r="AO21" i="6" s="1"/>
  <c r="AN20" i="6"/>
  <c r="AM20" i="6"/>
  <c r="AL20" i="6"/>
  <c r="AK20" i="6"/>
  <c r="AJ20" i="6"/>
  <c r="AI20" i="6"/>
  <c r="AH20" i="6"/>
  <c r="AG20" i="6"/>
  <c r="AF20" i="6"/>
  <c r="AE20" i="6"/>
  <c r="AD20" i="6"/>
  <c r="AC20" i="6"/>
  <c r="AB20" i="6"/>
  <c r="AA20" i="6"/>
  <c r="Z20" i="6"/>
  <c r="Y20" i="6"/>
  <c r="X20" i="6"/>
  <c r="W20" i="6"/>
  <c r="V20" i="6"/>
  <c r="U20" i="6"/>
  <c r="T20" i="6"/>
  <c r="S20" i="6"/>
  <c r="R20" i="6"/>
  <c r="Q20" i="6"/>
  <c r="P20" i="6"/>
  <c r="O20" i="6"/>
  <c r="N20" i="6"/>
  <c r="M20" i="6"/>
  <c r="L20" i="6"/>
  <c r="K20" i="6"/>
  <c r="J20" i="6"/>
  <c r="I20" i="6"/>
  <c r="H20" i="6"/>
  <c r="G20" i="6"/>
  <c r="F20" i="6"/>
  <c r="E20" i="6"/>
  <c r="D20" i="6"/>
  <c r="C20" i="6"/>
  <c r="B20" i="6"/>
  <c r="AO20" i="6" s="1"/>
  <c r="AN19" i="6"/>
  <c r="AM19" i="6"/>
  <c r="AL19" i="6"/>
  <c r="AK19" i="6"/>
  <c r="AJ19" i="6"/>
  <c r="AI19" i="6"/>
  <c r="AH19" i="6"/>
  <c r="AG19" i="6"/>
  <c r="AF19" i="6"/>
  <c r="AE19" i="6"/>
  <c r="AD19" i="6"/>
  <c r="AC19" i="6"/>
  <c r="AB19" i="6"/>
  <c r="AA19" i="6"/>
  <c r="Z19" i="6"/>
  <c r="Y19" i="6"/>
  <c r="X19" i="6"/>
  <c r="W19" i="6"/>
  <c r="V19" i="6"/>
  <c r="U19" i="6"/>
  <c r="T19" i="6"/>
  <c r="S19" i="6"/>
  <c r="R19" i="6"/>
  <c r="Q19" i="6"/>
  <c r="P19" i="6"/>
  <c r="O19" i="6"/>
  <c r="N19" i="6"/>
  <c r="M19" i="6"/>
  <c r="L19" i="6"/>
  <c r="K19" i="6"/>
  <c r="J19" i="6"/>
  <c r="I19" i="6"/>
  <c r="H19" i="6"/>
  <c r="G19" i="6"/>
  <c r="F19" i="6"/>
  <c r="E19" i="6"/>
  <c r="D19" i="6"/>
  <c r="C19" i="6"/>
  <c r="B19" i="6"/>
  <c r="AO19" i="6" s="1"/>
  <c r="AN18" i="6"/>
  <c r="AM18" i="6"/>
  <c r="AL18" i="6"/>
  <c r="AK18" i="6"/>
  <c r="AJ18" i="6"/>
  <c r="AI18" i="6"/>
  <c r="AH18" i="6"/>
  <c r="AG18" i="6"/>
  <c r="AF18" i="6"/>
  <c r="AE18" i="6"/>
  <c r="AD18" i="6"/>
  <c r="AC18" i="6"/>
  <c r="AB18" i="6"/>
  <c r="AA18" i="6"/>
  <c r="Z18" i="6"/>
  <c r="Y18" i="6"/>
  <c r="X18" i="6"/>
  <c r="W18" i="6"/>
  <c r="V18" i="6"/>
  <c r="U18" i="6"/>
  <c r="T18" i="6"/>
  <c r="S18" i="6"/>
  <c r="R18" i="6"/>
  <c r="Q18" i="6"/>
  <c r="P18" i="6"/>
  <c r="O18" i="6"/>
  <c r="N18" i="6"/>
  <c r="M18" i="6"/>
  <c r="L18" i="6"/>
  <c r="K18" i="6"/>
  <c r="J18" i="6"/>
  <c r="I18" i="6"/>
  <c r="H18" i="6"/>
  <c r="G18" i="6"/>
  <c r="F18" i="6"/>
  <c r="E18" i="6"/>
  <c r="D18" i="6"/>
  <c r="C18" i="6"/>
  <c r="B18" i="6"/>
  <c r="AO18" i="6" s="1"/>
  <c r="AN17" i="6"/>
  <c r="AM17" i="6"/>
  <c r="AL17" i="6"/>
  <c r="AK17" i="6"/>
  <c r="AJ17" i="6"/>
  <c r="AI17" i="6"/>
  <c r="AH17" i="6"/>
  <c r="AG17" i="6"/>
  <c r="AF17" i="6"/>
  <c r="AE17" i="6"/>
  <c r="AD17" i="6"/>
  <c r="AC17" i="6"/>
  <c r="AB17" i="6"/>
  <c r="AA17" i="6"/>
  <c r="Z17" i="6"/>
  <c r="Y17" i="6"/>
  <c r="X17" i="6"/>
  <c r="W17" i="6"/>
  <c r="V17" i="6"/>
  <c r="U17" i="6"/>
  <c r="T17" i="6"/>
  <c r="S17" i="6"/>
  <c r="R17" i="6"/>
  <c r="Q17" i="6"/>
  <c r="P17" i="6"/>
  <c r="O17" i="6"/>
  <c r="N17" i="6"/>
  <c r="M17" i="6"/>
  <c r="L17" i="6"/>
  <c r="K17" i="6"/>
  <c r="J17" i="6"/>
  <c r="I17" i="6"/>
  <c r="H17" i="6"/>
  <c r="G17" i="6"/>
  <c r="F17" i="6"/>
  <c r="E17" i="6"/>
  <c r="D17" i="6"/>
  <c r="C17" i="6"/>
  <c r="B17" i="6"/>
  <c r="AO17" i="6" s="1"/>
  <c r="AN16" i="6"/>
  <c r="AM16" i="6"/>
  <c r="AL16" i="6"/>
  <c r="AK16" i="6"/>
  <c r="AJ16" i="6"/>
  <c r="AI16" i="6"/>
  <c r="AH16" i="6"/>
  <c r="AG16" i="6"/>
  <c r="AF16" i="6"/>
  <c r="AE16" i="6"/>
  <c r="AD16" i="6"/>
  <c r="AC16" i="6"/>
  <c r="AB16" i="6"/>
  <c r="AA16" i="6"/>
  <c r="Z16" i="6"/>
  <c r="Y16" i="6"/>
  <c r="X16" i="6"/>
  <c r="W16" i="6"/>
  <c r="V16" i="6"/>
  <c r="U16" i="6"/>
  <c r="T16" i="6"/>
  <c r="S16" i="6"/>
  <c r="R16" i="6"/>
  <c r="Q16" i="6"/>
  <c r="P16" i="6"/>
  <c r="O16" i="6"/>
  <c r="N16" i="6"/>
  <c r="M16" i="6"/>
  <c r="L16" i="6"/>
  <c r="K16" i="6"/>
  <c r="J16" i="6"/>
  <c r="I16" i="6"/>
  <c r="H16" i="6"/>
  <c r="G16" i="6"/>
  <c r="F16" i="6"/>
  <c r="E16" i="6"/>
  <c r="D16" i="6"/>
  <c r="C16" i="6"/>
  <c r="B16" i="6"/>
  <c r="AO16" i="6" s="1"/>
  <c r="AN15" i="6"/>
  <c r="AM15" i="6"/>
  <c r="AL15" i="6"/>
  <c r="AK15" i="6"/>
  <c r="AJ15" i="6"/>
  <c r="AI15" i="6"/>
  <c r="AH15" i="6"/>
  <c r="AG15" i="6"/>
  <c r="AF15" i="6"/>
  <c r="AE15" i="6"/>
  <c r="AD15" i="6"/>
  <c r="AC15" i="6"/>
  <c r="AB15" i="6"/>
  <c r="AA15" i="6"/>
  <c r="Z15" i="6"/>
  <c r="Y15" i="6"/>
  <c r="X15" i="6"/>
  <c r="W15" i="6"/>
  <c r="V15" i="6"/>
  <c r="U15" i="6"/>
  <c r="T15" i="6"/>
  <c r="S15" i="6"/>
  <c r="R15" i="6"/>
  <c r="Q15" i="6"/>
  <c r="P15" i="6"/>
  <c r="O15" i="6"/>
  <c r="N15" i="6"/>
  <c r="M15" i="6"/>
  <c r="L15" i="6"/>
  <c r="K15" i="6"/>
  <c r="J15" i="6"/>
  <c r="I15" i="6"/>
  <c r="H15" i="6"/>
  <c r="G15" i="6"/>
  <c r="F15" i="6"/>
  <c r="E15" i="6"/>
  <c r="D15" i="6"/>
  <c r="C15" i="6"/>
  <c r="B15" i="6"/>
  <c r="AO15" i="6" s="1"/>
  <c r="AN14" i="6"/>
  <c r="AM14" i="6"/>
  <c r="AL14" i="6"/>
  <c r="AK14" i="6"/>
  <c r="AJ14" i="6"/>
  <c r="AI14" i="6"/>
  <c r="AH14" i="6"/>
  <c r="AG14" i="6"/>
  <c r="AF14" i="6"/>
  <c r="AE14" i="6"/>
  <c r="AD14" i="6"/>
  <c r="AC14" i="6"/>
  <c r="AB14" i="6"/>
  <c r="AA14" i="6"/>
  <c r="Z14" i="6"/>
  <c r="Y14" i="6"/>
  <c r="X14" i="6"/>
  <c r="W14" i="6"/>
  <c r="V14" i="6"/>
  <c r="U14" i="6"/>
  <c r="T14" i="6"/>
  <c r="S14" i="6"/>
  <c r="R14" i="6"/>
  <c r="Q14" i="6"/>
  <c r="P14" i="6"/>
  <c r="O14" i="6"/>
  <c r="N14" i="6"/>
  <c r="M14" i="6"/>
  <c r="L14" i="6"/>
  <c r="K14" i="6"/>
  <c r="J14" i="6"/>
  <c r="I14" i="6"/>
  <c r="H14" i="6"/>
  <c r="G14" i="6"/>
  <c r="F14" i="6"/>
  <c r="E14" i="6"/>
  <c r="D14" i="6"/>
  <c r="C14" i="6"/>
  <c r="B14" i="6"/>
  <c r="AO14" i="6" s="1"/>
  <c r="AN13" i="6"/>
  <c r="AM13" i="6"/>
  <c r="AL13" i="6"/>
  <c r="AK13" i="6"/>
  <c r="AJ13" i="6"/>
  <c r="AI13" i="6"/>
  <c r="AH13" i="6"/>
  <c r="AG13" i="6"/>
  <c r="AF13" i="6"/>
  <c r="AE13" i="6"/>
  <c r="AD13" i="6"/>
  <c r="AC13" i="6"/>
  <c r="AB13" i="6"/>
  <c r="AA13" i="6"/>
  <c r="Z13" i="6"/>
  <c r="Y13" i="6"/>
  <c r="X13" i="6"/>
  <c r="W13" i="6"/>
  <c r="V13" i="6"/>
  <c r="U13" i="6"/>
  <c r="T13" i="6"/>
  <c r="S13" i="6"/>
  <c r="R13" i="6"/>
  <c r="Q13" i="6"/>
  <c r="P13" i="6"/>
  <c r="O13" i="6"/>
  <c r="N13" i="6"/>
  <c r="M13" i="6"/>
  <c r="L13" i="6"/>
  <c r="K13" i="6"/>
  <c r="J13" i="6"/>
  <c r="I13" i="6"/>
  <c r="H13" i="6"/>
  <c r="G13" i="6"/>
  <c r="F13" i="6"/>
  <c r="E13" i="6"/>
  <c r="D13" i="6"/>
  <c r="C13" i="6"/>
  <c r="B13" i="6"/>
  <c r="AO13" i="6" s="1"/>
  <c r="AN12" i="6"/>
  <c r="AM12" i="6"/>
  <c r="AL12" i="6"/>
  <c r="AK12" i="6"/>
  <c r="AJ12" i="6"/>
  <c r="AI12" i="6"/>
  <c r="AH12" i="6"/>
  <c r="AG12" i="6"/>
  <c r="AF12" i="6"/>
  <c r="AE12" i="6"/>
  <c r="AD12" i="6"/>
  <c r="AC12" i="6"/>
  <c r="AB12" i="6"/>
  <c r="AA12" i="6"/>
  <c r="Z12" i="6"/>
  <c r="Y12" i="6"/>
  <c r="X12" i="6"/>
  <c r="W12" i="6"/>
  <c r="V12" i="6"/>
  <c r="U12" i="6"/>
  <c r="T12" i="6"/>
  <c r="S12" i="6"/>
  <c r="R12" i="6"/>
  <c r="Q12" i="6"/>
  <c r="P12" i="6"/>
  <c r="O12" i="6"/>
  <c r="N12" i="6"/>
  <c r="M12" i="6"/>
  <c r="L12" i="6"/>
  <c r="K12" i="6"/>
  <c r="J12" i="6"/>
  <c r="I12" i="6"/>
  <c r="H12" i="6"/>
  <c r="G12" i="6"/>
  <c r="F12" i="6"/>
  <c r="E12" i="6"/>
  <c r="D12" i="6"/>
  <c r="C12" i="6"/>
  <c r="B12" i="6"/>
  <c r="AO12" i="6" s="1"/>
  <c r="AN11" i="6"/>
  <c r="AM11" i="6"/>
  <c r="AL11" i="6"/>
  <c r="AK11" i="6"/>
  <c r="AJ11" i="6"/>
  <c r="AI11" i="6"/>
  <c r="AH11" i="6"/>
  <c r="AG11" i="6"/>
  <c r="AF11" i="6"/>
  <c r="AE11" i="6"/>
  <c r="AD11" i="6"/>
  <c r="AC11" i="6"/>
  <c r="AB11" i="6"/>
  <c r="AA11" i="6"/>
  <c r="Z11" i="6"/>
  <c r="Y11" i="6"/>
  <c r="X11" i="6"/>
  <c r="W11" i="6"/>
  <c r="V11" i="6"/>
  <c r="U11" i="6"/>
  <c r="T11" i="6"/>
  <c r="S11" i="6"/>
  <c r="R11" i="6"/>
  <c r="Q11" i="6"/>
  <c r="P11" i="6"/>
  <c r="O11" i="6"/>
  <c r="N11" i="6"/>
  <c r="M11" i="6"/>
  <c r="L11" i="6"/>
  <c r="K11" i="6"/>
  <c r="J11" i="6"/>
  <c r="I11" i="6"/>
  <c r="H11" i="6"/>
  <c r="G11" i="6"/>
  <c r="F11" i="6"/>
  <c r="E11" i="6"/>
  <c r="D11" i="6"/>
  <c r="C11" i="6"/>
  <c r="B11" i="6"/>
  <c r="AO11" i="6" s="1"/>
  <c r="AN10" i="6"/>
  <c r="AM10" i="6"/>
  <c r="AL10" i="6"/>
  <c r="AK10" i="6"/>
  <c r="AJ10" i="6"/>
  <c r="AI10" i="6"/>
  <c r="AH10" i="6"/>
  <c r="AG10" i="6"/>
  <c r="AF10" i="6"/>
  <c r="AE10" i="6"/>
  <c r="AD10" i="6"/>
  <c r="AC10" i="6"/>
  <c r="AB10" i="6"/>
  <c r="AA10" i="6"/>
  <c r="Z10" i="6"/>
  <c r="Y10" i="6"/>
  <c r="X10" i="6"/>
  <c r="W10" i="6"/>
  <c r="V10" i="6"/>
  <c r="U10" i="6"/>
  <c r="T10" i="6"/>
  <c r="S10" i="6"/>
  <c r="R10" i="6"/>
  <c r="Q10" i="6"/>
  <c r="P10" i="6"/>
  <c r="O10" i="6"/>
  <c r="N10" i="6"/>
  <c r="M10" i="6"/>
  <c r="L10" i="6"/>
  <c r="K10" i="6"/>
  <c r="J10" i="6"/>
  <c r="I10" i="6"/>
  <c r="H10" i="6"/>
  <c r="G10" i="6"/>
  <c r="F10" i="6"/>
  <c r="E10" i="6"/>
  <c r="D10" i="6"/>
  <c r="C10" i="6"/>
  <c r="B10" i="6"/>
  <c r="AO10" i="6" s="1"/>
  <c r="AN9" i="6"/>
  <c r="AM9" i="6"/>
  <c r="AL9" i="6"/>
  <c r="AK9" i="6"/>
  <c r="AJ9" i="6"/>
  <c r="AI9" i="6"/>
  <c r="AH9" i="6"/>
  <c r="AG9" i="6"/>
  <c r="AF9" i="6"/>
  <c r="AE9" i="6"/>
  <c r="AD9" i="6"/>
  <c r="AC9" i="6"/>
  <c r="AB9" i="6"/>
  <c r="AA9" i="6"/>
  <c r="Z9" i="6"/>
  <c r="Y9" i="6"/>
  <c r="X9" i="6"/>
  <c r="W9" i="6"/>
  <c r="V9" i="6"/>
  <c r="U9" i="6"/>
  <c r="T9" i="6"/>
  <c r="S9" i="6"/>
  <c r="R9" i="6"/>
  <c r="Q9" i="6"/>
  <c r="P9" i="6"/>
  <c r="O9" i="6"/>
  <c r="N9" i="6"/>
  <c r="M9" i="6"/>
  <c r="L9" i="6"/>
  <c r="K9" i="6"/>
  <c r="J9" i="6"/>
  <c r="I9" i="6"/>
  <c r="H9" i="6"/>
  <c r="G9" i="6"/>
  <c r="F9" i="6"/>
  <c r="E9" i="6"/>
  <c r="D9" i="6"/>
  <c r="C9" i="6"/>
  <c r="B9" i="6"/>
  <c r="AO9" i="6" s="1"/>
  <c r="AN8" i="6"/>
  <c r="AM8" i="6"/>
  <c r="AL8" i="6"/>
  <c r="AK8" i="6"/>
  <c r="AJ8" i="6"/>
  <c r="AI8" i="6"/>
  <c r="AH8" i="6"/>
  <c r="AG8" i="6"/>
  <c r="AF8" i="6"/>
  <c r="AE8" i="6"/>
  <c r="AD8" i="6"/>
  <c r="AC8" i="6"/>
  <c r="AB8" i="6"/>
  <c r="AA8" i="6"/>
  <c r="Z8" i="6"/>
  <c r="Y8" i="6"/>
  <c r="X8" i="6"/>
  <c r="W8" i="6"/>
  <c r="V8" i="6"/>
  <c r="U8" i="6"/>
  <c r="T8" i="6"/>
  <c r="S8" i="6"/>
  <c r="R8" i="6"/>
  <c r="Q8" i="6"/>
  <c r="P8" i="6"/>
  <c r="O8" i="6"/>
  <c r="N8" i="6"/>
  <c r="M8" i="6"/>
  <c r="L8" i="6"/>
  <c r="K8" i="6"/>
  <c r="J8" i="6"/>
  <c r="I8" i="6"/>
  <c r="H8" i="6"/>
  <c r="G8" i="6"/>
  <c r="F8" i="6"/>
  <c r="E8" i="6"/>
  <c r="D8" i="6"/>
  <c r="C8" i="6"/>
  <c r="B8" i="6"/>
  <c r="AO8" i="6" s="1"/>
  <c r="AN7" i="6"/>
  <c r="AM7" i="6"/>
  <c r="AL7" i="6"/>
  <c r="AK7" i="6"/>
  <c r="AJ7" i="6"/>
  <c r="AI7" i="6"/>
  <c r="AH7" i="6"/>
  <c r="AG7" i="6"/>
  <c r="AF7" i="6"/>
  <c r="AE7" i="6"/>
  <c r="AD7" i="6"/>
  <c r="AC7" i="6"/>
  <c r="AB7" i="6"/>
  <c r="AA7" i="6"/>
  <c r="Z7" i="6"/>
  <c r="Y7" i="6"/>
  <c r="X7" i="6"/>
  <c r="W7" i="6"/>
  <c r="V7" i="6"/>
  <c r="U7" i="6"/>
  <c r="T7" i="6"/>
  <c r="S7" i="6"/>
  <c r="R7" i="6"/>
  <c r="Q7" i="6"/>
  <c r="P7" i="6"/>
  <c r="O7" i="6"/>
  <c r="N7" i="6"/>
  <c r="M7" i="6"/>
  <c r="L7" i="6"/>
  <c r="K7" i="6"/>
  <c r="J7" i="6"/>
  <c r="I7" i="6"/>
  <c r="H7" i="6"/>
  <c r="G7" i="6"/>
  <c r="F7" i="6"/>
  <c r="E7" i="6"/>
  <c r="D7" i="6"/>
  <c r="C7" i="6"/>
  <c r="B7" i="6"/>
  <c r="AO7" i="6" s="1"/>
  <c r="AN6" i="6"/>
  <c r="AM6" i="6"/>
  <c r="AL6" i="6"/>
  <c r="AK6" i="6"/>
  <c r="AJ6" i="6"/>
  <c r="AI6" i="6"/>
  <c r="AH6" i="6"/>
  <c r="AG6" i="6"/>
  <c r="AF6" i="6"/>
  <c r="AE6" i="6"/>
  <c r="AD6" i="6"/>
  <c r="AC6" i="6"/>
  <c r="AB6" i="6"/>
  <c r="AA6" i="6"/>
  <c r="Z6" i="6"/>
  <c r="Y6" i="6"/>
  <c r="X6" i="6"/>
  <c r="W6" i="6"/>
  <c r="V6" i="6"/>
  <c r="U6" i="6"/>
  <c r="T6" i="6"/>
  <c r="S6" i="6"/>
  <c r="R6" i="6"/>
  <c r="Q6" i="6"/>
  <c r="P6" i="6"/>
  <c r="O6" i="6"/>
  <c r="N6" i="6"/>
  <c r="M6" i="6"/>
  <c r="L6" i="6"/>
  <c r="K6" i="6"/>
  <c r="J6" i="6"/>
  <c r="I6" i="6"/>
  <c r="H6" i="6"/>
  <c r="G6" i="6"/>
  <c r="F6" i="6"/>
  <c r="E6" i="6"/>
  <c r="D6" i="6"/>
  <c r="C6" i="6"/>
  <c r="B6" i="6"/>
  <c r="AO6" i="6" s="1"/>
  <c r="AN5" i="6"/>
  <c r="AM5" i="6"/>
  <c r="AL5" i="6"/>
  <c r="AK5" i="6"/>
  <c r="AJ5" i="6"/>
  <c r="AI5" i="6"/>
  <c r="AH5" i="6"/>
  <c r="AG5" i="6"/>
  <c r="AF5" i="6"/>
  <c r="AE5" i="6"/>
  <c r="AD5" i="6"/>
  <c r="AC5" i="6"/>
  <c r="AB5" i="6"/>
  <c r="AA5" i="6"/>
  <c r="Z5" i="6"/>
  <c r="Y5" i="6"/>
  <c r="X5" i="6"/>
  <c r="W5" i="6"/>
  <c r="V5" i="6"/>
  <c r="U5" i="6"/>
  <c r="T5" i="6"/>
  <c r="S5" i="6"/>
  <c r="R5" i="6"/>
  <c r="Q5" i="6"/>
  <c r="P5" i="6"/>
  <c r="O5" i="6"/>
  <c r="N5" i="6"/>
  <c r="M5" i="6"/>
  <c r="L5" i="6"/>
  <c r="K5" i="6"/>
  <c r="J5" i="6"/>
  <c r="I5" i="6"/>
  <c r="H5" i="6"/>
  <c r="G5" i="6"/>
  <c r="F5" i="6"/>
  <c r="E5" i="6"/>
  <c r="D5" i="6"/>
  <c r="C5" i="6"/>
  <c r="B5" i="6"/>
  <c r="AO5" i="6" s="1"/>
  <c r="B91" i="5"/>
  <c r="AQ45" i="5"/>
  <c r="AQ44" i="5"/>
  <c r="B44" i="5"/>
  <c r="AQ43" i="5"/>
  <c r="B43" i="5"/>
  <c r="AQ42" i="5"/>
  <c r="B42" i="5"/>
  <c r="AQ41" i="5"/>
  <c r="B41" i="5"/>
  <c r="AQ40" i="5"/>
  <c r="B40" i="5"/>
  <c r="AQ39" i="5"/>
  <c r="B39" i="5"/>
  <c r="AQ38" i="5"/>
  <c r="B38" i="5"/>
  <c r="AQ37" i="5"/>
  <c r="B37" i="5"/>
  <c r="AQ36" i="5"/>
  <c r="B36" i="5"/>
  <c r="AQ35" i="5"/>
  <c r="B35" i="5"/>
  <c r="AQ34" i="5"/>
  <c r="B34" i="5"/>
  <c r="AQ33" i="5"/>
  <c r="B33" i="5"/>
  <c r="AQ32" i="5"/>
  <c r="B32" i="5"/>
  <c r="AQ31" i="5"/>
  <c r="B31" i="5"/>
  <c r="AQ30" i="5"/>
  <c r="B30" i="5"/>
  <c r="AQ29" i="5"/>
  <c r="B29" i="5"/>
  <c r="AQ28" i="5"/>
  <c r="B28" i="5"/>
  <c r="AQ27" i="5"/>
  <c r="B27" i="5"/>
  <c r="AQ26" i="5"/>
  <c r="B26" i="5"/>
  <c r="AQ25" i="5"/>
  <c r="B25" i="5"/>
  <c r="AQ24" i="5"/>
  <c r="B24" i="5"/>
  <c r="AQ23" i="5"/>
  <c r="B23" i="5"/>
  <c r="AQ22" i="5"/>
  <c r="B22" i="5"/>
  <c r="AQ21" i="5"/>
  <c r="B21" i="5"/>
  <c r="AQ20" i="5"/>
  <c r="B20" i="5"/>
  <c r="AQ19" i="5"/>
  <c r="B19" i="5"/>
  <c r="AQ18" i="5"/>
  <c r="B18" i="5"/>
  <c r="AQ17" i="5"/>
  <c r="B17" i="5"/>
  <c r="AQ16" i="5"/>
  <c r="B16" i="5"/>
  <c r="AQ15" i="5"/>
  <c r="B15" i="5"/>
  <c r="AQ14" i="5"/>
  <c r="B14" i="5"/>
  <c r="AQ13" i="5"/>
  <c r="B13" i="5"/>
  <c r="AQ12" i="5"/>
  <c r="B12" i="5"/>
  <c r="AQ11" i="5"/>
  <c r="B11" i="5"/>
  <c r="AQ10" i="5"/>
  <c r="B10" i="5"/>
  <c r="AQ9" i="5"/>
  <c r="B9" i="5"/>
  <c r="AQ8" i="5"/>
  <c r="B8" i="5"/>
  <c r="AQ7" i="5"/>
  <c r="B7" i="5"/>
  <c r="AQ6" i="5"/>
  <c r="B6" i="5"/>
  <c r="AQ5" i="5"/>
  <c r="B5" i="5"/>
  <c r="Z2" i="3"/>
  <c r="Z3" i="3"/>
  <c r="Z5" i="3"/>
  <c r="Z6" i="3"/>
  <c r="Z7" i="3"/>
  <c r="Z8" i="3"/>
  <c r="V473" i="3"/>
  <c r="S473" i="3"/>
  <c r="P473" i="3"/>
  <c r="O473" i="3"/>
  <c r="F473" i="3"/>
  <c r="G473" i="3" s="1"/>
  <c r="E473" i="3"/>
  <c r="V472" i="3"/>
  <c r="S472" i="3"/>
  <c r="P472" i="3"/>
  <c r="O472" i="3"/>
  <c r="G472" i="3"/>
  <c r="F472" i="3"/>
  <c r="E472" i="3"/>
  <c r="V471" i="3"/>
  <c r="S471" i="3"/>
  <c r="P471" i="3"/>
  <c r="O471" i="3"/>
  <c r="G471" i="3"/>
  <c r="F471" i="3"/>
  <c r="E471" i="3"/>
  <c r="V470" i="3"/>
  <c r="S470" i="3"/>
  <c r="P470" i="3"/>
  <c r="O470" i="3"/>
  <c r="F470" i="3"/>
  <c r="G470" i="3" s="1"/>
  <c r="E470" i="3"/>
  <c r="V469" i="3"/>
  <c r="S469" i="3"/>
  <c r="P469" i="3"/>
  <c r="O469" i="3"/>
  <c r="F469" i="3"/>
  <c r="G469" i="3" s="1"/>
  <c r="E469" i="3"/>
  <c r="V468" i="3"/>
  <c r="S468" i="3"/>
  <c r="P468" i="3"/>
  <c r="O468" i="3"/>
  <c r="G468" i="3"/>
  <c r="F468" i="3"/>
  <c r="E468" i="3"/>
  <c r="V467" i="3"/>
  <c r="S467" i="3"/>
  <c r="P467" i="3"/>
  <c r="O467" i="3"/>
  <c r="F467" i="3"/>
  <c r="G467" i="3" s="1"/>
  <c r="E467" i="3"/>
  <c r="V466" i="3"/>
  <c r="S466" i="3"/>
  <c r="P466" i="3"/>
  <c r="O466" i="3"/>
  <c r="F466" i="3"/>
  <c r="G466" i="3" s="1"/>
  <c r="E466" i="3"/>
  <c r="V465" i="3"/>
  <c r="S465" i="3"/>
  <c r="P465" i="3"/>
  <c r="O465" i="3"/>
  <c r="F465" i="3"/>
  <c r="G465" i="3" s="1"/>
  <c r="E465" i="3"/>
  <c r="V464" i="3"/>
  <c r="S464" i="3"/>
  <c r="P464" i="3"/>
  <c r="O464" i="3"/>
  <c r="J464" i="3"/>
  <c r="I464" i="3"/>
  <c r="F464" i="3"/>
  <c r="G464" i="3" s="1"/>
  <c r="E464" i="3"/>
  <c r="V463" i="3"/>
  <c r="S463" i="3"/>
  <c r="P463" i="3"/>
  <c r="O463" i="3"/>
  <c r="J463" i="3"/>
  <c r="I463" i="3"/>
  <c r="G463" i="3"/>
  <c r="F463" i="3"/>
  <c r="E463" i="3"/>
  <c r="V462" i="3"/>
  <c r="S462" i="3"/>
  <c r="P462" i="3"/>
  <c r="O462" i="3"/>
  <c r="J462" i="3"/>
  <c r="I462" i="3"/>
  <c r="G462" i="3"/>
  <c r="F462" i="3"/>
  <c r="E462" i="3"/>
  <c r="V461" i="3"/>
  <c r="S461" i="3"/>
  <c r="P461" i="3"/>
  <c r="O461" i="3"/>
  <c r="J461" i="3"/>
  <c r="I461" i="3"/>
  <c r="F461" i="3"/>
  <c r="G461" i="3" s="1"/>
  <c r="E461" i="3"/>
  <c r="V460" i="3"/>
  <c r="S460" i="3"/>
  <c r="P460" i="3"/>
  <c r="O460" i="3"/>
  <c r="J460" i="3"/>
  <c r="I460" i="3"/>
  <c r="F460" i="3"/>
  <c r="G460" i="3" s="1"/>
  <c r="E460" i="3"/>
  <c r="V459" i="3"/>
  <c r="S459" i="3"/>
  <c r="P459" i="3"/>
  <c r="O459" i="3"/>
  <c r="J459" i="3"/>
  <c r="I459" i="3"/>
  <c r="G459" i="3"/>
  <c r="F459" i="3"/>
  <c r="E459" i="3"/>
  <c r="V458" i="3"/>
  <c r="S458" i="3"/>
  <c r="P458" i="3"/>
  <c r="O458" i="3"/>
  <c r="J458" i="3"/>
  <c r="I458" i="3"/>
  <c r="G458" i="3"/>
  <c r="F458" i="3"/>
  <c r="E458" i="3"/>
  <c r="V457" i="3"/>
  <c r="S457" i="3"/>
  <c r="P457" i="3"/>
  <c r="O457" i="3"/>
  <c r="J457" i="3"/>
  <c r="I457" i="3"/>
  <c r="F457" i="3"/>
  <c r="G457" i="3" s="1"/>
  <c r="E457" i="3"/>
  <c r="V456" i="3"/>
  <c r="S456" i="3"/>
  <c r="P456" i="3"/>
  <c r="O456" i="3"/>
  <c r="J456" i="3"/>
  <c r="I456" i="3"/>
  <c r="F456" i="3"/>
  <c r="G456" i="3" s="1"/>
  <c r="E456" i="3"/>
  <c r="V455" i="3"/>
  <c r="S455" i="3"/>
  <c r="P455" i="3"/>
  <c r="O455" i="3"/>
  <c r="J455" i="3"/>
  <c r="I455" i="3"/>
  <c r="G455" i="3"/>
  <c r="F455" i="3"/>
  <c r="E455" i="3"/>
  <c r="V454" i="3"/>
  <c r="S454" i="3"/>
  <c r="P454" i="3"/>
  <c r="O454" i="3"/>
  <c r="J454" i="3"/>
  <c r="I454" i="3"/>
  <c r="G454" i="3"/>
  <c r="F454" i="3"/>
  <c r="E454" i="3"/>
  <c r="V453" i="3"/>
  <c r="S453" i="3"/>
  <c r="P453" i="3"/>
  <c r="O453" i="3"/>
  <c r="J453" i="3"/>
  <c r="I453" i="3"/>
  <c r="F453" i="3"/>
  <c r="G453" i="3" s="1"/>
  <c r="E453" i="3"/>
  <c r="V452" i="3"/>
  <c r="S452" i="3"/>
  <c r="P452" i="3"/>
  <c r="O452" i="3"/>
  <c r="J452" i="3"/>
  <c r="I452" i="3"/>
  <c r="F452" i="3"/>
  <c r="G452" i="3" s="1"/>
  <c r="E452" i="3"/>
  <c r="V451" i="3"/>
  <c r="S451" i="3"/>
  <c r="P451" i="3"/>
  <c r="O451" i="3"/>
  <c r="J451" i="3"/>
  <c r="I451" i="3"/>
  <c r="G451" i="3"/>
  <c r="F451" i="3"/>
  <c r="E451" i="3"/>
  <c r="V450" i="3"/>
  <c r="S450" i="3"/>
  <c r="P450" i="3"/>
  <c r="O450" i="3"/>
  <c r="J450" i="3"/>
  <c r="I450" i="3"/>
  <c r="G450" i="3"/>
  <c r="F450" i="3"/>
  <c r="E450" i="3"/>
  <c r="V449" i="3"/>
  <c r="S449" i="3"/>
  <c r="P449" i="3"/>
  <c r="O449" i="3"/>
  <c r="J449" i="3"/>
  <c r="I449" i="3"/>
  <c r="F449" i="3"/>
  <c r="G449" i="3" s="1"/>
  <c r="E449" i="3"/>
  <c r="V448" i="3"/>
  <c r="S448" i="3"/>
  <c r="P448" i="3"/>
  <c r="O448" i="3"/>
  <c r="J448" i="3"/>
  <c r="I448" i="3"/>
  <c r="F448" i="3"/>
  <c r="G448" i="3" s="1"/>
  <c r="E448" i="3"/>
  <c r="V447" i="3"/>
  <c r="S447" i="3"/>
  <c r="P447" i="3"/>
  <c r="O447" i="3"/>
  <c r="J447" i="3"/>
  <c r="I447" i="3"/>
  <c r="G447" i="3"/>
  <c r="F447" i="3"/>
  <c r="E447" i="3"/>
  <c r="V446" i="3"/>
  <c r="S446" i="3"/>
  <c r="P446" i="3"/>
  <c r="O446" i="3"/>
  <c r="J446" i="3"/>
  <c r="I446" i="3"/>
  <c r="G446" i="3"/>
  <c r="F446" i="3"/>
  <c r="E446" i="3"/>
  <c r="V445" i="3"/>
  <c r="S445" i="3"/>
  <c r="P445" i="3"/>
  <c r="O445" i="3"/>
  <c r="J445" i="3"/>
  <c r="I445" i="3"/>
  <c r="F445" i="3"/>
  <c r="G445" i="3" s="1"/>
  <c r="E445" i="3"/>
  <c r="V444" i="3"/>
  <c r="S444" i="3"/>
  <c r="P444" i="3"/>
  <c r="O444" i="3"/>
  <c r="J444" i="3"/>
  <c r="I444" i="3"/>
  <c r="F444" i="3"/>
  <c r="G444" i="3" s="1"/>
  <c r="E444" i="3"/>
  <c r="V443" i="3"/>
  <c r="S443" i="3"/>
  <c r="P443" i="3"/>
  <c r="O443" i="3"/>
  <c r="F443" i="3"/>
  <c r="G443" i="3" s="1"/>
  <c r="E443" i="3"/>
  <c r="V442" i="3"/>
  <c r="S442" i="3"/>
  <c r="P442" i="3"/>
  <c r="O442" i="3"/>
  <c r="G442" i="3"/>
  <c r="F442" i="3"/>
  <c r="E442" i="3"/>
  <c r="V441" i="3"/>
  <c r="S441" i="3"/>
  <c r="P441" i="3"/>
  <c r="O441" i="3"/>
  <c r="G441" i="3"/>
  <c r="F441" i="3"/>
  <c r="E441" i="3"/>
  <c r="V440" i="3"/>
  <c r="S440" i="3"/>
  <c r="P440" i="3"/>
  <c r="O440" i="3"/>
  <c r="F440" i="3"/>
  <c r="G440" i="3" s="1"/>
  <c r="E440" i="3"/>
  <c r="V439" i="3"/>
  <c r="S439" i="3"/>
  <c r="P439" i="3"/>
  <c r="O439" i="3"/>
  <c r="F439" i="3"/>
  <c r="G439" i="3" s="1"/>
  <c r="E439" i="3"/>
  <c r="V438" i="3"/>
  <c r="S438" i="3"/>
  <c r="P438" i="3"/>
  <c r="O438" i="3"/>
  <c r="G438" i="3"/>
  <c r="F438" i="3"/>
  <c r="E438" i="3"/>
  <c r="V437" i="3"/>
  <c r="S437" i="3"/>
  <c r="P437" i="3"/>
  <c r="O437" i="3"/>
  <c r="G437" i="3"/>
  <c r="F437" i="3"/>
  <c r="E437" i="3"/>
  <c r="V436" i="3"/>
  <c r="S436" i="3"/>
  <c r="P436" i="3"/>
  <c r="O436" i="3"/>
  <c r="F436" i="3"/>
  <c r="G436" i="3" s="1"/>
  <c r="E436" i="3"/>
  <c r="V435" i="3"/>
  <c r="S435" i="3"/>
  <c r="P435" i="3"/>
  <c r="O435" i="3"/>
  <c r="F435" i="3"/>
  <c r="G435" i="3" s="1"/>
  <c r="E435" i="3"/>
  <c r="V434" i="3"/>
  <c r="S434" i="3"/>
  <c r="P434" i="3"/>
  <c r="O434" i="3"/>
  <c r="G434" i="3"/>
  <c r="F434" i="3"/>
  <c r="E434" i="3"/>
  <c r="V433" i="3"/>
  <c r="S433" i="3"/>
  <c r="P433" i="3"/>
  <c r="O433" i="3"/>
  <c r="G433" i="3"/>
  <c r="F433" i="3"/>
  <c r="E433" i="3"/>
  <c r="V432" i="3"/>
  <c r="S432" i="3"/>
  <c r="P432" i="3"/>
  <c r="O432" i="3"/>
  <c r="F432" i="3"/>
  <c r="G432" i="3" s="1"/>
  <c r="E432" i="3"/>
  <c r="V431" i="3"/>
  <c r="S431" i="3"/>
  <c r="P431" i="3"/>
  <c r="O431" i="3"/>
  <c r="F431" i="3"/>
  <c r="G431" i="3" s="1"/>
  <c r="E431" i="3"/>
  <c r="V430" i="3"/>
  <c r="S430" i="3"/>
  <c r="P430" i="3"/>
  <c r="O430" i="3"/>
  <c r="G430" i="3"/>
  <c r="F430" i="3"/>
  <c r="E430" i="3"/>
  <c r="V429" i="3"/>
  <c r="S429" i="3"/>
  <c r="P429" i="3"/>
  <c r="O429" i="3"/>
  <c r="G429" i="3"/>
  <c r="F429" i="3"/>
  <c r="E429" i="3"/>
  <c r="V428" i="3"/>
  <c r="S428" i="3"/>
  <c r="P428" i="3"/>
  <c r="O428" i="3"/>
  <c r="F428" i="3"/>
  <c r="G428" i="3" s="1"/>
  <c r="E428" i="3"/>
  <c r="V427" i="3"/>
  <c r="S427" i="3"/>
  <c r="P427" i="3"/>
  <c r="O427" i="3"/>
  <c r="F427" i="3"/>
  <c r="G427" i="3" s="1"/>
  <c r="E427" i="3"/>
  <c r="V426" i="3"/>
  <c r="S426" i="3"/>
  <c r="P426" i="3"/>
  <c r="O426" i="3"/>
  <c r="G426" i="3"/>
  <c r="F426" i="3"/>
  <c r="E426" i="3"/>
  <c r="V425" i="3"/>
  <c r="S425" i="3"/>
  <c r="P425" i="3"/>
  <c r="O425" i="3"/>
  <c r="G425" i="3"/>
  <c r="F425" i="3"/>
  <c r="E425" i="3"/>
  <c r="V424" i="3"/>
  <c r="S424" i="3"/>
  <c r="P424" i="3"/>
  <c r="O424" i="3"/>
  <c r="F424" i="3"/>
  <c r="G424" i="3" s="1"/>
  <c r="E424" i="3"/>
  <c r="V423" i="3"/>
  <c r="S423" i="3"/>
  <c r="P423" i="3"/>
  <c r="O423" i="3"/>
  <c r="F423" i="3"/>
  <c r="G423" i="3" s="1"/>
  <c r="E423" i="3"/>
  <c r="V422" i="3"/>
  <c r="S422" i="3"/>
  <c r="P422" i="3"/>
  <c r="O422" i="3"/>
  <c r="G422" i="3"/>
  <c r="F422" i="3"/>
  <c r="E422" i="3"/>
  <c r="V421" i="3"/>
  <c r="S421" i="3"/>
  <c r="P421" i="3"/>
  <c r="O421" i="3"/>
  <c r="G421" i="3"/>
  <c r="F421" i="3"/>
  <c r="E421" i="3"/>
  <c r="V420" i="3"/>
  <c r="S420" i="3"/>
  <c r="P420" i="3"/>
  <c r="O420" i="3"/>
  <c r="F420" i="3"/>
  <c r="G420" i="3" s="1"/>
  <c r="E420" i="3"/>
  <c r="V419" i="3"/>
  <c r="S419" i="3"/>
  <c r="P419" i="3"/>
  <c r="O419" i="3"/>
  <c r="F419" i="3"/>
  <c r="G419" i="3" s="1"/>
  <c r="E419" i="3"/>
  <c r="V418" i="3"/>
  <c r="S418" i="3"/>
  <c r="P418" i="3"/>
  <c r="O418" i="3"/>
  <c r="G418" i="3"/>
  <c r="F418" i="3"/>
  <c r="E418" i="3"/>
  <c r="V417" i="3"/>
  <c r="S417" i="3"/>
  <c r="P417" i="3"/>
  <c r="O417" i="3"/>
  <c r="G417" i="3"/>
  <c r="F417" i="3"/>
  <c r="E417" i="3"/>
  <c r="V416" i="3"/>
  <c r="S416" i="3"/>
  <c r="P416" i="3"/>
  <c r="O416" i="3"/>
  <c r="F416" i="3"/>
  <c r="G416" i="3" s="1"/>
  <c r="E416" i="3"/>
  <c r="V415" i="3"/>
  <c r="S415" i="3"/>
  <c r="P415" i="3"/>
  <c r="O415" i="3"/>
  <c r="F415" i="3"/>
  <c r="G415" i="3" s="1"/>
  <c r="E415" i="3"/>
  <c r="V414" i="3"/>
  <c r="S414" i="3"/>
  <c r="P414" i="3"/>
  <c r="O414" i="3"/>
  <c r="G414" i="3"/>
  <c r="F414" i="3"/>
  <c r="E414" i="3"/>
  <c r="V413" i="3"/>
  <c r="S413" i="3"/>
  <c r="P413" i="3"/>
  <c r="O413" i="3"/>
  <c r="G413" i="3"/>
  <c r="F413" i="3"/>
  <c r="E413" i="3"/>
  <c r="V412" i="3"/>
  <c r="S412" i="3"/>
  <c r="P412" i="3"/>
  <c r="O412" i="3"/>
  <c r="F412" i="3"/>
  <c r="G412" i="3" s="1"/>
  <c r="E412" i="3"/>
  <c r="V411" i="3"/>
  <c r="S411" i="3"/>
  <c r="P411" i="3"/>
  <c r="O411" i="3"/>
  <c r="F411" i="3"/>
  <c r="G411" i="3" s="1"/>
  <c r="E411" i="3"/>
  <c r="V410" i="3"/>
  <c r="S410" i="3"/>
  <c r="P410" i="3"/>
  <c r="O410" i="3"/>
  <c r="G410" i="3"/>
  <c r="F410" i="3"/>
  <c r="E410" i="3"/>
  <c r="V409" i="3"/>
  <c r="S409" i="3"/>
  <c r="P409" i="3"/>
  <c r="O409" i="3"/>
  <c r="G409" i="3"/>
  <c r="F409" i="3"/>
  <c r="E409" i="3"/>
  <c r="V408" i="3"/>
  <c r="S408" i="3"/>
  <c r="P408" i="3"/>
  <c r="O408" i="3"/>
  <c r="F408" i="3"/>
  <c r="G408" i="3" s="1"/>
  <c r="E408" i="3"/>
  <c r="V407" i="3"/>
  <c r="S407" i="3"/>
  <c r="P407" i="3"/>
  <c r="O407" i="3"/>
  <c r="F407" i="3"/>
  <c r="G407" i="3" s="1"/>
  <c r="E407" i="3"/>
  <c r="V406" i="3"/>
  <c r="S406" i="3"/>
  <c r="P406" i="3"/>
  <c r="O406" i="3"/>
  <c r="G406" i="3"/>
  <c r="F406" i="3"/>
  <c r="E406" i="3"/>
  <c r="V405" i="3"/>
  <c r="S405" i="3"/>
  <c r="P405" i="3"/>
  <c r="O405" i="3"/>
  <c r="G405" i="3"/>
  <c r="F405" i="3"/>
  <c r="E405" i="3"/>
  <c r="V404" i="3"/>
  <c r="S404" i="3"/>
  <c r="P404" i="3"/>
  <c r="O404" i="3"/>
  <c r="F404" i="3"/>
  <c r="G404" i="3" s="1"/>
  <c r="E404" i="3"/>
  <c r="V403" i="3"/>
  <c r="S403" i="3"/>
  <c r="P403" i="3"/>
  <c r="O403" i="3"/>
  <c r="F403" i="3"/>
  <c r="G403" i="3" s="1"/>
  <c r="E403" i="3"/>
  <c r="V402" i="3"/>
  <c r="S402" i="3"/>
  <c r="P402" i="3"/>
  <c r="O402" i="3"/>
  <c r="G402" i="3"/>
  <c r="F402" i="3"/>
  <c r="E402" i="3"/>
  <c r="V401" i="3"/>
  <c r="S401" i="3"/>
  <c r="P401" i="3"/>
  <c r="O401" i="3"/>
  <c r="G401" i="3"/>
  <c r="F401" i="3"/>
  <c r="E401" i="3"/>
  <c r="V400" i="3"/>
  <c r="S400" i="3"/>
  <c r="P400" i="3"/>
  <c r="O400" i="3"/>
  <c r="F400" i="3"/>
  <c r="G400" i="3" s="1"/>
  <c r="E400" i="3"/>
  <c r="V399" i="3"/>
  <c r="S399" i="3"/>
  <c r="P399" i="3"/>
  <c r="O399" i="3"/>
  <c r="F399" i="3"/>
  <c r="G399" i="3" s="1"/>
  <c r="E399" i="3"/>
  <c r="V398" i="3"/>
  <c r="S398" i="3"/>
  <c r="P398" i="3"/>
  <c r="O398" i="3"/>
  <c r="G398" i="3"/>
  <c r="F398" i="3"/>
  <c r="E398" i="3"/>
  <c r="V397" i="3"/>
  <c r="S397" i="3"/>
  <c r="P397" i="3"/>
  <c r="O397" i="3"/>
  <c r="G397" i="3"/>
  <c r="F397" i="3"/>
  <c r="E397" i="3"/>
  <c r="V396" i="3"/>
  <c r="S396" i="3"/>
  <c r="P396" i="3"/>
  <c r="O396" i="3"/>
  <c r="F396" i="3"/>
  <c r="G396" i="3" s="1"/>
  <c r="E396" i="3"/>
  <c r="V395" i="3"/>
  <c r="S395" i="3"/>
  <c r="P395" i="3"/>
  <c r="O395" i="3"/>
  <c r="F395" i="3"/>
  <c r="G395" i="3" s="1"/>
  <c r="E395" i="3"/>
  <c r="V394" i="3"/>
  <c r="S394" i="3"/>
  <c r="P394" i="3"/>
  <c r="O394" i="3"/>
  <c r="F394" i="3"/>
  <c r="G394" i="3" s="1"/>
  <c r="E394" i="3"/>
  <c r="V393" i="3"/>
  <c r="S393" i="3"/>
  <c r="P393" i="3"/>
  <c r="O393" i="3"/>
  <c r="G393" i="3"/>
  <c r="F393" i="3"/>
  <c r="E393" i="3"/>
  <c r="V392" i="3"/>
  <c r="S392" i="3"/>
  <c r="P392" i="3"/>
  <c r="O392" i="3"/>
  <c r="F392" i="3"/>
  <c r="G392" i="3" s="1"/>
  <c r="E392" i="3"/>
  <c r="V391" i="3"/>
  <c r="S391" i="3"/>
  <c r="P391" i="3"/>
  <c r="O391" i="3"/>
  <c r="F391" i="3"/>
  <c r="G391" i="3" s="1"/>
  <c r="E391" i="3"/>
  <c r="V390" i="3"/>
  <c r="S390" i="3"/>
  <c r="P390" i="3"/>
  <c r="O390" i="3"/>
  <c r="G390" i="3"/>
  <c r="F390" i="3"/>
  <c r="E390" i="3"/>
  <c r="V389" i="3"/>
  <c r="S389" i="3"/>
  <c r="P389" i="3"/>
  <c r="O389" i="3"/>
  <c r="G389" i="3"/>
  <c r="F389" i="3"/>
  <c r="E389" i="3"/>
  <c r="V388" i="3"/>
  <c r="S388" i="3"/>
  <c r="P388" i="3"/>
  <c r="O388" i="3"/>
  <c r="F388" i="3"/>
  <c r="G388" i="3" s="1"/>
  <c r="E388" i="3"/>
  <c r="V387" i="3"/>
  <c r="S387" i="3"/>
  <c r="P387" i="3"/>
  <c r="O387" i="3"/>
  <c r="G387" i="3"/>
  <c r="F387" i="3"/>
  <c r="E387" i="3"/>
  <c r="V386" i="3"/>
  <c r="S386" i="3"/>
  <c r="P386" i="3"/>
  <c r="O386" i="3"/>
  <c r="G386" i="3"/>
  <c r="F386" i="3"/>
  <c r="E386" i="3"/>
  <c r="V385" i="3"/>
  <c r="S385" i="3"/>
  <c r="P385" i="3"/>
  <c r="O385" i="3"/>
  <c r="G385" i="3"/>
  <c r="F385" i="3"/>
  <c r="E385" i="3"/>
  <c r="V384" i="3"/>
  <c r="S384" i="3"/>
  <c r="P384" i="3"/>
  <c r="O384" i="3"/>
  <c r="F384" i="3"/>
  <c r="G384" i="3" s="1"/>
  <c r="E384" i="3"/>
  <c r="V383" i="3"/>
  <c r="S383" i="3"/>
  <c r="P383" i="3"/>
  <c r="O383" i="3"/>
  <c r="F383" i="3"/>
  <c r="G383" i="3" s="1"/>
  <c r="E383" i="3"/>
  <c r="V382" i="3"/>
  <c r="S382" i="3"/>
  <c r="P382" i="3"/>
  <c r="O382" i="3"/>
  <c r="F382" i="3"/>
  <c r="G382" i="3" s="1"/>
  <c r="E382" i="3"/>
  <c r="V381" i="3"/>
  <c r="S381" i="3"/>
  <c r="P381" i="3"/>
  <c r="O381" i="3"/>
  <c r="G381" i="3"/>
  <c r="F381" i="3"/>
  <c r="E381" i="3"/>
  <c r="V380" i="3"/>
  <c r="S380" i="3"/>
  <c r="P380" i="3"/>
  <c r="O380" i="3"/>
  <c r="F380" i="3"/>
  <c r="G380" i="3" s="1"/>
  <c r="E380" i="3"/>
  <c r="V379" i="3"/>
  <c r="S379" i="3"/>
  <c r="P379" i="3"/>
  <c r="O379" i="3"/>
  <c r="F379" i="3"/>
  <c r="G379" i="3" s="1"/>
  <c r="E379" i="3"/>
  <c r="V378" i="3"/>
  <c r="S378" i="3"/>
  <c r="P378" i="3"/>
  <c r="O378" i="3"/>
  <c r="F378" i="3"/>
  <c r="G378" i="3" s="1"/>
  <c r="E378" i="3"/>
  <c r="V377" i="3"/>
  <c r="S377" i="3"/>
  <c r="P377" i="3"/>
  <c r="O377" i="3"/>
  <c r="G377" i="3"/>
  <c r="F377" i="3"/>
  <c r="E377" i="3"/>
  <c r="V376" i="3"/>
  <c r="S376" i="3"/>
  <c r="P376" i="3"/>
  <c r="O376" i="3"/>
  <c r="F376" i="3"/>
  <c r="G376" i="3" s="1"/>
  <c r="E376" i="3"/>
  <c r="V375" i="3"/>
  <c r="S375" i="3"/>
  <c r="P375" i="3"/>
  <c r="O375" i="3"/>
  <c r="J375" i="3"/>
  <c r="I375" i="3"/>
  <c r="G375" i="3"/>
  <c r="F375" i="3"/>
  <c r="E375" i="3"/>
  <c r="V374" i="3"/>
  <c r="S374" i="3"/>
  <c r="P374" i="3"/>
  <c r="O374" i="3"/>
  <c r="J374" i="3"/>
  <c r="I374" i="3"/>
  <c r="G374" i="3"/>
  <c r="F374" i="3"/>
  <c r="E374" i="3"/>
  <c r="V373" i="3"/>
  <c r="S373" i="3"/>
  <c r="P373" i="3"/>
  <c r="O373" i="3"/>
  <c r="J373" i="3"/>
  <c r="I373" i="3"/>
  <c r="F373" i="3"/>
  <c r="G373" i="3" s="1"/>
  <c r="E373" i="3"/>
  <c r="V372" i="3"/>
  <c r="S372" i="3"/>
  <c r="P372" i="3"/>
  <c r="O372" i="3"/>
  <c r="J372" i="3"/>
  <c r="I372" i="3"/>
  <c r="F372" i="3"/>
  <c r="G372" i="3" s="1"/>
  <c r="E372" i="3"/>
  <c r="V371" i="3"/>
  <c r="S371" i="3"/>
  <c r="P371" i="3"/>
  <c r="O371" i="3"/>
  <c r="J371" i="3"/>
  <c r="I371" i="3"/>
  <c r="G371" i="3"/>
  <c r="F371" i="3"/>
  <c r="E371" i="3"/>
  <c r="V370" i="3"/>
  <c r="S370" i="3"/>
  <c r="P370" i="3"/>
  <c r="O370" i="3"/>
  <c r="J370" i="3"/>
  <c r="I370" i="3"/>
  <c r="F370" i="3"/>
  <c r="G370" i="3" s="1"/>
  <c r="E370" i="3"/>
  <c r="V369" i="3"/>
  <c r="S369" i="3"/>
  <c r="P369" i="3"/>
  <c r="O369" i="3"/>
  <c r="J369" i="3"/>
  <c r="I369" i="3"/>
  <c r="G369" i="3"/>
  <c r="F369" i="3"/>
  <c r="E369" i="3"/>
  <c r="V368" i="3"/>
  <c r="S368" i="3"/>
  <c r="P368" i="3"/>
  <c r="O368" i="3"/>
  <c r="J368" i="3"/>
  <c r="I368" i="3"/>
  <c r="F368" i="3"/>
  <c r="G368" i="3" s="1"/>
  <c r="E368" i="3"/>
  <c r="V367" i="3"/>
  <c r="S367" i="3"/>
  <c r="P367" i="3"/>
  <c r="O367" i="3"/>
  <c r="J367" i="3"/>
  <c r="I367" i="3"/>
  <c r="G367" i="3"/>
  <c r="F367" i="3"/>
  <c r="E367" i="3"/>
  <c r="V366" i="3"/>
  <c r="S366" i="3"/>
  <c r="P366" i="3"/>
  <c r="O366" i="3"/>
  <c r="J366" i="3"/>
  <c r="I366" i="3"/>
  <c r="F366" i="3"/>
  <c r="G366" i="3" s="1"/>
  <c r="E366" i="3"/>
  <c r="V365" i="3"/>
  <c r="S365" i="3"/>
  <c r="P365" i="3"/>
  <c r="O365" i="3"/>
  <c r="J365" i="3"/>
  <c r="I365" i="3"/>
  <c r="G365" i="3"/>
  <c r="F365" i="3"/>
  <c r="E365" i="3"/>
  <c r="V364" i="3"/>
  <c r="S364" i="3"/>
  <c r="P364" i="3"/>
  <c r="O364" i="3"/>
  <c r="J364" i="3"/>
  <c r="I364" i="3"/>
  <c r="F364" i="3"/>
  <c r="G364" i="3" s="1"/>
  <c r="E364" i="3"/>
  <c r="V363" i="3"/>
  <c r="S363" i="3"/>
  <c r="P363" i="3"/>
  <c r="O363" i="3"/>
  <c r="J363" i="3"/>
  <c r="I363" i="3"/>
  <c r="G363" i="3"/>
  <c r="F363" i="3"/>
  <c r="E363" i="3"/>
  <c r="V362" i="3"/>
  <c r="S362" i="3"/>
  <c r="P362" i="3"/>
  <c r="O362" i="3"/>
  <c r="J362" i="3"/>
  <c r="I362" i="3"/>
  <c r="G362" i="3"/>
  <c r="F362" i="3"/>
  <c r="E362" i="3"/>
  <c r="V361" i="3"/>
  <c r="S361" i="3"/>
  <c r="P361" i="3"/>
  <c r="O361" i="3"/>
  <c r="J361" i="3"/>
  <c r="I361" i="3"/>
  <c r="F361" i="3"/>
  <c r="G361" i="3" s="1"/>
  <c r="E361" i="3"/>
  <c r="V360" i="3"/>
  <c r="S360" i="3"/>
  <c r="P360" i="3"/>
  <c r="O360" i="3"/>
  <c r="J360" i="3"/>
  <c r="I360" i="3"/>
  <c r="F360" i="3"/>
  <c r="G360" i="3" s="1"/>
  <c r="E360" i="3"/>
  <c r="V359" i="3"/>
  <c r="S359" i="3"/>
  <c r="P359" i="3"/>
  <c r="O359" i="3"/>
  <c r="J359" i="3"/>
  <c r="I359" i="3"/>
  <c r="G359" i="3"/>
  <c r="F359" i="3"/>
  <c r="E359" i="3"/>
  <c r="V358" i="3"/>
  <c r="S358" i="3"/>
  <c r="P358" i="3"/>
  <c r="O358" i="3"/>
  <c r="F358" i="3"/>
  <c r="G358" i="3" s="1"/>
  <c r="E358" i="3"/>
  <c r="V357" i="3"/>
  <c r="S357" i="3"/>
  <c r="P357" i="3"/>
  <c r="O357" i="3"/>
  <c r="F357" i="3"/>
  <c r="G357" i="3" s="1"/>
  <c r="E357" i="3"/>
  <c r="V356" i="3"/>
  <c r="S356" i="3"/>
  <c r="P356" i="3"/>
  <c r="O356" i="3"/>
  <c r="F356" i="3"/>
  <c r="G356" i="3" s="1"/>
  <c r="E356" i="3"/>
  <c r="V355" i="3"/>
  <c r="S355" i="3"/>
  <c r="P355" i="3"/>
  <c r="O355" i="3"/>
  <c r="G355" i="3"/>
  <c r="F355" i="3"/>
  <c r="E355" i="3"/>
  <c r="V354" i="3"/>
  <c r="S354" i="3"/>
  <c r="P354" i="3"/>
  <c r="O354" i="3"/>
  <c r="F354" i="3"/>
  <c r="G354" i="3" s="1"/>
  <c r="E354" i="3"/>
  <c r="V353" i="3"/>
  <c r="S353" i="3"/>
  <c r="P353" i="3"/>
  <c r="O353" i="3"/>
  <c r="F353" i="3"/>
  <c r="G353" i="3" s="1"/>
  <c r="E353" i="3"/>
  <c r="V352" i="3"/>
  <c r="S352" i="3"/>
  <c r="P352" i="3"/>
  <c r="O352" i="3"/>
  <c r="G352" i="3"/>
  <c r="F352" i="3"/>
  <c r="E352" i="3"/>
  <c r="V351" i="3"/>
  <c r="S351" i="3"/>
  <c r="P351" i="3"/>
  <c r="O351" i="3"/>
  <c r="G351" i="3"/>
  <c r="F351" i="3"/>
  <c r="E351" i="3"/>
  <c r="V350" i="3"/>
  <c r="S350" i="3"/>
  <c r="P350" i="3"/>
  <c r="O350" i="3"/>
  <c r="F350" i="3"/>
  <c r="G350" i="3" s="1"/>
  <c r="E350" i="3"/>
  <c r="V349" i="3"/>
  <c r="S349" i="3"/>
  <c r="P349" i="3"/>
  <c r="O349" i="3"/>
  <c r="F349" i="3"/>
  <c r="G349" i="3" s="1"/>
  <c r="E349" i="3"/>
  <c r="V348" i="3"/>
  <c r="S348" i="3"/>
  <c r="P348" i="3"/>
  <c r="O348" i="3"/>
  <c r="F348" i="3"/>
  <c r="G348" i="3" s="1"/>
  <c r="E348" i="3"/>
  <c r="V347" i="3"/>
  <c r="S347" i="3"/>
  <c r="P347" i="3"/>
  <c r="O347" i="3"/>
  <c r="G347" i="3"/>
  <c r="F347" i="3"/>
  <c r="E347" i="3"/>
  <c r="V346" i="3"/>
  <c r="S346" i="3"/>
  <c r="P346" i="3"/>
  <c r="O346" i="3"/>
  <c r="F346" i="3"/>
  <c r="G346" i="3" s="1"/>
  <c r="E346" i="3"/>
  <c r="V345" i="3"/>
  <c r="S345" i="3"/>
  <c r="P345" i="3"/>
  <c r="O345" i="3"/>
  <c r="F345" i="3"/>
  <c r="G345" i="3" s="1"/>
  <c r="E345" i="3"/>
  <c r="V344" i="3"/>
  <c r="S344" i="3"/>
  <c r="P344" i="3"/>
  <c r="O344" i="3"/>
  <c r="G344" i="3"/>
  <c r="F344" i="3"/>
  <c r="E344" i="3"/>
  <c r="V343" i="3"/>
  <c r="S343" i="3"/>
  <c r="P343" i="3"/>
  <c r="O343" i="3"/>
  <c r="G343" i="3"/>
  <c r="F343" i="3"/>
  <c r="E343" i="3"/>
  <c r="V342" i="3"/>
  <c r="S342" i="3"/>
  <c r="P342" i="3"/>
  <c r="O342" i="3"/>
  <c r="F342" i="3"/>
  <c r="G342" i="3" s="1"/>
  <c r="E342" i="3"/>
  <c r="V341" i="3"/>
  <c r="S341" i="3"/>
  <c r="P341" i="3"/>
  <c r="O341" i="3"/>
  <c r="F341" i="3"/>
  <c r="G341" i="3" s="1"/>
  <c r="E341" i="3"/>
  <c r="V340" i="3"/>
  <c r="S340" i="3"/>
  <c r="P340" i="3"/>
  <c r="O340" i="3"/>
  <c r="F340" i="3"/>
  <c r="G340" i="3" s="1"/>
  <c r="E340" i="3"/>
  <c r="V339" i="3"/>
  <c r="S339" i="3"/>
  <c r="P339" i="3"/>
  <c r="O339" i="3"/>
  <c r="G339" i="3"/>
  <c r="F339" i="3"/>
  <c r="E339" i="3"/>
  <c r="V338" i="3"/>
  <c r="S338" i="3"/>
  <c r="P338" i="3"/>
  <c r="O338" i="3"/>
  <c r="F338" i="3"/>
  <c r="G338" i="3" s="1"/>
  <c r="E338" i="3"/>
  <c r="V337" i="3"/>
  <c r="S337" i="3"/>
  <c r="P337" i="3"/>
  <c r="O337" i="3"/>
  <c r="F337" i="3"/>
  <c r="G337" i="3" s="1"/>
  <c r="E337" i="3"/>
  <c r="V336" i="3"/>
  <c r="S336" i="3"/>
  <c r="P336" i="3"/>
  <c r="O336" i="3"/>
  <c r="G336" i="3"/>
  <c r="F336" i="3"/>
  <c r="E336" i="3"/>
  <c r="V335" i="3"/>
  <c r="S335" i="3"/>
  <c r="P335" i="3"/>
  <c r="O335" i="3"/>
  <c r="G335" i="3"/>
  <c r="F335" i="3"/>
  <c r="E335" i="3"/>
  <c r="V334" i="3"/>
  <c r="S334" i="3"/>
  <c r="P334" i="3"/>
  <c r="O334" i="3"/>
  <c r="F334" i="3"/>
  <c r="G334" i="3" s="1"/>
  <c r="E334" i="3"/>
  <c r="V333" i="3"/>
  <c r="S333" i="3"/>
  <c r="P333" i="3"/>
  <c r="O333" i="3"/>
  <c r="F333" i="3"/>
  <c r="G333" i="3" s="1"/>
  <c r="E333" i="3"/>
  <c r="V332" i="3"/>
  <c r="S332" i="3"/>
  <c r="P332" i="3"/>
  <c r="O332" i="3"/>
  <c r="F332" i="3"/>
  <c r="G332" i="3" s="1"/>
  <c r="E332" i="3"/>
  <c r="V331" i="3"/>
  <c r="S331" i="3"/>
  <c r="P331" i="3"/>
  <c r="O331" i="3"/>
  <c r="G331" i="3"/>
  <c r="F331" i="3"/>
  <c r="E331" i="3"/>
  <c r="V330" i="3"/>
  <c r="S330" i="3"/>
  <c r="P330" i="3"/>
  <c r="O330" i="3"/>
  <c r="F330" i="3"/>
  <c r="G330" i="3" s="1"/>
  <c r="E330" i="3"/>
  <c r="V329" i="3"/>
  <c r="S329" i="3"/>
  <c r="P329" i="3"/>
  <c r="O329" i="3"/>
  <c r="F329" i="3"/>
  <c r="G329" i="3" s="1"/>
  <c r="E329" i="3"/>
  <c r="V328" i="3"/>
  <c r="S328" i="3"/>
  <c r="P328" i="3"/>
  <c r="O328" i="3"/>
  <c r="G328" i="3"/>
  <c r="F328" i="3"/>
  <c r="E328" i="3"/>
  <c r="V327" i="3"/>
  <c r="S327" i="3"/>
  <c r="P327" i="3"/>
  <c r="O327" i="3"/>
  <c r="G327" i="3"/>
  <c r="F327" i="3"/>
  <c r="E327" i="3"/>
  <c r="V326" i="3"/>
  <c r="S326" i="3"/>
  <c r="P326" i="3"/>
  <c r="O326" i="3"/>
  <c r="F326" i="3"/>
  <c r="G326" i="3" s="1"/>
  <c r="E326" i="3"/>
  <c r="V325" i="3"/>
  <c r="S325" i="3"/>
  <c r="P325" i="3"/>
  <c r="O325" i="3"/>
  <c r="F325" i="3"/>
  <c r="G325" i="3" s="1"/>
  <c r="E325" i="3"/>
  <c r="V324" i="3"/>
  <c r="S324" i="3"/>
  <c r="P324" i="3"/>
  <c r="O324" i="3"/>
  <c r="F324" i="3"/>
  <c r="G324" i="3" s="1"/>
  <c r="E324" i="3"/>
  <c r="V323" i="3"/>
  <c r="S323" i="3"/>
  <c r="P323" i="3"/>
  <c r="O323" i="3"/>
  <c r="G323" i="3"/>
  <c r="F323" i="3"/>
  <c r="E323" i="3"/>
  <c r="V322" i="3"/>
  <c r="S322" i="3"/>
  <c r="P322" i="3"/>
  <c r="O322" i="3"/>
  <c r="F322" i="3"/>
  <c r="G322" i="3" s="1"/>
  <c r="E322" i="3"/>
  <c r="V321" i="3"/>
  <c r="S321" i="3"/>
  <c r="P321" i="3"/>
  <c r="O321" i="3"/>
  <c r="F321" i="3"/>
  <c r="G321" i="3" s="1"/>
  <c r="E321" i="3"/>
  <c r="V320" i="3"/>
  <c r="S320" i="3"/>
  <c r="P320" i="3"/>
  <c r="O320" i="3"/>
  <c r="G320" i="3"/>
  <c r="F320" i="3"/>
  <c r="E320" i="3"/>
  <c r="V319" i="3"/>
  <c r="S319" i="3"/>
  <c r="P319" i="3"/>
  <c r="O319" i="3"/>
  <c r="G319" i="3"/>
  <c r="F319" i="3"/>
  <c r="E319" i="3"/>
  <c r="V318" i="3"/>
  <c r="S318" i="3"/>
  <c r="P318" i="3"/>
  <c r="O318" i="3"/>
  <c r="J318" i="3"/>
  <c r="I318" i="3"/>
  <c r="F318" i="3"/>
  <c r="G318" i="3" s="1"/>
  <c r="E318" i="3"/>
  <c r="V317" i="3"/>
  <c r="S317" i="3"/>
  <c r="P317" i="3"/>
  <c r="O317" i="3"/>
  <c r="J317" i="3"/>
  <c r="I317" i="3"/>
  <c r="F317" i="3"/>
  <c r="G317" i="3" s="1"/>
  <c r="E317" i="3"/>
  <c r="V316" i="3"/>
  <c r="S316" i="3"/>
  <c r="P316" i="3"/>
  <c r="O316" i="3"/>
  <c r="J316" i="3"/>
  <c r="I316" i="3"/>
  <c r="G316" i="3"/>
  <c r="F316" i="3"/>
  <c r="E316" i="3"/>
  <c r="V315" i="3"/>
  <c r="S315" i="3"/>
  <c r="P315" i="3"/>
  <c r="O315" i="3"/>
  <c r="J315" i="3"/>
  <c r="I315" i="3"/>
  <c r="G315" i="3"/>
  <c r="F315" i="3"/>
  <c r="E315" i="3"/>
  <c r="V314" i="3"/>
  <c r="S314" i="3"/>
  <c r="P314" i="3"/>
  <c r="O314" i="3"/>
  <c r="J314" i="3"/>
  <c r="I314" i="3"/>
  <c r="F314" i="3"/>
  <c r="G314" i="3" s="1"/>
  <c r="E314" i="3"/>
  <c r="V313" i="3"/>
  <c r="S313" i="3"/>
  <c r="P313" i="3"/>
  <c r="O313" i="3"/>
  <c r="J313" i="3"/>
  <c r="I313" i="3"/>
  <c r="F313" i="3"/>
  <c r="G313" i="3" s="1"/>
  <c r="E313" i="3"/>
  <c r="V312" i="3"/>
  <c r="S312" i="3"/>
  <c r="P312" i="3"/>
  <c r="O312" i="3"/>
  <c r="J312" i="3"/>
  <c r="I312" i="3"/>
  <c r="G312" i="3"/>
  <c r="F312" i="3"/>
  <c r="E312" i="3"/>
  <c r="V311" i="3"/>
  <c r="S311" i="3"/>
  <c r="P311" i="3"/>
  <c r="O311" i="3"/>
  <c r="J311" i="3"/>
  <c r="I311" i="3"/>
  <c r="G311" i="3"/>
  <c r="F311" i="3"/>
  <c r="E311" i="3"/>
  <c r="V310" i="3"/>
  <c r="S310" i="3"/>
  <c r="P310" i="3"/>
  <c r="O310" i="3"/>
  <c r="J310" i="3"/>
  <c r="I310" i="3"/>
  <c r="G310" i="3"/>
  <c r="F310" i="3"/>
  <c r="E310" i="3"/>
  <c r="V309" i="3"/>
  <c r="S309" i="3"/>
  <c r="P309" i="3"/>
  <c r="O309" i="3"/>
  <c r="J309" i="3"/>
  <c r="I309" i="3"/>
  <c r="F309" i="3"/>
  <c r="G309" i="3" s="1"/>
  <c r="E309" i="3"/>
  <c r="V308" i="3"/>
  <c r="S308" i="3"/>
  <c r="P308" i="3"/>
  <c r="O308" i="3"/>
  <c r="J308" i="3"/>
  <c r="I308" i="3"/>
  <c r="G308" i="3"/>
  <c r="F308" i="3"/>
  <c r="E308" i="3"/>
  <c r="V307" i="3"/>
  <c r="S307" i="3"/>
  <c r="P307" i="3"/>
  <c r="O307" i="3"/>
  <c r="J307" i="3"/>
  <c r="I307" i="3"/>
  <c r="G307" i="3"/>
  <c r="F307" i="3"/>
  <c r="E307" i="3"/>
  <c r="V306" i="3"/>
  <c r="S306" i="3"/>
  <c r="P306" i="3"/>
  <c r="O306" i="3"/>
  <c r="J306" i="3"/>
  <c r="I306" i="3"/>
  <c r="G306" i="3"/>
  <c r="F306" i="3"/>
  <c r="E306" i="3"/>
  <c r="V305" i="3"/>
  <c r="S305" i="3"/>
  <c r="P305" i="3"/>
  <c r="O305" i="3"/>
  <c r="J305" i="3"/>
  <c r="I305" i="3"/>
  <c r="F305" i="3"/>
  <c r="G305" i="3" s="1"/>
  <c r="E305" i="3"/>
  <c r="V304" i="3"/>
  <c r="S304" i="3"/>
  <c r="P304" i="3"/>
  <c r="O304" i="3"/>
  <c r="J304" i="3"/>
  <c r="I304" i="3"/>
  <c r="G304" i="3"/>
  <c r="F304" i="3"/>
  <c r="E304" i="3"/>
  <c r="V303" i="3"/>
  <c r="S303" i="3"/>
  <c r="P303" i="3"/>
  <c r="O303" i="3"/>
  <c r="J303" i="3"/>
  <c r="I303" i="3"/>
  <c r="G303" i="3"/>
  <c r="F303" i="3"/>
  <c r="E303" i="3"/>
  <c r="V302" i="3"/>
  <c r="S302" i="3"/>
  <c r="P302" i="3"/>
  <c r="O302" i="3"/>
  <c r="J302" i="3"/>
  <c r="I302" i="3"/>
  <c r="F302" i="3"/>
  <c r="G302" i="3" s="1"/>
  <c r="E302" i="3"/>
  <c r="V301" i="3"/>
  <c r="S301" i="3"/>
  <c r="P301" i="3"/>
  <c r="O301" i="3"/>
  <c r="J301" i="3"/>
  <c r="I301" i="3"/>
  <c r="F301" i="3"/>
  <c r="G301" i="3" s="1"/>
  <c r="E301" i="3"/>
  <c r="V300" i="3"/>
  <c r="S300" i="3"/>
  <c r="P300" i="3"/>
  <c r="O300" i="3"/>
  <c r="J300" i="3"/>
  <c r="I300" i="3"/>
  <c r="G300" i="3"/>
  <c r="F300" i="3"/>
  <c r="E300" i="3"/>
  <c r="V299" i="3"/>
  <c r="S299" i="3"/>
  <c r="P299" i="3"/>
  <c r="O299" i="3"/>
  <c r="J299" i="3"/>
  <c r="I299" i="3"/>
  <c r="G299" i="3"/>
  <c r="F299" i="3"/>
  <c r="E299" i="3"/>
  <c r="V298" i="3"/>
  <c r="S298" i="3"/>
  <c r="P298" i="3"/>
  <c r="O298" i="3"/>
  <c r="J298" i="3"/>
  <c r="I298" i="3"/>
  <c r="F298" i="3"/>
  <c r="G298" i="3" s="1"/>
  <c r="E298" i="3"/>
  <c r="V297" i="3"/>
  <c r="S297" i="3"/>
  <c r="P297" i="3"/>
  <c r="O297" i="3"/>
  <c r="J297" i="3"/>
  <c r="I297" i="3"/>
  <c r="F297" i="3"/>
  <c r="G297" i="3" s="1"/>
  <c r="E297" i="3"/>
  <c r="V296" i="3"/>
  <c r="S296" i="3"/>
  <c r="P296" i="3"/>
  <c r="O296" i="3"/>
  <c r="J296" i="3"/>
  <c r="I296" i="3"/>
  <c r="G296" i="3"/>
  <c r="F296" i="3"/>
  <c r="E296" i="3"/>
  <c r="V295" i="3"/>
  <c r="S295" i="3"/>
  <c r="P295" i="3"/>
  <c r="O295" i="3"/>
  <c r="J295" i="3"/>
  <c r="I295" i="3"/>
  <c r="G295" i="3"/>
  <c r="F295" i="3"/>
  <c r="E295" i="3"/>
  <c r="V294" i="3"/>
  <c r="S294" i="3"/>
  <c r="P294" i="3"/>
  <c r="O294" i="3"/>
  <c r="J294" i="3"/>
  <c r="I294" i="3"/>
  <c r="G294" i="3"/>
  <c r="F294" i="3"/>
  <c r="E294" i="3"/>
  <c r="V293" i="3"/>
  <c r="S293" i="3"/>
  <c r="P293" i="3"/>
  <c r="O293" i="3"/>
  <c r="J293" i="3"/>
  <c r="I293" i="3"/>
  <c r="F293" i="3"/>
  <c r="G293" i="3" s="1"/>
  <c r="E293" i="3"/>
  <c r="V292" i="3"/>
  <c r="S292" i="3"/>
  <c r="P292" i="3"/>
  <c r="O292" i="3"/>
  <c r="J292" i="3"/>
  <c r="I292" i="3"/>
  <c r="G292" i="3"/>
  <c r="F292" i="3"/>
  <c r="E292" i="3"/>
  <c r="V291" i="3"/>
  <c r="S291" i="3"/>
  <c r="P291" i="3"/>
  <c r="O291" i="3"/>
  <c r="J291" i="3"/>
  <c r="I291" i="3"/>
  <c r="G291" i="3"/>
  <c r="F291" i="3"/>
  <c r="E291" i="3"/>
  <c r="V290" i="3"/>
  <c r="S290" i="3"/>
  <c r="P290" i="3"/>
  <c r="O290" i="3"/>
  <c r="J290" i="3"/>
  <c r="I290" i="3"/>
  <c r="G290" i="3"/>
  <c r="F290" i="3"/>
  <c r="E290" i="3"/>
  <c r="V289" i="3"/>
  <c r="S289" i="3"/>
  <c r="P289" i="3"/>
  <c r="O289" i="3"/>
  <c r="G289" i="3"/>
  <c r="F289" i="3"/>
  <c r="E289" i="3"/>
  <c r="V288" i="3"/>
  <c r="S288" i="3"/>
  <c r="P288" i="3"/>
  <c r="O288" i="3"/>
  <c r="F288" i="3"/>
  <c r="G288" i="3" s="1"/>
  <c r="E288" i="3"/>
  <c r="V287" i="3"/>
  <c r="S287" i="3"/>
  <c r="P287" i="3"/>
  <c r="O287" i="3"/>
  <c r="F287" i="3"/>
  <c r="G287" i="3" s="1"/>
  <c r="E287" i="3"/>
  <c r="V286" i="3"/>
  <c r="S286" i="3"/>
  <c r="P286" i="3"/>
  <c r="O286" i="3"/>
  <c r="F286" i="3"/>
  <c r="G286" i="3" s="1"/>
  <c r="E286" i="3"/>
  <c r="V285" i="3"/>
  <c r="S285" i="3"/>
  <c r="P285" i="3"/>
  <c r="O285" i="3"/>
  <c r="G285" i="3"/>
  <c r="F285" i="3"/>
  <c r="E285" i="3"/>
  <c r="V284" i="3"/>
  <c r="S284" i="3"/>
  <c r="P284" i="3"/>
  <c r="O284" i="3"/>
  <c r="F284" i="3"/>
  <c r="G284" i="3" s="1"/>
  <c r="E284" i="3"/>
  <c r="V283" i="3"/>
  <c r="S283" i="3"/>
  <c r="P283" i="3"/>
  <c r="O283" i="3"/>
  <c r="F283" i="3"/>
  <c r="G283" i="3" s="1"/>
  <c r="E283" i="3"/>
  <c r="V282" i="3"/>
  <c r="S282" i="3"/>
  <c r="P282" i="3"/>
  <c r="O282" i="3"/>
  <c r="G282" i="3"/>
  <c r="F282" i="3"/>
  <c r="E282" i="3"/>
  <c r="V281" i="3"/>
  <c r="S281" i="3"/>
  <c r="P281" i="3"/>
  <c r="O281" i="3"/>
  <c r="G281" i="3"/>
  <c r="F281" i="3"/>
  <c r="E281" i="3"/>
  <c r="V280" i="3"/>
  <c r="S280" i="3"/>
  <c r="P280" i="3"/>
  <c r="O280" i="3"/>
  <c r="F280" i="3"/>
  <c r="G280" i="3" s="1"/>
  <c r="E280" i="3"/>
  <c r="V279" i="3"/>
  <c r="S279" i="3"/>
  <c r="P279" i="3"/>
  <c r="O279" i="3"/>
  <c r="F279" i="3"/>
  <c r="G279" i="3" s="1"/>
  <c r="E279" i="3"/>
  <c r="V278" i="3"/>
  <c r="S278" i="3"/>
  <c r="P278" i="3"/>
  <c r="O278" i="3"/>
  <c r="F278" i="3"/>
  <c r="G278" i="3" s="1"/>
  <c r="E278" i="3"/>
  <c r="V277" i="3"/>
  <c r="S277" i="3"/>
  <c r="P277" i="3"/>
  <c r="O277" i="3"/>
  <c r="G277" i="3"/>
  <c r="F277" i="3"/>
  <c r="E277" i="3"/>
  <c r="V276" i="3"/>
  <c r="S276" i="3"/>
  <c r="P276" i="3"/>
  <c r="O276" i="3"/>
  <c r="F276" i="3"/>
  <c r="G276" i="3" s="1"/>
  <c r="E276" i="3"/>
  <c r="V275" i="3"/>
  <c r="S275" i="3"/>
  <c r="P275" i="3"/>
  <c r="O275" i="3"/>
  <c r="F275" i="3"/>
  <c r="G275" i="3" s="1"/>
  <c r="E275" i="3"/>
  <c r="V274" i="3"/>
  <c r="S274" i="3"/>
  <c r="P274" i="3"/>
  <c r="O274" i="3"/>
  <c r="F274" i="3"/>
  <c r="G274" i="3" s="1"/>
  <c r="E274" i="3"/>
  <c r="V273" i="3"/>
  <c r="S273" i="3"/>
  <c r="P273" i="3"/>
  <c r="O273" i="3"/>
  <c r="G273" i="3"/>
  <c r="F273" i="3"/>
  <c r="E273" i="3"/>
  <c r="V272" i="3"/>
  <c r="S272" i="3"/>
  <c r="P272" i="3"/>
  <c r="O272" i="3"/>
  <c r="G272" i="3"/>
  <c r="F272" i="3"/>
  <c r="E272" i="3"/>
  <c r="V271" i="3"/>
  <c r="S271" i="3"/>
  <c r="P271" i="3"/>
  <c r="O271" i="3"/>
  <c r="F271" i="3"/>
  <c r="G271" i="3" s="1"/>
  <c r="E271" i="3"/>
  <c r="V270" i="3"/>
  <c r="S270" i="3"/>
  <c r="P270" i="3"/>
  <c r="O270" i="3"/>
  <c r="F270" i="3"/>
  <c r="G270" i="3" s="1"/>
  <c r="E270" i="3"/>
  <c r="V269" i="3"/>
  <c r="S269" i="3"/>
  <c r="P269" i="3"/>
  <c r="O269" i="3"/>
  <c r="G269" i="3"/>
  <c r="F269" i="3"/>
  <c r="E269" i="3"/>
  <c r="V268" i="3"/>
  <c r="S268" i="3"/>
  <c r="P268" i="3"/>
  <c r="O268" i="3"/>
  <c r="G268" i="3"/>
  <c r="F268" i="3"/>
  <c r="E268" i="3"/>
  <c r="V267" i="3"/>
  <c r="S267" i="3"/>
  <c r="P267" i="3"/>
  <c r="O267" i="3"/>
  <c r="F267" i="3"/>
  <c r="G267" i="3" s="1"/>
  <c r="E267" i="3"/>
  <c r="V266" i="3"/>
  <c r="S266" i="3"/>
  <c r="P266" i="3"/>
  <c r="O266" i="3"/>
  <c r="F266" i="3"/>
  <c r="G266" i="3" s="1"/>
  <c r="E266" i="3"/>
  <c r="V265" i="3"/>
  <c r="S265" i="3"/>
  <c r="P265" i="3"/>
  <c r="O265" i="3"/>
  <c r="G265" i="3"/>
  <c r="F265" i="3"/>
  <c r="E265" i="3"/>
  <c r="V264" i="3"/>
  <c r="S264" i="3"/>
  <c r="P264" i="3"/>
  <c r="O264" i="3"/>
  <c r="G264" i="3"/>
  <c r="F264" i="3"/>
  <c r="E264" i="3"/>
  <c r="V263" i="3"/>
  <c r="S263" i="3"/>
  <c r="P263" i="3"/>
  <c r="O263" i="3"/>
  <c r="F263" i="3"/>
  <c r="G263" i="3" s="1"/>
  <c r="E263" i="3"/>
  <c r="V262" i="3"/>
  <c r="S262" i="3"/>
  <c r="P262" i="3"/>
  <c r="O262" i="3"/>
  <c r="F262" i="3"/>
  <c r="G262" i="3" s="1"/>
  <c r="E262" i="3"/>
  <c r="V261" i="3"/>
  <c r="S261" i="3"/>
  <c r="P261" i="3"/>
  <c r="O261" i="3"/>
  <c r="G261" i="3"/>
  <c r="F261" i="3"/>
  <c r="E261" i="3"/>
  <c r="V260" i="3"/>
  <c r="S260" i="3"/>
  <c r="P260" i="3"/>
  <c r="O260" i="3"/>
  <c r="G260" i="3"/>
  <c r="F260" i="3"/>
  <c r="E260" i="3"/>
  <c r="V259" i="3"/>
  <c r="S259" i="3"/>
  <c r="P259" i="3"/>
  <c r="O259" i="3"/>
  <c r="F259" i="3"/>
  <c r="G259" i="3" s="1"/>
  <c r="E259" i="3"/>
  <c r="V258" i="3"/>
  <c r="S258" i="3"/>
  <c r="P258" i="3"/>
  <c r="O258" i="3"/>
  <c r="F258" i="3"/>
  <c r="G258" i="3" s="1"/>
  <c r="E258" i="3"/>
  <c r="V257" i="3"/>
  <c r="S257" i="3"/>
  <c r="P257" i="3"/>
  <c r="O257" i="3"/>
  <c r="G257" i="3"/>
  <c r="F257" i="3"/>
  <c r="E257" i="3"/>
  <c r="V256" i="3"/>
  <c r="S256" i="3"/>
  <c r="P256" i="3"/>
  <c r="O256" i="3"/>
  <c r="G256" i="3"/>
  <c r="F256" i="3"/>
  <c r="E256" i="3"/>
  <c r="V255" i="3"/>
  <c r="S255" i="3"/>
  <c r="P255" i="3"/>
  <c r="O255" i="3"/>
  <c r="F255" i="3"/>
  <c r="G255" i="3" s="1"/>
  <c r="E255" i="3"/>
  <c r="V254" i="3"/>
  <c r="S254" i="3"/>
  <c r="P254" i="3"/>
  <c r="O254" i="3"/>
  <c r="F254" i="3"/>
  <c r="G254" i="3" s="1"/>
  <c r="E254" i="3"/>
  <c r="V253" i="3"/>
  <c r="S253" i="3"/>
  <c r="P253" i="3"/>
  <c r="O253" i="3"/>
  <c r="G253" i="3"/>
  <c r="F253" i="3"/>
  <c r="E253" i="3"/>
  <c r="V252" i="3"/>
  <c r="S252" i="3"/>
  <c r="P252" i="3"/>
  <c r="O252" i="3"/>
  <c r="G252" i="3"/>
  <c r="F252" i="3"/>
  <c r="E252" i="3"/>
  <c r="V251" i="3"/>
  <c r="S251" i="3"/>
  <c r="P251" i="3"/>
  <c r="O251" i="3"/>
  <c r="F251" i="3"/>
  <c r="G251" i="3" s="1"/>
  <c r="E251" i="3"/>
  <c r="V250" i="3"/>
  <c r="S250" i="3"/>
  <c r="P250" i="3"/>
  <c r="O250" i="3"/>
  <c r="F250" i="3"/>
  <c r="G250" i="3" s="1"/>
  <c r="E250" i="3"/>
  <c r="V249" i="3"/>
  <c r="S249" i="3"/>
  <c r="P249" i="3"/>
  <c r="O249" i="3"/>
  <c r="G249" i="3"/>
  <c r="F249" i="3"/>
  <c r="E249" i="3"/>
  <c r="V248" i="3"/>
  <c r="S248" i="3"/>
  <c r="P248" i="3"/>
  <c r="O248" i="3"/>
  <c r="G248" i="3"/>
  <c r="F248" i="3"/>
  <c r="E248" i="3"/>
  <c r="V247" i="3"/>
  <c r="S247" i="3"/>
  <c r="P247" i="3"/>
  <c r="O247" i="3"/>
  <c r="F247" i="3"/>
  <c r="G247" i="3" s="1"/>
  <c r="E247" i="3"/>
  <c r="V246" i="3"/>
  <c r="S246" i="3"/>
  <c r="P246" i="3"/>
  <c r="O246" i="3"/>
  <c r="F246" i="3"/>
  <c r="G246" i="3" s="1"/>
  <c r="E246" i="3"/>
  <c r="V245" i="3"/>
  <c r="S245" i="3"/>
  <c r="P245" i="3"/>
  <c r="O245" i="3"/>
  <c r="G245" i="3"/>
  <c r="F245" i="3"/>
  <c r="E245" i="3"/>
  <c r="V244" i="3"/>
  <c r="S244" i="3"/>
  <c r="P244" i="3"/>
  <c r="O244" i="3"/>
  <c r="G244" i="3"/>
  <c r="F244" i="3"/>
  <c r="E244" i="3"/>
  <c r="V243" i="3"/>
  <c r="S243" i="3"/>
  <c r="P243" i="3"/>
  <c r="O243" i="3"/>
  <c r="F243" i="3"/>
  <c r="G243" i="3" s="1"/>
  <c r="E243" i="3"/>
  <c r="V242" i="3"/>
  <c r="S242" i="3"/>
  <c r="P242" i="3"/>
  <c r="O242" i="3"/>
  <c r="F242" i="3"/>
  <c r="G242" i="3" s="1"/>
  <c r="E242" i="3"/>
  <c r="V241" i="3"/>
  <c r="S241" i="3"/>
  <c r="P241" i="3"/>
  <c r="O241" i="3"/>
  <c r="G241" i="3"/>
  <c r="F241" i="3"/>
  <c r="E241" i="3"/>
  <c r="V240" i="3"/>
  <c r="S240" i="3"/>
  <c r="P240" i="3"/>
  <c r="O240" i="3"/>
  <c r="G240" i="3"/>
  <c r="F240" i="3"/>
  <c r="E240" i="3"/>
  <c r="V239" i="3"/>
  <c r="S239" i="3"/>
  <c r="P239" i="3"/>
  <c r="O239" i="3"/>
  <c r="F239" i="3"/>
  <c r="G239" i="3" s="1"/>
  <c r="E239" i="3"/>
  <c r="V238" i="3"/>
  <c r="S238" i="3"/>
  <c r="P238" i="3"/>
  <c r="O238" i="3"/>
  <c r="F238" i="3"/>
  <c r="G238" i="3" s="1"/>
  <c r="E238" i="3"/>
  <c r="V237" i="3"/>
  <c r="S237" i="3"/>
  <c r="P237" i="3"/>
  <c r="O237" i="3"/>
  <c r="G237" i="3"/>
  <c r="F237" i="3"/>
  <c r="E237" i="3"/>
  <c r="V236" i="3"/>
  <c r="S236" i="3"/>
  <c r="P236" i="3"/>
  <c r="O236" i="3"/>
  <c r="G236" i="3"/>
  <c r="F236" i="3"/>
  <c r="E236" i="3"/>
  <c r="V235" i="3"/>
  <c r="S235" i="3"/>
  <c r="P235" i="3"/>
  <c r="O235" i="3"/>
  <c r="F235" i="3"/>
  <c r="G235" i="3" s="1"/>
  <c r="E235" i="3"/>
  <c r="V234" i="3"/>
  <c r="S234" i="3"/>
  <c r="P234" i="3"/>
  <c r="O234" i="3"/>
  <c r="F234" i="3"/>
  <c r="G234" i="3" s="1"/>
  <c r="E234" i="3"/>
  <c r="V233" i="3"/>
  <c r="S233" i="3"/>
  <c r="P233" i="3"/>
  <c r="O233" i="3"/>
  <c r="G233" i="3"/>
  <c r="F233" i="3"/>
  <c r="E233" i="3"/>
  <c r="V232" i="3"/>
  <c r="S232" i="3"/>
  <c r="P232" i="3"/>
  <c r="O232" i="3"/>
  <c r="G232" i="3"/>
  <c r="F232" i="3"/>
  <c r="E232" i="3"/>
  <c r="V231" i="3"/>
  <c r="S231" i="3"/>
  <c r="P231" i="3"/>
  <c r="O231" i="3"/>
  <c r="F231" i="3"/>
  <c r="G231" i="3" s="1"/>
  <c r="E231" i="3"/>
  <c r="V230" i="3"/>
  <c r="S230" i="3"/>
  <c r="P230" i="3"/>
  <c r="O230" i="3"/>
  <c r="F230" i="3"/>
  <c r="G230" i="3" s="1"/>
  <c r="E230" i="3"/>
  <c r="V229" i="3"/>
  <c r="S229" i="3"/>
  <c r="P229" i="3"/>
  <c r="O229" i="3"/>
  <c r="G229" i="3"/>
  <c r="F229" i="3"/>
  <c r="E229" i="3"/>
  <c r="V228" i="3"/>
  <c r="S228" i="3"/>
  <c r="P228" i="3"/>
  <c r="O228" i="3"/>
  <c r="G228" i="3"/>
  <c r="F228" i="3"/>
  <c r="E228" i="3"/>
  <c r="V227" i="3"/>
  <c r="S227" i="3"/>
  <c r="P227" i="3"/>
  <c r="O227" i="3"/>
  <c r="F227" i="3"/>
  <c r="G227" i="3" s="1"/>
  <c r="E227" i="3"/>
  <c r="V226" i="3"/>
  <c r="S226" i="3"/>
  <c r="P226" i="3"/>
  <c r="O226" i="3"/>
  <c r="F226" i="3"/>
  <c r="G226" i="3" s="1"/>
  <c r="E226" i="3"/>
  <c r="V225" i="3"/>
  <c r="S225" i="3"/>
  <c r="P225" i="3"/>
  <c r="O225" i="3"/>
  <c r="G225" i="3"/>
  <c r="F225" i="3"/>
  <c r="E225" i="3"/>
  <c r="V224" i="3"/>
  <c r="S224" i="3"/>
  <c r="P224" i="3"/>
  <c r="O224" i="3"/>
  <c r="G224" i="3"/>
  <c r="F224" i="3"/>
  <c r="E224" i="3"/>
  <c r="V223" i="3"/>
  <c r="S223" i="3"/>
  <c r="P223" i="3"/>
  <c r="O223" i="3"/>
  <c r="F223" i="3"/>
  <c r="G223" i="3" s="1"/>
  <c r="E223" i="3"/>
  <c r="V222" i="3"/>
  <c r="S222" i="3"/>
  <c r="P222" i="3"/>
  <c r="O222" i="3"/>
  <c r="F222" i="3"/>
  <c r="G222" i="3" s="1"/>
  <c r="E222" i="3"/>
  <c r="V221" i="3"/>
  <c r="S221" i="3"/>
  <c r="P221" i="3"/>
  <c r="O221" i="3"/>
  <c r="G221" i="3"/>
  <c r="F221" i="3"/>
  <c r="E221" i="3"/>
  <c r="V220" i="3"/>
  <c r="S220" i="3"/>
  <c r="P220" i="3"/>
  <c r="O220" i="3"/>
  <c r="G220" i="3"/>
  <c r="F220" i="3"/>
  <c r="E220" i="3"/>
  <c r="V219" i="3"/>
  <c r="S219" i="3"/>
  <c r="P219" i="3"/>
  <c r="O219" i="3"/>
  <c r="F219" i="3"/>
  <c r="G219" i="3" s="1"/>
  <c r="E219" i="3"/>
  <c r="V218" i="3"/>
  <c r="S218" i="3"/>
  <c r="P218" i="3"/>
  <c r="O218" i="3"/>
  <c r="F218" i="3"/>
  <c r="G218" i="3" s="1"/>
  <c r="E218" i="3"/>
  <c r="V217" i="3"/>
  <c r="S217" i="3"/>
  <c r="P217" i="3"/>
  <c r="O217" i="3"/>
  <c r="G217" i="3"/>
  <c r="F217" i="3"/>
  <c r="E217" i="3"/>
  <c r="V216" i="3"/>
  <c r="S216" i="3"/>
  <c r="P216" i="3"/>
  <c r="O216" i="3"/>
  <c r="G216" i="3"/>
  <c r="F216" i="3"/>
  <c r="E216" i="3"/>
  <c r="V215" i="3"/>
  <c r="S215" i="3"/>
  <c r="P215" i="3"/>
  <c r="O215" i="3"/>
  <c r="F215" i="3"/>
  <c r="G215" i="3" s="1"/>
  <c r="E215" i="3"/>
  <c r="V214" i="3"/>
  <c r="S214" i="3"/>
  <c r="P214" i="3"/>
  <c r="O214" i="3"/>
  <c r="G214" i="3"/>
  <c r="F214" i="3"/>
  <c r="E214" i="3"/>
  <c r="V213" i="3"/>
  <c r="S213" i="3"/>
  <c r="P213" i="3"/>
  <c r="O213" i="3"/>
  <c r="G213" i="3"/>
  <c r="F213" i="3"/>
  <c r="E213" i="3"/>
  <c r="V212" i="3"/>
  <c r="S212" i="3"/>
  <c r="P212" i="3"/>
  <c r="O212" i="3"/>
  <c r="G212" i="3"/>
  <c r="F212" i="3"/>
  <c r="E212" i="3"/>
  <c r="V211" i="3"/>
  <c r="S211" i="3"/>
  <c r="P211" i="3"/>
  <c r="O211" i="3"/>
  <c r="F211" i="3"/>
  <c r="G211" i="3" s="1"/>
  <c r="E211" i="3"/>
  <c r="V210" i="3"/>
  <c r="S210" i="3"/>
  <c r="P210" i="3"/>
  <c r="O210" i="3"/>
  <c r="F210" i="3"/>
  <c r="G210" i="3" s="1"/>
  <c r="E210" i="3"/>
  <c r="V209" i="3"/>
  <c r="S209" i="3"/>
  <c r="P209" i="3"/>
  <c r="O209" i="3"/>
  <c r="G209" i="3"/>
  <c r="F209" i="3"/>
  <c r="E209" i="3"/>
  <c r="V208" i="3"/>
  <c r="S208" i="3"/>
  <c r="P208" i="3"/>
  <c r="O208" i="3"/>
  <c r="G208" i="3"/>
  <c r="F208" i="3"/>
  <c r="E208" i="3"/>
  <c r="V207" i="3"/>
  <c r="S207" i="3"/>
  <c r="P207" i="3"/>
  <c r="O207" i="3"/>
  <c r="F207" i="3"/>
  <c r="G207" i="3" s="1"/>
  <c r="E207" i="3"/>
  <c r="V206" i="3"/>
  <c r="S206" i="3"/>
  <c r="P206" i="3"/>
  <c r="O206" i="3"/>
  <c r="F206" i="3"/>
  <c r="G206" i="3" s="1"/>
  <c r="E206" i="3"/>
  <c r="V205" i="3"/>
  <c r="S205" i="3"/>
  <c r="P205" i="3"/>
  <c r="O205" i="3"/>
  <c r="J205" i="3"/>
  <c r="I205" i="3"/>
  <c r="F205" i="3"/>
  <c r="G205" i="3" s="1"/>
  <c r="E205" i="3"/>
  <c r="V204" i="3"/>
  <c r="S204" i="3"/>
  <c r="P204" i="3"/>
  <c r="O204" i="3"/>
  <c r="J204" i="3"/>
  <c r="I204" i="3"/>
  <c r="G204" i="3"/>
  <c r="F204" i="3"/>
  <c r="E204" i="3"/>
  <c r="V203" i="3"/>
  <c r="S203" i="3"/>
  <c r="P203" i="3"/>
  <c r="O203" i="3"/>
  <c r="J203" i="3"/>
  <c r="I203" i="3"/>
  <c r="G203" i="3"/>
  <c r="F203" i="3"/>
  <c r="E203" i="3"/>
  <c r="V202" i="3"/>
  <c r="S202" i="3"/>
  <c r="P202" i="3"/>
  <c r="O202" i="3"/>
  <c r="J202" i="3"/>
  <c r="I202" i="3"/>
  <c r="G202" i="3"/>
  <c r="F202" i="3"/>
  <c r="E202" i="3"/>
  <c r="V201" i="3"/>
  <c r="S201" i="3"/>
  <c r="P201" i="3"/>
  <c r="O201" i="3"/>
  <c r="J201" i="3"/>
  <c r="I201" i="3"/>
  <c r="F201" i="3"/>
  <c r="G201" i="3" s="1"/>
  <c r="E201" i="3"/>
  <c r="V200" i="3"/>
  <c r="S200" i="3"/>
  <c r="P200" i="3"/>
  <c r="O200" i="3"/>
  <c r="J200" i="3"/>
  <c r="I200" i="3"/>
  <c r="G200" i="3"/>
  <c r="F200" i="3"/>
  <c r="E200" i="3"/>
  <c r="V199" i="3"/>
  <c r="S199" i="3"/>
  <c r="P199" i="3"/>
  <c r="O199" i="3"/>
  <c r="J199" i="3"/>
  <c r="I199" i="3"/>
  <c r="G199" i="3"/>
  <c r="F199" i="3"/>
  <c r="E199" i="3"/>
  <c r="V198" i="3"/>
  <c r="S198" i="3"/>
  <c r="P198" i="3"/>
  <c r="O198" i="3"/>
  <c r="J198" i="3"/>
  <c r="I198" i="3"/>
  <c r="G198" i="3"/>
  <c r="F198" i="3"/>
  <c r="E198" i="3"/>
  <c r="V197" i="3"/>
  <c r="S197" i="3"/>
  <c r="P197" i="3"/>
  <c r="O197" i="3"/>
  <c r="J197" i="3"/>
  <c r="I197" i="3"/>
  <c r="F197" i="3"/>
  <c r="G197" i="3" s="1"/>
  <c r="E197" i="3"/>
  <c r="V196" i="3"/>
  <c r="S196" i="3"/>
  <c r="P196" i="3"/>
  <c r="O196" i="3"/>
  <c r="J196" i="3"/>
  <c r="I196" i="3"/>
  <c r="G196" i="3"/>
  <c r="F196" i="3"/>
  <c r="E196" i="3"/>
  <c r="V195" i="3"/>
  <c r="S195" i="3"/>
  <c r="P195" i="3"/>
  <c r="O195" i="3"/>
  <c r="J195" i="3"/>
  <c r="I195" i="3"/>
  <c r="G195" i="3"/>
  <c r="F195" i="3"/>
  <c r="E195" i="3"/>
  <c r="V194" i="3"/>
  <c r="S194" i="3"/>
  <c r="P194" i="3"/>
  <c r="O194" i="3"/>
  <c r="J194" i="3"/>
  <c r="I194" i="3"/>
  <c r="F194" i="3"/>
  <c r="G194" i="3" s="1"/>
  <c r="E194" i="3"/>
  <c r="V193" i="3"/>
  <c r="S193" i="3"/>
  <c r="P193" i="3"/>
  <c r="O193" i="3"/>
  <c r="J193" i="3"/>
  <c r="I193" i="3"/>
  <c r="F193" i="3"/>
  <c r="G193" i="3" s="1"/>
  <c r="E193" i="3"/>
  <c r="V192" i="3"/>
  <c r="S192" i="3"/>
  <c r="P192" i="3"/>
  <c r="O192" i="3"/>
  <c r="J192" i="3"/>
  <c r="I192" i="3"/>
  <c r="G192" i="3"/>
  <c r="F192" i="3"/>
  <c r="E192" i="3"/>
  <c r="V191" i="3"/>
  <c r="S191" i="3"/>
  <c r="P191" i="3"/>
  <c r="O191" i="3"/>
  <c r="J191" i="3"/>
  <c r="I191" i="3"/>
  <c r="G191" i="3"/>
  <c r="F191" i="3"/>
  <c r="E191" i="3"/>
  <c r="V190" i="3"/>
  <c r="S190" i="3"/>
  <c r="P190" i="3"/>
  <c r="O190" i="3"/>
  <c r="J190" i="3"/>
  <c r="I190" i="3"/>
  <c r="F190" i="3"/>
  <c r="G190" i="3" s="1"/>
  <c r="E190" i="3"/>
  <c r="V189" i="3"/>
  <c r="S189" i="3"/>
  <c r="P189" i="3"/>
  <c r="O189" i="3"/>
  <c r="J189" i="3"/>
  <c r="I189" i="3"/>
  <c r="F189" i="3"/>
  <c r="G189" i="3" s="1"/>
  <c r="E189" i="3"/>
  <c r="V188" i="3"/>
  <c r="S188" i="3"/>
  <c r="P188" i="3"/>
  <c r="O188" i="3"/>
  <c r="J188" i="3"/>
  <c r="I188" i="3"/>
  <c r="G188" i="3"/>
  <c r="F188" i="3"/>
  <c r="E188" i="3"/>
  <c r="V187" i="3"/>
  <c r="S187" i="3"/>
  <c r="P187" i="3"/>
  <c r="O187" i="3"/>
  <c r="J187" i="3"/>
  <c r="I187" i="3"/>
  <c r="G187" i="3"/>
  <c r="F187" i="3"/>
  <c r="E187" i="3"/>
  <c r="V186" i="3"/>
  <c r="S186" i="3"/>
  <c r="P186" i="3"/>
  <c r="O186" i="3"/>
  <c r="J186" i="3"/>
  <c r="I186" i="3"/>
  <c r="G186" i="3"/>
  <c r="F186" i="3"/>
  <c r="E186" i="3"/>
  <c r="V185" i="3"/>
  <c r="S185" i="3"/>
  <c r="P185" i="3"/>
  <c r="O185" i="3"/>
  <c r="J185" i="3"/>
  <c r="I185" i="3"/>
  <c r="F185" i="3"/>
  <c r="G185" i="3" s="1"/>
  <c r="E185" i="3"/>
  <c r="V184" i="3"/>
  <c r="S184" i="3"/>
  <c r="P184" i="3"/>
  <c r="O184" i="3"/>
  <c r="J184" i="3"/>
  <c r="I184" i="3"/>
  <c r="G184" i="3"/>
  <c r="F184" i="3"/>
  <c r="E184" i="3"/>
  <c r="V183" i="3"/>
  <c r="S183" i="3"/>
  <c r="P183" i="3"/>
  <c r="O183" i="3"/>
  <c r="J183" i="3"/>
  <c r="I183" i="3"/>
  <c r="G183" i="3"/>
  <c r="F183" i="3"/>
  <c r="E183" i="3"/>
  <c r="V182" i="3"/>
  <c r="S182" i="3"/>
  <c r="P182" i="3"/>
  <c r="O182" i="3"/>
  <c r="J182" i="3"/>
  <c r="I182" i="3"/>
  <c r="G182" i="3"/>
  <c r="F182" i="3"/>
  <c r="E182" i="3"/>
  <c r="V181" i="3"/>
  <c r="S181" i="3"/>
  <c r="P181" i="3"/>
  <c r="O181" i="3"/>
  <c r="J181" i="3"/>
  <c r="I181" i="3"/>
  <c r="F181" i="3"/>
  <c r="G181" i="3" s="1"/>
  <c r="E181" i="3"/>
  <c r="V180" i="3"/>
  <c r="S180" i="3"/>
  <c r="P180" i="3"/>
  <c r="O180" i="3"/>
  <c r="J180" i="3"/>
  <c r="I180" i="3"/>
  <c r="G180" i="3"/>
  <c r="F180" i="3"/>
  <c r="E180" i="3"/>
  <c r="V179" i="3"/>
  <c r="S179" i="3"/>
  <c r="P179" i="3"/>
  <c r="O179" i="3"/>
  <c r="J179" i="3"/>
  <c r="I179" i="3"/>
  <c r="G179" i="3"/>
  <c r="F179" i="3"/>
  <c r="E179" i="3"/>
  <c r="V178" i="3"/>
  <c r="S178" i="3"/>
  <c r="P178" i="3"/>
  <c r="O178" i="3"/>
  <c r="J178" i="3"/>
  <c r="I178" i="3"/>
  <c r="F178" i="3"/>
  <c r="G178" i="3" s="1"/>
  <c r="E178" i="3"/>
  <c r="V177" i="3"/>
  <c r="S177" i="3"/>
  <c r="P177" i="3"/>
  <c r="O177" i="3"/>
  <c r="J177" i="3"/>
  <c r="I177" i="3"/>
  <c r="F177" i="3"/>
  <c r="G177" i="3" s="1"/>
  <c r="E177" i="3"/>
  <c r="V176" i="3"/>
  <c r="S176" i="3"/>
  <c r="P176" i="3"/>
  <c r="O176" i="3"/>
  <c r="J176" i="3"/>
  <c r="I176" i="3"/>
  <c r="G176" i="3"/>
  <c r="F176" i="3"/>
  <c r="E176" i="3"/>
  <c r="V175" i="3"/>
  <c r="S175" i="3"/>
  <c r="P175" i="3"/>
  <c r="O175" i="3"/>
  <c r="J175" i="3"/>
  <c r="I175" i="3"/>
  <c r="G175" i="3"/>
  <c r="F175" i="3"/>
  <c r="E175" i="3"/>
  <c r="V174" i="3"/>
  <c r="S174" i="3"/>
  <c r="P174" i="3"/>
  <c r="O174" i="3"/>
  <c r="J174" i="3"/>
  <c r="I174" i="3"/>
  <c r="F174" i="3"/>
  <c r="G174" i="3" s="1"/>
  <c r="E174" i="3"/>
  <c r="V173" i="3"/>
  <c r="S173" i="3"/>
  <c r="P173" i="3"/>
  <c r="O173" i="3"/>
  <c r="J173" i="3"/>
  <c r="I173" i="3"/>
  <c r="F173" i="3"/>
  <c r="G173" i="3" s="1"/>
  <c r="E173" i="3"/>
  <c r="V172" i="3"/>
  <c r="S172" i="3"/>
  <c r="P172" i="3"/>
  <c r="O172" i="3"/>
  <c r="J172" i="3"/>
  <c r="I172" i="3"/>
  <c r="G172" i="3"/>
  <c r="F172" i="3"/>
  <c r="E172" i="3"/>
  <c r="V171" i="3"/>
  <c r="S171" i="3"/>
  <c r="P171" i="3"/>
  <c r="O171" i="3"/>
  <c r="J171" i="3"/>
  <c r="I171" i="3"/>
  <c r="G171" i="3"/>
  <c r="F171" i="3"/>
  <c r="E171" i="3"/>
  <c r="V170" i="3"/>
  <c r="W170" i="3" s="1"/>
  <c r="S170" i="3"/>
  <c r="P170" i="3"/>
  <c r="O170" i="3"/>
  <c r="J170" i="3"/>
  <c r="I170" i="3"/>
  <c r="F170" i="3"/>
  <c r="G170" i="3" s="1"/>
  <c r="E170" i="3"/>
  <c r="V169" i="3"/>
  <c r="S169" i="3"/>
  <c r="P169" i="3"/>
  <c r="O169" i="3"/>
  <c r="J169" i="3"/>
  <c r="I169" i="3"/>
  <c r="F169" i="3"/>
  <c r="G169" i="3" s="1"/>
  <c r="E169" i="3"/>
  <c r="V168" i="3"/>
  <c r="S168" i="3"/>
  <c r="P168" i="3"/>
  <c r="O168" i="3"/>
  <c r="J168" i="3"/>
  <c r="I168" i="3"/>
  <c r="G168" i="3"/>
  <c r="F168" i="3"/>
  <c r="E168" i="3"/>
  <c r="V167" i="3"/>
  <c r="S167" i="3"/>
  <c r="P167" i="3"/>
  <c r="O167" i="3"/>
  <c r="J167" i="3"/>
  <c r="I167" i="3"/>
  <c r="G167" i="3"/>
  <c r="F167" i="3"/>
  <c r="E167" i="3"/>
  <c r="V166" i="3"/>
  <c r="S166" i="3"/>
  <c r="P166" i="3"/>
  <c r="O166" i="3"/>
  <c r="J166" i="3"/>
  <c r="I166" i="3"/>
  <c r="F166" i="3"/>
  <c r="G166" i="3" s="1"/>
  <c r="E166" i="3"/>
  <c r="V165" i="3"/>
  <c r="S165" i="3"/>
  <c r="P165" i="3"/>
  <c r="O165" i="3"/>
  <c r="J165" i="3"/>
  <c r="I165" i="3"/>
  <c r="F165" i="3"/>
  <c r="G165" i="3" s="1"/>
  <c r="E165" i="3"/>
  <c r="V164" i="3"/>
  <c r="S164" i="3"/>
  <c r="P164" i="3"/>
  <c r="O164" i="3"/>
  <c r="J164" i="3"/>
  <c r="I164" i="3"/>
  <c r="G164" i="3"/>
  <c r="F164" i="3"/>
  <c r="E164" i="3"/>
  <c r="V163" i="3"/>
  <c r="S163" i="3"/>
  <c r="P163" i="3"/>
  <c r="O163" i="3"/>
  <c r="F163" i="3"/>
  <c r="G163" i="3" s="1"/>
  <c r="E163" i="3"/>
  <c r="V162" i="3"/>
  <c r="S162" i="3"/>
  <c r="P162" i="3"/>
  <c r="O162" i="3"/>
  <c r="F162" i="3"/>
  <c r="G162" i="3" s="1"/>
  <c r="E162" i="3"/>
  <c r="V161" i="3"/>
  <c r="S161" i="3"/>
  <c r="P161" i="3"/>
  <c r="O161" i="3"/>
  <c r="F161" i="3"/>
  <c r="G161" i="3" s="1"/>
  <c r="E161" i="3"/>
  <c r="V160" i="3"/>
  <c r="S160" i="3"/>
  <c r="P160" i="3"/>
  <c r="O160" i="3"/>
  <c r="G160" i="3"/>
  <c r="F160" i="3"/>
  <c r="E160" i="3"/>
  <c r="V159" i="3"/>
  <c r="S159" i="3"/>
  <c r="P159" i="3"/>
  <c r="O159" i="3"/>
  <c r="F159" i="3"/>
  <c r="G159" i="3" s="1"/>
  <c r="E159" i="3"/>
  <c r="V158" i="3"/>
  <c r="S158" i="3"/>
  <c r="P158" i="3"/>
  <c r="O158" i="3"/>
  <c r="G158" i="3"/>
  <c r="F158" i="3"/>
  <c r="E158" i="3"/>
  <c r="V157" i="3"/>
  <c r="S157" i="3"/>
  <c r="P157" i="3"/>
  <c r="O157" i="3"/>
  <c r="F157" i="3"/>
  <c r="G157" i="3" s="1"/>
  <c r="E157" i="3"/>
  <c r="V156" i="3"/>
  <c r="W156" i="3" s="1"/>
  <c r="S156" i="3"/>
  <c r="P156" i="3"/>
  <c r="O156" i="3"/>
  <c r="G156" i="3"/>
  <c r="F156" i="3"/>
  <c r="E156" i="3"/>
  <c r="V155" i="3"/>
  <c r="S155" i="3"/>
  <c r="P155" i="3"/>
  <c r="O155" i="3"/>
  <c r="F155" i="3"/>
  <c r="G155" i="3" s="1"/>
  <c r="E155" i="3"/>
  <c r="V154" i="3"/>
  <c r="S154" i="3"/>
  <c r="P154" i="3"/>
  <c r="O154" i="3"/>
  <c r="G154" i="3"/>
  <c r="F154" i="3"/>
  <c r="E154" i="3"/>
  <c r="V153" i="3"/>
  <c r="W153" i="3" s="1"/>
  <c r="S153" i="3"/>
  <c r="P153" i="3"/>
  <c r="O153" i="3"/>
  <c r="G153" i="3"/>
  <c r="F153" i="3"/>
  <c r="E153" i="3"/>
  <c r="V152" i="3"/>
  <c r="S152" i="3"/>
  <c r="P152" i="3"/>
  <c r="O152" i="3"/>
  <c r="G152" i="3"/>
  <c r="F152" i="3"/>
  <c r="E152" i="3"/>
  <c r="V151" i="3"/>
  <c r="S151" i="3"/>
  <c r="P151" i="3"/>
  <c r="O151" i="3"/>
  <c r="F151" i="3"/>
  <c r="G151" i="3" s="1"/>
  <c r="E151" i="3"/>
  <c r="V150" i="3"/>
  <c r="S150" i="3"/>
  <c r="P150" i="3"/>
  <c r="O150" i="3"/>
  <c r="F150" i="3"/>
  <c r="G150" i="3" s="1"/>
  <c r="E150" i="3"/>
  <c r="V149" i="3"/>
  <c r="S149" i="3"/>
  <c r="P149" i="3"/>
  <c r="O149" i="3"/>
  <c r="F149" i="3"/>
  <c r="G149" i="3" s="1"/>
  <c r="E149" i="3"/>
  <c r="V148" i="3"/>
  <c r="S148" i="3"/>
  <c r="P148" i="3"/>
  <c r="O148" i="3"/>
  <c r="G148" i="3"/>
  <c r="F148" i="3"/>
  <c r="E148" i="3"/>
  <c r="V147" i="3"/>
  <c r="S147" i="3"/>
  <c r="P147" i="3"/>
  <c r="O147" i="3"/>
  <c r="F147" i="3"/>
  <c r="G147" i="3" s="1"/>
  <c r="E147" i="3"/>
  <c r="V146" i="3"/>
  <c r="S146" i="3"/>
  <c r="P146" i="3"/>
  <c r="O146" i="3"/>
  <c r="F146" i="3"/>
  <c r="G146" i="3" s="1"/>
  <c r="E146" i="3"/>
  <c r="V145" i="3"/>
  <c r="S145" i="3"/>
  <c r="P145" i="3"/>
  <c r="O145" i="3"/>
  <c r="F145" i="3"/>
  <c r="G145" i="3" s="1"/>
  <c r="E145" i="3"/>
  <c r="V144" i="3"/>
  <c r="S144" i="3"/>
  <c r="P144" i="3"/>
  <c r="O144" i="3"/>
  <c r="F144" i="3"/>
  <c r="G144" i="3" s="1"/>
  <c r="E144" i="3"/>
  <c r="V143" i="3"/>
  <c r="W143" i="3" s="1"/>
  <c r="S143" i="3"/>
  <c r="P143" i="3"/>
  <c r="O143" i="3"/>
  <c r="G143" i="3"/>
  <c r="F143" i="3"/>
  <c r="E143" i="3"/>
  <c r="V142" i="3"/>
  <c r="S142" i="3"/>
  <c r="P142" i="3"/>
  <c r="O142" i="3"/>
  <c r="F142" i="3"/>
  <c r="G142" i="3" s="1"/>
  <c r="E142" i="3"/>
  <c r="V141" i="3"/>
  <c r="S141" i="3"/>
  <c r="P141" i="3"/>
  <c r="O141" i="3"/>
  <c r="F141" i="3"/>
  <c r="G141" i="3" s="1"/>
  <c r="E141" i="3"/>
  <c r="V140" i="3"/>
  <c r="S140" i="3"/>
  <c r="P140" i="3"/>
  <c r="O140" i="3"/>
  <c r="G140" i="3"/>
  <c r="F140" i="3"/>
  <c r="E140" i="3"/>
  <c r="V139" i="3"/>
  <c r="W139" i="3" s="1"/>
  <c r="S139" i="3"/>
  <c r="P139" i="3"/>
  <c r="O139" i="3"/>
  <c r="G139" i="3"/>
  <c r="F139" i="3"/>
  <c r="E139" i="3"/>
  <c r="V138" i="3"/>
  <c r="S138" i="3"/>
  <c r="P138" i="3"/>
  <c r="O138" i="3"/>
  <c r="F138" i="3"/>
  <c r="G138" i="3" s="1"/>
  <c r="E138" i="3"/>
  <c r="V137" i="3"/>
  <c r="S137" i="3"/>
  <c r="P137" i="3"/>
  <c r="O137" i="3"/>
  <c r="F137" i="3"/>
  <c r="G137" i="3" s="1"/>
  <c r="E137" i="3"/>
  <c r="V136" i="3"/>
  <c r="S136" i="3"/>
  <c r="P136" i="3"/>
  <c r="O136" i="3"/>
  <c r="F136" i="3"/>
  <c r="G136" i="3" s="1"/>
  <c r="E136" i="3"/>
  <c r="V135" i="3"/>
  <c r="W135" i="3" s="1"/>
  <c r="S135" i="3"/>
  <c r="P135" i="3"/>
  <c r="O135" i="3"/>
  <c r="G135" i="3"/>
  <c r="F135" i="3"/>
  <c r="E135" i="3"/>
  <c r="V134" i="3"/>
  <c r="S134" i="3"/>
  <c r="P134" i="3"/>
  <c r="O134" i="3"/>
  <c r="F134" i="3"/>
  <c r="G134" i="3" s="1"/>
  <c r="E134" i="3"/>
  <c r="V133" i="3"/>
  <c r="S133" i="3"/>
  <c r="P133" i="3"/>
  <c r="O133" i="3"/>
  <c r="F133" i="3"/>
  <c r="G133" i="3" s="1"/>
  <c r="E133" i="3"/>
  <c r="V132" i="3"/>
  <c r="S132" i="3"/>
  <c r="P132" i="3"/>
  <c r="O132" i="3"/>
  <c r="G132" i="3"/>
  <c r="F132" i="3"/>
  <c r="E132" i="3"/>
  <c r="V131" i="3"/>
  <c r="W131" i="3" s="1"/>
  <c r="S131" i="3"/>
  <c r="P131" i="3"/>
  <c r="O131" i="3"/>
  <c r="G131" i="3"/>
  <c r="F131" i="3"/>
  <c r="E131" i="3"/>
  <c r="V130" i="3"/>
  <c r="S130" i="3"/>
  <c r="P130" i="3"/>
  <c r="O130" i="3"/>
  <c r="F130" i="3"/>
  <c r="G130" i="3" s="1"/>
  <c r="E130" i="3"/>
  <c r="V129" i="3"/>
  <c r="S129" i="3"/>
  <c r="P129" i="3"/>
  <c r="O129" i="3"/>
  <c r="F129" i="3"/>
  <c r="G129" i="3" s="1"/>
  <c r="E129" i="3"/>
  <c r="V128" i="3"/>
  <c r="S128" i="3"/>
  <c r="P128" i="3"/>
  <c r="O128" i="3"/>
  <c r="F128" i="3"/>
  <c r="G128" i="3" s="1"/>
  <c r="E128" i="3"/>
  <c r="V127" i="3"/>
  <c r="S127" i="3"/>
  <c r="P127" i="3"/>
  <c r="O127" i="3"/>
  <c r="G127" i="3"/>
  <c r="F127" i="3"/>
  <c r="E127" i="3"/>
  <c r="V126" i="3"/>
  <c r="S126" i="3"/>
  <c r="P126" i="3"/>
  <c r="O126" i="3"/>
  <c r="F126" i="3"/>
  <c r="G126" i="3" s="1"/>
  <c r="E126" i="3"/>
  <c r="V125" i="3"/>
  <c r="S125" i="3"/>
  <c r="P125" i="3"/>
  <c r="O125" i="3"/>
  <c r="F125" i="3"/>
  <c r="G125" i="3" s="1"/>
  <c r="E125" i="3"/>
  <c r="V124" i="3"/>
  <c r="S124" i="3"/>
  <c r="P124" i="3"/>
  <c r="O124" i="3"/>
  <c r="G124" i="3"/>
  <c r="F124" i="3"/>
  <c r="E124" i="3"/>
  <c r="V123" i="3"/>
  <c r="W123" i="3" s="1"/>
  <c r="S123" i="3"/>
  <c r="P123" i="3"/>
  <c r="O123" i="3"/>
  <c r="G123" i="3"/>
  <c r="F123" i="3"/>
  <c r="E123" i="3"/>
  <c r="V122" i="3"/>
  <c r="S122" i="3"/>
  <c r="P122" i="3"/>
  <c r="O122" i="3"/>
  <c r="F122" i="3"/>
  <c r="G122" i="3" s="1"/>
  <c r="E122" i="3"/>
  <c r="V121" i="3"/>
  <c r="S121" i="3"/>
  <c r="P121" i="3"/>
  <c r="O121" i="3"/>
  <c r="F121" i="3"/>
  <c r="G121" i="3" s="1"/>
  <c r="E121" i="3"/>
  <c r="V120" i="3"/>
  <c r="S120" i="3"/>
  <c r="P120" i="3"/>
  <c r="O120" i="3"/>
  <c r="F120" i="3"/>
  <c r="G120" i="3" s="1"/>
  <c r="E120" i="3"/>
  <c r="V119" i="3"/>
  <c r="W119" i="3" s="1"/>
  <c r="S119" i="3"/>
  <c r="P119" i="3"/>
  <c r="O119" i="3"/>
  <c r="G119" i="3"/>
  <c r="F119" i="3"/>
  <c r="E119" i="3"/>
  <c r="V118" i="3"/>
  <c r="S118" i="3"/>
  <c r="P118" i="3"/>
  <c r="O118" i="3"/>
  <c r="F118" i="3"/>
  <c r="G118" i="3" s="1"/>
  <c r="E118" i="3"/>
  <c r="V117" i="3"/>
  <c r="S117" i="3"/>
  <c r="P117" i="3"/>
  <c r="O117" i="3"/>
  <c r="F117" i="3"/>
  <c r="G117" i="3" s="1"/>
  <c r="E117" i="3"/>
  <c r="V116" i="3"/>
  <c r="W116" i="3" s="1"/>
  <c r="S116" i="3"/>
  <c r="P116" i="3"/>
  <c r="O116" i="3"/>
  <c r="F116" i="3"/>
  <c r="G116" i="3" s="1"/>
  <c r="E116" i="3"/>
  <c r="V115" i="3"/>
  <c r="W115" i="3" s="1"/>
  <c r="S115" i="3"/>
  <c r="P115" i="3"/>
  <c r="O115" i="3"/>
  <c r="G115" i="3"/>
  <c r="F115" i="3"/>
  <c r="E115" i="3"/>
  <c r="V114" i="3"/>
  <c r="S114" i="3"/>
  <c r="P114" i="3"/>
  <c r="O114" i="3"/>
  <c r="F114" i="3"/>
  <c r="G114" i="3" s="1"/>
  <c r="E114" i="3"/>
  <c r="V113" i="3"/>
  <c r="S113" i="3"/>
  <c r="P113" i="3"/>
  <c r="O113" i="3"/>
  <c r="G113" i="3"/>
  <c r="F113" i="3"/>
  <c r="E113" i="3"/>
  <c r="V112" i="3"/>
  <c r="W112" i="3" s="1"/>
  <c r="S112" i="3"/>
  <c r="P112" i="3"/>
  <c r="O112" i="3"/>
  <c r="G112" i="3"/>
  <c r="F112" i="3"/>
  <c r="E112" i="3"/>
  <c r="V111" i="3"/>
  <c r="S111" i="3"/>
  <c r="P111" i="3"/>
  <c r="O111" i="3"/>
  <c r="G111" i="3"/>
  <c r="F111" i="3"/>
  <c r="E111" i="3"/>
  <c r="V110" i="3"/>
  <c r="S110" i="3"/>
  <c r="P110" i="3"/>
  <c r="O110" i="3"/>
  <c r="F110" i="3"/>
  <c r="G110" i="3" s="1"/>
  <c r="E110" i="3"/>
  <c r="V109" i="3"/>
  <c r="S109" i="3"/>
  <c r="P109" i="3"/>
  <c r="O109" i="3"/>
  <c r="G109" i="3"/>
  <c r="F109" i="3"/>
  <c r="E109" i="3"/>
  <c r="V108" i="3"/>
  <c r="S108" i="3"/>
  <c r="P108" i="3"/>
  <c r="O108" i="3"/>
  <c r="G108" i="3"/>
  <c r="F108" i="3"/>
  <c r="E108" i="3"/>
  <c r="V107" i="3"/>
  <c r="S107" i="3"/>
  <c r="P107" i="3"/>
  <c r="O107" i="3"/>
  <c r="G107" i="3"/>
  <c r="F107" i="3"/>
  <c r="E107" i="3"/>
  <c r="V106" i="3"/>
  <c r="S106" i="3"/>
  <c r="P106" i="3"/>
  <c r="O106" i="3"/>
  <c r="F106" i="3"/>
  <c r="G106" i="3" s="1"/>
  <c r="E106" i="3"/>
  <c r="V105" i="3"/>
  <c r="S105" i="3"/>
  <c r="P105" i="3"/>
  <c r="O105" i="3"/>
  <c r="F105" i="3"/>
  <c r="G105" i="3" s="1"/>
  <c r="E105" i="3"/>
  <c r="V104" i="3"/>
  <c r="S104" i="3"/>
  <c r="P104" i="3"/>
  <c r="O104" i="3"/>
  <c r="F104" i="3"/>
  <c r="G104" i="3" s="1"/>
  <c r="E104" i="3"/>
  <c r="V103" i="3"/>
  <c r="W103" i="3" s="1"/>
  <c r="S103" i="3"/>
  <c r="P103" i="3"/>
  <c r="O103" i="3"/>
  <c r="G103" i="3"/>
  <c r="F103" i="3"/>
  <c r="E103" i="3"/>
  <c r="V102" i="3"/>
  <c r="S102" i="3"/>
  <c r="P102" i="3"/>
  <c r="O102" i="3"/>
  <c r="F102" i="3"/>
  <c r="G102" i="3" s="1"/>
  <c r="E102" i="3"/>
  <c r="V101" i="3"/>
  <c r="S101" i="3"/>
  <c r="P101" i="3"/>
  <c r="O101" i="3"/>
  <c r="F101" i="3"/>
  <c r="G101" i="3" s="1"/>
  <c r="E101" i="3"/>
  <c r="V100" i="3"/>
  <c r="W100" i="3" s="1"/>
  <c r="S100" i="3"/>
  <c r="P100" i="3"/>
  <c r="O100" i="3"/>
  <c r="F100" i="3"/>
  <c r="G100" i="3" s="1"/>
  <c r="E100" i="3"/>
  <c r="V99" i="3"/>
  <c r="W99" i="3" s="1"/>
  <c r="S99" i="3"/>
  <c r="P99" i="3"/>
  <c r="O99" i="3"/>
  <c r="G99" i="3"/>
  <c r="F99" i="3"/>
  <c r="E99" i="3"/>
  <c r="V98" i="3"/>
  <c r="S98" i="3"/>
  <c r="P98" i="3"/>
  <c r="O98" i="3"/>
  <c r="F98" i="3"/>
  <c r="G98" i="3" s="1"/>
  <c r="E98" i="3"/>
  <c r="V97" i="3"/>
  <c r="S97" i="3"/>
  <c r="P97" i="3"/>
  <c r="O97" i="3"/>
  <c r="G97" i="3"/>
  <c r="F97" i="3"/>
  <c r="E97" i="3"/>
  <c r="V96" i="3"/>
  <c r="W96" i="3" s="1"/>
  <c r="S96" i="3"/>
  <c r="P96" i="3"/>
  <c r="O96" i="3"/>
  <c r="G96" i="3"/>
  <c r="F96" i="3"/>
  <c r="E96" i="3"/>
  <c r="V95" i="3"/>
  <c r="S95" i="3"/>
  <c r="P95" i="3"/>
  <c r="O95" i="3"/>
  <c r="G95" i="3"/>
  <c r="F95" i="3"/>
  <c r="E95" i="3"/>
  <c r="V94" i="3"/>
  <c r="S94" i="3"/>
  <c r="P94" i="3"/>
  <c r="O94" i="3"/>
  <c r="F94" i="3"/>
  <c r="G94" i="3" s="1"/>
  <c r="E94" i="3"/>
  <c r="V93" i="3"/>
  <c r="S93" i="3"/>
  <c r="P93" i="3"/>
  <c r="O93" i="3"/>
  <c r="G93" i="3"/>
  <c r="F93" i="3"/>
  <c r="E93" i="3"/>
  <c r="V92" i="3"/>
  <c r="S92" i="3"/>
  <c r="P92" i="3"/>
  <c r="O92" i="3"/>
  <c r="J92" i="3"/>
  <c r="I92" i="3"/>
  <c r="F92" i="3"/>
  <c r="G92" i="3" s="1"/>
  <c r="E92" i="3"/>
  <c r="V91" i="3"/>
  <c r="S91" i="3"/>
  <c r="P91" i="3"/>
  <c r="O91" i="3"/>
  <c r="J91" i="3"/>
  <c r="I91" i="3"/>
  <c r="G91" i="3"/>
  <c r="F91" i="3"/>
  <c r="E91" i="3"/>
  <c r="V90" i="3"/>
  <c r="S90" i="3"/>
  <c r="P90" i="3"/>
  <c r="O90" i="3"/>
  <c r="J90" i="3"/>
  <c r="I90" i="3"/>
  <c r="F90" i="3"/>
  <c r="G90" i="3" s="1"/>
  <c r="E90" i="3"/>
  <c r="V89" i="3"/>
  <c r="W89" i="3" s="1"/>
  <c r="S89" i="3"/>
  <c r="P89" i="3"/>
  <c r="O89" i="3"/>
  <c r="J89" i="3"/>
  <c r="I89" i="3"/>
  <c r="F89" i="3"/>
  <c r="G89" i="3" s="1"/>
  <c r="E89" i="3"/>
  <c r="V88" i="3"/>
  <c r="W88" i="3" s="1"/>
  <c r="S88" i="3"/>
  <c r="P88" i="3"/>
  <c r="O88" i="3"/>
  <c r="J88" i="3"/>
  <c r="I88" i="3"/>
  <c r="F88" i="3"/>
  <c r="G88" i="3" s="1"/>
  <c r="E88" i="3"/>
  <c r="V87" i="3"/>
  <c r="S87" i="3"/>
  <c r="P87" i="3"/>
  <c r="O87" i="3"/>
  <c r="J87" i="3"/>
  <c r="I87" i="3"/>
  <c r="G87" i="3"/>
  <c r="F87" i="3"/>
  <c r="E87" i="3"/>
  <c r="V86" i="3"/>
  <c r="S86" i="3"/>
  <c r="P86" i="3"/>
  <c r="O86" i="3"/>
  <c r="J86" i="3"/>
  <c r="I86" i="3"/>
  <c r="G86" i="3"/>
  <c r="F86" i="3"/>
  <c r="E86" i="3"/>
  <c r="V85" i="3"/>
  <c r="S85" i="3"/>
  <c r="P85" i="3"/>
  <c r="O85" i="3"/>
  <c r="J85" i="3"/>
  <c r="I85" i="3"/>
  <c r="F85" i="3"/>
  <c r="G85" i="3" s="1"/>
  <c r="E85" i="3"/>
  <c r="V84" i="3"/>
  <c r="W84" i="3" s="1"/>
  <c r="S84" i="3"/>
  <c r="P84" i="3"/>
  <c r="O84" i="3"/>
  <c r="J84" i="3"/>
  <c r="I84" i="3"/>
  <c r="F84" i="3"/>
  <c r="G84" i="3" s="1"/>
  <c r="E84" i="3"/>
  <c r="V83" i="3"/>
  <c r="S83" i="3"/>
  <c r="P83" i="3"/>
  <c r="O83" i="3"/>
  <c r="J83" i="3"/>
  <c r="I83" i="3"/>
  <c r="G83" i="3"/>
  <c r="F83" i="3"/>
  <c r="E83" i="3"/>
  <c r="V82" i="3"/>
  <c r="S82" i="3"/>
  <c r="P82" i="3"/>
  <c r="O82" i="3"/>
  <c r="J82" i="3"/>
  <c r="I82" i="3"/>
  <c r="F82" i="3"/>
  <c r="G82" i="3" s="1"/>
  <c r="E82" i="3"/>
  <c r="V81" i="3"/>
  <c r="W81" i="3" s="1"/>
  <c r="S81" i="3"/>
  <c r="P81" i="3"/>
  <c r="O81" i="3"/>
  <c r="J81" i="3"/>
  <c r="I81" i="3"/>
  <c r="G81" i="3"/>
  <c r="F81" i="3"/>
  <c r="E81" i="3"/>
  <c r="V80" i="3"/>
  <c r="W80" i="3" s="1"/>
  <c r="S80" i="3"/>
  <c r="P80" i="3"/>
  <c r="O80" i="3"/>
  <c r="J80" i="3"/>
  <c r="I80" i="3"/>
  <c r="F80" i="3"/>
  <c r="G80" i="3" s="1"/>
  <c r="E80" i="3"/>
  <c r="V79" i="3"/>
  <c r="S79" i="3"/>
  <c r="P79" i="3"/>
  <c r="O79" i="3"/>
  <c r="J79" i="3"/>
  <c r="I79" i="3"/>
  <c r="G79" i="3"/>
  <c r="F79" i="3"/>
  <c r="E79" i="3"/>
  <c r="V78" i="3"/>
  <c r="S78" i="3"/>
  <c r="P78" i="3"/>
  <c r="O78" i="3"/>
  <c r="J78" i="3"/>
  <c r="I78" i="3"/>
  <c r="F78" i="3"/>
  <c r="G78" i="3" s="1"/>
  <c r="E78" i="3"/>
  <c r="V77" i="3"/>
  <c r="W77" i="3" s="1"/>
  <c r="S77" i="3"/>
  <c r="P77" i="3"/>
  <c r="O77" i="3"/>
  <c r="J77" i="3"/>
  <c r="I77" i="3"/>
  <c r="G77" i="3"/>
  <c r="F77" i="3"/>
  <c r="E77" i="3"/>
  <c r="V76" i="3"/>
  <c r="S76" i="3"/>
  <c r="P76" i="3"/>
  <c r="O76" i="3"/>
  <c r="J76" i="3"/>
  <c r="I76" i="3"/>
  <c r="F76" i="3"/>
  <c r="G76" i="3" s="1"/>
  <c r="E76" i="3"/>
  <c r="V75" i="3"/>
  <c r="S75" i="3"/>
  <c r="P75" i="3"/>
  <c r="O75" i="3"/>
  <c r="J75" i="3"/>
  <c r="I75" i="3"/>
  <c r="G75" i="3"/>
  <c r="F75" i="3"/>
  <c r="E75" i="3"/>
  <c r="V74" i="3"/>
  <c r="S74" i="3"/>
  <c r="P74" i="3"/>
  <c r="O74" i="3"/>
  <c r="J74" i="3"/>
  <c r="I74" i="3"/>
  <c r="F74" i="3"/>
  <c r="G74" i="3" s="1"/>
  <c r="E74" i="3"/>
  <c r="V73" i="3"/>
  <c r="W73" i="3" s="1"/>
  <c r="S73" i="3"/>
  <c r="P73" i="3"/>
  <c r="O73" i="3"/>
  <c r="J73" i="3"/>
  <c r="I73" i="3"/>
  <c r="F73" i="3"/>
  <c r="G73" i="3" s="1"/>
  <c r="E73" i="3"/>
  <c r="V72" i="3"/>
  <c r="W72" i="3" s="1"/>
  <c r="S72" i="3"/>
  <c r="P72" i="3"/>
  <c r="O72" i="3"/>
  <c r="J72" i="3"/>
  <c r="I72" i="3"/>
  <c r="F72" i="3"/>
  <c r="G72" i="3" s="1"/>
  <c r="E72" i="3"/>
  <c r="V71" i="3"/>
  <c r="S71" i="3"/>
  <c r="P71" i="3"/>
  <c r="O71" i="3"/>
  <c r="J71" i="3"/>
  <c r="I71" i="3"/>
  <c r="G71" i="3"/>
  <c r="F71" i="3"/>
  <c r="E71" i="3"/>
  <c r="V70" i="3"/>
  <c r="S70" i="3"/>
  <c r="P70" i="3"/>
  <c r="O70" i="3"/>
  <c r="J70" i="3"/>
  <c r="I70" i="3"/>
  <c r="G70" i="3"/>
  <c r="F70" i="3"/>
  <c r="E70" i="3"/>
  <c r="V69" i="3"/>
  <c r="S69" i="3"/>
  <c r="P69" i="3"/>
  <c r="O69" i="3"/>
  <c r="J69" i="3"/>
  <c r="I69" i="3"/>
  <c r="F69" i="3"/>
  <c r="G69" i="3" s="1"/>
  <c r="E69" i="3"/>
  <c r="V68" i="3"/>
  <c r="W68" i="3" s="1"/>
  <c r="S68" i="3"/>
  <c r="P68" i="3"/>
  <c r="O68" i="3"/>
  <c r="J68" i="3"/>
  <c r="I68" i="3"/>
  <c r="F68" i="3"/>
  <c r="G68" i="3" s="1"/>
  <c r="E68" i="3"/>
  <c r="V67" i="3"/>
  <c r="S67" i="3"/>
  <c r="P67" i="3"/>
  <c r="O67" i="3"/>
  <c r="J67" i="3"/>
  <c r="I67" i="3"/>
  <c r="G67" i="3"/>
  <c r="F67" i="3"/>
  <c r="E67" i="3"/>
  <c r="V66" i="3"/>
  <c r="S66" i="3"/>
  <c r="P66" i="3"/>
  <c r="O66" i="3"/>
  <c r="J66" i="3"/>
  <c r="I66" i="3"/>
  <c r="F66" i="3"/>
  <c r="G66" i="3" s="1"/>
  <c r="E66" i="3"/>
  <c r="V65" i="3"/>
  <c r="W65" i="3" s="1"/>
  <c r="S65" i="3"/>
  <c r="P65" i="3"/>
  <c r="O65" i="3"/>
  <c r="J65" i="3"/>
  <c r="I65" i="3"/>
  <c r="G65" i="3"/>
  <c r="F65" i="3"/>
  <c r="E65" i="3"/>
  <c r="V64" i="3"/>
  <c r="W64" i="3" s="1"/>
  <c r="S64" i="3"/>
  <c r="P64" i="3"/>
  <c r="O64" i="3"/>
  <c r="J64" i="3"/>
  <c r="I64" i="3"/>
  <c r="F64" i="3"/>
  <c r="G64" i="3" s="1"/>
  <c r="E64" i="3"/>
  <c r="V63" i="3"/>
  <c r="S63" i="3"/>
  <c r="P63" i="3"/>
  <c r="O63" i="3"/>
  <c r="J63" i="3"/>
  <c r="I63" i="3"/>
  <c r="G63" i="3"/>
  <c r="F63" i="3"/>
  <c r="E63" i="3"/>
  <c r="V62" i="3"/>
  <c r="S62" i="3"/>
  <c r="P62" i="3"/>
  <c r="O62" i="3"/>
  <c r="J62" i="3"/>
  <c r="I62" i="3"/>
  <c r="F62" i="3"/>
  <c r="G62" i="3" s="1"/>
  <c r="E62" i="3"/>
  <c r="V61" i="3"/>
  <c r="W61" i="3" s="1"/>
  <c r="S61" i="3"/>
  <c r="P61" i="3"/>
  <c r="O61" i="3"/>
  <c r="J61" i="3"/>
  <c r="I61" i="3"/>
  <c r="G61" i="3"/>
  <c r="F61" i="3"/>
  <c r="E61" i="3"/>
  <c r="V60" i="3"/>
  <c r="S60" i="3"/>
  <c r="P60" i="3"/>
  <c r="O60" i="3"/>
  <c r="J60" i="3"/>
  <c r="I60" i="3"/>
  <c r="G60" i="3"/>
  <c r="F60" i="3"/>
  <c r="E60" i="3"/>
  <c r="V59" i="3"/>
  <c r="S59" i="3"/>
  <c r="P59" i="3"/>
  <c r="O59" i="3"/>
  <c r="J59" i="3"/>
  <c r="I59" i="3"/>
  <c r="F59" i="3"/>
  <c r="G59" i="3" s="1"/>
  <c r="E59" i="3"/>
  <c r="V58" i="3"/>
  <c r="W58" i="3" s="1"/>
  <c r="S58" i="3"/>
  <c r="P58" i="3"/>
  <c r="O58" i="3"/>
  <c r="J58" i="3"/>
  <c r="I58" i="3"/>
  <c r="F58" i="3"/>
  <c r="G58" i="3" s="1"/>
  <c r="E58" i="3"/>
  <c r="V57" i="3"/>
  <c r="W57" i="3" s="1"/>
  <c r="S57" i="3"/>
  <c r="P57" i="3"/>
  <c r="O57" i="3"/>
  <c r="J57" i="3"/>
  <c r="I57" i="3"/>
  <c r="G57" i="3"/>
  <c r="F57" i="3"/>
  <c r="E57" i="3"/>
  <c r="V56" i="3"/>
  <c r="S56" i="3"/>
  <c r="P56" i="3"/>
  <c r="O56" i="3"/>
  <c r="J56" i="3"/>
  <c r="I56" i="3"/>
  <c r="G56" i="3"/>
  <c r="F56" i="3"/>
  <c r="E56" i="3"/>
  <c r="V55" i="3"/>
  <c r="S55" i="3"/>
  <c r="P55" i="3"/>
  <c r="O55" i="3"/>
  <c r="J55" i="3"/>
  <c r="I55" i="3"/>
  <c r="F55" i="3"/>
  <c r="G55" i="3" s="1"/>
  <c r="E55" i="3"/>
  <c r="V54" i="3"/>
  <c r="W54" i="3" s="1"/>
  <c r="S54" i="3"/>
  <c r="P54" i="3"/>
  <c r="O54" i="3"/>
  <c r="G54" i="3"/>
  <c r="F54" i="3"/>
  <c r="E54" i="3"/>
  <c r="V53" i="3"/>
  <c r="S53" i="3"/>
  <c r="P53" i="3"/>
  <c r="O53" i="3"/>
  <c r="F53" i="3"/>
  <c r="G53" i="3" s="1"/>
  <c r="E53" i="3"/>
  <c r="V52" i="3"/>
  <c r="W52" i="3" s="1"/>
  <c r="S52" i="3"/>
  <c r="P52" i="3"/>
  <c r="O52" i="3"/>
  <c r="F52" i="3"/>
  <c r="G52" i="3" s="1"/>
  <c r="E52" i="3"/>
  <c r="V51" i="3"/>
  <c r="W51" i="3" s="1"/>
  <c r="S51" i="3"/>
  <c r="P51" i="3"/>
  <c r="O51" i="3"/>
  <c r="F51" i="3"/>
  <c r="G51" i="3" s="1"/>
  <c r="E51" i="3"/>
  <c r="V50" i="3"/>
  <c r="W50" i="3" s="1"/>
  <c r="S50" i="3"/>
  <c r="P50" i="3"/>
  <c r="O50" i="3"/>
  <c r="G50" i="3"/>
  <c r="F50" i="3"/>
  <c r="E50" i="3"/>
  <c r="V49" i="3"/>
  <c r="S49" i="3"/>
  <c r="P49" i="3"/>
  <c r="O49" i="3"/>
  <c r="F49" i="3"/>
  <c r="G49" i="3" s="1"/>
  <c r="E49" i="3"/>
  <c r="V48" i="3"/>
  <c r="W48" i="3" s="1"/>
  <c r="S48" i="3"/>
  <c r="P48" i="3"/>
  <c r="O48" i="3"/>
  <c r="F48" i="3"/>
  <c r="G48" i="3" s="1"/>
  <c r="E48" i="3"/>
  <c r="V47" i="3"/>
  <c r="W47" i="3" s="1"/>
  <c r="S47" i="3"/>
  <c r="P47" i="3"/>
  <c r="O47" i="3"/>
  <c r="F47" i="3"/>
  <c r="G47" i="3" s="1"/>
  <c r="E47" i="3"/>
  <c r="V46" i="3"/>
  <c r="W46" i="3" s="1"/>
  <c r="S46" i="3"/>
  <c r="P46" i="3"/>
  <c r="O46" i="3"/>
  <c r="G46" i="3"/>
  <c r="F46" i="3"/>
  <c r="E46" i="3"/>
  <c r="V45" i="3"/>
  <c r="S45" i="3"/>
  <c r="P45" i="3"/>
  <c r="O45" i="3"/>
  <c r="F45" i="3"/>
  <c r="G45" i="3" s="1"/>
  <c r="E45" i="3"/>
  <c r="V44" i="3"/>
  <c r="W44" i="3" s="1"/>
  <c r="S44" i="3"/>
  <c r="P44" i="3"/>
  <c r="O44" i="3"/>
  <c r="F44" i="3"/>
  <c r="G44" i="3" s="1"/>
  <c r="E44" i="3"/>
  <c r="V43" i="3"/>
  <c r="W43" i="3" s="1"/>
  <c r="S43" i="3"/>
  <c r="P43" i="3"/>
  <c r="O43" i="3"/>
  <c r="F43" i="3"/>
  <c r="G43" i="3" s="1"/>
  <c r="E43" i="3"/>
  <c r="V42" i="3"/>
  <c r="W42" i="3" s="1"/>
  <c r="S42" i="3"/>
  <c r="P42" i="3"/>
  <c r="O42" i="3"/>
  <c r="G42" i="3"/>
  <c r="F42" i="3"/>
  <c r="E42" i="3"/>
  <c r="V41" i="3"/>
  <c r="S41" i="3"/>
  <c r="P41" i="3"/>
  <c r="O41" i="3"/>
  <c r="F41" i="3"/>
  <c r="G41" i="3" s="1"/>
  <c r="E41" i="3"/>
  <c r="V40" i="3"/>
  <c r="W40" i="3" s="1"/>
  <c r="S40" i="3"/>
  <c r="P40" i="3"/>
  <c r="O40" i="3"/>
  <c r="F40" i="3"/>
  <c r="G40" i="3" s="1"/>
  <c r="E40" i="3"/>
  <c r="V39" i="3"/>
  <c r="W39" i="3" s="1"/>
  <c r="S39" i="3"/>
  <c r="P39" i="3"/>
  <c r="O39" i="3"/>
  <c r="F39" i="3"/>
  <c r="G39" i="3" s="1"/>
  <c r="E39" i="3"/>
  <c r="V38" i="3"/>
  <c r="W38" i="3" s="1"/>
  <c r="S38" i="3"/>
  <c r="P38" i="3"/>
  <c r="O38" i="3"/>
  <c r="G38" i="3"/>
  <c r="F38" i="3"/>
  <c r="E38" i="3"/>
  <c r="V37" i="3"/>
  <c r="S37" i="3"/>
  <c r="P37" i="3"/>
  <c r="O37" i="3"/>
  <c r="F37" i="3"/>
  <c r="G37" i="3" s="1"/>
  <c r="E37" i="3"/>
  <c r="V36" i="3"/>
  <c r="W36" i="3" s="1"/>
  <c r="S36" i="3"/>
  <c r="P36" i="3"/>
  <c r="O36" i="3"/>
  <c r="F36" i="3"/>
  <c r="G36" i="3" s="1"/>
  <c r="E36" i="3"/>
  <c r="V35" i="3"/>
  <c r="W35" i="3" s="1"/>
  <c r="S35" i="3"/>
  <c r="P35" i="3"/>
  <c r="O35" i="3"/>
  <c r="F35" i="3"/>
  <c r="G35" i="3" s="1"/>
  <c r="E35" i="3"/>
  <c r="V34" i="3"/>
  <c r="W34" i="3" s="1"/>
  <c r="S34" i="3"/>
  <c r="P34" i="3"/>
  <c r="O34" i="3"/>
  <c r="G34" i="3"/>
  <c r="F34" i="3"/>
  <c r="E34" i="3"/>
  <c r="V33" i="3"/>
  <c r="S33" i="3"/>
  <c r="P33" i="3"/>
  <c r="O33" i="3"/>
  <c r="F33" i="3"/>
  <c r="G33" i="3" s="1"/>
  <c r="E33" i="3"/>
  <c r="V32" i="3"/>
  <c r="W32" i="3" s="1"/>
  <c r="S32" i="3"/>
  <c r="P32" i="3"/>
  <c r="O32" i="3"/>
  <c r="F32" i="3"/>
  <c r="G32" i="3" s="1"/>
  <c r="E32" i="3"/>
  <c r="V31" i="3"/>
  <c r="W31" i="3" s="1"/>
  <c r="S31" i="3"/>
  <c r="P31" i="3"/>
  <c r="O31" i="3"/>
  <c r="F31" i="3"/>
  <c r="G31" i="3" s="1"/>
  <c r="E31" i="3"/>
  <c r="V30" i="3"/>
  <c r="W30" i="3" s="1"/>
  <c r="S30" i="3"/>
  <c r="P30" i="3"/>
  <c r="O30" i="3"/>
  <c r="G30" i="3"/>
  <c r="F30" i="3"/>
  <c r="E30" i="3"/>
  <c r="V29" i="3"/>
  <c r="S29" i="3"/>
  <c r="P29" i="3"/>
  <c r="O29" i="3"/>
  <c r="F29" i="3"/>
  <c r="G29" i="3" s="1"/>
  <c r="E29" i="3"/>
  <c r="V28" i="3"/>
  <c r="W28" i="3" s="1"/>
  <c r="S28" i="3"/>
  <c r="P28" i="3"/>
  <c r="O28" i="3"/>
  <c r="F28" i="3"/>
  <c r="G28" i="3" s="1"/>
  <c r="E28" i="3"/>
  <c r="V27" i="3"/>
  <c r="W27" i="3" s="1"/>
  <c r="S27" i="3"/>
  <c r="P27" i="3"/>
  <c r="O27" i="3"/>
  <c r="F27" i="3"/>
  <c r="G27" i="3" s="1"/>
  <c r="E27" i="3"/>
  <c r="V26" i="3"/>
  <c r="W26" i="3" s="1"/>
  <c r="S26" i="3"/>
  <c r="P26" i="3"/>
  <c r="O26" i="3"/>
  <c r="G26" i="3"/>
  <c r="F26" i="3"/>
  <c r="E26" i="3"/>
  <c r="V25" i="3"/>
  <c r="S25" i="3"/>
  <c r="P25" i="3"/>
  <c r="O25" i="3"/>
  <c r="J25" i="3"/>
  <c r="I25" i="3"/>
  <c r="F25" i="3"/>
  <c r="G25" i="3" s="1"/>
  <c r="E25" i="3"/>
  <c r="V24" i="3"/>
  <c r="W24" i="3" s="1"/>
  <c r="S24" i="3"/>
  <c r="P24" i="3"/>
  <c r="O24" i="3"/>
  <c r="J24" i="3"/>
  <c r="I24" i="3"/>
  <c r="F24" i="3"/>
  <c r="G24" i="3" s="1"/>
  <c r="E24" i="3"/>
  <c r="V23" i="3"/>
  <c r="W23" i="3" s="1"/>
  <c r="S23" i="3"/>
  <c r="P23" i="3"/>
  <c r="O23" i="3"/>
  <c r="J23" i="3"/>
  <c r="I23" i="3"/>
  <c r="G23" i="3"/>
  <c r="F23" i="3"/>
  <c r="E23" i="3"/>
  <c r="V22" i="3"/>
  <c r="W22" i="3" s="1"/>
  <c r="S22" i="3"/>
  <c r="P22" i="3"/>
  <c r="O22" i="3"/>
  <c r="J22" i="3"/>
  <c r="I22" i="3"/>
  <c r="G22" i="3"/>
  <c r="F22" i="3"/>
  <c r="E22" i="3"/>
  <c r="V21" i="3"/>
  <c r="S21" i="3"/>
  <c r="P21" i="3"/>
  <c r="O21" i="3"/>
  <c r="J21" i="3"/>
  <c r="I21" i="3"/>
  <c r="F21" i="3"/>
  <c r="G21" i="3" s="1"/>
  <c r="E21" i="3"/>
  <c r="V20" i="3"/>
  <c r="W20" i="3" s="1"/>
  <c r="S20" i="3"/>
  <c r="P20" i="3"/>
  <c r="O20" i="3"/>
  <c r="J20" i="3"/>
  <c r="I20" i="3"/>
  <c r="F20" i="3"/>
  <c r="G20" i="3" s="1"/>
  <c r="E20" i="3"/>
  <c r="V19" i="3"/>
  <c r="W19" i="3" s="1"/>
  <c r="S19" i="3"/>
  <c r="P19" i="3"/>
  <c r="O19" i="3"/>
  <c r="J19" i="3"/>
  <c r="I19" i="3"/>
  <c r="F19" i="3"/>
  <c r="G19" i="3" s="1"/>
  <c r="E19" i="3"/>
  <c r="V18" i="3"/>
  <c r="W18" i="3" s="1"/>
  <c r="S18" i="3"/>
  <c r="P18" i="3"/>
  <c r="O18" i="3"/>
  <c r="J18" i="3"/>
  <c r="I18" i="3"/>
  <c r="G18" i="3"/>
  <c r="F18" i="3"/>
  <c r="E18" i="3"/>
  <c r="V17" i="3"/>
  <c r="S17" i="3"/>
  <c r="P17" i="3"/>
  <c r="O17" i="3"/>
  <c r="J17" i="3"/>
  <c r="I17" i="3"/>
  <c r="F17" i="3"/>
  <c r="G17" i="3" s="1"/>
  <c r="E17" i="3"/>
  <c r="V16" i="3"/>
  <c r="W16" i="3" s="1"/>
  <c r="S16" i="3"/>
  <c r="P16" i="3"/>
  <c r="O16" i="3"/>
  <c r="J16" i="3"/>
  <c r="I16" i="3"/>
  <c r="F16" i="3"/>
  <c r="G16" i="3" s="1"/>
  <c r="E16" i="3"/>
  <c r="V15" i="3"/>
  <c r="W15" i="3" s="1"/>
  <c r="S15" i="3"/>
  <c r="P15" i="3"/>
  <c r="O15" i="3"/>
  <c r="J15" i="3"/>
  <c r="I15" i="3"/>
  <c r="F15" i="3"/>
  <c r="G15" i="3" s="1"/>
  <c r="E15" i="3"/>
  <c r="V14" i="3"/>
  <c r="W14" i="3" s="1"/>
  <c r="S14" i="3"/>
  <c r="P14" i="3"/>
  <c r="O14" i="3"/>
  <c r="J14" i="3"/>
  <c r="I14" i="3"/>
  <c r="G14" i="3"/>
  <c r="F14" i="3"/>
  <c r="E14" i="3"/>
  <c r="V13" i="3"/>
  <c r="S13" i="3"/>
  <c r="P13" i="3"/>
  <c r="O13" i="3"/>
  <c r="J13" i="3"/>
  <c r="I13" i="3"/>
  <c r="F13" i="3"/>
  <c r="G13" i="3" s="1"/>
  <c r="E13" i="3"/>
  <c r="V12" i="3"/>
  <c r="W138" i="3" s="1"/>
  <c r="S12" i="3"/>
  <c r="P12" i="3"/>
  <c r="O12" i="3"/>
  <c r="J12" i="3"/>
  <c r="I12" i="3"/>
  <c r="F12" i="3"/>
  <c r="G12" i="3" s="1"/>
  <c r="E12" i="3"/>
  <c r="V11" i="3"/>
  <c r="W11" i="3" s="1"/>
  <c r="S11" i="3"/>
  <c r="P11" i="3"/>
  <c r="O11" i="3"/>
  <c r="J11" i="3"/>
  <c r="I11" i="3"/>
  <c r="F11" i="3"/>
  <c r="G11" i="3" s="1"/>
  <c r="E11" i="3"/>
  <c r="V10" i="3"/>
  <c r="W10" i="3" s="1"/>
  <c r="S10" i="3"/>
  <c r="P10" i="3"/>
  <c r="O10" i="3"/>
  <c r="J10" i="3"/>
  <c r="I10" i="3"/>
  <c r="G10" i="3"/>
  <c r="F10" i="3"/>
  <c r="E10" i="3"/>
  <c r="W9" i="3"/>
  <c r="V9" i="3"/>
  <c r="S9" i="3"/>
  <c r="P9" i="3"/>
  <c r="O9" i="3"/>
  <c r="J9" i="3"/>
  <c r="I9" i="3"/>
  <c r="F9" i="3"/>
  <c r="G9" i="3" s="1"/>
  <c r="E9" i="3"/>
  <c r="W8" i="3"/>
  <c r="V8" i="3"/>
  <c r="S8" i="3"/>
  <c r="P8" i="3"/>
  <c r="O8" i="3"/>
  <c r="J8" i="3"/>
  <c r="I8" i="3"/>
  <c r="F8" i="3"/>
  <c r="G8" i="3" s="1"/>
  <c r="E8" i="3"/>
  <c r="W7" i="3"/>
  <c r="V7" i="3"/>
  <c r="S7" i="3"/>
  <c r="P7" i="3"/>
  <c r="O7" i="3"/>
  <c r="J7" i="3"/>
  <c r="I7" i="3"/>
  <c r="F7" i="3"/>
  <c r="G7" i="3" s="1"/>
  <c r="E7" i="3"/>
  <c r="W6" i="3"/>
  <c r="V6" i="3"/>
  <c r="S6" i="3"/>
  <c r="P6" i="3"/>
  <c r="O6" i="3"/>
  <c r="J6" i="3"/>
  <c r="I6" i="3"/>
  <c r="F6" i="3"/>
  <c r="G6" i="3" s="1"/>
  <c r="E6" i="3"/>
  <c r="W5" i="3"/>
  <c r="V5" i="3"/>
  <c r="S5" i="3"/>
  <c r="P5" i="3"/>
  <c r="O5" i="3"/>
  <c r="J5" i="3"/>
  <c r="I5" i="3"/>
  <c r="F5" i="3"/>
  <c r="G5" i="3" s="1"/>
  <c r="E5" i="3"/>
  <c r="W4" i="3"/>
  <c r="V4" i="3"/>
  <c r="S4" i="3"/>
  <c r="P4" i="3"/>
  <c r="O4" i="3"/>
  <c r="J4" i="3"/>
  <c r="I4" i="3"/>
  <c r="F4" i="3"/>
  <c r="G4" i="3" s="1"/>
  <c r="E4" i="3"/>
  <c r="W3" i="3"/>
  <c r="V3" i="3"/>
  <c r="S3" i="3"/>
  <c r="P3" i="3"/>
  <c r="O3" i="3"/>
  <c r="J3" i="3"/>
  <c r="I3" i="3"/>
  <c r="F3" i="3"/>
  <c r="G3" i="3" s="1"/>
  <c r="E3" i="3"/>
  <c r="W2" i="3"/>
  <c r="V2" i="3"/>
  <c r="W264" i="3" s="1"/>
  <c r="S2" i="3"/>
  <c r="P2" i="3"/>
  <c r="O2" i="3"/>
  <c r="J2" i="3"/>
  <c r="I2" i="3"/>
  <c r="F2" i="3"/>
  <c r="G2" i="3" s="1"/>
  <c r="E2" i="3"/>
  <c r="DN5" i="2"/>
  <c r="DK5" i="2"/>
  <c r="DH5" i="2"/>
  <c r="DE5" i="2"/>
  <c r="DB5" i="2"/>
  <c r="CV5" i="2"/>
  <c r="CS5" i="2"/>
  <c r="CP5" i="2"/>
  <c r="CJ5" i="2"/>
  <c r="CG5" i="2"/>
  <c r="CD5" i="2"/>
  <c r="CA5" i="2"/>
  <c r="BU5" i="2"/>
  <c r="BR5" i="2"/>
  <c r="BO5" i="2"/>
  <c r="BL5" i="2"/>
  <c r="BI5" i="2"/>
  <c r="BF5" i="2"/>
  <c r="BC5" i="2"/>
  <c r="AW5" i="2"/>
  <c r="AN5" i="2"/>
  <c r="AK5" i="2"/>
  <c r="AH5" i="2"/>
  <c r="AE5" i="2"/>
  <c r="AB5" i="2"/>
  <c r="Y5" i="2"/>
  <c r="V5" i="2"/>
  <c r="S5" i="2"/>
  <c r="P5" i="2"/>
  <c r="M5" i="2"/>
  <c r="J5" i="2"/>
  <c r="G5" i="2"/>
  <c r="D5" i="2"/>
  <c r="Z4" i="3" l="1"/>
  <c r="W83" i="3"/>
  <c r="W85" i="3"/>
  <c r="W95" i="3"/>
  <c r="W97" i="3"/>
  <c r="W98" i="3"/>
  <c r="W122" i="3"/>
  <c r="W130" i="3"/>
  <c r="W158" i="3"/>
  <c r="W193" i="3"/>
  <c r="W201" i="3"/>
  <c r="W214" i="3"/>
  <c r="W17" i="3"/>
  <c r="W45" i="3"/>
  <c r="W74" i="3"/>
  <c r="W76" i="3"/>
  <c r="W111" i="3"/>
  <c r="W169" i="3"/>
  <c r="W12" i="3"/>
  <c r="X40" i="3" s="1"/>
  <c r="W62" i="3"/>
  <c r="W78" i="3"/>
  <c r="X78" i="3" s="1"/>
  <c r="W87" i="3"/>
  <c r="W101" i="3"/>
  <c r="W102" i="3"/>
  <c r="W117" i="3"/>
  <c r="W118" i="3"/>
  <c r="W152" i="3"/>
  <c r="W154" i="3"/>
  <c r="W155" i="3"/>
  <c r="W157" i="3"/>
  <c r="W164" i="3"/>
  <c r="W177" i="3"/>
  <c r="W180" i="3"/>
  <c r="W181" i="3"/>
  <c r="W194" i="3"/>
  <c r="W209" i="3"/>
  <c r="W213" i="3"/>
  <c r="W21" i="3"/>
  <c r="W25" i="3"/>
  <c r="W29" i="3"/>
  <c r="W33" i="3"/>
  <c r="W37" i="3"/>
  <c r="W41" i="3"/>
  <c r="W121" i="3"/>
  <c r="W124" i="3"/>
  <c r="W137" i="3"/>
  <c r="W140" i="3"/>
  <c r="W161" i="3"/>
  <c r="W166" i="3"/>
  <c r="W168" i="3"/>
  <c r="W71" i="3"/>
  <c r="W66" i="3"/>
  <c r="W75" i="3"/>
  <c r="W82" i="3"/>
  <c r="W91" i="3"/>
  <c r="W105" i="3"/>
  <c r="W106" i="3"/>
  <c r="W120" i="3"/>
  <c r="W125" i="3"/>
  <c r="W126" i="3"/>
  <c r="W128" i="3"/>
  <c r="W133" i="3"/>
  <c r="W134" i="3"/>
  <c r="W136" i="3"/>
  <c r="W141" i="3"/>
  <c r="W142" i="3"/>
  <c r="W144" i="3"/>
  <c r="W160" i="3"/>
  <c r="W165" i="3"/>
  <c r="W173" i="3"/>
  <c r="W178" i="3"/>
  <c r="W185" i="3"/>
  <c r="W212" i="3"/>
  <c r="W220" i="3"/>
  <c r="W224" i="3"/>
  <c r="W228" i="3"/>
  <c r="W232" i="3"/>
  <c r="W236" i="3"/>
  <c r="W240" i="3"/>
  <c r="W244" i="3"/>
  <c r="W248" i="3"/>
  <c r="W252" i="3"/>
  <c r="W256" i="3"/>
  <c r="W260" i="3"/>
  <c r="W13" i="3"/>
  <c r="W49" i="3"/>
  <c r="W53" i="3"/>
  <c r="W55" i="3"/>
  <c r="W59" i="3"/>
  <c r="W67" i="3"/>
  <c r="W69" i="3"/>
  <c r="W90" i="3"/>
  <c r="W92" i="3"/>
  <c r="W108" i="3"/>
  <c r="W113" i="3"/>
  <c r="W114" i="3"/>
  <c r="W129" i="3"/>
  <c r="W132" i="3"/>
  <c r="W145" i="3"/>
  <c r="W462" i="3"/>
  <c r="W458" i="3"/>
  <c r="W454" i="3"/>
  <c r="W450" i="3"/>
  <c r="W446" i="3"/>
  <c r="W440" i="3"/>
  <c r="W436" i="3"/>
  <c r="W432" i="3"/>
  <c r="W428" i="3"/>
  <c r="W424" i="3"/>
  <c r="W420" i="3"/>
  <c r="W416" i="3"/>
  <c r="W412" i="3"/>
  <c r="W408" i="3"/>
  <c r="W404" i="3"/>
  <c r="W400" i="3"/>
  <c r="W461" i="3"/>
  <c r="W457" i="3"/>
  <c r="W453" i="3"/>
  <c r="W449" i="3"/>
  <c r="W445" i="3"/>
  <c r="W384" i="3"/>
  <c r="W374" i="3"/>
  <c r="W315" i="3"/>
  <c r="W311" i="3"/>
  <c r="W307" i="3"/>
  <c r="W303" i="3"/>
  <c r="W299" i="3"/>
  <c r="W295" i="3"/>
  <c r="W291" i="3"/>
  <c r="W471" i="3"/>
  <c r="W467" i="3"/>
  <c r="W392" i="3"/>
  <c r="W380" i="3"/>
  <c r="W370" i="3"/>
  <c r="W441" i="3"/>
  <c r="W437" i="3"/>
  <c r="W433" i="3"/>
  <c r="W429" i="3"/>
  <c r="W425" i="3"/>
  <c r="W421" i="3"/>
  <c r="W417" i="3"/>
  <c r="W413" i="3"/>
  <c r="W409" i="3"/>
  <c r="W405" i="3"/>
  <c r="W401" i="3"/>
  <c r="W382" i="3"/>
  <c r="W376" i="3"/>
  <c r="W366" i="3"/>
  <c r="W355" i="3"/>
  <c r="W347" i="3"/>
  <c r="W339" i="3"/>
  <c r="W331" i="3"/>
  <c r="W323" i="3"/>
  <c r="W313" i="3"/>
  <c r="W306" i="3"/>
  <c r="W297" i="3"/>
  <c r="W290" i="3"/>
  <c r="W285" i="3"/>
  <c r="W277" i="3"/>
  <c r="W271" i="3"/>
  <c r="W267" i="3"/>
  <c r="W263" i="3"/>
  <c r="W259" i="3"/>
  <c r="W255" i="3"/>
  <c r="W251" i="3"/>
  <c r="W247" i="3"/>
  <c r="W243" i="3"/>
  <c r="W239" i="3"/>
  <c r="W235" i="3"/>
  <c r="W231" i="3"/>
  <c r="W227" i="3"/>
  <c r="W223" i="3"/>
  <c r="W219" i="3"/>
  <c r="W215" i="3"/>
  <c r="W211" i="3"/>
  <c r="W207" i="3"/>
  <c r="W203" i="3"/>
  <c r="W199" i="3"/>
  <c r="W195" i="3"/>
  <c r="W191" i="3"/>
  <c r="W187" i="3"/>
  <c r="W183" i="3"/>
  <c r="W179" i="3"/>
  <c r="W175" i="3"/>
  <c r="W396" i="3"/>
  <c r="W388" i="3"/>
  <c r="W362" i="3"/>
  <c r="W354" i="3"/>
  <c r="W346" i="3"/>
  <c r="W338" i="3"/>
  <c r="W330" i="3"/>
  <c r="W322" i="3"/>
  <c r="W310" i="3"/>
  <c r="W294" i="3"/>
  <c r="W284" i="3"/>
  <c r="W276" i="3"/>
  <c r="W385" i="3"/>
  <c r="W364" i="3"/>
  <c r="W314" i="3"/>
  <c r="W298" i="3"/>
  <c r="W358" i="3"/>
  <c r="W350" i="3"/>
  <c r="W342" i="3"/>
  <c r="W334" i="3"/>
  <c r="W326" i="3"/>
  <c r="W318" i="3"/>
  <c r="W272" i="3"/>
  <c r="W268" i="3"/>
  <c r="W293" i="3"/>
  <c r="W288" i="3"/>
  <c r="W280" i="3"/>
  <c r="W216" i="3"/>
  <c r="W205" i="3"/>
  <c r="W198" i="3"/>
  <c r="W189" i="3"/>
  <c r="W182" i="3"/>
  <c r="W373" i="3"/>
  <c r="W361" i="3"/>
  <c r="W302" i="3"/>
  <c r="W202" i="3"/>
  <c r="W186" i="3"/>
  <c r="W167" i="3"/>
  <c r="W151" i="3"/>
  <c r="W309" i="3"/>
  <c r="W208" i="3"/>
  <c r="W190" i="3"/>
  <c r="W174" i="3"/>
  <c r="W163" i="3"/>
  <c r="W147" i="3"/>
  <c r="W56" i="3"/>
  <c r="W60" i="3"/>
  <c r="W63" i="3"/>
  <c r="W70" i="3"/>
  <c r="W79" i="3"/>
  <c r="W86" i="3"/>
  <c r="W93" i="3"/>
  <c r="W94" i="3"/>
  <c r="W104" i="3"/>
  <c r="W107" i="3"/>
  <c r="W109" i="3"/>
  <c r="W110" i="3"/>
  <c r="W127" i="3"/>
  <c r="W148" i="3"/>
  <c r="W149" i="3"/>
  <c r="W159" i="3"/>
  <c r="W171" i="3"/>
  <c r="W196" i="3"/>
  <c r="W197" i="3"/>
  <c r="W146" i="3"/>
  <c r="W162" i="3"/>
  <c r="W172" i="3"/>
  <c r="W176" i="3"/>
  <c r="W192" i="3"/>
  <c r="W210" i="3"/>
  <c r="W218" i="3"/>
  <c r="W222" i="3"/>
  <c r="W226" i="3"/>
  <c r="W230" i="3"/>
  <c r="W234" i="3"/>
  <c r="W238" i="3"/>
  <c r="W242" i="3"/>
  <c r="W246" i="3"/>
  <c r="W250" i="3"/>
  <c r="W254" i="3"/>
  <c r="W258" i="3"/>
  <c r="W262" i="3"/>
  <c r="W266" i="3"/>
  <c r="W270" i="3"/>
  <c r="W274" i="3"/>
  <c r="W282" i="3"/>
  <c r="W301" i="3"/>
  <c r="W325" i="3"/>
  <c r="W333" i="3"/>
  <c r="W341" i="3"/>
  <c r="W349" i="3"/>
  <c r="W357" i="3"/>
  <c r="W398" i="3"/>
  <c r="W406" i="3"/>
  <c r="W414" i="3"/>
  <c r="W422" i="3"/>
  <c r="W430" i="3"/>
  <c r="W438" i="3"/>
  <c r="W465" i="3"/>
  <c r="W150" i="3"/>
  <c r="W188" i="3"/>
  <c r="W204" i="3"/>
  <c r="W206" i="3"/>
  <c r="W281" i="3"/>
  <c r="W289" i="3"/>
  <c r="W320" i="3"/>
  <c r="W328" i="3"/>
  <c r="W336" i="3"/>
  <c r="W344" i="3"/>
  <c r="W352" i="3"/>
  <c r="W368" i="3"/>
  <c r="W390" i="3"/>
  <c r="W184" i="3"/>
  <c r="W200" i="3"/>
  <c r="W217" i="3"/>
  <c r="W221" i="3"/>
  <c r="W225" i="3"/>
  <c r="W229" i="3"/>
  <c r="W233" i="3"/>
  <c r="W237" i="3"/>
  <c r="W241" i="3"/>
  <c r="W245" i="3"/>
  <c r="W249" i="3"/>
  <c r="W253" i="3"/>
  <c r="W257" i="3"/>
  <c r="W261" i="3"/>
  <c r="W265" i="3"/>
  <c r="W269" i="3"/>
  <c r="W273" i="3"/>
  <c r="W317" i="3"/>
  <c r="W319" i="3"/>
  <c r="W327" i="3"/>
  <c r="W335" i="3"/>
  <c r="W343" i="3"/>
  <c r="W351" i="3"/>
  <c r="W378" i="3"/>
  <c r="W386" i="3"/>
  <c r="W279" i="3"/>
  <c r="W287" i="3"/>
  <c r="W304" i="3"/>
  <c r="W305" i="3"/>
  <c r="W375" i="3"/>
  <c r="W300" i="3"/>
  <c r="W316" i="3"/>
  <c r="W371" i="3"/>
  <c r="W389" i="3"/>
  <c r="W397" i="3"/>
  <c r="W275" i="3"/>
  <c r="W278" i="3"/>
  <c r="W283" i="3"/>
  <c r="W286" i="3"/>
  <c r="W296" i="3"/>
  <c r="W312" i="3"/>
  <c r="W321" i="3"/>
  <c r="W324" i="3"/>
  <c r="W329" i="3"/>
  <c r="W332" i="3"/>
  <c r="W337" i="3"/>
  <c r="W340" i="3"/>
  <c r="W345" i="3"/>
  <c r="W348" i="3"/>
  <c r="W353" i="3"/>
  <c r="W356" i="3"/>
  <c r="W359" i="3"/>
  <c r="W365" i="3"/>
  <c r="W372" i="3"/>
  <c r="W377" i="3"/>
  <c r="W402" i="3"/>
  <c r="W410" i="3"/>
  <c r="W418" i="3"/>
  <c r="W426" i="3"/>
  <c r="W434" i="3"/>
  <c r="W442" i="3"/>
  <c r="W292" i="3"/>
  <c r="W308" i="3"/>
  <c r="W360" i="3"/>
  <c r="W369" i="3"/>
  <c r="W381" i="3"/>
  <c r="W387" i="3"/>
  <c r="W393" i="3"/>
  <c r="W395" i="3"/>
  <c r="W468" i="3"/>
  <c r="W470" i="3"/>
  <c r="W472" i="3"/>
  <c r="W363" i="3"/>
  <c r="W379" i="3"/>
  <c r="W391" i="3"/>
  <c r="W394" i="3"/>
  <c r="W399" i="3"/>
  <c r="W403" i="3"/>
  <c r="W407" i="3"/>
  <c r="W411" i="3"/>
  <c r="W415" i="3"/>
  <c r="W419" i="3"/>
  <c r="W423" i="3"/>
  <c r="W427" i="3"/>
  <c r="W431" i="3"/>
  <c r="W435" i="3"/>
  <c r="W439" i="3"/>
  <c r="W443" i="3"/>
  <c r="W444" i="3"/>
  <c r="W447" i="3"/>
  <c r="W448" i="3"/>
  <c r="W451" i="3"/>
  <c r="W452" i="3"/>
  <c r="W455" i="3"/>
  <c r="W456" i="3"/>
  <c r="W459" i="3"/>
  <c r="W460" i="3"/>
  <c r="W463" i="3"/>
  <c r="W464" i="3"/>
  <c r="W466" i="3"/>
  <c r="W367" i="3"/>
  <c r="W383" i="3"/>
  <c r="W469" i="3"/>
  <c r="W473" i="3"/>
  <c r="X473" i="3" s="1"/>
  <c r="A2" i="2"/>
  <c r="X459" i="3" l="1"/>
  <c r="X443" i="3"/>
  <c r="X394" i="3"/>
  <c r="X360" i="3"/>
  <c r="X402" i="3"/>
  <c r="X296" i="3"/>
  <c r="X316" i="3"/>
  <c r="X269" i="3"/>
  <c r="X390" i="3"/>
  <c r="X281" i="3"/>
  <c r="X422" i="3"/>
  <c r="X270" i="3"/>
  <c r="X222" i="3"/>
  <c r="X149" i="3"/>
  <c r="X109" i="3"/>
  <c r="X309" i="3"/>
  <c r="X182" i="3"/>
  <c r="X298" i="3"/>
  <c r="X322" i="3"/>
  <c r="X207" i="3"/>
  <c r="X239" i="3"/>
  <c r="X297" i="3"/>
  <c r="X405" i="3"/>
  <c r="X437" i="3"/>
  <c r="X311" i="3"/>
  <c r="X412" i="3"/>
  <c r="X428" i="3"/>
  <c r="X462" i="3"/>
  <c r="X69" i="3"/>
  <c r="X240" i="3"/>
  <c r="X144" i="3"/>
  <c r="X91" i="3"/>
  <c r="X166" i="3"/>
  <c r="X213" i="3"/>
  <c r="X180" i="3"/>
  <c r="X117" i="3"/>
  <c r="X464" i="3"/>
  <c r="X448" i="3"/>
  <c r="X423" i="3"/>
  <c r="X391" i="3"/>
  <c r="X308" i="3"/>
  <c r="X426" i="3"/>
  <c r="X340" i="3"/>
  <c r="X286" i="3"/>
  <c r="X300" i="3"/>
  <c r="X287" i="3"/>
  <c r="X351" i="3"/>
  <c r="X319" i="3"/>
  <c r="X265" i="3"/>
  <c r="X249" i="3"/>
  <c r="X233" i="3"/>
  <c r="X217" i="3"/>
  <c r="X368" i="3"/>
  <c r="X328" i="3"/>
  <c r="X206" i="3"/>
  <c r="X465" i="3"/>
  <c r="X414" i="3"/>
  <c r="X349" i="3"/>
  <c r="X301" i="3"/>
  <c r="X266" i="3"/>
  <c r="X250" i="3"/>
  <c r="X234" i="3"/>
  <c r="X218" i="3"/>
  <c r="X172" i="3"/>
  <c r="X196" i="3"/>
  <c r="X148" i="3"/>
  <c r="X107" i="3"/>
  <c r="X86" i="3"/>
  <c r="X60" i="3"/>
  <c r="X174" i="3"/>
  <c r="X151" i="3"/>
  <c r="X302" i="3"/>
  <c r="X189" i="3"/>
  <c r="X280" i="3"/>
  <c r="X272" i="3"/>
  <c r="X342" i="3"/>
  <c r="X314" i="3"/>
  <c r="X284" i="3"/>
  <c r="X330" i="3"/>
  <c r="X362" i="3"/>
  <c r="X179" i="3"/>
  <c r="X195" i="3"/>
  <c r="X211" i="3"/>
  <c r="X227" i="3"/>
  <c r="X243" i="3"/>
  <c r="X259" i="3"/>
  <c r="X277" i="3"/>
  <c r="X306" i="3"/>
  <c r="X339" i="3"/>
  <c r="X376" i="3"/>
  <c r="X409" i="3"/>
  <c r="X425" i="3"/>
  <c r="X441" i="3"/>
  <c r="X467" i="3"/>
  <c r="X299" i="3"/>
  <c r="X315" i="3"/>
  <c r="X449" i="3"/>
  <c r="X400" i="3"/>
  <c r="X416" i="3"/>
  <c r="X432" i="3"/>
  <c r="X450" i="3"/>
  <c r="X132" i="3"/>
  <c r="X108" i="3"/>
  <c r="X67" i="3"/>
  <c r="X49" i="3"/>
  <c r="X252" i="3"/>
  <c r="X236" i="3"/>
  <c r="X220" i="3"/>
  <c r="X173" i="3"/>
  <c r="X142" i="3"/>
  <c r="X133" i="3"/>
  <c r="X120" i="3"/>
  <c r="X82" i="3"/>
  <c r="X161" i="3"/>
  <c r="X121" i="3"/>
  <c r="X29" i="3"/>
  <c r="X209" i="3"/>
  <c r="X177" i="3"/>
  <c r="X154" i="3"/>
  <c r="X102" i="3"/>
  <c r="X62" i="3"/>
  <c r="X76" i="3"/>
  <c r="X214" i="3"/>
  <c r="X130" i="3"/>
  <c r="X95" i="3"/>
  <c r="X77" i="3"/>
  <c r="X43" i="3"/>
  <c r="X16" i="3"/>
  <c r="X3" i="3"/>
  <c r="X10" i="3"/>
  <c r="X18" i="3"/>
  <c r="X100" i="3"/>
  <c r="X57" i="3"/>
  <c r="X32" i="3"/>
  <c r="X22" i="3"/>
  <c r="X156" i="3"/>
  <c r="X103" i="3"/>
  <c r="X64" i="3"/>
  <c r="X35" i="3"/>
  <c r="X170" i="3"/>
  <c r="X99" i="3"/>
  <c r="X80" i="3"/>
  <c r="X451" i="3"/>
  <c r="X427" i="3"/>
  <c r="X411" i="3"/>
  <c r="X393" i="3"/>
  <c r="X359" i="3"/>
  <c r="X329" i="3"/>
  <c r="X304" i="3"/>
  <c r="X253" i="3"/>
  <c r="X221" i="3"/>
  <c r="X150" i="3"/>
  <c r="X357" i="3"/>
  <c r="X254" i="3"/>
  <c r="X176" i="3"/>
  <c r="X197" i="3"/>
  <c r="X93" i="3"/>
  <c r="X163" i="3"/>
  <c r="X216" i="3"/>
  <c r="X334" i="3"/>
  <c r="X354" i="3"/>
  <c r="X191" i="3"/>
  <c r="X223" i="3"/>
  <c r="X271" i="3"/>
  <c r="X366" i="3"/>
  <c r="X421" i="3"/>
  <c r="X295" i="3"/>
  <c r="X461" i="3"/>
  <c r="X446" i="3"/>
  <c r="X145" i="3"/>
  <c r="X53" i="3"/>
  <c r="X224" i="3"/>
  <c r="X178" i="3"/>
  <c r="X125" i="3"/>
  <c r="X124" i="3"/>
  <c r="X33" i="3"/>
  <c r="X155" i="3"/>
  <c r="X469" i="3"/>
  <c r="X456" i="3"/>
  <c r="X439" i="3"/>
  <c r="X407" i="3"/>
  <c r="X470" i="3"/>
  <c r="X387" i="3"/>
  <c r="X377" i="3"/>
  <c r="X356" i="3"/>
  <c r="X324" i="3"/>
  <c r="X397" i="3"/>
  <c r="X383" i="3"/>
  <c r="X463" i="3"/>
  <c r="X455" i="3"/>
  <c r="X447" i="3"/>
  <c r="X435" i="3"/>
  <c r="X419" i="3"/>
  <c r="X403" i="3"/>
  <c r="X379" i="3"/>
  <c r="X468" i="3"/>
  <c r="X381" i="3"/>
  <c r="X292" i="3"/>
  <c r="X418" i="3"/>
  <c r="X372" i="3"/>
  <c r="X353" i="3"/>
  <c r="X337" i="3"/>
  <c r="X321" i="3"/>
  <c r="X283" i="3"/>
  <c r="X389" i="3"/>
  <c r="X375" i="3"/>
  <c r="X279" i="3"/>
  <c r="X343" i="3"/>
  <c r="X317" i="3"/>
  <c r="X261" i="3"/>
  <c r="X245" i="3"/>
  <c r="X229" i="3"/>
  <c r="X200" i="3"/>
  <c r="X352" i="3"/>
  <c r="X320" i="3"/>
  <c r="X204" i="3"/>
  <c r="X438" i="3"/>
  <c r="X406" i="3"/>
  <c r="X341" i="3"/>
  <c r="X282" i="3"/>
  <c r="X262" i="3"/>
  <c r="X246" i="3"/>
  <c r="X230" i="3"/>
  <c r="X210" i="3"/>
  <c r="X162" i="3"/>
  <c r="X171" i="3"/>
  <c r="X127" i="3"/>
  <c r="X104" i="3"/>
  <c r="X79" i="3"/>
  <c r="X56" i="3"/>
  <c r="X190" i="3"/>
  <c r="X167" i="3"/>
  <c r="X361" i="3"/>
  <c r="X198" i="3"/>
  <c r="X288" i="3"/>
  <c r="X318" i="3"/>
  <c r="X350" i="3"/>
  <c r="X364" i="3"/>
  <c r="X294" i="3"/>
  <c r="X338" i="3"/>
  <c r="X388" i="3"/>
  <c r="X183" i="3"/>
  <c r="X199" i="3"/>
  <c r="X215" i="3"/>
  <c r="X231" i="3"/>
  <c r="X247" i="3"/>
  <c r="X263" i="3"/>
  <c r="X285" i="3"/>
  <c r="X313" i="3"/>
  <c r="X347" i="3"/>
  <c r="X382" i="3"/>
  <c r="X413" i="3"/>
  <c r="X429" i="3"/>
  <c r="X370" i="3"/>
  <c r="X471" i="3"/>
  <c r="X303" i="3"/>
  <c r="X374" i="3"/>
  <c r="X453" i="3"/>
  <c r="X404" i="3"/>
  <c r="X420" i="3"/>
  <c r="X436" i="3"/>
  <c r="X454" i="3"/>
  <c r="X129" i="3"/>
  <c r="X92" i="3"/>
  <c r="X59" i="3"/>
  <c r="X13" i="3"/>
  <c r="X248" i="3"/>
  <c r="X232" i="3"/>
  <c r="X212" i="3"/>
  <c r="X165" i="3"/>
  <c r="X141" i="3"/>
  <c r="X128" i="3"/>
  <c r="X106" i="3"/>
  <c r="X75" i="3"/>
  <c r="X71" i="3"/>
  <c r="X140" i="3"/>
  <c r="X41" i="3"/>
  <c r="X25" i="3"/>
  <c r="X194" i="3"/>
  <c r="X164" i="3"/>
  <c r="X152" i="3"/>
  <c r="X101" i="3"/>
  <c r="X12" i="3"/>
  <c r="X74" i="3"/>
  <c r="X201" i="3"/>
  <c r="X122" i="3"/>
  <c r="X85" i="3"/>
  <c r="X68" i="3"/>
  <c r="X36" i="3"/>
  <c r="X15" i="3"/>
  <c r="X30" i="3"/>
  <c r="X9" i="3"/>
  <c r="X143" i="3"/>
  <c r="X84" i="3"/>
  <c r="X48" i="3"/>
  <c r="X23" i="3"/>
  <c r="X8" i="3"/>
  <c r="X153" i="3"/>
  <c r="X81" i="3"/>
  <c r="X51" i="3"/>
  <c r="X28" i="3"/>
  <c r="X139" i="3"/>
  <c r="X96" i="3"/>
  <c r="X61" i="3"/>
  <c r="X38" i="3"/>
  <c r="X466" i="3"/>
  <c r="X472" i="3"/>
  <c r="X434" i="3"/>
  <c r="X345" i="3"/>
  <c r="X275" i="3"/>
  <c r="X378" i="3"/>
  <c r="X327" i="3"/>
  <c r="X237" i="3"/>
  <c r="X336" i="3"/>
  <c r="X325" i="3"/>
  <c r="X238" i="3"/>
  <c r="X63" i="3"/>
  <c r="X202" i="3"/>
  <c r="X268" i="3"/>
  <c r="X276" i="3"/>
  <c r="X175" i="3"/>
  <c r="X255" i="3"/>
  <c r="X331" i="3"/>
  <c r="X392" i="3"/>
  <c r="X445" i="3"/>
  <c r="X113" i="3"/>
  <c r="X256" i="3"/>
  <c r="X134" i="3"/>
  <c r="X367" i="3"/>
  <c r="X460" i="3"/>
  <c r="X452" i="3"/>
  <c r="X444" i="3"/>
  <c r="X431" i="3"/>
  <c r="X415" i="3"/>
  <c r="X399" i="3"/>
  <c r="X363" i="3"/>
  <c r="X395" i="3"/>
  <c r="X369" i="3"/>
  <c r="X442" i="3"/>
  <c r="X410" i="3"/>
  <c r="X365" i="3"/>
  <c r="X348" i="3"/>
  <c r="X332" i="3"/>
  <c r="X312" i="3"/>
  <c r="X278" i="3"/>
  <c r="X371" i="3"/>
  <c r="X305" i="3"/>
  <c r="X386" i="3"/>
  <c r="X335" i="3"/>
  <c r="X273" i="3"/>
  <c r="X257" i="3"/>
  <c r="X241" i="3"/>
  <c r="X225" i="3"/>
  <c r="X184" i="3"/>
  <c r="X344" i="3"/>
  <c r="X289" i="3"/>
  <c r="X188" i="3"/>
  <c r="X430" i="3"/>
  <c r="X398" i="3"/>
  <c r="X333" i="3"/>
  <c r="X274" i="3"/>
  <c r="X258" i="3"/>
  <c r="X242" i="3"/>
  <c r="X226" i="3"/>
  <c r="X192" i="3"/>
  <c r="X146" i="3"/>
  <c r="X159" i="3"/>
  <c r="X110" i="3"/>
  <c r="X94" i="3"/>
  <c r="X70" i="3"/>
  <c r="X147" i="3"/>
  <c r="X208" i="3"/>
  <c r="X186" i="3"/>
  <c r="X373" i="3"/>
  <c r="X205" i="3"/>
  <c r="X293" i="3"/>
  <c r="X326" i="3"/>
  <c r="X358" i="3"/>
  <c r="X385" i="3"/>
  <c r="X310" i="3"/>
  <c r="X346" i="3"/>
  <c r="X396" i="3"/>
  <c r="X187" i="3"/>
  <c r="X203" i="3"/>
  <c r="X219" i="3"/>
  <c r="X235" i="3"/>
  <c r="X251" i="3"/>
  <c r="X267" i="3"/>
  <c r="X290" i="3"/>
  <c r="X323" i="3"/>
  <c r="X355" i="3"/>
  <c r="X401" i="3"/>
  <c r="X417" i="3"/>
  <c r="X433" i="3"/>
  <c r="X380" i="3"/>
  <c r="X291" i="3"/>
  <c r="X307" i="3"/>
  <c r="X384" i="3"/>
  <c r="X457" i="3"/>
  <c r="X408" i="3"/>
  <c r="X424" i="3"/>
  <c r="X440" i="3"/>
  <c r="X458" i="3"/>
  <c r="X114" i="3"/>
  <c r="X90" i="3"/>
  <c r="X55" i="3"/>
  <c r="X260" i="3"/>
  <c r="X244" i="3"/>
  <c r="X228" i="3"/>
  <c r="X185" i="3"/>
  <c r="X160" i="3"/>
  <c r="X136" i="3"/>
  <c r="X126" i="3"/>
  <c r="X105" i="3"/>
  <c r="X66" i="3"/>
  <c r="X168" i="3"/>
  <c r="X137" i="3"/>
  <c r="X37" i="3"/>
  <c r="X21" i="3"/>
  <c r="X181" i="3"/>
  <c r="X157" i="3"/>
  <c r="X118" i="3"/>
  <c r="X87" i="3"/>
  <c r="X169" i="3"/>
  <c r="X45" i="3"/>
  <c r="X193" i="3"/>
  <c r="X98" i="3"/>
  <c r="X83" i="3"/>
  <c r="X52" i="3"/>
  <c r="X34" i="3"/>
  <c r="X14" i="3"/>
  <c r="X24" i="3"/>
  <c r="X5" i="3"/>
  <c r="X123" i="3"/>
  <c r="X65" i="3"/>
  <c r="X46" i="3"/>
  <c r="X138" i="3"/>
  <c r="X4" i="3"/>
  <c r="X131" i="3"/>
  <c r="X73" i="3"/>
  <c r="X44" i="3"/>
  <c r="X26" i="3"/>
  <c r="X115" i="3"/>
  <c r="X89" i="3"/>
  <c r="X54" i="3"/>
  <c r="X31" i="3"/>
  <c r="X111" i="3"/>
  <c r="X17" i="3"/>
  <c r="X158" i="3"/>
  <c r="X97" i="3"/>
  <c r="X135" i="3"/>
  <c r="X50" i="3"/>
  <c r="X27" i="3"/>
  <c r="X7" i="3"/>
  <c r="X11" i="3"/>
  <c r="X2" i="3"/>
  <c r="X116" i="3"/>
  <c r="X58" i="3"/>
  <c r="X39" i="3"/>
  <c r="X6" i="3"/>
  <c r="X264" i="3"/>
  <c r="X119" i="3"/>
  <c r="X72" i="3"/>
  <c r="X42" i="3"/>
  <c r="X19" i="3"/>
  <c r="X112" i="3"/>
  <c r="X88" i="3"/>
  <c r="X47" i="3"/>
  <c r="X20" i="3"/>
</calcChain>
</file>

<file path=xl/comments1.xml><?xml version="1.0" encoding="utf-8"?>
<comments xmlns="http://schemas.openxmlformats.org/spreadsheetml/2006/main">
  <authors>
    <author>Karla Hernandez-Villafuerte</author>
  </authors>
  <commentList>
    <comment ref="E115" authorId="0" shapeId="0">
      <text>
        <r>
          <rPr>
            <b/>
            <sz val="9"/>
            <color indexed="81"/>
            <rFont val="Tahoma"/>
            <family val="2"/>
          </rPr>
          <t>Karla Hernandez-Villafuerte:</t>
        </r>
        <r>
          <rPr>
            <sz val="9"/>
            <color indexed="81"/>
            <rFont val="Tahoma"/>
            <family val="2"/>
          </rPr>
          <t xml:space="preserve">
According with the NHS EED the year of publication was 2014, but the articles appears in the Vol 39(2) of February 2015 </t>
        </r>
      </text>
    </comment>
    <comment ref="E116" authorId="0" shapeId="0">
      <text>
        <r>
          <rPr>
            <b/>
            <sz val="9"/>
            <color indexed="81"/>
            <rFont val="Tahoma"/>
            <family val="2"/>
          </rPr>
          <t>Karla Hernandez-Villafuerte:</t>
        </r>
        <r>
          <rPr>
            <sz val="9"/>
            <color indexed="81"/>
            <rFont val="Tahoma"/>
            <family val="2"/>
          </rPr>
          <t xml:space="preserve">
According with the NHS EED the year of publication was 2013, but the articles appears in the Vol 30(1) of February 2015 </t>
        </r>
      </text>
    </comment>
  </commentList>
</comments>
</file>

<file path=xl/comments2.xml><?xml version="1.0" encoding="utf-8"?>
<comments xmlns="http://schemas.openxmlformats.org/spreadsheetml/2006/main">
  <authors>
    <author>Karla Hernandez-Villafuerte</author>
  </authors>
  <commentList>
    <comment ref="AC3" authorId="0" shapeId="0">
      <text>
        <r>
          <rPr>
            <b/>
            <sz val="9"/>
            <color indexed="81"/>
            <rFont val="Tahoma"/>
            <family val="2"/>
          </rPr>
          <t xml:space="preserve">((((Kevin Duffy[Author]) NOT Duffy KR[Author]) NOT Duffy KJ[Author]) NOT Duffy KT[Author]) NOT Duffy KR.[Author] </t>
        </r>
        <r>
          <rPr>
            <sz val="9"/>
            <color indexed="81"/>
            <rFont val="Tahoma"/>
            <family val="2"/>
          </rPr>
          <t xml:space="preserve">
</t>
        </r>
      </text>
    </comment>
    <comment ref="AD3" authorId="0" shapeId="0">
      <text>
        <r>
          <rPr>
            <b/>
            <sz val="9"/>
            <color indexed="81"/>
            <rFont val="Tahoma"/>
            <family val="2"/>
          </rPr>
          <t xml:space="preserve">Nassr Nassr this is a kevin from kontanz
Tendulkar SA this is the kevin from Maldem
Spierer DK KEVIN DUFFY from the division of sport science
Pappalardi M  kevin from Oncology CEDD.
</t>
        </r>
        <r>
          <rPr>
            <sz val="9"/>
            <color indexed="81"/>
            <rFont val="Tahoma"/>
            <family val="2"/>
          </rPr>
          <t xml:space="preserve">
</t>
        </r>
      </text>
    </comment>
  </commentList>
</comments>
</file>

<file path=xl/comments3.xml><?xml version="1.0" encoding="utf-8"?>
<comments xmlns="http://schemas.openxmlformats.org/spreadsheetml/2006/main">
  <authors>
    <author>Karla Hernandez-Villafuerte</author>
  </authors>
  <commentList>
    <comment ref="N1" authorId="0" shapeId="0">
      <text>
        <r>
          <rPr>
            <b/>
            <sz val="9"/>
            <color indexed="81"/>
            <rFont val="Tahoma"/>
            <family val="2"/>
          </rPr>
          <t>Karla Hernandez-Villafuerte:</t>
        </r>
        <r>
          <rPr>
            <sz val="9"/>
            <color indexed="81"/>
            <rFont val="Tahoma"/>
            <family val="2"/>
          </rPr>
          <t xml:space="preserve">
2 = between the same country
3 = between two African countries
4 = between African and outside Africa</t>
        </r>
      </text>
    </comment>
    <comment ref="C61" authorId="0" shapeId="0">
      <text>
        <r>
          <rPr>
            <b/>
            <sz val="9"/>
            <color indexed="81"/>
            <rFont val="Tahoma"/>
            <family val="2"/>
          </rPr>
          <t xml:space="preserve">(((((((((((((Stephen Thompson) NOT Thompson SC[Author]) NOT Thompson SK) NOT Thompson SL) NOT Thompson SP) NOT Thompson SR) NOT Thompson SR.) NOT Thompson SJ) NOT Thompson SW) NOT Thompson SA) NOT Thompson SF) NOT Thompson SD) NOT Thompson SE) </t>
        </r>
        <r>
          <rPr>
            <sz val="9"/>
            <color indexed="81"/>
            <rFont val="Tahoma"/>
            <family val="2"/>
          </rPr>
          <t xml:space="preserve">
</t>
        </r>
      </text>
    </comment>
    <comment ref="C352" authorId="0" shapeId="0">
      <text>
        <r>
          <rPr>
            <b/>
            <sz val="9"/>
            <color indexed="81"/>
            <rFont val="Tahoma"/>
            <family val="2"/>
          </rPr>
          <t xml:space="preserve">((((Kevin Duffy[Author]) NOT Duffy KR[Author]) NOT Duffy KJ[Author]) NOT Duffy KT[Author]) NOT Duffy KR.[Author] </t>
        </r>
        <r>
          <rPr>
            <sz val="9"/>
            <color indexed="81"/>
            <rFont val="Tahoma"/>
            <family val="2"/>
          </rPr>
          <t xml:space="preserve">
</t>
        </r>
      </text>
    </comment>
  </commentList>
</comments>
</file>

<file path=xl/sharedStrings.xml><?xml version="1.0" encoding="utf-8"?>
<sst xmlns="http://schemas.openxmlformats.org/spreadsheetml/2006/main" count="5234" uniqueCount="1446">
  <si>
    <t>ARTICLE IN FORMATION</t>
  </si>
  <si>
    <t>GEOGRAPHIC SCOPE</t>
  </si>
  <si>
    <t>DISEASE AND TYPE OF INTERVENTION</t>
  </si>
  <si>
    <t>AUTHOR INFORMATION</t>
  </si>
  <si>
    <t>Included</t>
  </si>
  <si>
    <t>ID</t>
  </si>
  <si>
    <t>Title</t>
  </si>
  <si>
    <t>Database</t>
  </si>
  <si>
    <t>Year (2004-2014)</t>
  </si>
  <si>
    <t>Journal</t>
  </si>
  <si>
    <t>Centre for Reviews and Dissemination (University of York) Summary</t>
  </si>
  <si>
    <t>Country</t>
  </si>
  <si>
    <t>Article Focus is on One Country (YES/NO)</t>
  </si>
  <si>
    <t>Article focus is on Africa (YES/NO)</t>
  </si>
  <si>
    <t>Type of Intervention</t>
  </si>
  <si>
    <t xml:space="preserve">Disease </t>
  </si>
  <si>
    <t>Main Conclusion</t>
  </si>
  <si>
    <t>Authors</t>
  </si>
  <si>
    <t>Affiliation Country of the First, Second and Third Authors</t>
  </si>
  <si>
    <t>Authors' Background</t>
  </si>
  <si>
    <t>included</t>
  </si>
  <si>
    <t>Cost-effectiveness of nevirapine to prevent mother-to-child HIV transmission in eight African countries</t>
  </si>
  <si>
    <t>NHS EED</t>
  </si>
  <si>
    <t>AIDS</t>
  </si>
  <si>
    <t>http://www.ncbi.nlm.nih.gov/pubmed/?term=15280777</t>
  </si>
  <si>
    <t>Botswana / Kenya / Tanzania / Uganda / Zambia / Zimbabwe.</t>
  </si>
  <si>
    <t>NO</t>
  </si>
  <si>
    <t>YES</t>
  </si>
  <si>
    <t>Therapeutic Intervention - Drug</t>
  </si>
  <si>
    <t>HIV/AIDS</t>
  </si>
  <si>
    <t>Cost-effectiveness of nevirapine prophylaxis is influenced by health system costs, low client uptake, and poor effectiveness of nevirapine. Small reductions in maternal HIV prevalence or unintended pregnancy by HIV-infected women have equivalent impacts on infant HIV incidence and should be part of an overall strategy to lessen numbers of infant infections.</t>
  </si>
  <si>
    <t>Sweat M D, O'Reilly K R, Schmid G P, Denison J, de Zoysa I</t>
  </si>
  <si>
    <t>USA / Switzerland / Switzerland</t>
  </si>
  <si>
    <t>Academic / WHO / WHO</t>
  </si>
  <si>
    <t>EXCLUDED (AUTHORS NOT FROM AFRICA)</t>
  </si>
  <si>
    <t>Cost effective analysis of strategies to combat HIV/AIDS in developing countries</t>
  </si>
  <si>
    <t>BMJ</t>
  </si>
  <si>
    <t>http://www.crd.york.ac.uk/CRDWeb/ShowRecord.asp?ID=22005008484</t>
  </si>
  <si>
    <t>Hogan D R, Baltussen R, Hayashi C, Lauer J A, Salomon J A</t>
  </si>
  <si>
    <t xml:space="preserve">USA, Netherlands, Switzerland </t>
  </si>
  <si>
    <t>Giving tranexamic acid to reduce surgical bleeding in sub-Saharan Africa: an economic evaluation</t>
  </si>
  <si>
    <t>Cost Effectiveness and Resource Allocation</t>
  </si>
  <si>
    <t>http://www.resource-allocation.com/content/8/1/1/abstract</t>
  </si>
  <si>
    <t>Kenya / South Africa / Tanzania / Botswana</t>
  </si>
  <si>
    <t>Bleeding in surgical patients</t>
  </si>
  <si>
    <t xml:space="preserve">Giving tranexamic acid for bleeding in elective surgical patients was cost-effective and life saving, in countries with a blood shortage, and highly cost-saving and averted blood-borne infections, in countries where there was no shortage. </t>
  </si>
  <si>
    <t>Guerriero C, Cairns J, Jayaraman S, Roberts I, Perel P, Shakur H</t>
  </si>
  <si>
    <t>UK / UK / USA</t>
  </si>
  <si>
    <t>Academic</t>
  </si>
  <si>
    <t>The cost-utility analysis of adult male circumcision for prevention of heterosexual acquisition of HIV in men in sub-Saharan Africa: a probabilistic decision model</t>
  </si>
  <si>
    <t>Value in Health</t>
  </si>
  <si>
    <t>http://www.ncbi.nlm.nih.gov/pubmed/?term=The+cost-utility+analysis+of+adult+male+circumcision+for+prevention+of+heterosexual+acquisition+of+HIV+in+men+in+sub-Saharan+Africa%3A+a+probabilistic+decision+model</t>
  </si>
  <si>
    <t>Botswana</t>
  </si>
  <si>
    <t>Preventative Intervention - Physical/Biological risk modification</t>
  </si>
  <si>
    <t>Adult male circumcision was cost saving and a promising strategy for the prevention of HIV in men, but it did not provide complete protection from HIV and should never replace other known methods of prevention.</t>
  </si>
  <si>
    <t>Uthman OA, Popoola TA, Yahaya I, Uthman MM, Aremu O</t>
  </si>
  <si>
    <t>UK / Nigeria / UK</t>
  </si>
  <si>
    <t>Academic / Research Center / Academic</t>
  </si>
  <si>
    <t>Costs and consequences of additional chest X-ray in a tuberculosis prevention program in Botswana</t>
  </si>
  <si>
    <t>American Journal of Respiratory and Critical Care Medicine</t>
  </si>
  <si>
    <t>http://www.ncbi.nlm.nih.gov/pubmed/?term=21148723%5Buid%5D</t>
  </si>
  <si>
    <t>Diagnostic Tool - Imaging</t>
  </si>
  <si>
    <t>Tuberculosis</t>
  </si>
  <si>
    <t>In Botswana, the negative effects of adding CXR screening to symptom screening for IPT outweigh the beneficial effect of preventing INH-R and MDR TB, because of attrition during the screening process.ACXRscreening policy is beneficial only when attrition is close to 0%, but such a policy is unrealistic and unaffordable for resource-constrained countries such as Botswana.</t>
  </si>
  <si>
    <t>Samandari T, Bishai D, Luteijn M, Mosimaneotsile B, Motsamai O, Postma M, Hubben G</t>
  </si>
  <si>
    <t>Botswana  and USA / USA / Germany</t>
  </si>
  <si>
    <t>BOTUSA (partnership USA-Botswana) / Academic /  Private sector</t>
  </si>
  <si>
    <t>Assessing the gain in diagnostic performance when two visual inspection methods are combined for cervical cancer prevention</t>
  </si>
  <si>
    <t>Journal of Medical Screening</t>
  </si>
  <si>
    <t>http://www.crd.york.ac.uk/CRDWeb/ShowRecord.asp?ID=22007002212</t>
  </si>
  <si>
    <t>Muwonge R, Walter S D, Wesley R S, Basu P, Shastri S S, Thara S, Mbalawa C G, Sankaranarayanan R</t>
  </si>
  <si>
    <t>France/Canada/India</t>
  </si>
  <si>
    <t>Cost-effectiveness of adding bed net distribution for malaria prevention to antenatal services in Kinshasa, Democratic Republic of the Congo</t>
  </si>
  <si>
    <t>American Journal of Tropical Medicine and Hygiene</t>
  </si>
  <si>
    <t>http://www.ncbi.nlm.nih.gov/pubmed/?term=19706921%5Buid%5D</t>
  </si>
  <si>
    <t>Congo</t>
  </si>
  <si>
    <t>Preventative Intervention - Other</t>
  </si>
  <si>
    <t>Malaria</t>
  </si>
  <si>
    <t xml:space="preserve"> resources were constrained, the greatest benefit would be among women in their first through fourth pregnancies. Thus, ITN distribution is a cost-effective addition to antenatal services.</t>
  </si>
  <si>
    <t>Becker-Dreps SI, Biddle AK, Pettifor A, Musuamba G, Imbie DN, Meshnick S, Behets F</t>
  </si>
  <si>
    <t>USA / USA / Congo</t>
  </si>
  <si>
    <t xml:space="preserve">Academic </t>
  </si>
  <si>
    <t>Asymptomatic Plasmodium falciparum infection is associated with anaemia in pregnancy and can be more cost-effectively detected by rapid diagnostic test than by microscopy in Kinshasa, Democratic Republic of the Congo</t>
  </si>
  <si>
    <t>Malaria Journal</t>
  </si>
  <si>
    <t>http://www.crd.york.ac.uk/CRDWeb/ShowRecord.asp?ID=22014019670</t>
  </si>
  <si>
    <t>Diagnostic Tool - Non-Imaging</t>
  </si>
  <si>
    <t>These alarming results emphasize the need to actively diagnose and treat asymptomatic malaria infection during all antenatal care visits.</t>
  </si>
  <si>
    <t>Matangila JR, Lufuluabo J, Ibalanky AL, Inocencio Da Luz RA, Lutumba P, Van Geertruyden JP</t>
  </si>
  <si>
    <t>Congo and Belgium/ Congo / Congo</t>
  </si>
  <si>
    <t>Cost and cost-effectiveness of switching from d4T or AZT to a TDF-based first-line regimen in a resource-limited setting in rural Lesotho</t>
  </si>
  <si>
    <t>Journal of Acquired Immune Deficiency Syndromes</t>
  </si>
  <si>
    <t>http://www.ncbi.nlm.nih.gov/pubmed/?term=21765366</t>
  </si>
  <si>
    <t>Lesotho</t>
  </si>
  <si>
    <t>This is one of the first analyses to investigate the cost-effectiveness of TDF using primary data in a resource-poor setting. Although TDF-based first-line ART is more costly than d4T, it is also more effective. Political pressure should be exerted to encourage further price reductions and additional generic manufacturing for TDF and partner drugs such as Efavirenz. This should be met by a commitment from donors and implementers to ensure that supply is met by a clear demand.</t>
  </si>
  <si>
    <t>Jouquet G, Bygrave H, Kranzer K, Ford N, Gadot L, Lee J, Hilderbrand K, Goemaere E, Vlahakis N, Trivino L, Makakole L, Cleary S</t>
  </si>
  <si>
    <t>Lesotho / Lesotho  / South Africa</t>
  </si>
  <si>
    <t>Médecins Sans Frontières / Médecins Sans Frontières/  Academic</t>
  </si>
  <si>
    <t>Voluntary medical male circumcision: modeling the impact and cost of expanding male circumcision for HIV prevention in eastern and southern Africa</t>
  </si>
  <si>
    <t>PLOS Medicine</t>
  </si>
  <si>
    <t>http://www.ncbi.nlm.nih.gov/pmc/articles/PMC3226464/</t>
  </si>
  <si>
    <t>Swaziland / Lesotho / Botswana / Malawi / Mozambique / Namibia / South Africa / Tanzania / Uganda / Zambia / Zimbabwe / Kenya</t>
  </si>
  <si>
    <t>The authors concluded that the rapid scale-up of voluntary male circumcision led to a substantial reduction in HIV infections, in eastern and southern Africa, which reduced the health care costs and produced net savings.</t>
  </si>
  <si>
    <t>Njeuhmeli E, Forsythe S, Reed J, Opuni M, Bollinger L, Heard N, Castor D, Stover J, Farley T, Menon V, Hankins C</t>
  </si>
  <si>
    <t>USA</t>
  </si>
  <si>
    <t>International non-profit organization / International non-profit organization / Research Center</t>
  </si>
  <si>
    <t>Cost-effectiveness of treatment strategies for cervical infection among women at high risk in Madagascar</t>
  </si>
  <si>
    <t xml:space="preserve">Sex Transm Dis </t>
  </si>
  <si>
    <t>http://journals.lww.com/stdjournal/Fulltext/2007/09000/Cost_Effectiveness_of_Treatment_Strategies_for.2.aspx</t>
  </si>
  <si>
    <t>Madagascar</t>
  </si>
  <si>
    <t>Management of Diseases and Conditions</t>
  </si>
  <si>
    <t>Cervical Cancer / Cervical infection</t>
  </si>
  <si>
    <t>The national guidelines are a reasonable strategy, especially in the context of resource constraints, relatively low reinfection rates, and local preferences.</t>
  </si>
  <si>
    <t>McClamroch K, Behets F, Van Damme K, Rabenja L N, Myers E</t>
  </si>
  <si>
    <t>USA (the 4th is from Madagascar)</t>
  </si>
  <si>
    <t>Cost-effective diagnostic checklists for meningitis in resource-limited settings</t>
  </si>
  <si>
    <t xml:space="preserve">Journal of Acquired Immune Deficiency Syndromes </t>
  </si>
  <si>
    <t>http://www.crd.york.ac.uk/CRDWeb/ShowRecord.asp?AccessionNumber=22013035873&amp;UserID=0#.VQhd5ItF3wo</t>
  </si>
  <si>
    <t>Malawi / South Africa / Zimbabwe</t>
  </si>
  <si>
    <t>Meningitis</t>
  </si>
  <si>
    <t>Through strategically choosing the order and type of testing coupled with disease prevalence rates, algorithms can deliver more care more efficiently. The algorithms presented herein are generalizable to East Africa and Southern Africa.</t>
  </si>
  <si>
    <t>Durski KN, Kuntz KM, Yasukawa K, Virnig BA, Meya DB, Boulware DR</t>
  </si>
  <si>
    <t>Evaluation and costs of different haemoglobin methods for use in district hospitals in Malawi</t>
  </si>
  <si>
    <t>Journal of Clinical Pathology</t>
  </si>
  <si>
    <t>http://www.ncbi.nlm.nih.gov/pubmed/?term=15623483%5Buid%5D</t>
  </si>
  <si>
    <t>Malawi</t>
  </si>
  <si>
    <t>haemoglobin analysis</t>
  </si>
  <si>
    <t>The process for choosing appropriate laboratory methods is complex and very little guidance is available for health managers in poorer countries. This paper describes the development and testing of a practical model for gathering evidence about test efficiency that could be adapted for use in other resource poor settings.</t>
  </si>
  <si>
    <t>Medina Lara A, Mundy C, Kandulu J, Chisuwo L, Bates I</t>
  </si>
  <si>
    <t>UK / Malawi / Malawi</t>
  </si>
  <si>
    <t>Academic / Public Sector  / Public Sector</t>
  </si>
  <si>
    <t>The cost-effectiveness of rotavirus vaccination in Malawi</t>
  </si>
  <si>
    <t>Journal of Infectious Diseases</t>
  </si>
  <si>
    <t>http://www.crd.york.ac.uk/CRDWeb/ShowRecord.asp?ID=22010001545</t>
  </si>
  <si>
    <t>Therapeutic Intervention - Vaccines</t>
  </si>
  <si>
    <t>Rotavirus (diarrheal)</t>
  </si>
  <si>
    <t>Adopting Rotarix would likely be highly cost-effective for Malawi, particularly with GAVI support. This finding holds true across uncertainty ranges for key variables, including efficacy, for which data are becoming available.</t>
  </si>
  <si>
    <t>Berry SA, Johns B, Shih C, Berry AA, Walker DG</t>
  </si>
  <si>
    <t>Cost-effectiveness of using HAART in prevention of mother-to-child transmission in the DREAM-project Malawi</t>
  </si>
  <si>
    <t>http://www.crd.york.ac.uk/CRDWeb/ShowRecord.asp?ID=22010002160</t>
  </si>
  <si>
    <t>Management of Diseases and Conditions /  Therapeutic Intervention - Drug</t>
  </si>
  <si>
    <t>Administration of HAART in a PMTCT programme in resource-limited settings is cost-effective. Drugs and laboratory tests are the most significant costs, but further reduction of these expenses is possible.</t>
  </si>
  <si>
    <t>Orlando S, Marazzi MC, Mancinelli S, Liotta G, Ceffa S, Giglio P, Alumando E, Ziegler I, Shawa M, Palombi L</t>
  </si>
  <si>
    <t>Italy (the last two authors are from Malawi)</t>
  </si>
  <si>
    <t>Cost-effectiveness of community-based management of acute malnutrition in Malawi</t>
  </si>
  <si>
    <t>Health Policy and Planning</t>
  </si>
  <si>
    <t>http://www.crd.york.ac.uk/CRDWeb/ShowRecord.asp?ID=22012025859</t>
  </si>
  <si>
    <t xml:space="preserve">Acute malnutrition </t>
  </si>
  <si>
    <t xml:space="preserve">The results indicate the decision to scale-up CMAM within essential health services in Dowa was a cost-effective one and that scaling up CMAM in similar contexts is also likely to be cost-effective. </t>
  </si>
  <si>
    <t>Wilford R, Golden K, Walker DG</t>
  </si>
  <si>
    <t>Irland / Irland / USA</t>
  </si>
  <si>
    <t>Non-for-profit organization / Non-for-profit organization / Academic</t>
  </si>
  <si>
    <t>Cost-effectiveness analysis of option B+ for HIV prevention and treatment of mothers and children in Malawi</t>
  </si>
  <si>
    <t>PLOS ONE</t>
  </si>
  <si>
    <t>http://www.crd.york.ac.uk/CRDWeb/ShowRecord.asp?ID=22013013617</t>
  </si>
  <si>
    <t>Malawi, Option B+ represents a favorable policy option from a cost-effectiveness perspective to prevent future infant infections, save mothers’ lives and reduce orphanhood. Although Option B+ would require more financial resources initially, it would save societal resources in the long-term and represents a strategic option to simplify and integrate HIV services into maternal, newborn and child health programmes.</t>
  </si>
  <si>
    <t>Fasawe O, Avila C, Shaffer N, Schouten E, Chimbwandira F, Hoos D, Nakakeeto O, de Lay P</t>
  </si>
  <si>
    <t>Italy / USA / Switzerland</t>
  </si>
  <si>
    <t>Academic / Private / WHO</t>
  </si>
  <si>
    <t>Effect of women's groups and volunteer peer counselling on rates of mortality, morbidity, and health behaviours in mothers and children in rural Malawi (MaiMwana): a factorial, cluster-randomised controlled trial</t>
  </si>
  <si>
    <t>Lancet</t>
  </si>
  <si>
    <t>http://www.crd.york.ac.uk/CRDWeb/ShowRecord.asp?ID=22013024869</t>
  </si>
  <si>
    <t>Health and Social Care Services</t>
  </si>
  <si>
    <t>No a particular disease</t>
  </si>
  <si>
    <t>Community mobilisation through women’s groups and volunteer peer counsellor health education are methods to improve maternal and child health outcomes in poor rural populations in Africa.</t>
  </si>
  <si>
    <t>Lewycka S, Mwansambo C, Rosato M, Kazembe P, Phiri T, Mganga A, Chapota H, Malamba F, Kainja E, Newell ML, Greco G, Pulkki-Brannstrom AM, Skordis-Worrall J, Vergnano S, Osrin D, Costello A</t>
  </si>
  <si>
    <t>UK / Malawi / UK</t>
  </si>
  <si>
    <t>Academic / Public / Academic</t>
  </si>
  <si>
    <t>Cost-effectiveness analysis of vaccinating children in Malawi with RTS,S vaccines in comparison with long-lasting insecticide-treated nets</t>
  </si>
  <si>
    <t>http://www.crd.york.ac.uk/CRDWeb/ShowRecord.asp?ID=22014011452</t>
  </si>
  <si>
    <t>The results showed that vaccinating Malawian children with RTS,S vaccines was very cost-effective from both a societal and a health service perspective.</t>
  </si>
  <si>
    <t>Seo MK, Baker P, Ngo KN</t>
  </si>
  <si>
    <t xml:space="preserve">UK </t>
  </si>
  <si>
    <t>Comparison of deltamethrin as indoor residual spray or on insecticide treated nets for mosquito control in Lake Chilwa</t>
  </si>
  <si>
    <t>Malawi Medical Journal</t>
  </si>
  <si>
    <t>http://www.ncbi.nlm.nih.gov/pmc/articles/PMC3345686/</t>
  </si>
  <si>
    <t>Based on the prevailing market price of MK550 each, the cost of five nets was calculated as MK2750.00 per house hold of five compared to five 20 g knock-out tablets costing MK300.00 using IRS. The cost of IRS is 10 times cheaper than ITN. These results suggest that it is cheaper and more effective to use deltamethrin in IRS than in ITN.</t>
  </si>
  <si>
    <t>Pemba D F, Bandason E, Namangale J</t>
  </si>
  <si>
    <t>Predicting trends in HIV-1 sexual transmission in sub-Saharan Africa through the drug resource enhancement against AIDS and malnutrition model: antiretrovirals for reduction of population infectivity, incidence and prevalence at the district level.</t>
  </si>
  <si>
    <t>Clinical Infectious Diseases</t>
  </si>
  <si>
    <t>http://www.crd.york.ac.uk/CRDWeb/ShowRecord.asp?ID=22012029874</t>
  </si>
  <si>
    <t>Malawi / Mozambique</t>
  </si>
  <si>
    <t>Our model, based on patient data, supports the hypothesis that treatment of all infected individuals
translates into a drastic reduction in incident HIV infections. A targeted implementation strategy with
massive population coverage is feasible in sub-Saharan Africa.</t>
  </si>
  <si>
    <t>Palombi L, Bernava GM, Nucita A, Giglio P, Liotta G, Nielsen-Saines K, Orlando S, Mancinelli S, Buonomo E, Scarcella P, Altan AMD, Guidotti G, Ceffa S, Haswell J, Zimba I, Magid NA, Marazzi MC</t>
  </si>
  <si>
    <t>Italy (last two author from Malawi and Mozambique)</t>
  </si>
  <si>
    <t>Academic / non-for-profit organization / Academic</t>
  </si>
  <si>
    <t>Introducing auto-disable syringes to the national immunization programme in Madagascar</t>
  </si>
  <si>
    <t>Bulletin of the World Health Organization 2003</t>
  </si>
  <si>
    <t>http://www.ncbi.nlm.nih.gov/pmc/articles/PMC2572525/</t>
  </si>
  <si>
    <t>Support Tool - For Medical Intervention</t>
  </si>
  <si>
    <t>national immunization programme</t>
  </si>
  <si>
    <t>The use of auto-disable (AD) syringes increased the number of vaccinations administered outside of scheduled immunisation sessions, thus increasing the vaccination coverage rates. This increase was 3.6 to 3.8 times among children, and 6 to 20 times among women. Also, sterilisation sessions were decreased, thus contributing to worker safety. Although an AD-only programme was 5 times more expensive, it only increased the national immunisation budget by 2% and is therefore feasible for a developing country.</t>
  </si>
  <si>
    <t>Drain P K, Ralaivao J S, Rakotonandrasana A, Carnell M A</t>
  </si>
  <si>
    <t>Private / Privat / Public</t>
  </si>
  <si>
    <t>The cost and cost-effectiveness of malaria vector control by residual insecticide house-spraying in southern Mozambique: a rural and urban analysis</t>
  </si>
  <si>
    <t>Tropical Medicine and International Health</t>
  </si>
  <si>
    <t>http://www.crd.york.ac.uk/CRDWeb/ShowRecord.asp?ID=22004000327</t>
  </si>
  <si>
    <t>Mozambique</t>
  </si>
  <si>
    <t>The results from both these initiatives, especially the rural area, should be interpreted as conservative cost estimates as they exclude the additional health gains that the newly introduced programmes
have had on malaria rates in the neighbouring areas of South Africa and Swaziland. Both these initiatives show that introducing an IRS programme can deliver a reduction in malaria-related suffering
providing financial support, political will, collaborative management and training and community involvement are in place.</t>
  </si>
  <si>
    <t>Conteh L, Sharp B L, Streat E, Barreto A, Konar S</t>
  </si>
  <si>
    <t>UK / South Africa / Mozambique</t>
  </si>
  <si>
    <t>Academic / Research Center / Public</t>
  </si>
  <si>
    <t>The cost-effectiveness of introducing hepatitis B vaccine into infant immunization services in Mozambique</t>
  </si>
  <si>
    <t>http://www.crd.york.ac.uk/CRDWeb/ShowRecord.asp?ID=22005008086</t>
  </si>
  <si>
    <t>hepatitis B</t>
  </si>
  <si>
    <t>If policy makers value future health benefits equal to current benefits, the costeffectiveness
of infant hepatitis B vaccination is in the range of other primary health care interventions
for which similar analysis has been undertaken.</t>
  </si>
  <si>
    <t>Griffiths U K, Hutton G, Dores Pascoal E D</t>
  </si>
  <si>
    <t>Switzerland / Switzerland / Mozambique</t>
  </si>
  <si>
    <t>WHO / Academic / WHO</t>
  </si>
  <si>
    <t>Cost-effectiveness of malaria intermittent preventive treatment in infants (IPTi) in Mozambique and the United Republic of Tanzania</t>
  </si>
  <si>
    <t>Bulletin of the World Health Organization</t>
  </si>
  <si>
    <t>http://www.crd.york.ac.uk/CRDWeb/ShowRecord.asp?ID=22009101091</t>
  </si>
  <si>
    <t>Mozambique / Tanzania</t>
  </si>
  <si>
    <t>From the health system and societal perspectives, IPTi with SP is expected to produce health improvements in a cost-effective way. From an economic perspective, it offers good value for money for public health programmes.</t>
  </si>
  <si>
    <t>Hutton G, Schellenberg D, Tediosi F, Macete E, Kahigwa E, Sigauque B, Mas X, Trapero M, Tanner M, Trilla A, Alonso P, Menendez C</t>
  </si>
  <si>
    <t>Switzerland / London / Switzerland ( 4th author from Mozambique)</t>
  </si>
  <si>
    <t>Academic / Academic / Research Center</t>
  </si>
  <si>
    <t>Cost-effectiveness of intermittent preventive treatment of malaria in pregnancy in Southern Mozambique</t>
  </si>
  <si>
    <t>http://www.crd.york.ac.uk/CRDWeb/ShowRecord.asp?ID=22010002109</t>
  </si>
  <si>
    <t>Therapeutic Intervention - Drug / Management of Diseases and Conditions</t>
  </si>
  <si>
    <t>IPTp-SP was highly cost-effective for both prevention of maternal malaria and reduction of neonatal mortality in Mozambique.</t>
  </si>
  <si>
    <t>Sicuri E, Bardaji A, Nhampossa T, Maixenchs M, Nhacolo A, Nhalungo D, Alonso PL, Menendez C</t>
  </si>
  <si>
    <t>Spain / Spain / Mozambique</t>
  </si>
  <si>
    <t>Research Center / Research Center / Research Center and Public</t>
  </si>
  <si>
    <t>Cost-effectiveness analysis of an additional birth dose of Hepatitis B vaccine to prevent perinatal transmission in a medical setting in Mozambique</t>
  </si>
  <si>
    <t>Vaccine</t>
  </si>
  <si>
    <t>http://www.crd.york.ac.uk/CRDWeb/ShowRecord.asp?ID=22013000680</t>
  </si>
  <si>
    <t>Hepatitis B</t>
  </si>
  <si>
    <t>Assuming a willingness-to-pay threshold of 441 US$, which was the GDP per capita for Mozambique in 2008, the findings show the additional birth dose to be highly cost-effective. However, one-way sensitivity analysis reveals that the outcome changes with parameter variation.</t>
  </si>
  <si>
    <t>Klingler C, Thoumi AI, Mrithinjayam VS</t>
  </si>
  <si>
    <t>UK</t>
  </si>
  <si>
    <t>Procalcitonin and C-reactive protein as predictors of blood culture positivity among hospitalised children with severe pneumonia in Mozambique</t>
  </si>
  <si>
    <t>http://www.crd.york.ac.uk/CRDWeb/ShowRecord.asp?ID=22012033971</t>
  </si>
  <si>
    <t>pneumonia</t>
  </si>
  <si>
    <t>Among hospitalised children with CSP and absence of concurrent malaria, PCT prescreening could help reduce the number of blood cultures and diagnosis costs by specifically targeting patients more likely to yield positive results.</t>
  </si>
  <si>
    <t>Diez-Padrisa N, Bassat Q, Morais L, O'Callaghan-Gordo C, Machevo S, Nhampossa T, Ibarz-Pavon AB, Quinto L, Alonso PL, Roca A</t>
  </si>
  <si>
    <t>Spain, Mozambique / Spain, Mozambique / Mozambique</t>
  </si>
  <si>
    <t>Academic and Research Center /  Academic and Research Center / Research Center</t>
  </si>
  <si>
    <t>The clinical and economic impact of point-of-care CD4 testing in Mozambique and other resource-limited settings: a cost-effectiveness analysis</t>
  </si>
  <si>
    <t>http://www.crd.york.ac.uk/CRDWeb/ShowRecord.asp?ID=22014036604</t>
  </si>
  <si>
    <t>POC-CD4 at the time of HIV diagnosis could improve survival and be cost-effective compared to LAB-CD4 in Mozambique, if it improves linkage to care. POC-CD4 could have the greatest impact on mortality in settings where resources for HIV testing and linkage are most limited.</t>
  </si>
  <si>
    <t>Hyle EP, Jani IV, Lehe J, Su AE, Wood R, Quevedo J, Losina E, Bassett IV, Pei PP, Paltiel AD, Resch S, Freedberg KA, Peter T, Walensky RP</t>
  </si>
  <si>
    <t>USA / Mozambique / Mozambique</t>
  </si>
  <si>
    <t>Research Center / Public / non-for-profit</t>
  </si>
  <si>
    <t>The development of a public optometry system in Mozambique: a cost benefit analysis</t>
  </si>
  <si>
    <t>BMC Health Services Research</t>
  </si>
  <si>
    <t>http://www.crd.york.ac.uk/CRDWeb/ShowRecord.asp?ID=22014037216</t>
  </si>
  <si>
    <t>uncorrected refractive error</t>
  </si>
  <si>
    <t>This study demonstrates that a programme designed to address the burden of refractive error in Mozambique is economically justifiable in terms of the increased productivity that would result due to its implementation.</t>
  </si>
  <si>
    <t>Thompson S, Naidoo K, Harris G, Bilotto L, Ferrao J, Loughman J</t>
  </si>
  <si>
    <t>South Africa and Irland / South Africa / South Africa</t>
  </si>
  <si>
    <t>Research Center</t>
  </si>
  <si>
    <t>Cost-effectiveness of new-generation oral cholera vaccines: a multisite analysis</t>
  </si>
  <si>
    <t>http://www.crd.york.ac.uk/CRDWeb/ShowRecord.asp?ID=22009102953</t>
  </si>
  <si>
    <t>cholera</t>
  </si>
  <si>
    <t>Ignoring the indirect effects of cholera vaccination has led to underestimation of the cost-effectiveness of vaccination programs with oral cholera vaccines. Once these effects are included, use of the oral killed whole cell vaccine in programs to control endemic cholera meets the per capita GDP criterion in several developing country settings.</t>
  </si>
  <si>
    <t>Jeuland M, Cook J, Poulos C, Clemens J, Whittington D</t>
  </si>
  <si>
    <t>Should countries implementing an artemisinin-based combination malaria treatment policy also introduce rapid diagnostic tests?</t>
  </si>
  <si>
    <t>http://www.crd.york.ac.uk/CRDWeb/ShowRecord.asp?ID=22008101991</t>
  </si>
  <si>
    <t>Diagnostic Tool - Non-Imaging / Therapeutic Intervention - Drug</t>
  </si>
  <si>
    <t>While the use of RDTs in all suspected cases has been shown to be cost-saving when parasite prevalence among clinically diagnosed malaria cases is low to moderate, findings show that targeting RDTs at the group older than six years and treating children less than six years on the basis of clinical diagnosis is even more cost-saving.</t>
  </si>
  <si>
    <t>Zikusooka C M,McIntyre D,Barnes K I</t>
  </si>
  <si>
    <t>South Africa</t>
  </si>
  <si>
    <t>The cost effectiveness of pharmacological smoking cessation therapies in developing countries: a case study in the Seychelles</t>
  </si>
  <si>
    <t>Tobacco Control</t>
  </si>
  <si>
    <t>http://www.crd.york.ac.uk/CRDWeb/ShowRecord.asp?ID=22004008227</t>
  </si>
  <si>
    <t>Seychelles</t>
  </si>
  <si>
    <t>smoking cessation</t>
  </si>
  <si>
    <t>Pharmacological cessation therapy can be highly cost effective as compared to other common medical interventions in low mortality, middle income countries, particularly if medications can be procured at low prices.</t>
  </si>
  <si>
    <t>Gilbert A R, Pinget C, Bovet P, Cornuz J, Shamlaye C, Paccaud F</t>
  </si>
  <si>
    <t>Switzerland (the 5th author is from Seychelles)</t>
  </si>
  <si>
    <t>Potential impact of single-risk-factor versus total risk management for the prevention of cardiovascular events in Seychelles</t>
  </si>
  <si>
    <t>http://www.crd.york.ac.uk/CRDWeb/ShowRecord.asp?ID=22011000869</t>
  </si>
  <si>
    <t>cardiovascular events</t>
  </si>
  <si>
    <t>Total CV risk management is much more cost-effective than single-risk-factor management. These findings are relevant for all countries, but especially for those economically and demographically similar to Seychelles.</t>
  </si>
  <si>
    <t>Ndindjock R, Gedeon J, Mendis S, Paccaud F, Bovet P</t>
  </si>
  <si>
    <t>USA / Seychelles / Switzerland</t>
  </si>
  <si>
    <t>Academic / Public / WHO</t>
  </si>
  <si>
    <t>A novel Markov model projecting costs and outcomes of providing antiretroviral therapy to public patients in private practices versus public clinics in South Africa</t>
  </si>
  <si>
    <t>http://www.crd.york.ac.uk/CRDWeb/ShowRecord.asp?ID=22013009491</t>
  </si>
  <si>
    <t>Using a novel Markov model, we determined that the private-care program had similar outcomes but lower costs than the public-care program, largely due to lower visit frequencies. These findings have important implications for increasing and sustaining coverage of patients in need of ART care in resource-limited settings.</t>
  </si>
  <si>
    <t>Leisegang R, Maartens G, Hislop M, Sargent J, Darkoh E, Cleary S</t>
  </si>
  <si>
    <t>Academic / Academic / non-for-profit organization</t>
  </si>
  <si>
    <t>Cost of childhood diarrhoea in rural South Africa: exploring cost-effectiveness of universal zinc supplementation</t>
  </si>
  <si>
    <t>Public Health Nutrition</t>
  </si>
  <si>
    <t>http://www.crd.york.ac.uk/CRDWeb/ShowRecord.asp?ID=22013038102</t>
  </si>
  <si>
    <t>Preventative Intervention - Nutrition and Chemoprevention</t>
  </si>
  <si>
    <t>diarrhoeal</t>
  </si>
  <si>
    <t>This simulation suggests that universal VAZ would be cost-effective at current levels of stunting in parts of South Africa. This requires further validation under actual programmatic conditions.</t>
  </si>
  <si>
    <t>Chhagan MK, Van den Broeck J, Luabeya KK, Mpontshane N, Bennish ML</t>
  </si>
  <si>
    <t>South Africa / Norway / South Africa</t>
  </si>
  <si>
    <t>Diagnosing Xpert MTB/RIF negative TB: impact and cost of alternative algorithms for South Africa</t>
  </si>
  <si>
    <t>South African Medical Journal</t>
  </si>
  <si>
    <t>http://www.crd.york.ac.uk/CRDWeb/ShowRecord.asp?ID=22013015197</t>
  </si>
  <si>
    <t>tuberculosis / HIV</t>
  </si>
  <si>
    <t>Modifying the diagnostic algorithm from X/C to X/X could provide rapid results, simplify diagnostic processes, improve HIV/TB treatment outcomes, and generate cost savings.</t>
  </si>
  <si>
    <t>Schnippel K, Meyer-Rath G, Long L, Stevens WS, Sanne I, Rosen S</t>
  </si>
  <si>
    <t>South Africa /South Africa and USA / South Africa</t>
  </si>
  <si>
    <t>Expanding ART for treatment and prevention of HIV in South Africa: estimated cost and cost-effectiveness 2011-2050</t>
  </si>
  <si>
    <t>http://www.crd.york.ac.uk/CRDWeb/ShowRecord.asp?ID=22012009024</t>
  </si>
  <si>
    <t>South Africa / Malawi</t>
  </si>
  <si>
    <t>Increasing the provision of ART to ,350 cells/mm3 may significantly reduce costs while reducing the HIV burden. Feasibility including HIV testing and ART uptake, retention, and adherence should be evaluated.</t>
  </si>
  <si>
    <t>Granich R, Kahn JG, Bennett R, Holmes CB, Garg N, Serenata C, Sabin ML, Makhlouf-Obermeyer C, de Filippo Mack C, Williams P, Jones L, Smyth C, Kutch KA, Ying-Ru L, Vitoria M, Souteyrand Y, Crowley S, Korenromp EL, Williams BG</t>
  </si>
  <si>
    <t>Switzerland / USA / UK ( two  authors are from South Africa)</t>
  </si>
  <si>
    <t>WHO / Academic / Academic</t>
  </si>
  <si>
    <t>Evaluating the cost-effectiveness of pre-exposure prophylaxis (PrEP) and its impact on HIV-1 transmission in South Africa</t>
  </si>
  <si>
    <t>http://www.crd.york.ac.uk/CRDWeb/ShowRecord.asp?ID=22010002174</t>
  </si>
  <si>
    <t>The cost-effectiveness of PrEP relative to ART decreases rapidly as ART coverage increases beyond three times its coverage in 2010, after which the ART program would provide coverage to more than 65% of HIV+ individuals. To have a high relative cost-effective impact on reducing infections in generalized epidemics, PrEP must utilize a window of opportunity until ART has been scaled up beyond this level.</t>
  </si>
  <si>
    <t>Pretorius C, Stover J, Bollinger L, Bacaer N, Williams B</t>
  </si>
  <si>
    <t>USA (the 5th is from South Africa)</t>
  </si>
  <si>
    <t>Private</t>
  </si>
  <si>
    <t>Cost and cost-effectiveness of switching from stavudine to tenofovir in first-line antiretroviral regimens in South Africa</t>
  </si>
  <si>
    <t>http://www.crd.york.ac.uk/CRDWeb/ShowRecord.asp?ID=22008101860</t>
  </si>
  <si>
    <t>At a TDF price of $17.00/month, savings on d4T toxicity management will offset roughly 20% of the higher price of TDF. The price of TDF would have to fall substantially to make the change cost neutral for South Africa in budgetary terms, but it would be highly cost effective at a price only slightly less than what is currently available.</t>
  </si>
  <si>
    <t>Rosen S, Long L, Fox M, Sanne I</t>
  </si>
  <si>
    <t>USA and South Africa / South Africa / USA and South Africa</t>
  </si>
  <si>
    <t>The outcomes and outpatient costs of different models of antiretroviral treatment delivery in South Africa</t>
  </si>
  <si>
    <t>http://www.crd.york.ac.uk/CRDWeb/ShowRecord.asp?ID=22008102481</t>
  </si>
  <si>
    <t>If all ART patients remain in care and responding, total costs will increase but the average cost to produce an IC patient will fall. The cost per ART patient treated varies moderately among sites. Cost differences increase markedly when patient outcomes are taken into account</t>
  </si>
  <si>
    <t>Rosen S, Long L, Sanne I</t>
  </si>
  <si>
    <t>USA and South Africa / South Africa / South Africa</t>
  </si>
  <si>
    <t xml:space="preserve">Academic and  Research Center  / Research Center / Academic and  Research Center </t>
  </si>
  <si>
    <t>Cost-effectiveness of highly active antiretroviral therapy in South Africa</t>
  </si>
  <si>
    <t>http://www.crd.york.ac.uk/CRDWeb/ShowRecord.asp?ID=22013005367</t>
  </si>
  <si>
    <t>HAART is a cost-effective intervention in South Africa, and cost saving when HAART prices are further reduced. Our estimates, however, were based on direct costs, and as such the actual cost saving might have been underestimated if indirect costs were also included.</t>
  </si>
  <si>
    <t>Badri M, Maartens G, Mandalia S, Bekker LG, Penrod JR, Platt RW, Wood R, Beck EJ</t>
  </si>
  <si>
    <t>South Africa / South Africa / UK</t>
  </si>
  <si>
    <t>Academic / Academic / Research Center and Academic</t>
  </si>
  <si>
    <t>Cost-effectiveness of HIV rescreening during late pregnancy to prevent mother-to-child HIV transmission in South Africa and other resource-limited settings</t>
  </si>
  <si>
    <t>http://www.crd.york.ac.uk/CRDWeb/ShowRecord.asp?ID=22006001302</t>
  </si>
  <si>
    <t>HIV rescreening late in pregnancy in high-prevalence, resource-limited settings such as South Africa would be a cost-effective strategy for reducing mother-to-child transmission.</t>
  </si>
  <si>
    <t>Soorapanth S, Sansom S, Bulterys M, Besser M, Theron G, Fowler M G</t>
  </si>
  <si>
    <t>USA (the 4th and 5th are from South Africa)</t>
  </si>
  <si>
    <t>Public</t>
  </si>
  <si>
    <t>Economic analysis of the diagnosis of smear-negative pulmonary tuberculosis in South Africa: incorporation of a new rapid test, FASTPlaqueTB, into the diagnostic algorithm</t>
  </si>
  <si>
    <t>International Journal of Tuberculosis and Lung Disease</t>
  </si>
  <si>
    <t>http://www.crd.york.ac.uk/CRDWeb/ShowRecord.asp?ID=22004000673</t>
  </si>
  <si>
    <t>pulmonary tuberculosis</t>
  </si>
  <si>
    <t>The use of FASTPlaqueTB can assist in improving existing case detection strategies and may be cost-effectively integrated into the current diagnostic infrastructure, offering patients more rapid and reliable diagnosis whilst reducing the overall cost.</t>
  </si>
  <si>
    <t>Albert H</t>
  </si>
  <si>
    <t>private</t>
  </si>
  <si>
    <t>Assessing effectiveness and cost-effectiveness of concurrency reduction for HIV prevention</t>
  </si>
  <si>
    <t>International Journal of STD and AIDS</t>
  </si>
  <si>
    <t>http://www.ncbi.nlm.nih.gov/pmc/articles/PMC3230224/</t>
  </si>
  <si>
    <t xml:space="preserve">Swaziland / Tanzania / Uganda / Zambia </t>
  </si>
  <si>
    <t>Preventative Intervention - Behavioural risk modification</t>
  </si>
  <si>
    <t>The authors concluded that programmes to reduce concurrent sexual relationships could be cost-effective in reducing HIV incidence over a wide range of assumptions. Targeting those with the most concurrent relationships was most effective.</t>
  </si>
  <si>
    <t>Enns EA, Brandeau ML, Igeme TK, Bendavid E</t>
  </si>
  <si>
    <t>Cost-effectiveness of canine vaccination to prevent human rabies in rural Tanzania</t>
  </si>
  <si>
    <t>Annals of Internal Medicine</t>
  </si>
  <si>
    <t>http://www.crd.york.ac.uk/CRDWeb/ShowRecord.asp?ID=22014010957</t>
  </si>
  <si>
    <t>Tanzania</t>
  </si>
  <si>
    <t>human rabies</t>
  </si>
  <si>
    <t>Annual canine rabies vaccination campaigns confer extraordinary value and dramatically reduce the health burden of rabies.</t>
  </si>
  <si>
    <t>Fitzpatrick MC, Hampson K, Cleaveland S, Mzimbiri I, Lankester F, Lembo T, Meyers LA, Paltiel AD, Galvani AP</t>
  </si>
  <si>
    <t>USA / UK / USA</t>
  </si>
  <si>
    <t>Cost-effectiveness of dihydroartemisinin-piperaquine compared with artemether-lumefantrine for treating uncomplicated malaria in children at a district hospital in Tanzania</t>
  </si>
  <si>
    <t>http://www.crd.york.ac.uk/CRDWeb/ShowRecord.asp?ID=22014036607</t>
  </si>
  <si>
    <t>Dihydroartemisinin-piperaquine is a very cost-effective anti-malarial drug. The findings support its use as an alternative first-line drug for treatment of uncomplicated malaria in children in Tanzania and other sub-Saharan African countries with similar healthcare infrastructures and epidemiology of malaria.</t>
  </si>
  <si>
    <t>Mori AT, Ngalesoni F, Norheim OF, Robberstad B</t>
  </si>
  <si>
    <t>Norway and  Tanzania / Norway and Tanzania / Norway</t>
  </si>
  <si>
    <t>Academic / Academic and Public / Academic</t>
  </si>
  <si>
    <t>Costs and impacts of scaling up voluntary medical male circumcision in Tanzania</t>
  </si>
  <si>
    <t>http://www.crd.york.ac.uk/CRDWeb/ShowRecord.asp?ID=22014023714</t>
  </si>
  <si>
    <t>VMMC could have an immediate impact on HIV transmission, but the full impact on prevalence and deaths will only be apparent in the longer term because VMMC averts infections some years into the future among people who have been circumcised. Given the health and economic benefits of investing in VMMC, the scale-up of services should continue to be a central component of the national HIV prevention strategy in Tanzania.</t>
  </si>
  <si>
    <t>Menon V, Gold E, Godbole R, Castor D, Mahler H, Forsythe S, Ally M, Njeuhmeli E</t>
  </si>
  <si>
    <t>USA  (two authors from the list are from Tanzania)</t>
  </si>
  <si>
    <t>Public and Academic / non-for-profit / Public and Academic</t>
  </si>
  <si>
    <t>Over-diagnosis of malaria by microscopy in the Kilombero Valley, Southern Tanzania: an evaluation of the utility and cost-effectiveness of rapid diagnostic tests</t>
  </si>
  <si>
    <t>http://www.crd.york.ac.uk/CRDWeb/ShowRecord.asp?ID=22013020454</t>
  </si>
  <si>
    <t>With estimated prevalence at 14%, RDT introduction is recommended given WHO findings that RDTs are predicted to be cost-effective in prevalence areas of less than 20%. The use of RDTs in malaria diagnosis would not only reduce government spending but would prove beneficial to ensuring appropriate care and treatment of febrile illness.</t>
  </si>
  <si>
    <t>Harchut K, Standley C, Dobson A, Klaassen B, Rambaud-Althaus C, Althaus F, Nowak K</t>
  </si>
  <si>
    <t>USA  (the 4th is from Tanzania)</t>
  </si>
  <si>
    <t>Pooling ocular swab specimens from Tanzania for testing by Roche Amplicor and Aptima Combo 2 assays for the detection of Chlamydia trachomatis: accuracy and cost-savings</t>
  </si>
  <si>
    <t>Diagnostic Microbiology and Infectious Disease</t>
  </si>
  <si>
    <t>http://www.crd.york.ac.uk/CRDWeb/ShowRecord.asp?ID=22014000313</t>
  </si>
  <si>
    <t>ocular infections of Chlamydia trachomatis (CT)</t>
  </si>
  <si>
    <t>Pooling would be an accurate method and so far resulted in a cost-savings of 62.2%.</t>
  </si>
  <si>
    <t>Dize L, West S, Quinn TC, Gaydos CA</t>
  </si>
  <si>
    <t>Academic / Academic / Academic and Public</t>
  </si>
  <si>
    <t>Preventing mother to child transmission of HIV with highly active antiretroviral treatment in Tanzania: a prospective cost-effectiveness study</t>
  </si>
  <si>
    <t>http://www.crd.york.ac.uk/CRDWeb/ShowRecord.asp?ID=22010001982</t>
  </si>
  <si>
    <t>We find that a highly active antiretroviral therapy–based PMTCT Plus regimen is more cost effective than the current Tanzanian standard of care with single-dose nevirapine.</t>
  </si>
  <si>
    <t>Robberstad B, Evjen-Olsen B</t>
  </si>
  <si>
    <t>Norway / Norway and Tanzania</t>
  </si>
  <si>
    <t>Academic / Academic and Research Institute</t>
  </si>
  <si>
    <t>Cost-effectiveness of free HIV voluntary counselling and testing through a community-based AIDS service organization in northern Tanzania</t>
  </si>
  <si>
    <t>American Journal of Public Health</t>
  </si>
  <si>
    <t>http://www.crd.york.ac.uk/CRDWeb/ShowRecord.asp?ID=22006008049</t>
  </si>
  <si>
    <t>The provision of free VCT enhances both the number of clients testing per day and its cost-effectiveness in resource-limited settings.</t>
  </si>
  <si>
    <t>Thielman N M, Chu H Y, Ostermann J, Itemba D K, Mgonja A, Mtweve S, Bartlett J A, Shao J F, Crump J A</t>
  </si>
  <si>
    <t>Cost-effectiveness study of three antimalarial drug combinations in Tanzania</t>
  </si>
  <si>
    <t>http://www.crd.york.ac.uk/CRDWeb/ShowRecord.asp?ID=22006002387</t>
  </si>
  <si>
    <t>In an area of high drug resistance, there is evidence that AL and AQþAS are the most costeffective drugs despite being the most expensive, because they are significantly more effective than other options and therefore reduce the need for further treatment. This is not necessarily the case in parts of Africa where recrudescence following SP and AQ treatment (and their combination) is lower so that the relative advantage of ACTs is smaller, or where diagnostic services are not accurate and as a result much of the drug goes to those who do not have malaria.</t>
  </si>
  <si>
    <t>Wiseman V, Kim M, Mutabingwa T K, Whitty C J</t>
  </si>
  <si>
    <t>UK / UK / Tanzania and UK</t>
  </si>
  <si>
    <t>Academic / Academic /  Research Center and Academic</t>
  </si>
  <si>
    <t>Modelling the cost-effectiveness of introducing rapid syphilis tests into an antenatal syphilis screening programme in Mwanza, Tanzania</t>
  </si>
  <si>
    <t>Sexually Transmitted Infections</t>
  </si>
  <si>
    <t>http://www.crd.york.ac.uk/CRDWeb/ShowRecord.asp?ID=22007000505</t>
  </si>
  <si>
    <t>syphilis</t>
  </si>
  <si>
    <t>Although the price of most POC tests needs to be reduced to make them as cost-effective as RPR, their simplicity and limited requirements for electricity/equipment suggest their use could improve the coverage of antenatal syphilis screening in developing countries.</t>
  </si>
  <si>
    <t>Vickerman P, Peeling R W, Terris-Prestholt F, Changalucha J, Mabey D, Watson-Jones D, Watts C</t>
  </si>
  <si>
    <t>UK / Switzerland / UK</t>
  </si>
  <si>
    <t>Academic / WHO / Academic</t>
  </si>
  <si>
    <t>Effectiveness and cost of facility-based integrated management of childhood illness (IMCI) in Tanzania</t>
  </si>
  <si>
    <t>http://www.crd.york.ac.uk/CRDWeb/ShowRecord.asp?ID=22004008390</t>
  </si>
  <si>
    <t>Childhood Illness</t>
  </si>
  <si>
    <t>Our findings indicate that facility-based IMCI is good value for money, and support widespread implementation in the context of health-sector reform, basket funding, good facility access, and high utilisation of health facilities.</t>
  </si>
  <si>
    <t>Armstrong Schellenberg J R, Adam T, Mshinda H, Masanja H, Kabadi G, Mukasa O, John T, Charles S, Nathan R, Wilczynska K, Mgalula, Mbuya C, Msiwa R, Manzi F, de Savigny D, Schellenberg D, Victoria C</t>
  </si>
  <si>
    <t>Tanzania and  the UK and Switzerland / Switzerland / Tanzania</t>
  </si>
  <si>
    <t>Research Center / WHO / Research Center</t>
  </si>
  <si>
    <t>Cost-effectiveness of PrEP in HIV/AIDS control in Zambia: a stochastic league approach</t>
  </si>
  <si>
    <t>http://www.crd.york.ac.uk/CRDWeb/ShowRecord.asp?ID=22014016052</t>
  </si>
  <si>
    <t>Zambia</t>
  </si>
  <si>
    <t>Treatment initiation at CD4 ,500 is a cost-effective HIV prevention approach that will require a modest increase in budget. Although adding PrEP will avert more infections, it is not economically feasible, as it requires a 10-fold increase in budget.</t>
  </si>
  <si>
    <t>Nichols BE, Baltussen R, van Dijk JH, Thuma PE, Nouwen JL, Boucher CA, van de Vijver DA</t>
  </si>
  <si>
    <t>Netherlands / Netherlands / Zambia</t>
  </si>
  <si>
    <t>Health outcomes and cost impact of the new WHO 2013 Guidelines on prevention of mother-to-child transmission of HIV in Zambia</t>
  </si>
  <si>
    <t>http://www.crd.york.ac.uk/CRDWeb/ShowRecord.asp?ID=22014018171</t>
  </si>
  <si>
    <t>The shift to the WHO 2013 guidelines in Zambia would positively impact health of family and save future costs related to care and treatment.</t>
  </si>
  <si>
    <t>Ishikawa N, Shimbo T, Miyano S, Sikazwe I, Mwango A, Ghidinelli MN, Syakantu G</t>
  </si>
  <si>
    <t>Japan ( the four and third authors are from Zambia)</t>
  </si>
  <si>
    <t>Assessing Zambia's industrial fortification options: getting beyond changes in prevalence and cost-effectiveness</t>
  </si>
  <si>
    <t>Food and Nutrition Bulletin</t>
  </si>
  <si>
    <t>http://www.crd.york.ac.uk/CRDWeb/ShowRecord.asp?ID=22014013389</t>
  </si>
  <si>
    <t>micronutrient deficiencies</t>
  </si>
  <si>
    <t>Assessing fortification portfolios by measuring changes in the prevalence of inadequate intakes underestimates impact. A more sensitive measure,which also takes into account change in the Estimated Average Requirement (EAR) gap, is provided by a dose–response-based approach to estimating the number of DALYs saved. There exist highly cost-effective fortification intervention portfolios with substantial public health impacts and variable price tags that could help improve Zambians’ nutrition status.</t>
  </si>
  <si>
    <t>Fiedler JL, Lividini K, Kabaghe G, Zulu R, Tehinse J, Bermudez OI, Jallier V, Guyondet C</t>
  </si>
  <si>
    <t>USA / USA / Zambia</t>
  </si>
  <si>
    <t>Research Center / Research Center / Public</t>
  </si>
  <si>
    <t>Cost-effectiveness of pre-exposure prophylaxis (PrEP) in preventing HIV-1 infections in rural Zambia: a modeling study</t>
  </si>
  <si>
    <t>http://www.crd.york.ac.uk/CRDWeb/ShowRecord.asp?ID=22013014516</t>
  </si>
  <si>
    <t>Even in settings with low test rates and treatment retention, the use of PrEP can still be a useful strategy in averting infections. Our model has shown that PrEP is a cost-effective strategy for reducing HIV incidence, even when adherence is suboptimal and prioritization is imperfect.</t>
  </si>
  <si>
    <t>Nichols BE, Boucher CAB, van Dijk JH, Thuma PE, Nouwen JL, Baltussen R, van de Wijgert J, Sloot PM, van de Vijver DA</t>
  </si>
  <si>
    <t>An assessment of cost, quality and outcomes for five HIV prevention youth peer education programs in Zambia</t>
  </si>
  <si>
    <t>Health Education Research</t>
  </si>
  <si>
    <t>http://www.crd.york.ac.uk/CRDWeb/ShowRecord.asp?ID=22012021275</t>
  </si>
  <si>
    <t>The study revealed wide variation in the cost, quality and outcomes of YPE programs. Higher quality programs were associated with greater exposure and more referrals of youth to the clinics. However, one of the two highest quality programs achieved twice as many exposure and referral outcomes at about half the cost per peer educator of the more expensive program. Results indicate that the standardized instruments used in this study are useful for assessing and comparing program attributes among diverse YPE programs.</t>
  </si>
  <si>
    <t>Burke, H. M, Pedersen, K. F, Williamson, N. E</t>
  </si>
  <si>
    <t>Taking art to scale: determinants of the cost and cost-effectiveness of antiretroviral therapy in 45 clinical sites in Zambia</t>
  </si>
  <si>
    <t>http://www.crd.york.ac.uk/CRDWeb/ShowRecord.asp?ID=22013003650</t>
  </si>
  <si>
    <t>Early treatment initiation, large scale, and hospital setting, are associated with statistically significantly lower costs, while others (rural location, private sector) are associated with shifting cost from on- to off-site. This study shows that ART programs can be significantly less costly or more cost-effective when they exploit economies of scale and scope, and initiate patients at higher CD4 counts.</t>
  </si>
  <si>
    <t>Marseille E, Giganti MJ, Mwango A, Chisembele-Taylor A, Mulenga L, Over M, Kahn JG, Stringer JSA</t>
  </si>
  <si>
    <t>USA / Zambia / Zambia</t>
  </si>
  <si>
    <t>privat / research center / public</t>
  </si>
  <si>
    <t>Cost-effectiveness analysis of the available strategies for diagnosing malaria in outpatient clinics in Zambia</t>
  </si>
  <si>
    <t>http://www.crd.york.ac.uk/CRDWeb/ShowRecord.asp?ID=22009101975</t>
  </si>
  <si>
    <t>RDTs were the most cost effective method at correctly diagnosing malaria in primary health facilities in Zambia when compared to clinical and microscopy strategies. However, the treatment prescription practices of the health workers can impact on the potential that a diagnostic test has to lead to savings on antimalarials. The results of this study will serve to inform policy makers on which alternatives will be most efficient in reducing malaria misdiagnosis by taking into account both the costs and effects of each strategy</t>
  </si>
  <si>
    <t>Chanda P, Castillo-Riquelme M, Masiye F</t>
  </si>
  <si>
    <t>Zambia / South Africa / Zambia</t>
  </si>
  <si>
    <t>Public / Academic / Academic</t>
  </si>
  <si>
    <t>Cost effectiveness of community-based therapeutic care for children with severe acute malnutrition in Zambia: decision tree model</t>
  </si>
  <si>
    <t>http://www.crd.york.ac.uk/CRDWeb/ShowRecord.asp?ID=22009100748</t>
  </si>
  <si>
    <t>CTC is relatively cost effective compared to other priority health care interventions in developing countries, for a wide range of assumptions.</t>
  </si>
  <si>
    <t>Bachmann, M O</t>
  </si>
  <si>
    <t>The cost-effectiveness of cotrimoxazole prophylaxis in HIV-infected children in Zambia</t>
  </si>
  <si>
    <t>http://www.crd.york.ac.uk/CRDWeb/ShowRecord.asp?ID=22008100478</t>
  </si>
  <si>
    <t>Therapeutic Intervention - Drug / Preventative Intervention - Nutrition and Chemoprevention</t>
  </si>
  <si>
    <t>Cotrimoxazole prophylaxis in HIV-infected children is an inexpensive low technology intervention that is highly cost-effective in Zambia, strongly supporting the adoption of WHO guidelines into essential healthcare packages in low-income countries.</t>
  </si>
  <si>
    <t>Ryan M, Griffin S, Chitah B, Walker A S, Mulenga V, Kalolo D, Hawkins N, Merry C, Barry M G, Chintu C, Sculpher M J, Gibb D M</t>
  </si>
  <si>
    <t>Ireland / UK / Zambia</t>
  </si>
  <si>
    <t>Academic / Academic / Public</t>
  </si>
  <si>
    <t>A cost-effectiveness analysis of artemether lumefantrine for treatment of uncomplicated malaria in Zambia</t>
  </si>
  <si>
    <t>http://www.crd.york.ac.uk/CRDWeb/ShowRecord.asp?ID=22007000408</t>
  </si>
  <si>
    <t>This study suggests the decision to adopt AL is justifiable on both economic and public health grounds.</t>
  </si>
  <si>
    <t>Chanda P, Masiye F, Chitah B M, Sipilanyambe N, Hawela M, Banda P, Okorosobo T</t>
  </si>
  <si>
    <t>Public / Academic / Public</t>
  </si>
  <si>
    <t>Setting priorities for the health care sector in Zimbabwe using cost-effectiveness analysis and estimates of the burden of disease</t>
  </si>
  <si>
    <t>http://www.crd.york.ac.uk/CRDWeb/ShowRecord.asp?ID=22008101600</t>
  </si>
  <si>
    <t>Zimbabwe</t>
  </si>
  <si>
    <t>Other</t>
  </si>
  <si>
    <t>The present study showed that it was feasible to conduct cost-effectiveness analyses for a large number of health interventions in a developing country like Zimbabwe using a consistent methodology.</t>
  </si>
  <si>
    <t>Hansen K S, Chapman G</t>
  </si>
  <si>
    <t>Denmark / UK</t>
  </si>
  <si>
    <t>Cost effectiveness analysis of clinically driven versus routine laboratory monitoring of antiretroviral therapy in Uganda and Zimbabwe</t>
  </si>
  <si>
    <t>http://www.crd.york.ac.uk/CRDWeb/ShowRecord.asp?ID=22012018846</t>
  </si>
  <si>
    <t>Zimbabwe / Uganda</t>
  </si>
  <si>
    <t>There is no rationale for routine toxicity monitoring, which did not affect outcomes and was costly. Even though beneficial, there is little justification for routine 12-weekly CD4 monitoring of ART at current test costs in low-income African countries. CD4 monitoring, restricted to the second year on ART onwards, could be cost-effective with lower cost second-line therapy and development of a cheaper, ideally point-of-care, CD4 test.</t>
  </si>
  <si>
    <t>Lara A, Kigozi J, Amurwon J, Muchabaiwa L, Wakaholi B, Mota RE, Walker AS, Kasirye R, Ssali F, Reid A, Grosskurth H, Babiker AG, Kityo C, Katabira E, Munderi P, Mugyenyi P, Hakim J, Darbyshire J, Gibb DM, Gilks CF</t>
  </si>
  <si>
    <t>UK / Uganda / Uganda</t>
  </si>
  <si>
    <t>Academic / Research Center / Research Center</t>
  </si>
  <si>
    <t>Cost-effectiveness of school support for orphan girls to prevent HIV infection in Zimbabwe</t>
  </si>
  <si>
    <t>Prevention Science</t>
  </si>
  <si>
    <t>http://www.crd.york.ac.uk/CRDWeb/ShowRecord.asp?ID=22013006100</t>
  </si>
  <si>
    <t>Boarding was not cost-effective. It cost an additional $1,234 per girl boarded (over the three years of the study, discounted to present value at a 3% discount rate) but had no effect on any of the outcome measures relative to girls in the treatment group who did not board. For girls who did not board, the average cost of approximately three years of school support was US$973.</t>
  </si>
  <si>
    <t>Miller T, Hallfors D, Cho H, Luseno W, Waehrer G</t>
  </si>
  <si>
    <t>non-for-profit organization</t>
  </si>
  <si>
    <t>Cost-effectiveness of World Health Organization 2010 guidelines for prevention of mother-to-child HIV transmission in Zimbabwe</t>
  </si>
  <si>
    <t>http://www.crd.york.ac.uk/CRDWeb/ShowRecord.asp?ID=22013006655</t>
  </si>
  <si>
    <t>Replacing sdNVP with Option A or Option B will improve maternal and infant outcomes and save money; Option B increases health benefits and decreases costs compared with Option A. Option B+ further improves maternal outcomes, with an ICER (compared with Option B) similar to many current HIV-related healthcare interventions.</t>
  </si>
  <si>
    <t>Ciaranello AL, Perez F, Engelsmann B, Walensky RP, Mushavi A, Rusibamayila A, Keatinge J, Park JE, Maruva M, Cerda R, Wood R, Dabis F, Freedberg KA</t>
  </si>
  <si>
    <t>USA / France and USA / Zimbabwe</t>
  </si>
  <si>
    <t>Cost-effectiveness of community vegetable gardens for people living with HIV in Zimbabwe</t>
  </si>
  <si>
    <t>http://www.crd.york.ac.uk/CRDWeb/ShowRecord.asp?ID=22014021476</t>
  </si>
  <si>
    <t>Cost outcomes were 20–30 times Zimbabwe's per capita GDP, and unlikely to be affordable within government services. This analysis concludes that LIGs are not cost-effective or affordable relative to other interventions for improving health and nutrition status of PLHIV. Nonetheless, given the myriad benefits acquired by participant households, such programs hold important potential to improve quality of life and reduce stigma against PLHIV.</t>
  </si>
  <si>
    <t>Puett C, Salpeteur C, Lacroix E, Zimunya SD, Israel AD, Ait-Aissa M</t>
  </si>
  <si>
    <t>USA / France / Myanmar (last author from Zimbabwe)</t>
  </si>
  <si>
    <t>non-for-profit</t>
  </si>
  <si>
    <t>Cost-effectiveness of a community-based intervention for reducing the transmission of Schistosoma haematobium and HIV in Africa</t>
  </si>
  <si>
    <t>Proceedings of the National Academy of Sciences of the United States of America</t>
  </si>
  <si>
    <t>http://www.crd.york.ac.uk/CRDWeb/ShowRecord.asp?ID=22013016508</t>
  </si>
  <si>
    <t>Preventative Intervention - Behavioural risk modification  / Preventative Intervention - Physical/Biological risk modification</t>
  </si>
  <si>
    <t>Schistosoma haematobium and HIV</t>
  </si>
  <si>
    <t>These costs compare favorably with empirical measures of WSH provision in developing countries, indicating that integrated community-based intervention for reducing the transmission of S. haematobium is an economically attractive strategy for reducing schistosomiasis and HIV transmission in sub-Saharan Africa that would have a powerful impact on averting infections and saving lives.</t>
  </si>
  <si>
    <t>Ndeffo Mbah ML, Kjetland EF, Atkins KE, Poolman EM, Orenstein EW, Meyers LA, Townsend JP, Galvani AP</t>
  </si>
  <si>
    <t>USA / Norway and South Africa / USA</t>
  </si>
  <si>
    <t>Health and economic impact of HPV 16/18 vaccination and cervical cancer screening in Eastern Africa</t>
  </si>
  <si>
    <t>International Journal of Cancer</t>
  </si>
  <si>
    <t>http://www.crd.york.ac.uk/CRDWeb/ShowRecord.asp?ID=22012016376</t>
  </si>
  <si>
    <t>Kenya / Mozambique / Tanzania / Uganda / Zimbabwe</t>
  </si>
  <si>
    <t>Therapeutic Intervention - Vaccines /  Diagnostic Tool - Non-Imaging</t>
  </si>
  <si>
    <t>For both younger and older women, the most effective screening strategy was HPV DNA testing three times per lifetime. If the cost per vaccinated girl was between I$10 (I$2 per dose) and I$25
(I$5 per dose), vaccination followed by HPV DNA testing would save the most lives and would be considered good value for public health dollars. These results should be used to catalyze design
and evaluation of HPV vaccine delivery and screening programs, and contribute to a dialogue on financing HPV vaccination in poor countries.</t>
  </si>
  <si>
    <t>Campos NG, Kim JJ, Castle PE, Ortendahl JD, O'Shea M, Diaz M, Goldie SJ</t>
  </si>
  <si>
    <r>
      <t xml:space="preserve">Academic / Academic / </t>
    </r>
    <r>
      <rPr>
        <sz val="11"/>
        <color rgb="FFFF0000"/>
        <rFont val="Arial"/>
        <family val="2"/>
      </rPr>
      <t>Association</t>
    </r>
  </si>
  <si>
    <t>Economics of switching to second-line antiretroviral therapy with Lopinavir/ritonavir in Africa: estimates based on DART trial results and costs for Uganda and Kenya</t>
  </si>
  <si>
    <t>http://www.crd.york.ac.uk/CRDWeb/ShowRecord.asp?ID=22012000088</t>
  </si>
  <si>
    <t>Kenya / Uganda</t>
  </si>
  <si>
    <t>The estimates are clearly below the most stringent World Health Organization benchmark for cost-effectiveness for Kenya and within the acceptable range of cost-effectiveness for Uganda. Thus, the switch to second-line therapy with LPV/r in these countries appears to be a cost-effective use of resources</t>
  </si>
  <si>
    <t>Simpson KN, Baran RW, Kirbach SE, Dietz B</t>
  </si>
  <si>
    <t>Academic / Private / Academic</t>
  </si>
  <si>
    <t>Potential impact of reactive vaccination in controlling cholera outbreaks: An exploratory analysis using a Zimbabwean experience</t>
  </si>
  <si>
    <t>http://www.crd.york.ac.uk/CRDWeb/ShowRecord.asp?ID=22011001676</t>
  </si>
  <si>
    <t>Reactive vaccination has the potential to be a costeffective measure to contain cholera outbreaks in countries at high risk. However, the feasibility of implementation should be further evaluated, and caution is warranted in extrapolating the findings to different settings in the absence of other in-depth studies.</t>
  </si>
  <si>
    <t>Kim SY, Choi Y, Mason PR, Rusakaniko S, Goldie SJ</t>
  </si>
  <si>
    <t>USA / USA / Zimbabwe</t>
  </si>
  <si>
    <t>An economic evaluation of thermostable vaccines in Cambodia, Ghana and Bangladesh</t>
  </si>
  <si>
    <t>http://www.crd.york.ac.uk/CRDWeb/ShowRecord.asp?ID=22007002075</t>
  </si>
  <si>
    <t xml:space="preserve">Ghana </t>
  </si>
  <si>
    <t>Single-dose presentations of thermostable vaccines are potentially cost-effective interventions to reduce childhood deaths and disability in low-resource settings in Asia and Africa.</t>
  </si>
  <si>
    <t>Levin A, Levin C, Kristensen D, Matthias D</t>
  </si>
  <si>
    <t>NA / non-for-profit</t>
  </si>
  <si>
    <t>Cost-effectiveness of HIV screening of blood donations in Accra (Ghana)</t>
  </si>
  <si>
    <t>http://www.crd.york.ac.uk/CRDWeb/ShowRecord.asp?ID=22008102121</t>
  </si>
  <si>
    <t>Adding p24 antigen, MP-NAT, or ID-NAT to the current antibody screening cannot be regarded as a costeffective health-care intervention for Ghana.</t>
  </si>
  <si>
    <t>Van Hulst M, Sagoe K W, Vermande J E, Van Der Schaaf I P, Van Der Tuuk Adriani W P, Torpey K, Ansah J, Mingle J A, Sibinga C T, Postma M J</t>
  </si>
  <si>
    <t>Netherlands / Ghana / Netherlands</t>
  </si>
  <si>
    <t>Academic and Research Center / Academic / Academic</t>
  </si>
  <si>
    <t>Web interface-supported transmission risk assessment and cost-effectiveness analysis of postdonation screening: a global model applied to Ghana, Thailand, and the Netherlands</t>
  </si>
  <si>
    <t>Transfusion</t>
  </si>
  <si>
    <t>http://www.crd.york.ac.uk/CRDWeb/ShowRecord.asp?ID=22010000072</t>
  </si>
  <si>
    <t>Diagnostic Tool - Non-Imaging / Support Tool - For Medical Intervention</t>
  </si>
  <si>
    <t>The young transfusion recipient population of Ghana in combination with a high risk of viral transmission yields better cost-effectiveness for additional tests. The advanced age of the transfused population of the Netherlands and a small risk of viral transmission gives poor cost-effectiveness for more sensitive screening techniques. It was demonstrated that a global health economic model combined with a Web interface can provide easy access to risk assessment and cost-effectiveness analysis.</t>
  </si>
  <si>
    <t>van Hulst M, Hubben GA, Sagoe KW, Promwong C, Permpikul P, Fongsatitkul L, Glynn DM, Sibinga CT, Postma MJ</t>
  </si>
  <si>
    <t>Netherlands</t>
  </si>
  <si>
    <t xml:space="preserve">Academic / Research Center / Private / </t>
  </si>
  <si>
    <t>Cost-effectiveness analysis of unsafe abortion and alternative first-trimester pregnancy termination strategies in Nigeria and Ghana</t>
  </si>
  <si>
    <t>African Journal of Reproductive Health</t>
  </si>
  <si>
    <t>http://www.crd.york.ac.uk/CRDWeb/ShowRecord.asp?ID=22011000505</t>
  </si>
  <si>
    <t>Nigeria / Ghana</t>
  </si>
  <si>
    <t>Therapeutic Intervention - Surgery</t>
  </si>
  <si>
    <t>Conversely, in Ghana, MA is the most cost-effective strategy, followed by clinic-based MVA if MA is not available. From a real world policy perspective, increasing access to safe abortion in favor over unsafe abortion is the single most important factor in saving lives and societal costs, and is more influential than the actual choice of safe abortion modality</t>
  </si>
  <si>
    <t>Hu D, Grossman D, Levin C, Blanchard K, Adanu R, Goldie SJ</t>
  </si>
  <si>
    <t>Academic / non-for-profit organization / on-for-profit organization</t>
  </si>
  <si>
    <t>Cost-effectiveness of glaucoma interventions in Barbados and Ghana</t>
  </si>
  <si>
    <t>Optometry and Vision Science</t>
  </si>
  <si>
    <t>http://www.crd.york.ac.uk/CRDWeb/ShowRecord.asp?ID=22011000773</t>
  </si>
  <si>
    <t>Therapeutic Intervention</t>
  </si>
  <si>
    <t>Glaucoma</t>
  </si>
  <si>
    <t>The social and economic burden of glaucoma is higher in more developed nations due to increased life expectancy, an older population age profile, and higher per capita gross domestic product. Likewise, lower mortality rates and higher per capita gross domestic product increase the relative cost-effectiveness of screening and treatment interventions intended to mitigate glaucoma burden.</t>
  </si>
  <si>
    <t>Wittenborn JS, Rein DB</t>
  </si>
  <si>
    <t>Coverage, adherence and costs of intermittent preventive treatment of malaria in children employing different delivery strategies in Jasikan, Ghana</t>
  </si>
  <si>
    <t>http://www.crd.york.ac.uk/CRDWeb/ShowRecord.asp?ID=22012014099</t>
  </si>
  <si>
    <t>Ghana</t>
  </si>
  <si>
    <t>VHWs achieve higher IPTc coverage and adherence at lower costs than facility-based nurses in Jasikan district, Ghana.</t>
  </si>
  <si>
    <t>Patouillard E, Conteh L, Webster J, Kweku M, Chandramohan D, Greenwood B</t>
  </si>
  <si>
    <t>UK (the fourth author is from Ghana)</t>
  </si>
  <si>
    <t>Evaluation of cost-effectiveness of live oral pentavalent reassortant rotavirus vaccine introduction in Ghana</t>
  </si>
  <si>
    <t>http://www.crd.york.ac.uk/CRDWeb/ShowRecord.asp?ID=22012013731</t>
  </si>
  <si>
    <t>RotaTeq vaccination for children under five in Ghana would be a highly cost-effective public health intervention. Ghanaian health officials should seek GAVI funding and evaluate how to maximize RotaTeq access.</t>
  </si>
  <si>
    <t>Abbott C, Tiede B, Armah G, Mahmoud A</t>
  </si>
  <si>
    <t>USA / Ghana</t>
  </si>
  <si>
    <t>Costs, effects and cost-effectiveness of breast cancer control in Ghana</t>
  </si>
  <si>
    <t>http://www.crd.york.ac.uk/CRDWeb/ShowRecord.asp?ID=22012030659</t>
  </si>
  <si>
    <t xml:space="preserve">breast cancer </t>
  </si>
  <si>
    <t>Both CBE screening and MAR seem economically attractive interventions. Given the uncertainty about the effectiveness of these interventions, only their phased introduction, carefully monitored and evaluated, is warranted. Moreover, their implementation is only meaningful if the capacity of basic cancer diagnostic, referral and treatment and possibly palliative services is simultaneously improved.</t>
  </si>
  <si>
    <t>Zelle SG, Nyarko KM, Bosu WK, Aikins M, Niens LM, Lauer JA, Sepulveda CR, Hontelez JA, Baltussen R</t>
  </si>
  <si>
    <t>Netherlands / Ghana / Ghana</t>
  </si>
  <si>
    <t>Cost-effectiveness analysis of introducing RDTs for malaria diagnosis as compared to microscopy and presumptive diagnosis in central and peripheral public health facilities in Ghana</t>
  </si>
  <si>
    <t>http://www.crd.york.ac.uk/CRDWeb/ShowRecord.asp?ID=22013040022</t>
  </si>
  <si>
    <t>In the “microscopy setting” there was no advantage to replacing microscopy by RDT as the cost and proportion of correctly treated patients were similar. Results were sensitive to a decrease in the cost of RDTs, which cost GHS1.72 (US$1.17) per test at the time of the study and to improvements in adherence to negative tests that was just above 50% for both RDTs and microscopy.</t>
  </si>
  <si>
    <t>Ansah E, Epokor M, Whitty CJ, Yeung S, Hansen KS</t>
  </si>
  <si>
    <t>Ghana / Ghana / UK</t>
  </si>
  <si>
    <t>Public / Public / Academic</t>
  </si>
  <si>
    <t>Evaluation of a universal long-lasting insecticidal net (LLIN) distribution campaign in Ghana: cost effectiveness of distribution and hang-up activities</t>
  </si>
  <si>
    <t>http://www.crd.york.ac.uk/CRDWeb/ShowRecord.asp?ID=22014012306</t>
  </si>
  <si>
    <t>Preventative Intervention - other</t>
  </si>
  <si>
    <t>In this campaign, hang-up activities were estimated to be net saving if hang-up increased LLIN use by 10% or more. This suggests hang-up activities can make a LLIN campaign more cost-effective.</t>
  </si>
  <si>
    <t>Smith Paintain L, Awini E, Addei S, Kukula V, Nikoi C, Sarpong D, Kwesi Manyei A, Yayemain D, Rusamira E, Agborson J, Baffoe-Wilmot A, Bart-Plange C, Chatterjee A, Gyapong M, Mangham-Jefferies L</t>
  </si>
  <si>
    <t>UK / Ghana / Ghana</t>
  </si>
  <si>
    <t>How inexpensive does an alcohol intervention in Kenya need to be in order to deliver favorable value by reducing HIV-related morbidity and mortality?</t>
  </si>
  <si>
    <t>http://www.crd.york.ac.uk/CRDWeb/ShowRecord.asp?ID=22014029123</t>
  </si>
  <si>
    <t>Kenya</t>
  </si>
  <si>
    <t>a substantial minority of new HIV infections in Kenya is likely to be attributable to unhealthy alcohol consumption, and a CBT-based intervention evaluated in a RCT would be costeffective at costs below $1 per person, offering favorable value compared with other resource-constrained decisions.</t>
  </si>
  <si>
    <t>Braithwaite RS, Nucifora KA, Kessler J, Toohey C, Li L, Mentor SM, Uhler LM, Roberts MS, Galvani A, Bryant K</t>
  </si>
  <si>
    <t>Cost effectiveness of using surgery versus skeletal traction in management of femoral shaft fractures at Thika level 5 hospital, Kenya</t>
  </si>
  <si>
    <t>Pan African Medical Journal</t>
  </si>
  <si>
    <t>http://www.crd.york.ac.uk/CRDWeb/ShowRecord.asp?ID=22013046065</t>
  </si>
  <si>
    <t>femoral shaft fractures</t>
  </si>
  <si>
    <t>The data indicates a cost advantage of managing femoral shaft fracture by surgery compared to traction. Furthermore the longer hospital stay in the traction group is associated with more malunion, limb deformity and shortening.</t>
  </si>
  <si>
    <t>Opondo E, Wanzala P, Makokha A</t>
  </si>
  <si>
    <t>Cluster-randomized, crossover trial of the efficacy of plain soap and water versus alcohol-based rub for surgical hand preparation in a rural hospital in Kenya</t>
  </si>
  <si>
    <t>British Journal of Surgery</t>
  </si>
  <si>
    <t>http://www.crd.york.ac.uk/CRDWeb/ShowRecord.asp?ID=22010002051</t>
  </si>
  <si>
    <t>surgical-site
infection (SSI)</t>
  </si>
  <si>
    <t>There was no statistically or clinically significant difference in SSI rates, probably because more important factors contribute to SSI development. However, this study demonstrated the feasibility and affordability of alcohol-based handrubs for hand preparation before surgery in settings without continuous, clean water.</t>
  </si>
  <si>
    <t>Nthumba PM, Stepita-Poenaru E, Poenaru D, Bird P, Allegranzi B, Pittet D, Harbarth S</t>
  </si>
  <si>
    <t>Rotavirus disease burden and impact and cost-effectiveness of a rotavirus vaccination program in Kenya</t>
  </si>
  <si>
    <t>http://www.crd.york.ac.uk/CRDWeb/ShowRecord.asp?ID=22010000101</t>
  </si>
  <si>
    <t>A rotavirus vaccination program would reduce the substantial burden of rotavirus disease and the economic burden in Kenya.</t>
  </si>
  <si>
    <t>Tate JE, Rheingans RD, O'Reilly CE, Obonyo B, Burton DC, Tornheim JA, Adazu K, Jaron P, Ochieng B, Kerin T, Calhoun L, Hamel M, Laserson K, Breiman RF, Feikin DR, Mintz ED, Widdowson MA</t>
  </si>
  <si>
    <t>USA (the fourth author is from Kenya)</t>
  </si>
  <si>
    <t>Costs and cost-effectiveness of delivering intermittent preventive treatment through schools in western Kenya</t>
  </si>
  <si>
    <t>http://www.crd.york.ac.uk/CRDWeb/ShowRecord.asp?ID=22008102021</t>
  </si>
  <si>
    <t>This study provides the first evidence that IPT administered by teachers is a cost-effective schoolbased malaria intervention and merits investigation in other settings.</t>
  </si>
  <si>
    <t>Temperley M, Mueller D H, Njagi J K, Akhwale W, Clarke S E, Jukes M C, Estambale B B, Brooker S</t>
  </si>
  <si>
    <t>UK / UK / Kenya</t>
  </si>
  <si>
    <t>Modeling the financial and clinical implications of malaria rapid diagnostic tests in the case-management of older children and adults in Kenya</t>
  </si>
  <si>
    <t>http://www.crd.york.ac.uk/CRDWeb/ShowRecord.asp?ID=22008101503</t>
  </si>
  <si>
    <t>In areas of high malaria transmission, the results of this analysis are encouraging and support a policy of expanding the use of RDTs to support the roll-out of AL as the first-line malaria drug in Kenya. The clinical behavior actually observed in the study health facilities, although not yet optimal, could yield substantial cost savings and overall improvements in malaria treatment. The benefits of RDTs are less obvious in areas of low malaria transmission. In</t>
  </si>
  <si>
    <t>Zurovac D, Larson B A, Skarbinski J, Slutsker L, Snow R W, Hamel M J</t>
  </si>
  <si>
    <t>Kenya / USA / USA</t>
  </si>
  <si>
    <t>Research Center / Academic / Public</t>
  </si>
  <si>
    <t>Economic evaluation of delivering Haemophilus influenzae type b vaccine in routine immunization services in Kenya</t>
  </si>
  <si>
    <t>http://www.crd.york.ac.uk/CRDWeb/ShowRecord.asp?ID=22007001570</t>
  </si>
  <si>
    <t>Haemophilus influenzae type b (Hib)</t>
  </si>
  <si>
    <t>Hib vaccine is a highly cost-effective intervention in Kenya. It would be cost-saving if the vaccine price was below half of its present level.</t>
  </si>
  <si>
    <t>Oloo Akumu A, English M, Scott J A, Griffiths U K</t>
  </si>
  <si>
    <t>Kenya / Kenya / UK</t>
  </si>
  <si>
    <t>Modelling cost-effectiveness of different vasectomy methods in India, Kenya, and Mexico</t>
  </si>
  <si>
    <t>http://www.crd.york.ac.uk/CRDWeb/ShowRecord.asp?ID=22007002204</t>
  </si>
  <si>
    <t>Seamans Y, Harner-Jay C M</t>
  </si>
  <si>
    <t>non-for profit</t>
  </si>
  <si>
    <t>The role and performance of chest X-ray for the diagnosis of tuberculosis: a cost-effectiveness analysis in Nairobi, Kenya</t>
  </si>
  <si>
    <t>BMC Infectious Diseases</t>
  </si>
  <si>
    <t>http://www.crd.york.ac.uk/CRDWeb/ShowRecord.asp?ID=22006006182</t>
  </si>
  <si>
    <t xml:space="preserve">The diagnostic pathway ZN followed by CXR was more cost-effective as compared to CXR followed by ZN. When cost of treatment was also considered CXR followed by ZN became more cost-effective. The low specificity of chest X-ray remains a subject of concern. Depending whether CXR was performed on all suspects or on smear-negative suspects only, 22%-45% of patients labeled as "TB" had a negative culture. </t>
  </si>
  <si>
    <t>van Cleeff M R, Kivihya Ndugga L E, Meme H, Odhiambo J A, Klatser P R</t>
  </si>
  <si>
    <t>Netherlands / Kenya / Kenya</t>
  </si>
  <si>
    <t>international non-profit organization / Research Center / Research Center</t>
  </si>
  <si>
    <t>System dynamics model of cervical cancer vaccination and screening interventions in Kenya</t>
  </si>
  <si>
    <t>http://www.crd.york.ac.uk/CRDWeb/ShowRecord.asp?AccessionNumber=22015002004&amp;UserID=0#.VQhjKYtF3wo</t>
  </si>
  <si>
    <t>Diagnostic Tool - Non-Imaging / Therapeutic Intervention - Vaccines</t>
  </si>
  <si>
    <t>Human Papillomavirus</t>
  </si>
  <si>
    <t>Kenya as a country should consider adoption of secondary /catch up vaccination as an immediate measure to curb cervical cancer followed by primary vaccination of pre-adolescent girls. Screening should be a complementary measure(s). This model provides a policy decision support vehicle that can allow for choice between different interventions based on their expected outcomes. It also allows modification to accommodate new research results and information to assess the clinical impact of different policies and interventions in cervical cancer management in Kenya</t>
  </si>
  <si>
    <t>Kivuti-Bitok LW, McDonnell G, Abdul R, Pokhariyal GP</t>
  </si>
  <si>
    <t>Kenya / Australia / Canada</t>
  </si>
  <si>
    <t>Cost-utility analysis of antihypertensive medications in Nigeria: a decision analysis</t>
  </si>
  <si>
    <t>http://www.crd.york.ac.uk/CRDWeb/ShowRecord.asp?ID=22013009001</t>
  </si>
  <si>
    <t>Nigeria</t>
  </si>
  <si>
    <t>hypertension</t>
  </si>
  <si>
    <t>result of this study showed that thiazide diuretic followed by calcium channel blocker could be a feasible strategy in order to ensure that patients in Nigeria with hypertension are better controlled.</t>
  </si>
  <si>
    <t>Ekwunife OI, Okafor CE, Ezenduka CC, Udeogaranya PO</t>
  </si>
  <si>
    <t>The potential cost and benefits of raltegravir in simplified second-line therapy among HIV infected patients in Nigeria and South Africa</t>
  </si>
  <si>
    <t>http://www.crd.york.ac.uk/CRDWeb/ShowRecord.asp?ID=22013011064</t>
  </si>
  <si>
    <t>Nigeria / South Africa</t>
  </si>
  <si>
    <t>The combination of raltegravir and ritonavir-boosted lopinavir was projected to be cost-effective in South Africa. However, at its current price, it is unlikely to be cost-effective in Nigeria.</t>
  </si>
  <si>
    <t>Schneider K, Nwizu C, Kaplan R, Anderson J, Wilson DP, Emery S, Cooper DA, Boyd MA</t>
  </si>
  <si>
    <t>Australia / USA / South Africa</t>
  </si>
  <si>
    <t xml:space="preserve">Academic / Academic / not-for-profit </t>
  </si>
  <si>
    <t>Use of the non-pneumatic anti-shock garment (nasg) for life-threatening obstetric hemorrhage: a cost-effectiveness analysis in Egypt and Nigeria</t>
  </si>
  <si>
    <t>http://www.crd.york.ac.uk/CRDWeb/ShowRecord.asp?ID=22013019525</t>
  </si>
  <si>
    <t>obstetric hemorrhage</t>
  </si>
  <si>
    <t>Sutherland T, Downing J, Miller S, Bishai DM, Butrick E, Fathalla MM, Mourad-Youssif M, Ojengbede O, Nsima D, Kahn JG</t>
  </si>
  <si>
    <t>Assessing health and economic outcomes of interventions to reduce pregnancy-related mortality in Nigeria</t>
  </si>
  <si>
    <t>BMC Public Health</t>
  </si>
  <si>
    <t>http://www.crd.york.ac.uk/CRDWeb/ShowRecord.asp?ID=22013020242</t>
  </si>
  <si>
    <t>Maternal mortality</t>
  </si>
  <si>
    <t>Early intensive efforts to improve family planning and control of fertility choices, accompanied by a stepwise effort to scale-up capacity for integrated maternal health services over several years, will save lives and provide equal or greater value than many public health interventions we consider among the most cost-effective (e.g., childhood immunization).</t>
  </si>
  <si>
    <t>Erim DO, Resch SC, Goldie SJ</t>
  </si>
  <si>
    <t>Cost-effectiveness analysis of three leprosy case detection methods in northern Nigeria</t>
  </si>
  <si>
    <t>PLOS Neglected Tropical Diseases</t>
  </si>
  <si>
    <t>http://www.crd.york.ac.uk/CRDWeb/ShowRecord.asp?ID=22012038549</t>
  </si>
  <si>
    <t>leprosy</t>
  </si>
  <si>
    <t>Complementing routine practice with household contact examination is the most cost-effective approach to identify new leprosy cases and we recommend that, depending on acceptability and feasibility, this intervention is introduced for improved case detection in Northern Nigeria.</t>
  </si>
  <si>
    <t>Ezenduka C, Post E, John S, Suraj A, Namadi A, Onwujekwe O</t>
  </si>
  <si>
    <t>Nigeria / Netherlands / Nigeria</t>
  </si>
  <si>
    <t>Academic / Research Center /</t>
  </si>
  <si>
    <t>Cost effectiveness of three drugs for the treatment of S. aureus infections in Nigeria</t>
  </si>
  <si>
    <t>International Journal of Clinical Pharmacy</t>
  </si>
  <si>
    <t>http://www.crd.york.ac.uk/CRDWeb/ShowRecord.asp?ID=22012039502</t>
  </si>
  <si>
    <t>S. aureus
infections</t>
  </si>
  <si>
    <t>Ciprofloxacin should be used as first-line-treatment of S aureus in Lagos as it will lead to significant cost savings in the treatment of S. aureus infections.</t>
  </si>
  <si>
    <t>Suleiman IA, Bamiro BS, Tayo F</t>
  </si>
  <si>
    <t>Outcome of an intervention to improve the quality of private sector provision of postabortion care in northern Nigeria</t>
  </si>
  <si>
    <t>International Journal of Gynecology and Obstetrics</t>
  </si>
  <si>
    <t>http://www.crd.york.ac.uk/CRDWeb/ShowRecord.asp?ID=22012034084</t>
  </si>
  <si>
    <t>postabortion care</t>
  </si>
  <si>
    <t>Building the capacity of private medical providers can reduce maternal morbidity and mortality associated with induced abortion in northern Nigeria.</t>
  </si>
  <si>
    <t>Ogu R, Okonofua F, Hammed A, Okpokunu E, Mairiga A, Bako A, Abass T, Garba D, Alani A, Agholor K</t>
  </si>
  <si>
    <t>Research Center and Academic / Research Center and Academic / Research Center</t>
  </si>
  <si>
    <t>Cost-effectiveness analysis of rapid diagnostic test, microscopy and syndromic approach in the diagnosis of malaria in Nigeria: implications for scaling-up deployment of ACT</t>
  </si>
  <si>
    <t>http://www.crd.york.ac.uk/CRDWeb/ShowRecord.asp?ID=22010000354</t>
  </si>
  <si>
    <t>RDT is cost-effective when compared to other diagnostic strategies for malaria treatment at malaria prevalence of 43.1% and, therefore, a very good strategy for diagnosis of malaria in Nigeria. There is opportunity for cost savings if rapid diagnostic tests are introduced inhealth facilities in Nigeria for case management of malaria.</t>
  </si>
  <si>
    <t>Uzochukwu BS, Obikeze EN, Onwujekwe OE, Onoka CA, Griffiths UK</t>
  </si>
  <si>
    <t>Costs and performance of early hearing detection programmes in Lagos, Nigeria</t>
  </si>
  <si>
    <t>Transactions of the Royal Society of Tropical Medicine and Hygiene</t>
  </si>
  <si>
    <t>http://www.crd.york.ac.uk/CRDWeb/ShowRecord.asp?ID=22009100553</t>
  </si>
  <si>
    <t>ermanent congenital and
early-onset hearing loss (PCEHL)</t>
  </si>
  <si>
    <t>Community-based universal screening of infants during routine immunisation clinics appears to be the most cost-effective model for early detection of PCEHL in low-income countries.</t>
  </si>
  <si>
    <t>Olusanya B O, Emokpae A, Renner J K, Wirz S L</t>
  </si>
  <si>
    <t>Nigeria and UK / Nigeria / Nigeria</t>
  </si>
  <si>
    <t>Academic / Research Institute / Academic</t>
  </si>
  <si>
    <t>Cost-effectiveness of anti-retroviral therapy at a district hospital in southern Ethiopia</t>
  </si>
  <si>
    <t>http://www.crd.york.ac.uk/CRDWeb/ShowRecord.asp?ID=22009103241</t>
  </si>
  <si>
    <t>Ethiopia</t>
  </si>
  <si>
    <t>The undiscounted and discounted incremental costs per LYG from introducing ART were less than the per capita GDP threshold at the base year. Thus, ART could be regarded as cost-effective in a district hospital setting in Ethiopia.</t>
  </si>
  <si>
    <t>Bikilla AD, Jerene D, Robberstad B, Lindtjorn B</t>
  </si>
  <si>
    <t>Norway and Ethiopia / Ethiopia / Ethiopia</t>
  </si>
  <si>
    <t>Academic / Research Center / cademic</t>
  </si>
  <si>
    <t>Cost and cost-effectiveness of treating smear-positive tuberculosis by health extension workers in Ethiopia: an ancillary cost-effectiveness analysis of community randomized trial</t>
  </si>
  <si>
    <t>http://www.crd.york.ac.uk/CRDWeb/ShowRecord.asp?ID=22010000903</t>
  </si>
  <si>
    <t>Community-based treatment by HEWs costs only 39% of what treatment by general health workers costs for similar outcomes. Involving HEWs in TB treatment is a cost effective treatment alternative to the health service, to the patients and the family. There is an economic and public health reason to consider involving HEWs in TB treatment in Ethiopia. However, community-based treatment requires initial investment to start its implementation, training and supervision.</t>
  </si>
  <si>
    <t>Datiko DG, Lindtjorn B</t>
  </si>
  <si>
    <t>Norway / Ethiopia</t>
  </si>
  <si>
    <t>Academic and Public / Public</t>
  </si>
  <si>
    <t>Cost-effectiveness analysis of clinical specialist outreach as compared to referral system in Ethiopia: an economic evaluation</t>
  </si>
  <si>
    <t>http://www.crd.york.ac.uk/CRDWeb/ShowRecord.asp?ID=22010001702</t>
  </si>
  <si>
    <t>Clinical specialist outreach is a cost effective and cost saving way of spending clinical specialists' time as compared to provision of similar services through referral system.</t>
  </si>
  <si>
    <t>Kifle YA, Nigatu TH</t>
  </si>
  <si>
    <t xml:space="preserve">Ethiopia </t>
  </si>
  <si>
    <t>Academic / Research Center</t>
  </si>
  <si>
    <t>The cost of child health days: a case study of Ethiopa's enhanced outreach strategy (EOS)</t>
  </si>
  <si>
    <t>http://www.crd.york.ac.uk/CRDWeb/ShowRecord.asp?AccessionNumber=22008101167&amp;UserID=0#.VQr6I4tF3wo</t>
  </si>
  <si>
    <t>The average cost per life saved was US$228 and the cost per DALY averted was equivalent to 6% of per capita GDP (US$9), making the EOS cost-effective, according to WHO criteria. 
UNICEF played a key role in initiating the EOS and finances 68% of costs, raising concern about the programme’s long-term sustainability.</t>
  </si>
  <si>
    <t>Fiedler J L, Chuko T</t>
  </si>
  <si>
    <t>USA / Ethiopia</t>
  </si>
  <si>
    <t>Cost-effectiveness of three malaria treatment strategies in rural Tigray, Ethiopia where both Plasmodium falciparum and Plasmodium vivax co-dominate</t>
  </si>
  <si>
    <t>http://www.crd.york.ac.uk/CRDWeb/ShowRecord.asp?ID=22011000578</t>
  </si>
  <si>
    <t>This study showed that the parascreen pan/pf based strategy should be the preferred option to be used at health post level in rural Tigray. This finding is relevant nationwide as the entire country’s  alaria epidemiology is similar to the study area.</t>
  </si>
  <si>
    <t>Lemma H, San Sebastian M, Lofgren C, Barnabas G</t>
  </si>
  <si>
    <t>Ethiopia  / Sweden</t>
  </si>
  <si>
    <t>Public / Academic</t>
  </si>
  <si>
    <t>Cost effectiveness of community-based and in-patient therapeutic feeding programs to treat severe acute malnutrition in Ethiopia</t>
  </si>
  <si>
    <t>http://www.crd.york.ac.uk/CRDWeb/ShowRecord.asp?ID=22012016000</t>
  </si>
  <si>
    <t>CTC was found to be relatively more cost effective than TFC in this setting. This indicates that CTC is a viable approach on just economic grounds in addition to other benefits such improved access, sustainability and appropriateness documented elsewhere. If costs of RUTF can be reduced such as through local production the CTC costs per child can be further reduced as RUTF constitutes the highest cost in these study settings.</t>
  </si>
  <si>
    <t>Tekeste A, Wondafrash M, Azene G, Deribe K</t>
  </si>
  <si>
    <t>Public finance of rotavirus vaccination in India and Ethiopia: an extended cost-effectiveness analysis</t>
  </si>
  <si>
    <t>http://www.crd.york.ac.uk/CRDWeb/ShowRecord.asp?ID=22013031913</t>
  </si>
  <si>
    <t>Verguet S, Murphy S, Anderson B, Johansson KA, Glass R, Rheingans R</t>
  </si>
  <si>
    <t>Assessing the costs and effects of antiretroviral therapy task shifting from physicians to other health professionals in Ethiopia</t>
  </si>
  <si>
    <t>http://www.crd.york.ac.uk/CRDWeb/ShowRecord.asp?ID=22014019388</t>
  </si>
  <si>
    <t>Shifting the handling of both severe drug reactions and antiretroviral drug regimen changes from physicians to other clinical officers is not associated with a significant change in the 2- year treatment success rate or the costs of ART care. As an observational study, these results are tentative, and more research is needed in determining the optimal patterns of task shifting.</t>
  </si>
  <si>
    <t>Johns B, Asfaw E, Wong W, Bekele A, Minior T, Kebede A, Palen J</t>
  </si>
  <si>
    <t xml:space="preserve">UK / Ethiopia / UK </t>
  </si>
  <si>
    <t>Private / Research Center / Private</t>
  </si>
  <si>
    <t>Evaluation of the Ethiopian millennium rural initiative: impact on mortality and cost-effectiveness</t>
  </si>
  <si>
    <t>http://www.crd.york.ac.uk/CRDWeb/ShowRecord.asp?ID=22013052136</t>
  </si>
  <si>
    <t>A systems-based approach to improving primary care in low-income settings can have transformational impact on lives saved and be cost-effective.</t>
  </si>
  <si>
    <t>Curry LA, Byam P, Linnander E, Andersson KM, Abebe Y, Zerihun A, Thompson JW, Bradley EH</t>
  </si>
  <si>
    <t>USA (the fifth author is from Ethiopia)</t>
  </si>
  <si>
    <t>Costs and cost-effectiveness of pediatric inguinal hernia repair in Uganda</t>
  </si>
  <si>
    <t>World Journal of Surgery</t>
  </si>
  <si>
    <t>http://www.crd.york.ac.uk/CRDWeb/ShowRecord.asp?ID=22014037825</t>
  </si>
  <si>
    <t>Uganda</t>
  </si>
  <si>
    <t>pediatric inguinal hernia</t>
  </si>
  <si>
    <t>Elective PIHR is highly cost-effective for the treatment and prevention of complications of hernia disease even in low-resource settings. PIHR should be prioritized in LMICs alongside other cost-effective interventions.</t>
  </si>
  <si>
    <t>Eeson G, Birabwa-Male D, Pennington M, Blair GK</t>
  </si>
  <si>
    <t>Canada / Uganda / UK</t>
  </si>
  <si>
    <t>Cost-effectiveness analysis of a voucher scheme combined with obstetrical quality improvements: quasi experimental results from Uganda</t>
  </si>
  <si>
    <t>http://www.crd.york.ac.uk/CRDWeb/ShowRecord.asp?ID=22014001351</t>
  </si>
  <si>
    <t>Maternal mortality, institutional deliveries, maternity services, obstetric care, health financing, financial incentives, vouchers, demand-side financing, supplyside financing, health system strengthening, cost-effectiveness, economic evaluation, quasi-experimental trial, Uganda, Africa</t>
  </si>
  <si>
    <t>Alfonso YN, Bishai D, Bua J, Mutebi A, Mayora C, Ekirapa-Kiracho E</t>
  </si>
  <si>
    <t>USA / USA / Uganda</t>
  </si>
  <si>
    <t>Modelling the potential impact and cost of scaling-up male circumcision in resource poor settings: a case of Uganda</t>
  </si>
  <si>
    <t>African Journal of AIDS Research</t>
  </si>
  <si>
    <t>http://www.crd.york.ac.uk/CRDWeb/ShowRecord.asp?ID=22013045560</t>
  </si>
  <si>
    <t>scale up of MC will reduce HIV prevalence and incidence substantially and it would be highly cost effective. The government should mobilise funding to meet high MC targets that would deliver the desired reduction in prevalence and incidence in a short period of time.</t>
  </si>
  <si>
    <t>Tumwesigyea NM, Wabwire-Mangena F, Bagendaa D, Ssengoobab F, Opioc A, Nalwaddab CK, Bollinger L, Stoverd J</t>
  </si>
  <si>
    <t>Reach and cost-effectiveness of the prepex device for safe male circumcision in Uganda</t>
  </si>
  <si>
    <t>http://www.crd.york.ac.uk/CRDWeb/ShowRecord.asp?ID=22013022405</t>
  </si>
  <si>
    <t>PrePex is a viable SMC tool for scale-up with unrivalled potential for superior reach, however national targets can only be met with effective demand creation and availability of trained human resource.</t>
  </si>
  <si>
    <t>Duffy K, Galukande M, Wooding N, Dea M, Coutinho A</t>
  </si>
  <si>
    <t>Research Center / Research Center  Academic</t>
  </si>
  <si>
    <t>Cost effectiveness of a pharmacy-only refill program in a large urban HIV/AIDS clinic in Uganda.</t>
  </si>
  <si>
    <t>http://www.crd.york.ac.uk/CRDWeb/ShowRecord.asp?ID=22011000751</t>
  </si>
  <si>
    <t>The PRP is more cost-effective than the standard of care. Similar task-shifting programs might help large HIV/AIDS clinics in Uganda and other low-income countries to cope with increasing numbers of patients seeking care.</t>
  </si>
  <si>
    <t>Babigumira JB, Castelnuovo B, Stergachis A, Kiragga A, Shaefer P, Lamorde M, Kambugu A, Muwanga A, Garrison LP</t>
  </si>
  <si>
    <t>USA / Uganda / USA</t>
  </si>
  <si>
    <t>Costs and effects of two public sector delivery channels for long-lasting insecticidal nets in Uganda</t>
  </si>
  <si>
    <t>http://www.crd.york.ac.uk/CRDWeb/ShowRecord.asp?ID=22010001205</t>
  </si>
  <si>
    <t>Targeted campaigns and routine ANC services can both achieve high LLIN retention and use among the target population. The comparatively higher economic cost of delivery through ANC facilities was at least partially due to the relatively short time this system had been in existence. Further studies comparing the cost of well-established ANC delivery with LLIN campaigns and other delivery channels are thus encouraged.</t>
  </si>
  <si>
    <t>Kolaczinski JH, Kolaczinski K, Kyabayinze D, Strachan D, Temperley M, Wijayanandana N, Kilian A</t>
  </si>
  <si>
    <t>Uganda and UK / Uganda /  Uganda</t>
  </si>
  <si>
    <t>non-for-profit / Academic</t>
  </si>
  <si>
    <t>The cost effectiveness of home-based provision of antiretroviral therapy in rural Uganda</t>
  </si>
  <si>
    <t>Applied Health Economics and Health Policy</t>
  </si>
  <si>
    <t>http://www.crd.york.ac.uk/CRDWeb/ShowRecord.asp?ID=22010000389</t>
  </si>
  <si>
    <t>A home-based HAART program in rural Africa was more cost-effective than most previous estimates for facility-based HAART programs, but remained less cost-effective than many HIV prevention and care interventions, including cotrimoxazole prophylaxis.</t>
  </si>
  <si>
    <t>Marseille E, Kahn JG, Pitter C, Bunnell R, Epalatai W, Jawe E, Were W, Mermin J</t>
  </si>
  <si>
    <t>Private / Academic / non-for-profit</t>
  </si>
  <si>
    <t>Intermittent preventive treatment of malaria in pregnancy: the incremental cost-effectiveness of a new delivery system in Uganda</t>
  </si>
  <si>
    <t>http://www.crd.york.ac.uk/CRDWeb/ShowRecord.asp?ID=22008101004</t>
  </si>
  <si>
    <t>Community-based delivery increased access and adherence to IPTp and was cost-effective</t>
  </si>
  <si>
    <t>Mbonye A K, Hansen K S, Bygbjerg I C, Magnussen P</t>
  </si>
  <si>
    <t>Uganda / Denmark / Denmark</t>
  </si>
  <si>
    <t>Cost-utility of tuberculosis prevention among HIV-infected adults in Kampala, Uganda</t>
  </si>
  <si>
    <t>http://www.crd.york.ac.uk/CRDWeb/ShowRecord.asp?ID=22007001493</t>
  </si>
  <si>
    <t>The provision of IPT for HIV-infected  persons was cost-effective. The use of TST screening prior to IPT reduced costs per QALY gained, but saved fewer overall QALYs.</t>
  </si>
  <si>
    <t>Shrestha R K, Mugisha B, Bunnell R, Mermin J, Odeke R, Madra P, Hitimana-Lukanika C, Adatu-Engwau F, Blandford J M</t>
  </si>
  <si>
    <t>USA / Uganda / Uganda</t>
  </si>
  <si>
    <t>Public / non-for-profit / USA Public agency</t>
  </si>
  <si>
    <t>The impact of male circumcision on HIV incidence and cost per infection prevented: a stochastic simulation model from Rakai, Uganda</t>
  </si>
  <si>
    <t>http://www.crd.york.ac.uk/CRDWeb/ShowRecord.asp?ID=22007000832</t>
  </si>
  <si>
    <t>Male circumcision could have substantial impact on the HIV epidemic and provide a cost-effective prevention strategy if benefits are not countered by behavioral disinhibition.</t>
  </si>
  <si>
    <t>Gray R H, Li X, Kigozi G, Serwadda D, Nalugoda F, Watya S, Reynolds S J, Wawer M</t>
  </si>
  <si>
    <t>The benefits or otherwise of managing malaria cases with or without laboratory diagnosis: the experience in a district hospital in Ghana</t>
  </si>
  <si>
    <t xml:space="preserve">PLOS ONE </t>
  </si>
  <si>
    <t>http://www.crd.york.ac.uk/CRDWeb/ShowRecord.asp?AccessionNumber=22013012828&amp;UserID=0</t>
  </si>
  <si>
    <t>Over-diagnosis of malaria was prevalent in Kintampo during the period of the study. Though the use of RDT for diagnosis of malaria might have improved the quality of care for children, it appeared not to have a cost saving effect on the management of children with suspected malaria. Further research may be needed to confirm this.</t>
  </si>
  <si>
    <t>Osei-Kwakye K, Asante KP, Mahama E, Apanga S, Owusu R, Kwara E, Adjei G, Abokyi L, Yeetey E, Dosoo DK, Punguyire D, Owusu-Agyei S</t>
  </si>
  <si>
    <t>Cost effectiveness of seasonal intermittent preventive treatment using amodiaquine and artesunate or sulphadoxine-pyrimethamine in Ghanaian children</t>
  </si>
  <si>
    <t>http://www.crd.york.ac.uk/CRDWeb/ShowRecord.asp?AccessionNumber=22010001900&amp;UserID=0</t>
  </si>
  <si>
    <t>We demonstrate how cost-effective IPTc is using three different drug regimens and the possibilities for reducing costs further if the intervention was to be scaled up to the district level. The need for effective training, drug delivery channels and supervision to support a strong network of community based volunteers is emphasised.</t>
  </si>
  <si>
    <t>Conteh L, Patouillard E, Kweku M, Legood R, Greenwood B, Chandramohan D</t>
  </si>
  <si>
    <t>the UK / the UK / Ghana and the UK</t>
  </si>
  <si>
    <t>Is home management of fevers a cost-effective way of reducing under-five mortality in Africa? The case of a rural Ghanaian District</t>
  </si>
  <si>
    <t xml:space="preserve">Tropical Medicine and International Health </t>
  </si>
  <si>
    <t>http://www.crd.york.ac.uk/CRDWeb/ShowRecord.asp?AccessionNumber=22012030668&amp;UserID=0</t>
  </si>
  <si>
    <t>Both AAQ and AAQ + AMX approaches were cost-effective, each averting one DALY at less than the standard US$ 150 threshold recommended by the World Health Organisation. However, AAQ was more cost-effective. Home management of under-five fevers in rural settings is cost-effective in reducing under-five mortality.</t>
  </si>
  <si>
    <t>Nonvignon J, Chinbuah MA, Gyapong M, Abbey M, Awini E, Gyapong JO, Aikins M</t>
  </si>
  <si>
    <t>Academic/ Research Center / Research Center</t>
  </si>
  <si>
    <t>Modeling optimal cervical cancer prevention strategies in Nigeria</t>
  </si>
  <si>
    <t>BMC Cancer</t>
  </si>
  <si>
    <t>http://www.crd.york.ac.uk/CRDWeb/ShowRecord.asp?AccessionNumber=22014026644&amp;UserID=0</t>
  </si>
  <si>
    <t>The results of the optimization model indicate that, in Nigeria, the most efficient allocation of a limited budget would be to invest in both vaccination and screening with a 3-dose vaccination schedule, and in vaccination alone before implementing a screening program with a 2-dose vaccination schedule.</t>
  </si>
  <si>
    <t>Demarteau N, Morhason-Bello IO, Akinwunmi B, Adewole IF</t>
  </si>
  <si>
    <t>Belgium / Nigeria / Nigeria</t>
  </si>
  <si>
    <t>Private / Private / Academic</t>
  </si>
  <si>
    <t>Willingness to pay and benefit-cost analysis of modern contraceptives in Nigeria</t>
  </si>
  <si>
    <t>http://www.crd.york.ac.uk/CRDWeb/ShowRecord.asp?AccessionNumber=22013026065&amp;UserID=0</t>
  </si>
  <si>
    <t>The benefits of providing contraceptives outweigh the costs, making public sector investment worthwhile. The median WTP amounts, which reflect the ideal upper thresholds for pricing, indicate that cost recovery is feasible for all contraceptives.</t>
  </si>
  <si>
    <t>Onwujekwe O, Ogbonna C, Ibe O, Uzochukwu B</t>
  </si>
  <si>
    <t>Academic / Academic / United Nations</t>
  </si>
  <si>
    <t>Cost comparison of microscopy vs. empiric treatment for malaria in southwestern Nigeria: a prospective study</t>
  </si>
  <si>
    <t xml:space="preserve">Malaria Journal </t>
  </si>
  <si>
    <t>http://www.crd.york.ac.uk/CRDWeb/ShowRecord.asp?AccessionNumber=22011000384&amp;UserID=0</t>
  </si>
  <si>
    <t>Empiric treatment of all suspected cases of malaria was cheaper than only treating those who had microscopy-confirmed diagnoses of malaria, even though the majority of patients suspected to have malaria were negative via microscopy. One can acknowledge that giving many malaria-uninfected Nigerians anti-malarial drugs is undesirable for both their personal health and fears of drug resistance with overuse. Therefore, funding of rapid diagnostic tests whose performance exceeds the Giemsa smear is needed to achieve an ideal of diagnostic confirmation before treatment.</t>
  </si>
  <si>
    <t>Parikh R, Amole I, Tarpley M, Gbadero D, Davidson M, Vermund SH</t>
  </si>
  <si>
    <t>USA/ Nigeria / USA</t>
  </si>
  <si>
    <t>63 / 66</t>
  </si>
  <si>
    <t>41 / 42</t>
  </si>
  <si>
    <t>Author1</t>
  </si>
  <si>
    <t>Heidi Albert</t>
  </si>
  <si>
    <t>Evelyn K. Ansah</t>
  </si>
  <si>
    <t>Evelyn Ansah</t>
  </si>
  <si>
    <t xml:space="preserve"> Joanna RM Armstrong Schellenberg</t>
  </si>
  <si>
    <t xml:space="preserve">Armstrong Schellenberg J </t>
  </si>
  <si>
    <t xml:space="preserve">Motasim Badri </t>
  </si>
  <si>
    <t>Asfaw Demissie Bikilla</t>
  </si>
  <si>
    <t>Pascalina Chanda</t>
  </si>
  <si>
    <t>Meera K Chhagana</t>
  </si>
  <si>
    <t>Chhagana MK</t>
  </si>
  <si>
    <t>Núria Díez-Padrisa</t>
  </si>
  <si>
    <t>Paul K. Drain</t>
  </si>
  <si>
    <t>Kevin Duffy</t>
  </si>
  <si>
    <t>exclude from the sample??</t>
  </si>
  <si>
    <t>Obinna Ikechukwu Ekwunife</t>
  </si>
  <si>
    <t xml:space="preserve">Ekwunife O I </t>
  </si>
  <si>
    <t>Charles Ezenduka</t>
  </si>
  <si>
    <t>Guillaume Jouquet</t>
  </si>
  <si>
    <t>Yibeltal A Kifle</t>
  </si>
  <si>
    <t>Lucy W Kivuti-Bitok</t>
  </si>
  <si>
    <t>Jan H Kolaczinski</t>
  </si>
  <si>
    <t>Rory Leisegang</t>
  </si>
  <si>
    <t>Hailemariam Lemma</t>
  </si>
  <si>
    <t>Junior R Matangila</t>
  </si>
  <si>
    <t xml:space="preserve">Anthony K. Mbonye </t>
  </si>
  <si>
    <t>Amani T Mori</t>
  </si>
  <si>
    <t>Mori AT</t>
  </si>
  <si>
    <t>Justice Nonvignon</t>
  </si>
  <si>
    <t>PM Nthumba</t>
  </si>
  <si>
    <t>Africa Inland Church Kijabe Hospital</t>
  </si>
  <si>
    <t>Rosemary Ogu</t>
  </si>
  <si>
    <t>Angela Oloo Akumu</t>
  </si>
  <si>
    <t xml:space="preserve">Bolajoko O. Olusanya </t>
  </si>
  <si>
    <t>Obinna Onwujekwe</t>
  </si>
  <si>
    <t>Everisto Opondo</t>
  </si>
  <si>
    <t>Kingsley Osei-Kwakye</t>
  </si>
  <si>
    <t>Dylo F Pemba</t>
  </si>
  <si>
    <t>Sydney Rosen</t>
  </si>
  <si>
    <t>Taraz Samandari</t>
  </si>
  <si>
    <t>Kathryn Schnippel</t>
  </si>
  <si>
    <t>Ismail Ayinla Suleiman</t>
  </si>
  <si>
    <t>Asayehegn Tekeste</t>
  </si>
  <si>
    <t>Stephen Thompson</t>
  </si>
  <si>
    <t>Nazarius M Tumwesigye</t>
  </si>
  <si>
    <t>Benjamin Uzochukwu</t>
  </si>
  <si>
    <t>Charlotte M Zikusooka</t>
  </si>
  <si>
    <t>Dejan Zurovac</t>
  </si>
  <si>
    <t>Country1</t>
  </si>
  <si>
    <t>Ghana / the UK</t>
  </si>
  <si>
    <t>Tanzania / the UK / Switzerland</t>
  </si>
  <si>
    <t xml:space="preserve">South Africa </t>
  </si>
  <si>
    <t>Ethiopia / Norway</t>
  </si>
  <si>
    <t xml:space="preserve">Zambia </t>
  </si>
  <si>
    <t>Mozambique / Spain</t>
  </si>
  <si>
    <t>USA in most of the articles</t>
  </si>
  <si>
    <t>.</t>
  </si>
  <si>
    <t xml:space="preserve">Nigeria </t>
  </si>
  <si>
    <t xml:space="preserve">Lesotho </t>
  </si>
  <si>
    <t xml:space="preserve">Kenya </t>
  </si>
  <si>
    <t xml:space="preserve">Uganda / the UK </t>
  </si>
  <si>
    <t xml:space="preserve">Ethiopia  </t>
  </si>
  <si>
    <t>Congo / Belgium</t>
  </si>
  <si>
    <t xml:space="preserve">Uganda </t>
  </si>
  <si>
    <t>Tanzania / Norway</t>
  </si>
  <si>
    <t xml:space="preserve">Nigeria / UK </t>
  </si>
  <si>
    <t>South Africa / USA</t>
  </si>
  <si>
    <t xml:space="preserve">Botswana / USA </t>
  </si>
  <si>
    <t>Number of Articles</t>
  </si>
  <si>
    <t>Muzaffar R</t>
  </si>
  <si>
    <t>Pakistan</t>
  </si>
  <si>
    <t>Agyepong IA</t>
  </si>
  <si>
    <t>Roca-Feltrer A</t>
  </si>
  <si>
    <t>the UK</t>
  </si>
  <si>
    <t>Abulkhair O</t>
  </si>
  <si>
    <t>Saudi Arabia</t>
  </si>
  <si>
    <t>Jerene D</t>
  </si>
  <si>
    <t>Norway</t>
  </si>
  <si>
    <t>Castillo-Riquelme M</t>
  </si>
  <si>
    <t>Barth-Jaeggi T</t>
  </si>
  <si>
    <t>Switzerland</t>
  </si>
  <si>
    <t>Castellanos LG</t>
  </si>
  <si>
    <t>Baeten JM</t>
  </si>
  <si>
    <t>Galukande M</t>
  </si>
  <si>
    <t>Okoye MO</t>
  </si>
  <si>
    <t>Ogbonna BO</t>
  </si>
  <si>
    <t>Parker LA</t>
  </si>
  <si>
    <t>Nigatu TH.</t>
  </si>
  <si>
    <t>Kipturgo MK</t>
  </si>
  <si>
    <t>Ashton RA</t>
  </si>
  <si>
    <t>Court R</t>
  </si>
  <si>
    <t>Belayneh M</t>
  </si>
  <si>
    <t>Doua JY</t>
  </si>
  <si>
    <t>Belgium</t>
  </si>
  <si>
    <t>Asiimwe JB</t>
  </si>
  <si>
    <t>Ngalesoni F</t>
  </si>
  <si>
    <t>Abbey M</t>
  </si>
  <si>
    <t>Barasa J</t>
  </si>
  <si>
    <t>Okonofua F.</t>
  </si>
  <si>
    <t>Philip Ayieko</t>
  </si>
  <si>
    <t>Afe AJ</t>
  </si>
  <si>
    <t>Aliyu MH</t>
  </si>
  <si>
    <t>Wanzala P</t>
  </si>
  <si>
    <t>Dosoo DK</t>
  </si>
  <si>
    <t>Bandason E</t>
  </si>
  <si>
    <t>Beard J</t>
  </si>
  <si>
    <t>Agizew TB</t>
  </si>
  <si>
    <t>Cassim N</t>
  </si>
  <si>
    <t>Amogu EO</t>
  </si>
  <si>
    <t>Wondafrash M</t>
  </si>
  <si>
    <t>Amin AN</t>
  </si>
  <si>
    <t>Albert LM</t>
  </si>
  <si>
    <t>Akpala CO</t>
  </si>
  <si>
    <t>Eisele TP</t>
  </si>
  <si>
    <t>Abdelgader TM</t>
  </si>
  <si>
    <t>Scott L</t>
  </si>
  <si>
    <t>Narh-Bana S</t>
  </si>
  <si>
    <t>Rowe AK</t>
  </si>
  <si>
    <t>Al Alwan I</t>
  </si>
  <si>
    <t>Barnes KI</t>
  </si>
  <si>
    <t>Uwemedimo OT</t>
  </si>
  <si>
    <t>O'Callaghan-Gordo C</t>
  </si>
  <si>
    <t>Mozambique and Spain</t>
  </si>
  <si>
    <t>Barry M.</t>
  </si>
  <si>
    <t>Cuba - USA</t>
  </si>
  <si>
    <t>Rahmouni HW</t>
  </si>
  <si>
    <t>Okafor CE</t>
  </si>
  <si>
    <t>Okonta MJ</t>
  </si>
  <si>
    <t>Jobanputra K</t>
  </si>
  <si>
    <t>Swaziland</t>
  </si>
  <si>
    <t>Pokhariyal GP</t>
  </si>
  <si>
    <t>Brooker S</t>
  </si>
  <si>
    <t>Maartens G</t>
  </si>
  <si>
    <t>Tsegay Y</t>
  </si>
  <si>
    <t>Lufuluabo J</t>
  </si>
  <si>
    <t>Banura C</t>
  </si>
  <si>
    <t>Kaale EA</t>
  </si>
  <si>
    <t>Addo R</t>
  </si>
  <si>
    <t>Axt J</t>
  </si>
  <si>
    <t>Oseji M</t>
  </si>
  <si>
    <t>English M</t>
  </si>
  <si>
    <t>Akinyemi OO.</t>
  </si>
  <si>
    <t>Chima R</t>
  </si>
  <si>
    <t>Khan MR</t>
  </si>
  <si>
    <t>Asante KP</t>
  </si>
  <si>
    <t>Namangale J.</t>
  </si>
  <si>
    <t>Connelly D</t>
  </si>
  <si>
    <t>Bell BP</t>
  </si>
  <si>
    <t>Larson B</t>
  </si>
  <si>
    <t>Bamiro BS</t>
  </si>
  <si>
    <t>Brand S</t>
  </si>
  <si>
    <t>Atuyambe L</t>
  </si>
  <si>
    <t>Chiegboka LO</t>
  </si>
  <si>
    <t>Orem JN</t>
  </si>
  <si>
    <t>Amin AA</t>
  </si>
  <si>
    <t>Mole R</t>
  </si>
  <si>
    <t>Malenga G</t>
  </si>
  <si>
    <t>Webster J</t>
  </si>
  <si>
    <t>Aldrees TM</t>
  </si>
  <si>
    <t>Hamainza B</t>
  </si>
  <si>
    <t>Van den Broeck J</t>
  </si>
  <si>
    <t>Bassat Q</t>
  </si>
  <si>
    <t>Behforouz HL</t>
  </si>
  <si>
    <t>Howell K</t>
  </si>
  <si>
    <t>Oreh C</t>
  </si>
  <si>
    <t>Ponsar F</t>
  </si>
  <si>
    <t>McDonnell G</t>
  </si>
  <si>
    <t>Clements AC</t>
  </si>
  <si>
    <t>Australia</t>
  </si>
  <si>
    <t>Boyles TH</t>
  </si>
  <si>
    <t>Löfgren C</t>
  </si>
  <si>
    <t>Sweden</t>
  </si>
  <si>
    <t>Birungi J</t>
  </si>
  <si>
    <t>Owenya J.</t>
  </si>
  <si>
    <t>Carter L.</t>
  </si>
  <si>
    <t>Enyindah C</t>
  </si>
  <si>
    <t>Bamigboye BA</t>
  </si>
  <si>
    <t>Chukwuogo O</t>
  </si>
  <si>
    <t>Agnandji ST</t>
  </si>
  <si>
    <t>Gabon</t>
  </si>
  <si>
    <t>Connelly P</t>
  </si>
  <si>
    <t>Bishai D</t>
  </si>
  <si>
    <t>Long L</t>
  </si>
  <si>
    <t>Chan KK</t>
  </si>
  <si>
    <t>Byamugisha JK</t>
  </si>
  <si>
    <t>Dike N</t>
  </si>
  <si>
    <t>Kyomuhang RL</t>
  </si>
  <si>
    <t>Gething PW</t>
  </si>
  <si>
    <t>Boehme CC</t>
  </si>
  <si>
    <t>Kayode GA</t>
  </si>
  <si>
    <t>Abdulla S</t>
  </si>
  <si>
    <t>Chin A</t>
  </si>
  <si>
    <t>Hamer DH</t>
  </si>
  <si>
    <t>Mellins CA</t>
  </si>
  <si>
    <t>Ruth Aguilar</t>
  </si>
  <si>
    <t>Spain</t>
  </si>
  <si>
    <t>Cherniak WA</t>
  </si>
  <si>
    <t>Canada</t>
  </si>
  <si>
    <t>Tendulkar SA</t>
  </si>
  <si>
    <t>Ubaka CM</t>
  </si>
  <si>
    <t>Post E</t>
  </si>
  <si>
    <t>The Netherlands</t>
  </si>
  <si>
    <t>Bygrave H</t>
  </si>
  <si>
    <t>Edwards T</t>
  </si>
  <si>
    <t>Decloedt E</t>
  </si>
  <si>
    <t>San Sebastian M</t>
  </si>
  <si>
    <t>Burke HM</t>
  </si>
  <si>
    <t>Robberstad B.</t>
  </si>
  <si>
    <t>Aikins M</t>
  </si>
  <si>
    <t>Cavadas PC</t>
  </si>
  <si>
    <t>Jamabo RS</t>
  </si>
  <si>
    <t>Bhutani VK</t>
  </si>
  <si>
    <t>Timmann C</t>
  </si>
  <si>
    <t>Germany</t>
  </si>
  <si>
    <t>Evian C</t>
  </si>
  <si>
    <t>Chaisson LH</t>
  </si>
  <si>
    <t>Meyer-Rath G</t>
  </si>
  <si>
    <t>South Africa and the USA</t>
  </si>
  <si>
    <t>Chintagumpala MM</t>
  </si>
  <si>
    <t>Ediau M</t>
  </si>
  <si>
    <t>Ezeoke OP</t>
  </si>
  <si>
    <t>Luboga S</t>
  </si>
  <si>
    <t>Githinji S</t>
  </si>
  <si>
    <t>Sohn H</t>
  </si>
  <si>
    <t>Chandler CI</t>
  </si>
  <si>
    <t>the Uk</t>
  </si>
  <si>
    <t>Adam T</t>
  </si>
  <si>
    <t>Dave JA</t>
  </si>
  <si>
    <t>Hawela M</t>
  </si>
  <si>
    <t>Kauchali S</t>
  </si>
  <si>
    <t>Boadas-Vaello P</t>
  </si>
  <si>
    <t>Cohen GM</t>
  </si>
  <si>
    <t>Spierer DK</t>
  </si>
  <si>
    <t>Aguwa CN</t>
  </si>
  <si>
    <t>Ichoku H</t>
  </si>
  <si>
    <t>Ford N</t>
  </si>
  <si>
    <t>Finn TP</t>
  </si>
  <si>
    <t>South Sudan</t>
  </si>
  <si>
    <t>Nachega JB</t>
  </si>
  <si>
    <t>Paulander J</t>
  </si>
  <si>
    <t>Bygbjerg I</t>
  </si>
  <si>
    <t>Denmark</t>
  </si>
  <si>
    <t>Dale EL</t>
  </si>
  <si>
    <t>Cline BK</t>
  </si>
  <si>
    <t>Enemuoh JC</t>
  </si>
  <si>
    <t>Goldman N</t>
  </si>
  <si>
    <t>The UK</t>
  </si>
  <si>
    <t>Feeley F</t>
  </si>
  <si>
    <t>Chaves SS</t>
  </si>
  <si>
    <t>Rosen S</t>
  </si>
  <si>
    <t>Delaney G</t>
  </si>
  <si>
    <t>Kibira SP</t>
  </si>
  <si>
    <t>Lê G</t>
  </si>
  <si>
    <t>McIntyre D</t>
  </si>
  <si>
    <t>Barnard M</t>
  </si>
  <si>
    <t>Reynolds J</t>
  </si>
  <si>
    <t>Alonso PL</t>
  </si>
  <si>
    <t>de Villiers L</t>
  </si>
  <si>
    <t>Masiye F</t>
  </si>
  <si>
    <t>Jeena PM</t>
  </si>
  <si>
    <t>Soler-Martín C</t>
  </si>
  <si>
    <t>Evert J</t>
  </si>
  <si>
    <t>Nassr Nassr</t>
  </si>
  <si>
    <t>Ukwe CV</t>
  </si>
  <si>
    <t>Hanson K</t>
  </si>
  <si>
    <t>Cleary S</t>
  </si>
  <si>
    <t>Byass P</t>
  </si>
  <si>
    <t>Bosomprah S</t>
  </si>
  <si>
    <t>George S</t>
  </si>
  <si>
    <t>Ebuehi OM.</t>
  </si>
  <si>
    <t>Etiaba E</t>
  </si>
  <si>
    <t>Ansong D</t>
  </si>
  <si>
    <t>Fox MP</t>
  </si>
  <si>
    <t>Fiore AE</t>
  </si>
  <si>
    <t>Siakotos AN</t>
  </si>
  <si>
    <t>Dessi J</t>
  </si>
  <si>
    <t>Kiondo P</t>
  </si>
  <si>
    <t>Mangham LJ</t>
  </si>
  <si>
    <t>Irimu GW</t>
  </si>
  <si>
    <t>Nakiyingi L</t>
  </si>
  <si>
    <t>Powell-Jackson T</t>
  </si>
  <si>
    <t>Bryce J</t>
  </si>
  <si>
    <t>Desrosiers T</t>
  </si>
  <si>
    <t>Pearce RJ</t>
  </si>
  <si>
    <t>Gounder L</t>
  </si>
  <si>
    <t xml:space="preserve">Pappalardi M </t>
  </si>
  <si>
    <t>Ezenduka CC</t>
  </si>
  <si>
    <t>Hope A</t>
  </si>
  <si>
    <t>Colenbrander S</t>
  </si>
  <si>
    <t>Irlanda, the UK, South Africa, Uganda</t>
  </si>
  <si>
    <t>Chinbuah MA</t>
  </si>
  <si>
    <t>Juma PI.</t>
  </si>
  <si>
    <t>Eletu OB</t>
  </si>
  <si>
    <t>Ewelukwa O</t>
  </si>
  <si>
    <t>Owusu-Agyei S</t>
  </si>
  <si>
    <t>Hamazakaza P</t>
  </si>
  <si>
    <t>Gust DA</t>
  </si>
  <si>
    <t>Van Rie A</t>
  </si>
  <si>
    <t>Dybicz SB</t>
  </si>
  <si>
    <t>Lubega M</t>
  </si>
  <si>
    <t>Mbachu CO</t>
  </si>
  <si>
    <t>Jones CO</t>
  </si>
  <si>
    <t>Ademun PJ</t>
  </si>
  <si>
    <t>Epokor M</t>
  </si>
  <si>
    <t>de Francisco A</t>
  </si>
  <si>
    <t>Gambia</t>
  </si>
  <si>
    <t>Dheda K</t>
  </si>
  <si>
    <t>Sipilanyambe N</t>
  </si>
  <si>
    <t>Halperin DT</t>
  </si>
  <si>
    <t>Njilele AC</t>
  </si>
  <si>
    <t>Kabatereine NB</t>
  </si>
  <si>
    <t>Dowell SF</t>
  </si>
  <si>
    <t>Eliason S</t>
  </si>
  <si>
    <t>Landin L</t>
  </si>
  <si>
    <t>Emokpae AA</t>
  </si>
  <si>
    <t>Ezenduka C</t>
  </si>
  <si>
    <t>Evans JA</t>
  </si>
  <si>
    <t>Harries AD</t>
  </si>
  <si>
    <t>France</t>
  </si>
  <si>
    <t>Jindani A</t>
  </si>
  <si>
    <t>Fawcett MC</t>
  </si>
  <si>
    <t>Muhamadi L</t>
  </si>
  <si>
    <t>Mirzoev T</t>
  </si>
  <si>
    <t>Juma E</t>
  </si>
  <si>
    <t>Yukari Manabe</t>
  </si>
  <si>
    <t>Whitty CJ</t>
  </si>
  <si>
    <t>Drakeley C</t>
  </si>
  <si>
    <t>Tanzania and the UK</t>
  </si>
  <si>
    <t>Heckmann JM</t>
  </si>
  <si>
    <t>Zurovac D</t>
  </si>
  <si>
    <t>Hickey AJ</t>
  </si>
  <si>
    <t>Igboeli NU</t>
  </si>
  <si>
    <t>Kolaczinski K</t>
  </si>
  <si>
    <t>Lal S</t>
  </si>
  <si>
    <t>Novignon J</t>
  </si>
  <si>
    <t>Ngure P</t>
  </si>
  <si>
    <t>Ezeaka CV</t>
  </si>
  <si>
    <t>Iyer HS</t>
  </si>
  <si>
    <t>Kerkhoff AD</t>
  </si>
  <si>
    <t>South Africa and USA</t>
  </si>
  <si>
    <t>Hamann W</t>
  </si>
  <si>
    <t>Nalwadda G</t>
  </si>
  <si>
    <t>Obikeze EN</t>
  </si>
  <si>
    <t>Kangwana BB</t>
  </si>
  <si>
    <t>Bwanga F</t>
  </si>
  <si>
    <t>Drakeley CJ</t>
  </si>
  <si>
    <t>Tanzania and Netherlands</t>
  </si>
  <si>
    <t>Holmes CB</t>
  </si>
  <si>
    <t>Holmes KK</t>
  </si>
  <si>
    <t>Udeogaranya PO</t>
  </si>
  <si>
    <t>Mueller YK</t>
  </si>
  <si>
    <t>France, Switzerland, the UK</t>
  </si>
  <si>
    <t>Magnussen P</t>
  </si>
  <si>
    <t>Pallas SW</t>
  </si>
  <si>
    <t>Stepita-Poenaru E</t>
  </si>
  <si>
    <t>Fox-Rushby J</t>
  </si>
  <si>
    <t>Ketlhapile M</t>
  </si>
  <si>
    <t>Malakmadze N</t>
  </si>
  <si>
    <t>Hwang SY</t>
  </si>
  <si>
    <t>Room R</t>
  </si>
  <si>
    <t>Okeke TA</t>
  </si>
  <si>
    <t>Larson BA</t>
  </si>
  <si>
    <t>Yoon C</t>
  </si>
  <si>
    <t>Galindo CM</t>
  </si>
  <si>
    <t>Spain and Tanzania</t>
  </si>
  <si>
    <t>Kenyon C</t>
  </si>
  <si>
    <t>Hyle EP</t>
  </si>
  <si>
    <t>Okonta JM</t>
  </si>
  <si>
    <t>Muhammad N</t>
  </si>
  <si>
    <t>Nalwadda Kayemba C</t>
  </si>
  <si>
    <t>Tlotlego N</t>
  </si>
  <si>
    <t>Widmer AF</t>
  </si>
  <si>
    <t>Imam ZO</t>
  </si>
  <si>
    <t>Mdodo R</t>
  </si>
  <si>
    <t>Kaiser F</t>
  </si>
  <si>
    <t>Tweheyo R</t>
  </si>
  <si>
    <t>Onoka CA</t>
  </si>
  <si>
    <t>Lawford H</t>
  </si>
  <si>
    <t>Gouws E</t>
  </si>
  <si>
    <t>Khan A</t>
  </si>
  <si>
    <t xml:space="preserve"> Saudi Arabia and Japan</t>
  </si>
  <si>
    <t>Kupka R</t>
  </si>
  <si>
    <t>Ojok N</t>
  </si>
  <si>
    <t>Ndyomugyenyi R</t>
  </si>
  <si>
    <t>Wood JH</t>
  </si>
  <si>
    <t>Inem VA</t>
  </si>
  <si>
    <t>Howe LD</t>
  </si>
  <si>
    <t>Mosimaneotsile B</t>
  </si>
  <si>
    <t>Kannan H</t>
  </si>
  <si>
    <t>Wabwire-Mangen F</t>
  </si>
  <si>
    <t>Onwujekwe E</t>
  </si>
  <si>
    <t>Mudhune SA</t>
  </si>
  <si>
    <t>Greenwood BM</t>
  </si>
  <si>
    <t>Lawn SD</t>
  </si>
  <si>
    <t>South Africa and the UK</t>
  </si>
  <si>
    <t>Losina E</t>
  </si>
  <si>
    <t>Reithinger R</t>
  </si>
  <si>
    <t>the UK and USA</t>
  </si>
  <si>
    <t>Neema S</t>
  </si>
  <si>
    <t>Kassebaum NJ</t>
  </si>
  <si>
    <t>Kaur H</t>
  </si>
  <si>
    <t>Marseille E</t>
  </si>
  <si>
    <t>Taylor AW</t>
  </si>
  <si>
    <t>Kyle K.</t>
  </si>
  <si>
    <t>Wanyenze RK</t>
  </si>
  <si>
    <t>Onwujekwe EO</t>
  </si>
  <si>
    <t>Nankabirwa J</t>
  </si>
  <si>
    <t>Gross K</t>
  </si>
  <si>
    <t>Maritz J</t>
  </si>
  <si>
    <t>Moosa Y</t>
  </si>
  <si>
    <t>Robinson E</t>
  </si>
  <si>
    <t>Sentongo M</t>
  </si>
  <si>
    <t>Luxon LM</t>
  </si>
  <si>
    <t>Malik el-F</t>
  </si>
  <si>
    <t>Sudan</t>
  </si>
  <si>
    <t>Tedla Z</t>
  </si>
  <si>
    <t xml:space="preserve">Botswana </t>
  </si>
  <si>
    <t>Lai JY</t>
  </si>
  <si>
    <t>Jacinto A</t>
  </si>
  <si>
    <t>Onwujekwe O</t>
  </si>
  <si>
    <t>Ndhlovu M</t>
  </si>
  <si>
    <t>Mayosi BM</t>
  </si>
  <si>
    <t>Mosam A</t>
  </si>
  <si>
    <t>Sturrock HJ</t>
  </si>
  <si>
    <t>the UK and South Sudan</t>
  </si>
  <si>
    <t>Stanback J</t>
  </si>
  <si>
    <t>Murray CJ</t>
  </si>
  <si>
    <t>Miller CM</t>
  </si>
  <si>
    <t>Wasley A</t>
  </si>
  <si>
    <t>Laundy D</t>
  </si>
  <si>
    <t>Barageine JK</t>
  </si>
  <si>
    <t>Uganda and Sweden</t>
  </si>
  <si>
    <t>Onwujekwe OC</t>
  </si>
  <si>
    <t>Noor AM</t>
  </si>
  <si>
    <t>Korenromp EL</t>
  </si>
  <si>
    <t>Mutyaba AK</t>
  </si>
  <si>
    <t>Ndeffo Mbah ML</t>
  </si>
  <si>
    <t>Tadesse Z</t>
  </si>
  <si>
    <t>Taylor BJ</t>
  </si>
  <si>
    <t>Neumann KJ</t>
  </si>
  <si>
    <t>Mangham-Jefferies L</t>
  </si>
  <si>
    <t>Sanne I</t>
  </si>
  <si>
    <t>Menzies HJ</t>
  </si>
  <si>
    <t>Lunn G</t>
  </si>
  <si>
    <t>Gilmore B</t>
  </si>
  <si>
    <t>Ireland</t>
  </si>
  <si>
    <t>Onwujekwe OE</t>
  </si>
  <si>
    <t>Nyandigisi A</t>
  </si>
  <si>
    <t>Lengeler C</t>
  </si>
  <si>
    <t xml:space="preserve">Switzerland </t>
  </si>
  <si>
    <t>Ntsekhe M</t>
  </si>
  <si>
    <t>Nelson CM</t>
  </si>
  <si>
    <t>Worku DT</t>
  </si>
  <si>
    <t>Wamala JF</t>
  </si>
  <si>
    <t>Newton VE.</t>
  </si>
  <si>
    <t>Schnippel K</t>
  </si>
  <si>
    <t>Sibanda T</t>
  </si>
  <si>
    <t>Naidoo K</t>
  </si>
  <si>
    <t>Ingham R</t>
  </si>
  <si>
    <t>Ughasoro MD</t>
  </si>
  <si>
    <t>Otieno G</t>
  </si>
  <si>
    <t>Lindsay SW</t>
  </si>
  <si>
    <t>Ntusi NB</t>
  </si>
  <si>
    <t>Primack A</t>
  </si>
  <si>
    <t>Wamono F.</t>
  </si>
  <si>
    <t>Ofovwe GE.</t>
  </si>
  <si>
    <t>Benin</t>
  </si>
  <si>
    <t>Nwagbo D.</t>
  </si>
  <si>
    <t>Scott CA</t>
  </si>
  <si>
    <t>USA and Zambia</t>
  </si>
  <si>
    <t>Gammino VM</t>
  </si>
  <si>
    <t>Nguyen NP</t>
  </si>
  <si>
    <t>Kyomuhendo GB</t>
  </si>
  <si>
    <t>Uguru N</t>
  </si>
  <si>
    <t>Skarbinski J</t>
  </si>
  <si>
    <t>Maokola W</t>
  </si>
  <si>
    <t>O'Kane D</t>
  </si>
  <si>
    <t>Ralaivao JS</t>
  </si>
  <si>
    <t>Yanow S</t>
  </si>
  <si>
    <t>Ogunlesi TA</t>
  </si>
  <si>
    <t>Obikeze E</t>
  </si>
  <si>
    <t>Simon JL</t>
  </si>
  <si>
    <t>Oeltmann JE</t>
  </si>
  <si>
    <t>Pandya N</t>
  </si>
  <si>
    <t>Ogwang S</t>
  </si>
  <si>
    <t>Uguru NP</t>
  </si>
  <si>
    <t>Sudoi RK</t>
  </si>
  <si>
    <t>Marchant T</t>
  </si>
  <si>
    <t>Orrell C</t>
  </si>
  <si>
    <t>Rhatigan JJ.</t>
  </si>
  <si>
    <t>Okolo AA.</t>
  </si>
  <si>
    <t>Ogah OS</t>
  </si>
  <si>
    <t>Thirumurthy H</t>
  </si>
  <si>
    <t>Kotloff KL</t>
  </si>
  <si>
    <t>Penney G</t>
  </si>
  <si>
    <t>Hull T</t>
  </si>
  <si>
    <t>Ugwu EO</t>
  </si>
  <si>
    <t>Talisuna AO</t>
  </si>
  <si>
    <t>Kenya and the UK</t>
  </si>
  <si>
    <t>Miller JE</t>
  </si>
  <si>
    <t>Pietersen E</t>
  </si>
  <si>
    <t>Robine M</t>
  </si>
  <si>
    <t>Renner JK.</t>
  </si>
  <si>
    <t>Ogbonna C</t>
  </si>
  <si>
    <t>Vincent JR</t>
  </si>
  <si>
    <t>Brown JL.</t>
  </si>
  <si>
    <t>Pervez A</t>
  </si>
  <si>
    <t>Drabble LA</t>
  </si>
  <si>
    <t>Wiseman V</t>
  </si>
  <si>
    <t>Tibenderana JK</t>
  </si>
  <si>
    <t>Uganda and the UK</t>
  </si>
  <si>
    <t>Mrisho M</t>
  </si>
  <si>
    <t>Pooran A</t>
  </si>
  <si>
    <t>Smith JS</t>
  </si>
  <si>
    <t>Roberts AA.</t>
  </si>
  <si>
    <t>Ojukwu J</t>
  </si>
  <si>
    <t>Brodbeck RM</t>
  </si>
  <si>
    <t>Self AC</t>
  </si>
  <si>
    <t>Nabbuye-Sekandi J</t>
  </si>
  <si>
    <t>Wasunna B</t>
  </si>
  <si>
    <t>Nathan R</t>
  </si>
  <si>
    <t>Rooney PJ</t>
  </si>
  <si>
    <t>Ruben RJ</t>
  </si>
  <si>
    <t>Okereke E</t>
  </si>
  <si>
    <t>Self CH</t>
  </si>
  <si>
    <t>Kasirye R</t>
  </si>
  <si>
    <t>Penfold S</t>
  </si>
  <si>
    <t>Shaboodien G</t>
  </si>
  <si>
    <t>Slusher TM.</t>
  </si>
  <si>
    <t>Okoronkwo IL</t>
  </si>
  <si>
    <t>Shanks EJ</t>
  </si>
  <si>
    <t>Matovu A</t>
  </si>
  <si>
    <t>Picard J</t>
  </si>
  <si>
    <t>Shean K</t>
  </si>
  <si>
    <t>Solanke OA.</t>
  </si>
  <si>
    <t>Spinks D</t>
  </si>
  <si>
    <t>Ijsselmuiden CB</t>
  </si>
  <si>
    <t>Quigley MA</t>
  </si>
  <si>
    <t>Sinxadi PZ</t>
  </si>
  <si>
    <t>Somefun AO.</t>
  </si>
  <si>
    <t>Stewart R</t>
  </si>
  <si>
    <t>Shirima K</t>
  </si>
  <si>
    <t>Syed FF</t>
  </si>
  <si>
    <t>Swanepoel de W</t>
  </si>
  <si>
    <t>Torrie LS</t>
  </si>
  <si>
    <t>Victora CG</t>
  </si>
  <si>
    <t>Brazil</t>
  </si>
  <si>
    <t>Tipping B</t>
  </si>
  <si>
    <t>Vreman HJ</t>
  </si>
  <si>
    <t>Tozawa T</t>
  </si>
  <si>
    <t>Willey BA</t>
  </si>
  <si>
    <t>van Zyl-Smit RN</t>
  </si>
  <si>
    <t>Wirz SL</t>
  </si>
  <si>
    <t>Uzochukwu B</t>
  </si>
  <si>
    <t>Urbaniak MD</t>
  </si>
  <si>
    <t>Watkins DA</t>
  </si>
  <si>
    <t>Uzochukwu BS</t>
  </si>
  <si>
    <t>Wyllie S</t>
  </si>
  <si>
    <t>Welschinger R</t>
  </si>
  <si>
    <t>Zaky W</t>
  </si>
  <si>
    <t>Wilson D</t>
  </si>
  <si>
    <t>Zhang Q</t>
  </si>
  <si>
    <t>Bekker LG</t>
  </si>
  <si>
    <t>Wood R.</t>
  </si>
  <si>
    <t xml:space="preserve">ID </t>
  </si>
  <si>
    <t>IDLINK</t>
  </si>
  <si>
    <t>Africa  Author</t>
  </si>
  <si>
    <t>Africa Author Country1</t>
  </si>
  <si>
    <t>Africa Author Country1 lat</t>
  </si>
  <si>
    <t>Africa Author Country1 long</t>
  </si>
  <si>
    <t>Africa Author Country1 longMAS</t>
  </si>
  <si>
    <t>Africa Author Country2</t>
  </si>
  <si>
    <t>Africa Author Country2 lat</t>
  </si>
  <si>
    <t>Africa Author Country2 long</t>
  </si>
  <si>
    <t>Africa Author Country3</t>
  </si>
  <si>
    <t>Co-author</t>
  </si>
  <si>
    <t>Co-author Country</t>
  </si>
  <si>
    <t>Type of relationship</t>
  </si>
  <si>
    <t>Co-author Country lat</t>
  </si>
  <si>
    <t>Co-author Country long</t>
  </si>
  <si>
    <t>Co-author Country2</t>
  </si>
  <si>
    <t>Co-author Country3</t>
  </si>
  <si>
    <t xml:space="preserve">Total of articles per Author </t>
  </si>
  <si>
    <t>Number of Articles per co-author</t>
  </si>
  <si>
    <t>par of countries</t>
  </si>
  <si>
    <t>Number of Articles that link the Same Countries</t>
  </si>
  <si>
    <t>Cuba</t>
  </si>
  <si>
    <t xml:space="preserve"> Spain</t>
  </si>
  <si>
    <t>x</t>
  </si>
  <si>
    <t>Japan</t>
  </si>
  <si>
    <t>Joanna RM Armstrong Schellenberg</t>
  </si>
  <si>
    <t xml:space="preserve"> Switzerland</t>
  </si>
  <si>
    <t xml:space="preserve">Irlanda and the UK </t>
  </si>
  <si>
    <t>http://techslides.com/list-of-countries-and-capitals</t>
  </si>
  <si>
    <t>Row Labels</t>
  </si>
  <si>
    <t>Average of Latitute1</t>
  </si>
  <si>
    <t>Average of Longitude1</t>
  </si>
  <si>
    <t>Italy</t>
  </si>
  <si>
    <t>Jamaica</t>
  </si>
  <si>
    <t>Count of Co-author Country</t>
  </si>
  <si>
    <t>Column Labels</t>
  </si>
  <si>
    <t>Grand Total</t>
  </si>
  <si>
    <t>Herfindal Index</t>
  </si>
  <si>
    <t>Co-authors that appears also in the author list</t>
  </si>
  <si>
    <t>linewidth</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3" x14ac:knownFonts="1">
    <font>
      <sz val="11"/>
      <color theme="1"/>
      <name val="Arial"/>
      <family val="2"/>
    </font>
    <font>
      <sz val="11"/>
      <color theme="1"/>
      <name val="Arial"/>
      <family val="2"/>
    </font>
    <font>
      <b/>
      <sz val="11"/>
      <color theme="1"/>
      <name val="Arial"/>
      <family val="2"/>
    </font>
    <font>
      <u/>
      <sz val="11"/>
      <color theme="10"/>
      <name val="Arial"/>
      <family val="2"/>
    </font>
    <font>
      <sz val="10"/>
      <color theme="1"/>
      <name val="Arial"/>
      <family val="2"/>
    </font>
    <font>
      <sz val="10"/>
      <color theme="1"/>
      <name val="Arial Unicode MS"/>
      <family val="2"/>
    </font>
    <font>
      <sz val="8"/>
      <color theme="1"/>
      <name val="Arial"/>
      <family val="2"/>
    </font>
    <font>
      <sz val="11"/>
      <color rgb="FFFF0000"/>
      <name val="Arial"/>
      <family val="2"/>
    </font>
    <font>
      <sz val="11"/>
      <name val="Arial"/>
      <family val="2"/>
    </font>
    <font>
      <b/>
      <sz val="9"/>
      <color indexed="81"/>
      <name val="Tahoma"/>
      <family val="2"/>
    </font>
    <font>
      <sz val="9"/>
      <color indexed="81"/>
      <name val="Tahoma"/>
      <family val="2"/>
    </font>
    <font>
      <b/>
      <sz val="11"/>
      <name val="Arial"/>
      <family val="2"/>
    </font>
    <font>
      <sz val="11.8"/>
      <color theme="1"/>
      <name val="Arial"/>
      <family val="2"/>
    </font>
  </fonts>
  <fills count="4">
    <fill>
      <patternFill patternType="none"/>
    </fill>
    <fill>
      <patternFill patternType="gray125"/>
    </fill>
    <fill>
      <patternFill patternType="solid">
        <fgColor theme="6" tint="0.39997558519241921"/>
        <bgColor indexed="64"/>
      </patternFill>
    </fill>
    <fill>
      <patternFill patternType="solid">
        <fgColor rgb="FFFFFF00"/>
        <bgColor indexed="64"/>
      </patternFill>
    </fill>
  </fills>
  <borders count="1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diagonal/>
    </border>
    <border>
      <left/>
      <right style="thin">
        <color indexed="64"/>
      </right>
      <top/>
      <bottom/>
      <diagonal/>
    </border>
  </borders>
  <cellStyleXfs count="3">
    <xf numFmtId="0" fontId="0" fillId="0" borderId="0"/>
    <xf numFmtId="9" fontId="1" fillId="0" borderId="0" applyFont="0" applyFill="0" applyBorder="0" applyAlignment="0" applyProtection="0"/>
    <xf numFmtId="0" fontId="3" fillId="0" borderId="0" applyNumberFormat="0" applyFill="0" applyBorder="0" applyAlignment="0" applyProtection="0"/>
  </cellStyleXfs>
  <cellXfs count="70">
    <xf numFmtId="0" fontId="0" fillId="0" borderId="0" xfId="0"/>
    <xf numFmtId="10" fontId="2" fillId="0" borderId="0" xfId="1" applyNumberFormat="1" applyFont="1" applyAlignment="1">
      <alignment horizontal="center" vertical="center" wrapText="1"/>
    </xf>
    <xf numFmtId="0" fontId="2" fillId="0" borderId="0" xfId="0" applyFont="1" applyAlignment="1">
      <alignment horizontal="center" vertical="center" wrapText="1"/>
    </xf>
    <xf numFmtId="0" fontId="2" fillId="2" borderId="0" xfId="0" applyFont="1" applyFill="1" applyAlignment="1">
      <alignment horizontal="center" vertical="center" wrapText="1"/>
    </xf>
    <xf numFmtId="0" fontId="2"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2" borderId="0" xfId="0" applyFont="1" applyFill="1" applyAlignment="1">
      <alignment horizontal="center" vertical="center" wrapText="1"/>
    </xf>
    <xf numFmtId="0" fontId="2" fillId="0" borderId="0" xfId="0" applyFont="1" applyAlignment="1">
      <alignment horizontal="center" vertical="center"/>
    </xf>
    <xf numFmtId="0" fontId="2" fillId="2" borderId="5"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0" fillId="0" borderId="0" xfId="0" applyAlignment="1">
      <alignment horizontal="center" vertical="center" wrapText="1"/>
    </xf>
    <xf numFmtId="0" fontId="3" fillId="0" borderId="0" xfId="2"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vertical="center"/>
    </xf>
    <xf numFmtId="0" fontId="5" fillId="0" borderId="0" xfId="0" applyFont="1" applyAlignment="1">
      <alignment horizontal="center" vertical="center"/>
    </xf>
    <xf numFmtId="0" fontId="0" fillId="0" borderId="0" xfId="0" applyFont="1" applyAlignment="1">
      <alignment horizontal="center" vertical="center" wrapText="1"/>
    </xf>
    <xf numFmtId="0" fontId="2" fillId="0" borderId="0" xfId="0" applyFont="1" applyFill="1" applyAlignment="1">
      <alignment horizontal="center" vertical="center" wrapText="1"/>
    </xf>
    <xf numFmtId="0" fontId="0" fillId="0" borderId="0" xfId="0" applyFill="1" applyAlignment="1">
      <alignment horizontal="center" vertical="center" wrapText="1"/>
    </xf>
    <xf numFmtId="0" fontId="3" fillId="0" borderId="0" xfId="2" applyFill="1" applyAlignment="1">
      <alignment horizontal="center" vertical="center" wrapText="1"/>
    </xf>
    <xf numFmtId="0" fontId="4" fillId="0" borderId="0" xfId="0" applyFont="1" applyFill="1" applyAlignment="1">
      <alignment horizontal="center" vertical="center" wrapText="1"/>
    </xf>
    <xf numFmtId="0" fontId="8" fillId="0" borderId="0" xfId="0" applyFont="1" applyAlignment="1">
      <alignment horizontal="center" vertical="center" wrapText="1"/>
    </xf>
    <xf numFmtId="0" fontId="0" fillId="3" borderId="0" xfId="0" applyFill="1" applyAlignment="1">
      <alignment horizontal="center" vertical="center" wrapText="1"/>
    </xf>
    <xf numFmtId="0" fontId="3" fillId="3" borderId="0" xfId="2" applyFill="1" applyAlignment="1">
      <alignment horizontal="center" vertical="center" wrapText="1"/>
    </xf>
    <xf numFmtId="0" fontId="4" fillId="3" borderId="0" xfId="0" applyFont="1" applyFill="1" applyAlignment="1">
      <alignment horizontal="center" vertical="center" wrapText="1"/>
    </xf>
    <xf numFmtId="0" fontId="0" fillId="3" borderId="0" xfId="0" applyFill="1"/>
    <xf numFmtId="0" fontId="0" fillId="0" borderId="8" xfId="0" applyBorder="1" applyAlignment="1">
      <alignment horizontal="center" vertical="center" wrapText="1"/>
    </xf>
    <xf numFmtId="0" fontId="0" fillId="0" borderId="0" xfId="0" applyBorder="1" applyAlignment="1">
      <alignment horizontal="center" vertical="center" wrapText="1"/>
    </xf>
    <xf numFmtId="0" fontId="0" fillId="0" borderId="9" xfId="0" applyBorder="1" applyAlignment="1">
      <alignment horizontal="center" vertical="center" wrapText="1"/>
    </xf>
    <xf numFmtId="0" fontId="2" fillId="0" borderId="0" xfId="0" applyFont="1" applyAlignment="1">
      <alignment horizontal="left" vertical="center"/>
    </xf>
    <xf numFmtId="0" fontId="6" fillId="0" borderId="8" xfId="0" applyFont="1" applyBorder="1" applyAlignment="1">
      <alignment horizontal="center" vertical="center" wrapText="1"/>
    </xf>
    <xf numFmtId="0" fontId="6" fillId="0" borderId="0" xfId="0" applyFont="1" applyBorder="1" applyAlignment="1">
      <alignment horizontal="center" vertical="center" wrapText="1"/>
    </xf>
    <xf numFmtId="0" fontId="6" fillId="0" borderId="9" xfId="0" applyFont="1" applyBorder="1" applyAlignment="1">
      <alignment horizontal="center" vertical="center" wrapText="1"/>
    </xf>
    <xf numFmtId="0" fontId="0" fillId="0" borderId="0" xfId="0" applyAlignment="1">
      <alignment horizontal="left"/>
    </xf>
    <xf numFmtId="0" fontId="0" fillId="0" borderId="8" xfId="0" applyBorder="1" applyAlignment="1">
      <alignment vertical="center" wrapText="1"/>
    </xf>
    <xf numFmtId="0" fontId="0" fillId="0" borderId="0" xfId="0" applyBorder="1" applyAlignment="1">
      <alignment vertical="center" wrapText="1"/>
    </xf>
    <xf numFmtId="0" fontId="0" fillId="0" borderId="9" xfId="0" applyBorder="1" applyAlignment="1">
      <alignment vertical="center" wrapText="1"/>
    </xf>
    <xf numFmtId="0" fontId="0" fillId="0" borderId="0" xfId="0" applyBorder="1" applyAlignment="1"/>
    <xf numFmtId="0" fontId="11" fillId="0" borderId="0" xfId="0" applyFont="1" applyAlignment="1">
      <alignment horizontal="center" vertical="center"/>
    </xf>
    <xf numFmtId="0" fontId="11" fillId="0" borderId="8" xfId="0" applyFont="1" applyBorder="1" applyAlignment="1">
      <alignment vertical="center"/>
    </xf>
    <xf numFmtId="0" fontId="11" fillId="0" borderId="0" xfId="0" applyFont="1" applyBorder="1" applyAlignment="1">
      <alignment vertical="center"/>
    </xf>
    <xf numFmtId="0" fontId="11" fillId="0" borderId="9" xfId="0" applyFont="1" applyBorder="1" applyAlignment="1">
      <alignment vertical="center"/>
    </xf>
    <xf numFmtId="0" fontId="11" fillId="0" borderId="0" xfId="0" applyFont="1"/>
    <xf numFmtId="0" fontId="0" fillId="0" borderId="8" xfId="0" applyBorder="1" applyAlignment="1"/>
    <xf numFmtId="0" fontId="0" fillId="0" borderId="9" xfId="0" applyBorder="1" applyAlignment="1"/>
    <xf numFmtId="0" fontId="0" fillId="0" borderId="0" xfId="0" applyFill="1" applyBorder="1" applyAlignment="1"/>
    <xf numFmtId="0" fontId="0" fillId="0" borderId="0" xfId="0" applyNumberFormat="1"/>
    <xf numFmtId="0" fontId="12" fillId="0" borderId="0" xfId="0" applyFont="1"/>
    <xf numFmtId="0" fontId="0" fillId="0" borderId="8" xfId="0" applyBorder="1" applyAlignment="1">
      <alignment horizontal="left"/>
    </xf>
    <xf numFmtId="0" fontId="0" fillId="0" borderId="0" xfId="0" applyNumberFormat="1" applyBorder="1"/>
    <xf numFmtId="0" fontId="0" fillId="0" borderId="9" xfId="0" applyFill="1" applyBorder="1" applyAlignment="1"/>
    <xf numFmtId="0" fontId="0" fillId="0" borderId="0" xfId="0" applyNumberFormat="1" applyFill="1" applyBorder="1"/>
    <xf numFmtId="0" fontId="0" fillId="0" borderId="9" xfId="0" applyBorder="1" applyAlignment="1">
      <alignment wrapText="1"/>
    </xf>
    <xf numFmtId="0" fontId="0" fillId="0" borderId="0" xfId="0" applyBorder="1" applyAlignment="1">
      <alignment wrapText="1"/>
    </xf>
    <xf numFmtId="0" fontId="0" fillId="0" borderId="0" xfId="0" applyBorder="1" applyAlignment="1">
      <alignment horizontal="center" vertical="center" wrapText="1"/>
    </xf>
    <xf numFmtId="0" fontId="11" fillId="0" borderId="0" xfId="0" applyFont="1" applyBorder="1" applyAlignment="1">
      <alignment horizontal="center" vertical="center"/>
    </xf>
    <xf numFmtId="0" fontId="11" fillId="0" borderId="0" xfId="0" applyFont="1" applyBorder="1" applyAlignment="1">
      <alignment horizontal="center" vertical="center" wrapText="1"/>
    </xf>
    <xf numFmtId="0" fontId="0" fillId="0" borderId="0" xfId="0" applyBorder="1" applyAlignment="1">
      <alignment horizontal="center" vertical="center"/>
    </xf>
    <xf numFmtId="0" fontId="0" fillId="0" borderId="0" xfId="0" applyFill="1" applyBorder="1" applyAlignment="1">
      <alignment horizontal="center" vertical="center"/>
    </xf>
    <xf numFmtId="0" fontId="12" fillId="0" borderId="0" xfId="0" applyFont="1" applyBorder="1" applyAlignment="1">
      <alignment horizontal="center" vertical="center"/>
    </xf>
    <xf numFmtId="0" fontId="0" fillId="0" borderId="0" xfId="0" applyFill="1" applyBorder="1" applyAlignment="1">
      <alignment horizontal="center"/>
    </xf>
    <xf numFmtId="0" fontId="0" fillId="0" borderId="8" xfId="0" applyBorder="1" applyAlignment="1">
      <alignment horizontal="center"/>
    </xf>
    <xf numFmtId="0" fontId="0" fillId="0" borderId="0" xfId="0" applyNumberFormat="1" applyBorder="1" applyAlignment="1">
      <alignment horizontal="center" vertical="center"/>
    </xf>
    <xf numFmtId="0" fontId="0" fillId="0" borderId="0" xfId="0" applyBorder="1" applyAlignment="1">
      <alignment horizontal="center"/>
    </xf>
    <xf numFmtId="0" fontId="0" fillId="0" borderId="0" xfId="0" applyNumberFormat="1" applyFill="1" applyBorder="1" applyAlignment="1">
      <alignment horizontal="center" vertical="center"/>
    </xf>
    <xf numFmtId="0" fontId="3" fillId="0" borderId="0" xfId="2"/>
    <xf numFmtId="0" fontId="0" fillId="0" borderId="0" xfId="0" applyAlignment="1">
      <alignment horizontal="center" vertical="center"/>
    </xf>
    <xf numFmtId="164" fontId="0" fillId="0" borderId="0" xfId="0" applyNumberFormat="1"/>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www.crd.york.ac.uk/CRDWeb/ShowRecord.asp?ID=22009101091" TargetMode="External"/><Relationship Id="rId117" Type="http://schemas.openxmlformats.org/officeDocument/2006/relationships/hyperlink" Target="http://www.crd.york.ac.uk/CRDWeb/ShowRecord.asp?ID=22010001205" TargetMode="External"/><Relationship Id="rId21" Type="http://schemas.openxmlformats.org/officeDocument/2006/relationships/hyperlink" Target="http://www.crd.york.ac.uk/CRDWeb/ShowRecord.asp?ID=22014011452" TargetMode="External"/><Relationship Id="rId42" Type="http://schemas.openxmlformats.org/officeDocument/2006/relationships/hyperlink" Target="http://www.crd.york.ac.uk/CRDWeb/ShowRecord.asp?ID=22008102481" TargetMode="External"/><Relationship Id="rId47" Type="http://schemas.openxmlformats.org/officeDocument/2006/relationships/hyperlink" Target="http://www.crd.york.ac.uk/CRDWeb/ShowRecord.asp?ID=22014036607" TargetMode="External"/><Relationship Id="rId63" Type="http://schemas.openxmlformats.org/officeDocument/2006/relationships/hyperlink" Target="http://www.crd.york.ac.uk/CRDWeb/ShowRecord.asp?ID=22009100748" TargetMode="External"/><Relationship Id="rId68" Type="http://schemas.openxmlformats.org/officeDocument/2006/relationships/hyperlink" Target="http://www.crd.york.ac.uk/CRDWeb/ShowRecord.asp?ID=22013006100" TargetMode="External"/><Relationship Id="rId84" Type="http://schemas.openxmlformats.org/officeDocument/2006/relationships/hyperlink" Target="http://www.crd.york.ac.uk/CRDWeb/ShowRecord.asp?AccessionNumber=22015002004&amp;UserID=0" TargetMode="External"/><Relationship Id="rId89" Type="http://schemas.openxmlformats.org/officeDocument/2006/relationships/hyperlink" Target="http://www.crd.york.ac.uk/CRDWeb/ShowRecord.asp?ID=22014012306" TargetMode="External"/><Relationship Id="rId112" Type="http://schemas.openxmlformats.org/officeDocument/2006/relationships/hyperlink" Target="http://www.crd.york.ac.uk/CRDWeb/ShowRecord.asp?ID=22014037825" TargetMode="External"/><Relationship Id="rId16" Type="http://schemas.openxmlformats.org/officeDocument/2006/relationships/hyperlink" Target="http://www.crd.york.ac.uk/CRDWeb/ShowRecord.asp?ID=22010001545" TargetMode="External"/><Relationship Id="rId107" Type="http://schemas.openxmlformats.org/officeDocument/2006/relationships/hyperlink" Target="http://www.crd.york.ac.uk/CRDWeb/ShowRecord.asp?AccessionNumber=22008101167&amp;UserID=0" TargetMode="External"/><Relationship Id="rId11" Type="http://schemas.openxmlformats.org/officeDocument/2006/relationships/hyperlink" Target="http://www.ncbi.nlm.nih.gov/pmc/articles/PMC3226464/" TargetMode="External"/><Relationship Id="rId32" Type="http://schemas.openxmlformats.org/officeDocument/2006/relationships/hyperlink" Target="http://www.crd.york.ac.uk/CRDWeb/ShowRecord.asp?ID=22009102953" TargetMode="External"/><Relationship Id="rId37" Type="http://schemas.openxmlformats.org/officeDocument/2006/relationships/hyperlink" Target="http://www.crd.york.ac.uk/CRDWeb/ShowRecord.asp?ID=22010002174" TargetMode="External"/><Relationship Id="rId53" Type="http://schemas.openxmlformats.org/officeDocument/2006/relationships/hyperlink" Target="http://www.crd.york.ac.uk/CRDWeb/ShowRecord.asp?ID=22006002387" TargetMode="External"/><Relationship Id="rId58" Type="http://schemas.openxmlformats.org/officeDocument/2006/relationships/hyperlink" Target="http://www.crd.york.ac.uk/CRDWeb/ShowRecord.asp?ID=22014013389" TargetMode="External"/><Relationship Id="rId74" Type="http://schemas.openxmlformats.org/officeDocument/2006/relationships/hyperlink" Target="http://www.crd.york.ac.uk/CRDWeb/ShowRecord.asp?ID=22011001676" TargetMode="External"/><Relationship Id="rId79" Type="http://schemas.openxmlformats.org/officeDocument/2006/relationships/hyperlink" Target="http://www.crd.york.ac.uk/CRDWeb/ShowRecord.asp?ID=22011000773" TargetMode="External"/><Relationship Id="rId102" Type="http://schemas.openxmlformats.org/officeDocument/2006/relationships/hyperlink" Target="http://www.crd.york.ac.uk/CRDWeb/ShowRecord.asp?ID=22010000354" TargetMode="External"/><Relationship Id="rId123" Type="http://schemas.openxmlformats.org/officeDocument/2006/relationships/hyperlink" Target="http://www.crd.york.ac.uk/CRDWeb/ShowRecord.asp?AccessionNumber=22010001900&amp;UserID=0" TargetMode="External"/><Relationship Id="rId128" Type="http://schemas.openxmlformats.org/officeDocument/2006/relationships/printerSettings" Target="../printerSettings/printerSettings1.bin"/><Relationship Id="rId5" Type="http://schemas.openxmlformats.org/officeDocument/2006/relationships/hyperlink" Target="http://www.ncbi.nlm.nih.gov/pubmed/?term=15623483%5Buid%5D" TargetMode="External"/><Relationship Id="rId90" Type="http://schemas.openxmlformats.org/officeDocument/2006/relationships/hyperlink" Target="http://www.crd.york.ac.uk/CRDWeb/ShowRecord.asp?ID=22014029123" TargetMode="External"/><Relationship Id="rId95" Type="http://schemas.openxmlformats.org/officeDocument/2006/relationships/hyperlink" Target="http://www.crd.york.ac.uk/CRDWeb/ShowRecord.asp?ID=22007001570" TargetMode="External"/><Relationship Id="rId19" Type="http://schemas.openxmlformats.org/officeDocument/2006/relationships/hyperlink" Target="http://www.crd.york.ac.uk/CRDWeb/ShowRecord.asp?ID=22013013617" TargetMode="External"/><Relationship Id="rId14" Type="http://schemas.openxmlformats.org/officeDocument/2006/relationships/hyperlink" Target="http://www.crd.york.ac.uk/CRDWeb/ShowRecord.asp?ID=22007002212" TargetMode="External"/><Relationship Id="rId22" Type="http://schemas.openxmlformats.org/officeDocument/2006/relationships/hyperlink" Target="http://www.ncbi.nlm.nih.gov/pmc/articles/PMC3345686/" TargetMode="External"/><Relationship Id="rId27" Type="http://schemas.openxmlformats.org/officeDocument/2006/relationships/hyperlink" Target="http://www.crd.york.ac.uk/CRDWeb/ShowRecord.asp?ID=22010002109" TargetMode="External"/><Relationship Id="rId30" Type="http://schemas.openxmlformats.org/officeDocument/2006/relationships/hyperlink" Target="http://www.crd.york.ac.uk/CRDWeb/ShowRecord.asp?ID=22014036604" TargetMode="External"/><Relationship Id="rId35" Type="http://schemas.openxmlformats.org/officeDocument/2006/relationships/hyperlink" Target="http://www.crd.york.ac.uk/CRDWeb/ShowRecord.asp?ID=22011000869" TargetMode="External"/><Relationship Id="rId43" Type="http://schemas.openxmlformats.org/officeDocument/2006/relationships/hyperlink" Target="http://www.crd.york.ac.uk/CRDWeb/ShowRecord.asp?ID=22013005367" TargetMode="External"/><Relationship Id="rId48" Type="http://schemas.openxmlformats.org/officeDocument/2006/relationships/hyperlink" Target="http://www.crd.york.ac.uk/CRDWeb/ShowRecord.asp?ID=22014023714" TargetMode="External"/><Relationship Id="rId56" Type="http://schemas.openxmlformats.org/officeDocument/2006/relationships/hyperlink" Target="http://www.crd.york.ac.uk/CRDWeb/ShowRecord.asp?ID=22014016052" TargetMode="External"/><Relationship Id="rId64" Type="http://schemas.openxmlformats.org/officeDocument/2006/relationships/hyperlink" Target="http://www.crd.york.ac.uk/CRDWeb/ShowRecord.asp?ID=22008100478" TargetMode="External"/><Relationship Id="rId69" Type="http://schemas.openxmlformats.org/officeDocument/2006/relationships/hyperlink" Target="http://www.crd.york.ac.uk/CRDWeb/ShowRecord.asp?ID=22013006655" TargetMode="External"/><Relationship Id="rId77" Type="http://schemas.openxmlformats.org/officeDocument/2006/relationships/hyperlink" Target="http://www.crd.york.ac.uk/CRDWeb/ShowRecord.asp?ID=22010000072" TargetMode="External"/><Relationship Id="rId100" Type="http://schemas.openxmlformats.org/officeDocument/2006/relationships/hyperlink" Target="http://www.crd.york.ac.uk/CRDWeb/ShowRecord.asp?ID=22012039502" TargetMode="External"/><Relationship Id="rId105" Type="http://schemas.openxmlformats.org/officeDocument/2006/relationships/hyperlink" Target="http://www.crd.york.ac.uk/CRDWeb/ShowRecord.asp?ID=22010000903" TargetMode="External"/><Relationship Id="rId113" Type="http://schemas.openxmlformats.org/officeDocument/2006/relationships/hyperlink" Target="http://www.crd.york.ac.uk/CRDWeb/ShowRecord.asp?ID=22014001351" TargetMode="External"/><Relationship Id="rId118" Type="http://schemas.openxmlformats.org/officeDocument/2006/relationships/hyperlink" Target="http://www.crd.york.ac.uk/CRDWeb/ShowRecord.asp?ID=22010000389" TargetMode="External"/><Relationship Id="rId126" Type="http://schemas.openxmlformats.org/officeDocument/2006/relationships/hyperlink" Target="http://www.crd.york.ac.uk/CRDWeb/ShowRecord.asp?AccessionNumber=22013026065&amp;UserID=0" TargetMode="External"/><Relationship Id="rId8" Type="http://schemas.openxmlformats.org/officeDocument/2006/relationships/hyperlink" Target="http://www.ncbi.nlm.nih.gov/pubmed/?term=15280777" TargetMode="External"/><Relationship Id="rId51" Type="http://schemas.openxmlformats.org/officeDocument/2006/relationships/hyperlink" Target="http://www.crd.york.ac.uk/CRDWeb/ShowRecord.asp?ID=22010001982" TargetMode="External"/><Relationship Id="rId72" Type="http://schemas.openxmlformats.org/officeDocument/2006/relationships/hyperlink" Target="http://www.crd.york.ac.uk/CRDWeb/ShowRecord.asp?ID=22012016376" TargetMode="External"/><Relationship Id="rId80" Type="http://schemas.openxmlformats.org/officeDocument/2006/relationships/hyperlink" Target="http://www.crd.york.ac.uk/CRDWeb/ShowRecord.asp?ID=22013019525" TargetMode="External"/><Relationship Id="rId85" Type="http://schemas.openxmlformats.org/officeDocument/2006/relationships/hyperlink" Target="http://www.crd.york.ac.uk/CRDWeb/ShowRecord.asp?ID=22012014099" TargetMode="External"/><Relationship Id="rId93" Type="http://schemas.openxmlformats.org/officeDocument/2006/relationships/hyperlink" Target="http://www.crd.york.ac.uk/CRDWeb/ShowRecord.asp?ID=22008102021" TargetMode="External"/><Relationship Id="rId98" Type="http://schemas.openxmlformats.org/officeDocument/2006/relationships/hyperlink" Target="http://www.crd.york.ac.uk/CRDWeb/ShowRecord.asp?ID=22013020242" TargetMode="External"/><Relationship Id="rId121" Type="http://schemas.openxmlformats.org/officeDocument/2006/relationships/hyperlink" Target="http://www.crd.york.ac.uk/CRDWeb/ShowRecord.asp?ID=22007000832" TargetMode="External"/><Relationship Id="rId3" Type="http://schemas.openxmlformats.org/officeDocument/2006/relationships/hyperlink" Target="http://www.ncbi.nlm.nih.gov/pubmed/?term=19706921%5Buid%5D" TargetMode="External"/><Relationship Id="rId12" Type="http://schemas.openxmlformats.org/officeDocument/2006/relationships/hyperlink" Target="http://www.crd.york.ac.uk/CRDWeb/ShowRecord.asp?ID=22006006182" TargetMode="External"/><Relationship Id="rId17" Type="http://schemas.openxmlformats.org/officeDocument/2006/relationships/hyperlink" Target="http://www.crd.york.ac.uk/CRDWeb/ShowRecord.asp?ID=22010002160" TargetMode="External"/><Relationship Id="rId25" Type="http://schemas.openxmlformats.org/officeDocument/2006/relationships/hyperlink" Target="http://www.crd.york.ac.uk/CRDWeb/ShowRecord.asp?ID=22005008086" TargetMode="External"/><Relationship Id="rId33" Type="http://schemas.openxmlformats.org/officeDocument/2006/relationships/hyperlink" Target="http://www.crd.york.ac.uk/CRDWeb/ShowRecord.asp?ID=22008101991" TargetMode="External"/><Relationship Id="rId38" Type="http://schemas.openxmlformats.org/officeDocument/2006/relationships/hyperlink" Target="http://www.crd.york.ac.uk/CRDWeb/ShowRecord.asp?ID=22013038102" TargetMode="External"/><Relationship Id="rId46" Type="http://schemas.openxmlformats.org/officeDocument/2006/relationships/hyperlink" Target="http://www.crd.york.ac.uk/CRDWeb/ShowRecord.asp?ID=22014010957" TargetMode="External"/><Relationship Id="rId59" Type="http://schemas.openxmlformats.org/officeDocument/2006/relationships/hyperlink" Target="http://www.crd.york.ac.uk/CRDWeb/ShowRecord.asp?ID=22013014516" TargetMode="External"/><Relationship Id="rId67" Type="http://schemas.openxmlformats.org/officeDocument/2006/relationships/hyperlink" Target="http://www.crd.york.ac.uk/CRDWeb/ShowRecord.asp?ID=22012018846" TargetMode="External"/><Relationship Id="rId103" Type="http://schemas.openxmlformats.org/officeDocument/2006/relationships/hyperlink" Target="http://www.crd.york.ac.uk/CRDWeb/ShowRecord.asp?ID=22009100553" TargetMode="External"/><Relationship Id="rId108" Type="http://schemas.openxmlformats.org/officeDocument/2006/relationships/hyperlink" Target="http://www.crd.york.ac.uk/CRDWeb/ShowRecord.asp?ID=22011000578" TargetMode="External"/><Relationship Id="rId116" Type="http://schemas.openxmlformats.org/officeDocument/2006/relationships/hyperlink" Target="http://www.crd.york.ac.uk/CRDWeb/ShowRecord.asp?ID=22011000751" TargetMode="External"/><Relationship Id="rId124" Type="http://schemas.openxmlformats.org/officeDocument/2006/relationships/hyperlink" Target="http://www.crd.york.ac.uk/CRDWeb/ShowRecord.asp?AccessionNumber=22012030668&amp;UserID=0" TargetMode="External"/><Relationship Id="rId129" Type="http://schemas.openxmlformats.org/officeDocument/2006/relationships/vmlDrawing" Target="../drawings/vmlDrawing1.vml"/><Relationship Id="rId20" Type="http://schemas.openxmlformats.org/officeDocument/2006/relationships/hyperlink" Target="http://www.crd.york.ac.uk/CRDWeb/ShowRecord.asp?ID=22013024869" TargetMode="External"/><Relationship Id="rId41" Type="http://schemas.openxmlformats.org/officeDocument/2006/relationships/hyperlink" Target="http://www.crd.york.ac.uk/CRDWeb/ShowRecord.asp?ID=22008101860" TargetMode="External"/><Relationship Id="rId54" Type="http://schemas.openxmlformats.org/officeDocument/2006/relationships/hyperlink" Target="http://www.crd.york.ac.uk/CRDWeb/ShowRecord.asp?ID=22007000505" TargetMode="External"/><Relationship Id="rId62" Type="http://schemas.openxmlformats.org/officeDocument/2006/relationships/hyperlink" Target="http://www.crd.york.ac.uk/CRDWeb/ShowRecord.asp?ID=22009101975" TargetMode="External"/><Relationship Id="rId70" Type="http://schemas.openxmlformats.org/officeDocument/2006/relationships/hyperlink" Target="http://www.crd.york.ac.uk/CRDWeb/ShowRecord.asp?ID=22014021476" TargetMode="External"/><Relationship Id="rId75" Type="http://schemas.openxmlformats.org/officeDocument/2006/relationships/hyperlink" Target="http://www.crd.york.ac.uk/CRDWeb/ShowRecord.asp?ID=22007002075" TargetMode="External"/><Relationship Id="rId83" Type="http://schemas.openxmlformats.org/officeDocument/2006/relationships/hyperlink" Target="http://www.crd.york.ac.uk/CRDWeb/ShowRecord.asp?ID=22007002204" TargetMode="External"/><Relationship Id="rId88" Type="http://schemas.openxmlformats.org/officeDocument/2006/relationships/hyperlink" Target="http://www.crd.york.ac.uk/CRDWeb/ShowRecord.asp?ID=22013040022" TargetMode="External"/><Relationship Id="rId91" Type="http://schemas.openxmlformats.org/officeDocument/2006/relationships/hyperlink" Target="http://www.crd.york.ac.uk/CRDWeb/ShowRecord.asp?ID=22013046065" TargetMode="External"/><Relationship Id="rId96" Type="http://schemas.openxmlformats.org/officeDocument/2006/relationships/hyperlink" Target="http://www.crd.york.ac.uk/CRDWeb/ShowRecord.asp?ID=22013009001" TargetMode="External"/><Relationship Id="rId111" Type="http://schemas.openxmlformats.org/officeDocument/2006/relationships/hyperlink" Target="http://www.crd.york.ac.uk/CRDWeb/ShowRecord.asp?ID=22013052136" TargetMode="External"/><Relationship Id="rId1" Type="http://schemas.openxmlformats.org/officeDocument/2006/relationships/hyperlink" Target="http://www.resource-allocation.com/content/8/1/1/abstract" TargetMode="External"/><Relationship Id="rId6" Type="http://schemas.openxmlformats.org/officeDocument/2006/relationships/hyperlink" Target="http://www.ncbi.nlm.nih.gov/pubmed/?term=The+cost-utility+analysis+of+adult+male+circumcision+for+prevention+of+heterosexual+acquisition+of+HIV+in+men+in+sub-Saharan+Africa%3A+a+probabilistic+decision+model" TargetMode="External"/><Relationship Id="rId15" Type="http://schemas.openxmlformats.org/officeDocument/2006/relationships/hyperlink" Target="http://www.crd.york.ac.uk/CRDWeb/ShowRecord.asp?ID=22014019670" TargetMode="External"/><Relationship Id="rId23" Type="http://schemas.openxmlformats.org/officeDocument/2006/relationships/hyperlink" Target="http://www.crd.york.ac.uk/CRDWeb/ShowRecord.asp?ID=22012029874" TargetMode="External"/><Relationship Id="rId28" Type="http://schemas.openxmlformats.org/officeDocument/2006/relationships/hyperlink" Target="http://www.crd.york.ac.uk/CRDWeb/ShowRecord.asp?ID=22013000680" TargetMode="External"/><Relationship Id="rId36" Type="http://schemas.openxmlformats.org/officeDocument/2006/relationships/hyperlink" Target="http://www.crd.york.ac.uk/CRDWeb/ShowRecord.asp?ID=22013009491" TargetMode="External"/><Relationship Id="rId49" Type="http://schemas.openxmlformats.org/officeDocument/2006/relationships/hyperlink" Target="http://www.crd.york.ac.uk/CRDWeb/ShowRecord.asp?ID=22013020454" TargetMode="External"/><Relationship Id="rId57" Type="http://schemas.openxmlformats.org/officeDocument/2006/relationships/hyperlink" Target="http://www.crd.york.ac.uk/CRDWeb/ShowRecord.asp?ID=22014018171" TargetMode="External"/><Relationship Id="rId106" Type="http://schemas.openxmlformats.org/officeDocument/2006/relationships/hyperlink" Target="http://www.crd.york.ac.uk/CRDWeb/ShowRecord.asp?ID=22010001702" TargetMode="External"/><Relationship Id="rId114" Type="http://schemas.openxmlformats.org/officeDocument/2006/relationships/hyperlink" Target="http://www.crd.york.ac.uk/CRDWeb/ShowRecord.asp?ID=22013045560" TargetMode="External"/><Relationship Id="rId119" Type="http://schemas.openxmlformats.org/officeDocument/2006/relationships/hyperlink" Target="http://www.crd.york.ac.uk/CRDWeb/ShowRecord.asp?ID=22008101004" TargetMode="External"/><Relationship Id="rId127" Type="http://schemas.openxmlformats.org/officeDocument/2006/relationships/hyperlink" Target="http://www.crd.york.ac.uk/CRDWeb/ShowRecord.asp?AccessionNumber=22011000384&amp;UserID=0" TargetMode="External"/><Relationship Id="rId10" Type="http://schemas.openxmlformats.org/officeDocument/2006/relationships/hyperlink" Target="http://www.ncbi.nlm.nih.gov/pmc/articles/PMC2572525/" TargetMode="External"/><Relationship Id="rId31" Type="http://schemas.openxmlformats.org/officeDocument/2006/relationships/hyperlink" Target="http://www.crd.york.ac.uk/CRDWeb/ShowRecord.asp?ID=22014037216" TargetMode="External"/><Relationship Id="rId44" Type="http://schemas.openxmlformats.org/officeDocument/2006/relationships/hyperlink" Target="http://www.crd.york.ac.uk/CRDWeb/ShowRecord.asp?ID=22006001302" TargetMode="External"/><Relationship Id="rId52" Type="http://schemas.openxmlformats.org/officeDocument/2006/relationships/hyperlink" Target="http://www.crd.york.ac.uk/CRDWeb/ShowRecord.asp?ID=22006008049" TargetMode="External"/><Relationship Id="rId60" Type="http://schemas.openxmlformats.org/officeDocument/2006/relationships/hyperlink" Target="http://www.crd.york.ac.uk/CRDWeb/ShowRecord.asp?ID=22012021275" TargetMode="External"/><Relationship Id="rId65" Type="http://schemas.openxmlformats.org/officeDocument/2006/relationships/hyperlink" Target="http://www.crd.york.ac.uk/CRDWeb/ShowRecord.asp?ID=22007000408" TargetMode="External"/><Relationship Id="rId73" Type="http://schemas.openxmlformats.org/officeDocument/2006/relationships/hyperlink" Target="http://www.crd.york.ac.uk/CRDWeb/ShowRecord.asp?ID=22012000088" TargetMode="External"/><Relationship Id="rId78" Type="http://schemas.openxmlformats.org/officeDocument/2006/relationships/hyperlink" Target="http://www.crd.york.ac.uk/CRDWeb/ShowRecord.asp?ID=22011000505" TargetMode="External"/><Relationship Id="rId81" Type="http://schemas.openxmlformats.org/officeDocument/2006/relationships/hyperlink" Target="http://www.crd.york.ac.uk/CRDWeb/ShowRecord.asp?ID=22013031913" TargetMode="External"/><Relationship Id="rId86" Type="http://schemas.openxmlformats.org/officeDocument/2006/relationships/hyperlink" Target="http://www.crd.york.ac.uk/CRDWeb/ShowRecord.asp?ID=22012013731" TargetMode="External"/><Relationship Id="rId94" Type="http://schemas.openxmlformats.org/officeDocument/2006/relationships/hyperlink" Target="http://www.crd.york.ac.uk/CRDWeb/ShowRecord.asp?ID=22008101503" TargetMode="External"/><Relationship Id="rId99" Type="http://schemas.openxmlformats.org/officeDocument/2006/relationships/hyperlink" Target="http://www.crd.york.ac.uk/CRDWeb/ShowRecord.asp?ID=22012038549" TargetMode="External"/><Relationship Id="rId101" Type="http://schemas.openxmlformats.org/officeDocument/2006/relationships/hyperlink" Target="http://www.crd.york.ac.uk/CRDWeb/ShowRecord.asp?ID=22012034084" TargetMode="External"/><Relationship Id="rId122" Type="http://schemas.openxmlformats.org/officeDocument/2006/relationships/hyperlink" Target="http://www.crd.york.ac.uk/CRDWeb/ShowRecord.asp?AccessionNumber=22013012828&amp;UserID=0" TargetMode="External"/><Relationship Id="rId130" Type="http://schemas.openxmlformats.org/officeDocument/2006/relationships/comments" Target="../comments1.xml"/><Relationship Id="rId4" Type="http://schemas.openxmlformats.org/officeDocument/2006/relationships/hyperlink" Target="http://www.ncbi.nlm.nih.gov/pubmed/?term=21765366" TargetMode="External"/><Relationship Id="rId9" Type="http://schemas.openxmlformats.org/officeDocument/2006/relationships/hyperlink" Target="http://journals.lww.com/stdjournal/Fulltext/2007/09000/Cost_Effectiveness_of_Treatment_Strategies_for.2.aspx" TargetMode="External"/><Relationship Id="rId13" Type="http://schemas.openxmlformats.org/officeDocument/2006/relationships/hyperlink" Target="http://www.crd.york.ac.uk/CRDWeb/ShowRecord.asp?ID=22005008484" TargetMode="External"/><Relationship Id="rId18" Type="http://schemas.openxmlformats.org/officeDocument/2006/relationships/hyperlink" Target="http://www.crd.york.ac.uk/CRDWeb/ShowRecord.asp?ID=22012025859" TargetMode="External"/><Relationship Id="rId39" Type="http://schemas.openxmlformats.org/officeDocument/2006/relationships/hyperlink" Target="http://www.crd.york.ac.uk/CRDWeb/ShowRecord.asp?ID=22013015197" TargetMode="External"/><Relationship Id="rId109" Type="http://schemas.openxmlformats.org/officeDocument/2006/relationships/hyperlink" Target="http://www.crd.york.ac.uk/CRDWeb/ShowRecord.asp?ID=22012016000" TargetMode="External"/><Relationship Id="rId34" Type="http://schemas.openxmlformats.org/officeDocument/2006/relationships/hyperlink" Target="http://www.crd.york.ac.uk/CRDWeb/ShowRecord.asp?ID=22004008227" TargetMode="External"/><Relationship Id="rId50" Type="http://schemas.openxmlformats.org/officeDocument/2006/relationships/hyperlink" Target="http://www.crd.york.ac.uk/CRDWeb/ShowRecord.asp?ID=22014000313" TargetMode="External"/><Relationship Id="rId55" Type="http://schemas.openxmlformats.org/officeDocument/2006/relationships/hyperlink" Target="http://www.crd.york.ac.uk/CRDWeb/ShowRecord.asp?ID=22004008390" TargetMode="External"/><Relationship Id="rId76" Type="http://schemas.openxmlformats.org/officeDocument/2006/relationships/hyperlink" Target="http://www.crd.york.ac.uk/CRDWeb/ShowRecord.asp?ID=22008102121" TargetMode="External"/><Relationship Id="rId97" Type="http://schemas.openxmlformats.org/officeDocument/2006/relationships/hyperlink" Target="http://www.crd.york.ac.uk/CRDWeb/ShowRecord.asp?ID=22013011064" TargetMode="External"/><Relationship Id="rId104" Type="http://schemas.openxmlformats.org/officeDocument/2006/relationships/hyperlink" Target="http://www.crd.york.ac.uk/CRDWeb/ShowRecord.asp?ID=22009103241" TargetMode="External"/><Relationship Id="rId120" Type="http://schemas.openxmlformats.org/officeDocument/2006/relationships/hyperlink" Target="http://www.crd.york.ac.uk/CRDWeb/ShowRecord.asp?ID=22007001493" TargetMode="External"/><Relationship Id="rId125" Type="http://schemas.openxmlformats.org/officeDocument/2006/relationships/hyperlink" Target="http://www.crd.york.ac.uk/CRDWeb/ShowRecord.asp?AccessionNumber=22014026644&amp;UserID=0" TargetMode="External"/><Relationship Id="rId7" Type="http://schemas.openxmlformats.org/officeDocument/2006/relationships/hyperlink" Target="http://www.ncbi.nlm.nih.gov/pmc/articles/PMC3230224/" TargetMode="External"/><Relationship Id="rId71" Type="http://schemas.openxmlformats.org/officeDocument/2006/relationships/hyperlink" Target="http://www.crd.york.ac.uk/CRDWeb/ShowRecord.asp?ID=22013016508" TargetMode="External"/><Relationship Id="rId92" Type="http://schemas.openxmlformats.org/officeDocument/2006/relationships/hyperlink" Target="http://www.crd.york.ac.uk/CRDWeb/ShowRecord.asp?ID=22010000101" TargetMode="External"/><Relationship Id="rId2" Type="http://schemas.openxmlformats.org/officeDocument/2006/relationships/hyperlink" Target="http://www.ncbi.nlm.nih.gov/pubmed/?term=21148723%5Buid%5D" TargetMode="External"/><Relationship Id="rId29" Type="http://schemas.openxmlformats.org/officeDocument/2006/relationships/hyperlink" Target="http://www.crd.york.ac.uk/CRDWeb/ShowRecord.asp?ID=22012033971" TargetMode="External"/><Relationship Id="rId24" Type="http://schemas.openxmlformats.org/officeDocument/2006/relationships/hyperlink" Target="http://www.crd.york.ac.uk/CRDWeb/ShowRecord.asp?ID=22004000327" TargetMode="External"/><Relationship Id="rId40" Type="http://schemas.openxmlformats.org/officeDocument/2006/relationships/hyperlink" Target="http://www.crd.york.ac.uk/CRDWeb/ShowRecord.asp?ID=22012009024" TargetMode="External"/><Relationship Id="rId45" Type="http://schemas.openxmlformats.org/officeDocument/2006/relationships/hyperlink" Target="http://www.crd.york.ac.uk/CRDWeb/ShowRecord.asp?ID=22004000673" TargetMode="External"/><Relationship Id="rId66" Type="http://schemas.openxmlformats.org/officeDocument/2006/relationships/hyperlink" Target="http://www.crd.york.ac.uk/CRDWeb/ShowRecord.asp?ID=22008101600" TargetMode="External"/><Relationship Id="rId87" Type="http://schemas.openxmlformats.org/officeDocument/2006/relationships/hyperlink" Target="http://www.crd.york.ac.uk/CRDWeb/ShowRecord.asp?ID=22012030659" TargetMode="External"/><Relationship Id="rId110" Type="http://schemas.openxmlformats.org/officeDocument/2006/relationships/hyperlink" Target="http://www.crd.york.ac.uk/CRDWeb/ShowRecord.asp?ID=22014019388" TargetMode="External"/><Relationship Id="rId115" Type="http://schemas.openxmlformats.org/officeDocument/2006/relationships/hyperlink" Target="http://www.crd.york.ac.uk/CRDWeb/ShowRecord.asp?ID=22013022405" TargetMode="External"/><Relationship Id="rId61" Type="http://schemas.openxmlformats.org/officeDocument/2006/relationships/hyperlink" Target="http://www.crd.york.ac.uk/CRDWeb/ShowRecord.asp?ID=22013003650" TargetMode="External"/><Relationship Id="rId82" Type="http://schemas.openxmlformats.org/officeDocument/2006/relationships/hyperlink" Target="http://www.crd.york.ac.uk/CRDWeb/ShowRecord.asp?AccessionNumber=22013035873&amp;UserID=0" TargetMode="Externa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hyperlink" Target="http://www.ncbi.nlm.nih.gov/pubmed/?term=Rowe%20AK%5BAuthor%5D&amp;cauthor=true&amp;cauthor_uid=16507643"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techslides.com/list-of-countries-and-capitals" TargetMode="Externa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130"/>
  <sheetViews>
    <sheetView zoomScale="120" zoomScaleNormal="120" workbookViewId="0">
      <pane xSplit="3" ySplit="2" topLeftCell="O7" activePane="bottomRight" state="frozen"/>
      <selection pane="topRight" activeCell="C1" sqref="C1"/>
      <selection pane="bottomLeft" activeCell="A3" sqref="A3"/>
      <selection pane="bottomRight" activeCell="O8" sqref="O8"/>
    </sheetView>
  </sheetViews>
  <sheetFormatPr defaultRowHeight="14.25" x14ac:dyDescent="0.2"/>
  <cols>
    <col min="1" max="1" width="17.75" style="13" customWidth="1"/>
    <col min="2" max="2" width="9" style="13"/>
    <col min="3" max="3" width="34" style="13" customWidth="1"/>
    <col min="4" max="4" width="10.25" style="13" customWidth="1"/>
    <col min="5" max="5" width="17.625" style="13" customWidth="1"/>
    <col min="6" max="6" width="17.75" style="13" customWidth="1"/>
    <col min="7" max="7" width="20.375" style="13" customWidth="1"/>
    <col min="8" max="8" width="18.5" style="13" customWidth="1"/>
    <col min="9" max="9" width="21.25" style="13" customWidth="1"/>
    <col min="10" max="10" width="18.625" style="13" customWidth="1"/>
    <col min="11" max="11" width="28" style="13" customWidth="1"/>
    <col min="12" max="12" width="21.375" style="13" customWidth="1"/>
    <col min="13" max="13" width="42.75" style="15" customWidth="1"/>
    <col min="14" max="14" width="27.625" style="13" customWidth="1"/>
    <col min="15" max="15" width="36.5" style="13" customWidth="1"/>
    <col min="16" max="16" width="22.5" style="13" customWidth="1"/>
    <col min="19" max="16384" width="9" style="13"/>
  </cols>
  <sheetData>
    <row r="1" spans="1:19" s="2" customFormat="1" ht="45" customHeight="1" x14ac:dyDescent="0.2">
      <c r="A1" s="1"/>
      <c r="C1" s="3"/>
      <c r="D1" s="4" t="s">
        <v>0</v>
      </c>
      <c r="E1" s="5"/>
      <c r="F1" s="5"/>
      <c r="G1" s="6"/>
      <c r="H1" s="4" t="s">
        <v>1</v>
      </c>
      <c r="I1" s="5"/>
      <c r="J1" s="6"/>
      <c r="K1" s="4" t="s">
        <v>2</v>
      </c>
      <c r="L1" s="5"/>
      <c r="M1" s="6"/>
      <c r="N1" s="7" t="s">
        <v>3</v>
      </c>
      <c r="O1" s="8"/>
      <c r="P1" s="8"/>
    </row>
    <row r="2" spans="1:19" s="2" customFormat="1" ht="60.75" thickBot="1" x14ac:dyDescent="0.25">
      <c r="A2" s="9" t="s">
        <v>4</v>
      </c>
      <c r="B2" s="9" t="s">
        <v>5</v>
      </c>
      <c r="C2" s="3" t="s">
        <v>6</v>
      </c>
      <c r="D2" s="10" t="s">
        <v>7</v>
      </c>
      <c r="E2" s="11" t="s">
        <v>8</v>
      </c>
      <c r="F2" s="11" t="s">
        <v>9</v>
      </c>
      <c r="G2" s="12" t="s">
        <v>10</v>
      </c>
      <c r="H2" s="10" t="s">
        <v>11</v>
      </c>
      <c r="I2" s="11" t="s">
        <v>12</v>
      </c>
      <c r="J2" s="12" t="s">
        <v>13</v>
      </c>
      <c r="K2" s="10" t="s">
        <v>14</v>
      </c>
      <c r="L2" s="11" t="s">
        <v>15</v>
      </c>
      <c r="M2" s="12" t="s">
        <v>16</v>
      </c>
      <c r="N2" s="3" t="s">
        <v>17</v>
      </c>
      <c r="O2" s="3" t="s">
        <v>18</v>
      </c>
      <c r="P2" s="3" t="s">
        <v>19</v>
      </c>
    </row>
    <row r="3" spans="1:19" s="2" customFormat="1" ht="171" customHeight="1" x14ac:dyDescent="0.2">
      <c r="A3" s="2" t="s">
        <v>20</v>
      </c>
      <c r="B3" s="13">
        <v>1</v>
      </c>
      <c r="C3" s="13" t="s">
        <v>21</v>
      </c>
      <c r="D3" s="13" t="s">
        <v>22</v>
      </c>
      <c r="E3" s="13">
        <v>2004</v>
      </c>
      <c r="F3" s="13" t="s">
        <v>23</v>
      </c>
      <c r="G3" s="14" t="s">
        <v>24</v>
      </c>
      <c r="H3" s="13" t="s">
        <v>25</v>
      </c>
      <c r="I3" s="13" t="s">
        <v>26</v>
      </c>
      <c r="J3" s="13" t="s">
        <v>27</v>
      </c>
      <c r="K3" s="13" t="s">
        <v>28</v>
      </c>
      <c r="L3" s="13" t="s">
        <v>29</v>
      </c>
      <c r="M3" s="15" t="s">
        <v>30</v>
      </c>
      <c r="N3" s="13" t="s">
        <v>31</v>
      </c>
      <c r="O3" s="13" t="s">
        <v>32</v>
      </c>
      <c r="P3" s="13" t="s">
        <v>33</v>
      </c>
      <c r="S3" s="13"/>
    </row>
    <row r="4" spans="1:19" s="2" customFormat="1" ht="57" customHeight="1" x14ac:dyDescent="0.2">
      <c r="A4" s="2" t="s">
        <v>34</v>
      </c>
      <c r="B4" s="13">
        <v>2</v>
      </c>
      <c r="C4" s="13" t="s">
        <v>35</v>
      </c>
      <c r="D4" s="13" t="s">
        <v>22</v>
      </c>
      <c r="E4" s="13">
        <v>2005</v>
      </c>
      <c r="F4" s="13" t="s">
        <v>36</v>
      </c>
      <c r="G4" s="14" t="s">
        <v>37</v>
      </c>
      <c r="H4" s="13"/>
      <c r="I4" s="13" t="s">
        <v>26</v>
      </c>
      <c r="J4" s="13" t="s">
        <v>26</v>
      </c>
      <c r="K4" s="13"/>
      <c r="L4" s="13"/>
      <c r="M4" s="15"/>
      <c r="N4" s="13" t="s">
        <v>38</v>
      </c>
      <c r="O4" s="13" t="s">
        <v>39</v>
      </c>
      <c r="P4" s="13"/>
      <c r="S4" s="13"/>
    </row>
    <row r="5" spans="1:19" s="2" customFormat="1" ht="128.25" customHeight="1" x14ac:dyDescent="0.2">
      <c r="A5" s="2" t="s">
        <v>20</v>
      </c>
      <c r="B5" s="13">
        <v>3</v>
      </c>
      <c r="C5" s="13" t="s">
        <v>40</v>
      </c>
      <c r="D5" s="13" t="s">
        <v>22</v>
      </c>
      <c r="E5" s="13">
        <v>2010</v>
      </c>
      <c r="F5" s="13" t="s">
        <v>41</v>
      </c>
      <c r="G5" s="14" t="s">
        <v>42</v>
      </c>
      <c r="H5" s="13" t="s">
        <v>43</v>
      </c>
      <c r="I5" s="13" t="s">
        <v>26</v>
      </c>
      <c r="J5" s="13" t="s">
        <v>27</v>
      </c>
      <c r="K5" s="13" t="s">
        <v>28</v>
      </c>
      <c r="L5" s="13" t="s">
        <v>44</v>
      </c>
      <c r="M5" s="15" t="s">
        <v>45</v>
      </c>
      <c r="N5" s="13" t="s">
        <v>46</v>
      </c>
      <c r="O5" s="13" t="s">
        <v>47</v>
      </c>
      <c r="P5" s="13" t="s">
        <v>48</v>
      </c>
      <c r="S5" s="13"/>
    </row>
    <row r="6" spans="1:19" ht="156.75" customHeight="1" x14ac:dyDescent="0.2">
      <c r="A6" s="2" t="s">
        <v>20</v>
      </c>
      <c r="B6" s="13">
        <v>4</v>
      </c>
      <c r="C6" s="13" t="s">
        <v>49</v>
      </c>
      <c r="D6" s="13" t="s">
        <v>22</v>
      </c>
      <c r="E6" s="13">
        <v>2011</v>
      </c>
      <c r="F6" s="13" t="s">
        <v>50</v>
      </c>
      <c r="G6" s="14" t="s">
        <v>51</v>
      </c>
      <c r="H6" s="13" t="s">
        <v>52</v>
      </c>
      <c r="I6" s="13" t="s">
        <v>26</v>
      </c>
      <c r="J6" s="13" t="s">
        <v>27</v>
      </c>
      <c r="K6" s="13" t="s">
        <v>53</v>
      </c>
      <c r="L6" s="13" t="s">
        <v>29</v>
      </c>
      <c r="M6" s="15" t="s">
        <v>54</v>
      </c>
      <c r="N6" s="13" t="s">
        <v>55</v>
      </c>
      <c r="O6" s="13" t="s">
        <v>56</v>
      </c>
      <c r="P6" s="13" t="s">
        <v>57</v>
      </c>
    </row>
    <row r="7" spans="1:19" ht="114" customHeight="1" x14ac:dyDescent="0.2">
      <c r="A7" s="2" t="s">
        <v>20</v>
      </c>
      <c r="B7" s="13">
        <v>5</v>
      </c>
      <c r="C7" s="13" t="s">
        <v>58</v>
      </c>
      <c r="D7" s="13" t="s">
        <v>22</v>
      </c>
      <c r="E7" s="13">
        <v>2011</v>
      </c>
      <c r="F7" s="13" t="s">
        <v>59</v>
      </c>
      <c r="G7" s="14" t="s">
        <v>60</v>
      </c>
      <c r="H7" s="13" t="s">
        <v>52</v>
      </c>
      <c r="I7" s="13" t="s">
        <v>27</v>
      </c>
      <c r="J7" s="13" t="s">
        <v>27</v>
      </c>
      <c r="K7" s="13" t="s">
        <v>61</v>
      </c>
      <c r="L7" s="13" t="s">
        <v>62</v>
      </c>
      <c r="M7" s="15" t="s">
        <v>63</v>
      </c>
      <c r="N7" s="13" t="s">
        <v>64</v>
      </c>
      <c r="O7" s="13" t="s">
        <v>65</v>
      </c>
      <c r="P7" s="13" t="s">
        <v>66</v>
      </c>
    </row>
    <row r="8" spans="1:19" ht="57" customHeight="1" x14ac:dyDescent="0.2">
      <c r="A8" s="2" t="s">
        <v>34</v>
      </c>
      <c r="B8" s="13">
        <v>7</v>
      </c>
      <c r="C8" s="13" t="s">
        <v>67</v>
      </c>
      <c r="D8" s="13" t="s">
        <v>22</v>
      </c>
      <c r="E8" s="13">
        <v>2007</v>
      </c>
      <c r="F8" s="13" t="s">
        <v>68</v>
      </c>
      <c r="G8" s="14" t="s">
        <v>69</v>
      </c>
      <c r="H8"/>
      <c r="I8" s="16"/>
      <c r="N8" s="13" t="s">
        <v>70</v>
      </c>
      <c r="O8" s="13" t="s">
        <v>71</v>
      </c>
    </row>
    <row r="9" spans="1:19" ht="114" customHeight="1" x14ac:dyDescent="0.2">
      <c r="A9" s="13" t="s">
        <v>20</v>
      </c>
      <c r="B9" s="13">
        <v>8</v>
      </c>
      <c r="C9" s="13" t="s">
        <v>72</v>
      </c>
      <c r="D9" s="13" t="s">
        <v>22</v>
      </c>
      <c r="E9" s="13">
        <v>2009</v>
      </c>
      <c r="F9" s="13" t="s">
        <v>73</v>
      </c>
      <c r="G9" s="14" t="s">
        <v>74</v>
      </c>
      <c r="H9" s="13" t="s">
        <v>75</v>
      </c>
      <c r="I9" s="13" t="s">
        <v>27</v>
      </c>
      <c r="J9" s="13" t="s">
        <v>27</v>
      </c>
      <c r="K9" s="13" t="s">
        <v>76</v>
      </c>
      <c r="L9" s="13" t="s">
        <v>77</v>
      </c>
      <c r="M9" s="15" t="s">
        <v>78</v>
      </c>
      <c r="N9" s="13" t="s">
        <v>79</v>
      </c>
      <c r="O9" s="13" t="s">
        <v>80</v>
      </c>
      <c r="P9" s="13" t="s">
        <v>81</v>
      </c>
    </row>
    <row r="10" spans="1:19" ht="99.75" customHeight="1" x14ac:dyDescent="0.2">
      <c r="A10" s="2" t="s">
        <v>20</v>
      </c>
      <c r="B10" s="13">
        <v>9</v>
      </c>
      <c r="C10" s="13" t="s">
        <v>82</v>
      </c>
      <c r="D10" s="13" t="s">
        <v>22</v>
      </c>
      <c r="E10" s="13">
        <v>2014</v>
      </c>
      <c r="F10" s="13" t="s">
        <v>83</v>
      </c>
      <c r="G10" s="14" t="s">
        <v>84</v>
      </c>
      <c r="H10" s="13" t="s">
        <v>75</v>
      </c>
      <c r="I10" s="13" t="s">
        <v>27</v>
      </c>
      <c r="J10" s="13" t="s">
        <v>27</v>
      </c>
      <c r="K10" s="13" t="s">
        <v>85</v>
      </c>
      <c r="L10" s="13" t="s">
        <v>77</v>
      </c>
      <c r="M10" s="15" t="s">
        <v>86</v>
      </c>
      <c r="N10" s="13" t="s">
        <v>87</v>
      </c>
      <c r="O10" s="13" t="s">
        <v>88</v>
      </c>
      <c r="P10" s="13" t="s">
        <v>48</v>
      </c>
    </row>
    <row r="11" spans="1:19" ht="171" customHeight="1" x14ac:dyDescent="0.2">
      <c r="A11" s="13" t="s">
        <v>20</v>
      </c>
      <c r="B11" s="13">
        <v>10</v>
      </c>
      <c r="C11" s="13" t="s">
        <v>89</v>
      </c>
      <c r="D11" s="13" t="s">
        <v>22</v>
      </c>
      <c r="E11" s="13">
        <v>2011</v>
      </c>
      <c r="F11" s="13" t="s">
        <v>90</v>
      </c>
      <c r="G11" s="14" t="s">
        <v>91</v>
      </c>
      <c r="H11" s="13" t="s">
        <v>92</v>
      </c>
      <c r="I11" s="13" t="s">
        <v>27</v>
      </c>
      <c r="J11" s="13" t="s">
        <v>27</v>
      </c>
      <c r="K11" s="13" t="s">
        <v>28</v>
      </c>
      <c r="L11" s="13" t="s">
        <v>29</v>
      </c>
      <c r="M11" s="15" t="s">
        <v>93</v>
      </c>
      <c r="N11" s="13" t="s">
        <v>94</v>
      </c>
      <c r="O11" s="13" t="s">
        <v>95</v>
      </c>
      <c r="P11" s="13" t="s">
        <v>96</v>
      </c>
    </row>
    <row r="12" spans="1:19" ht="199.5" customHeight="1" x14ac:dyDescent="0.2">
      <c r="A12" s="13" t="s">
        <v>20</v>
      </c>
      <c r="B12" s="13">
        <v>11</v>
      </c>
      <c r="C12" s="13" t="s">
        <v>97</v>
      </c>
      <c r="D12" s="13" t="s">
        <v>22</v>
      </c>
      <c r="E12" s="13">
        <v>2012</v>
      </c>
      <c r="F12" s="13" t="s">
        <v>98</v>
      </c>
      <c r="G12" s="14" t="s">
        <v>99</v>
      </c>
      <c r="H12" s="13" t="s">
        <v>100</v>
      </c>
      <c r="I12" s="13" t="s">
        <v>26</v>
      </c>
      <c r="J12" s="13" t="s">
        <v>27</v>
      </c>
      <c r="K12" s="13" t="s">
        <v>53</v>
      </c>
      <c r="L12" s="13" t="s">
        <v>29</v>
      </c>
      <c r="M12" s="15" t="s">
        <v>101</v>
      </c>
      <c r="N12" s="13" t="s">
        <v>102</v>
      </c>
      <c r="O12" s="13" t="s">
        <v>103</v>
      </c>
      <c r="P12" s="13" t="s">
        <v>104</v>
      </c>
    </row>
    <row r="13" spans="1:19" ht="114" customHeight="1" x14ac:dyDescent="0.2">
      <c r="A13" s="13" t="s">
        <v>20</v>
      </c>
      <c r="B13" s="13">
        <v>12</v>
      </c>
      <c r="C13" s="13" t="s">
        <v>105</v>
      </c>
      <c r="D13" s="13" t="s">
        <v>22</v>
      </c>
      <c r="E13" s="13">
        <v>2007</v>
      </c>
      <c r="F13" s="13" t="s">
        <v>106</v>
      </c>
      <c r="G13" s="14" t="s">
        <v>107</v>
      </c>
      <c r="H13" s="13" t="s">
        <v>108</v>
      </c>
      <c r="I13" s="13" t="s">
        <v>27</v>
      </c>
      <c r="J13" s="13" t="s">
        <v>27</v>
      </c>
      <c r="K13" s="13" t="s">
        <v>109</v>
      </c>
      <c r="L13" s="13" t="s">
        <v>110</v>
      </c>
      <c r="M13" s="15" t="s">
        <v>111</v>
      </c>
      <c r="N13" s="13" t="s">
        <v>112</v>
      </c>
      <c r="O13" s="13" t="s">
        <v>113</v>
      </c>
      <c r="P13" s="13" t="s">
        <v>48</v>
      </c>
    </row>
    <row r="14" spans="1:19" ht="140.25" customHeight="1" x14ac:dyDescent="0.2">
      <c r="A14" s="2" t="s">
        <v>20</v>
      </c>
      <c r="B14" s="13">
        <v>13</v>
      </c>
      <c r="C14" s="13" t="s">
        <v>114</v>
      </c>
      <c r="D14" s="13" t="s">
        <v>22</v>
      </c>
      <c r="E14" s="13">
        <v>2013</v>
      </c>
      <c r="F14" s="13" t="s">
        <v>115</v>
      </c>
      <c r="G14" s="14" t="s">
        <v>116</v>
      </c>
      <c r="H14" s="13" t="s">
        <v>117</v>
      </c>
      <c r="I14" s="13" t="s">
        <v>26</v>
      </c>
      <c r="J14" s="13" t="s">
        <v>27</v>
      </c>
      <c r="K14" s="13" t="s">
        <v>85</v>
      </c>
      <c r="L14" s="13" t="s">
        <v>118</v>
      </c>
      <c r="M14" s="15" t="s">
        <v>119</v>
      </c>
      <c r="N14" s="13" t="s">
        <v>120</v>
      </c>
      <c r="O14" s="13" t="s">
        <v>103</v>
      </c>
      <c r="P14" s="13" t="s">
        <v>48</v>
      </c>
    </row>
    <row r="15" spans="1:19" ht="168.75" customHeight="1" x14ac:dyDescent="0.2">
      <c r="A15" s="13" t="s">
        <v>20</v>
      </c>
      <c r="B15" s="13">
        <v>14</v>
      </c>
      <c r="C15" s="13" t="s">
        <v>121</v>
      </c>
      <c r="D15" s="13" t="s">
        <v>22</v>
      </c>
      <c r="E15" s="13">
        <v>2005</v>
      </c>
      <c r="F15" s="13" t="s">
        <v>122</v>
      </c>
      <c r="G15" s="14" t="s">
        <v>123</v>
      </c>
      <c r="H15" s="13" t="s">
        <v>124</v>
      </c>
      <c r="I15" s="13" t="s">
        <v>27</v>
      </c>
      <c r="J15" s="13" t="s">
        <v>27</v>
      </c>
      <c r="K15" s="13" t="s">
        <v>85</v>
      </c>
      <c r="L15" s="13" t="s">
        <v>125</v>
      </c>
      <c r="M15" s="15" t="s">
        <v>126</v>
      </c>
      <c r="N15" s="13" t="s">
        <v>127</v>
      </c>
      <c r="O15" s="13" t="s">
        <v>128</v>
      </c>
      <c r="P15" s="13" t="s">
        <v>129</v>
      </c>
    </row>
    <row r="16" spans="1:19" ht="71.25" customHeight="1" x14ac:dyDescent="0.2">
      <c r="A16" s="2" t="s">
        <v>20</v>
      </c>
      <c r="B16" s="13">
        <v>15</v>
      </c>
      <c r="C16" s="13" t="s">
        <v>130</v>
      </c>
      <c r="D16" s="13" t="s">
        <v>22</v>
      </c>
      <c r="E16" s="13">
        <v>2010</v>
      </c>
      <c r="F16" s="13" t="s">
        <v>131</v>
      </c>
      <c r="G16" s="14" t="s">
        <v>132</v>
      </c>
      <c r="H16" s="13" t="s">
        <v>124</v>
      </c>
      <c r="I16" s="13" t="s">
        <v>27</v>
      </c>
      <c r="J16" s="13" t="s">
        <v>27</v>
      </c>
      <c r="K16" s="13" t="s">
        <v>133</v>
      </c>
      <c r="L16" s="13" t="s">
        <v>134</v>
      </c>
      <c r="M16" s="15" t="s">
        <v>135</v>
      </c>
      <c r="N16" s="13" t="s">
        <v>136</v>
      </c>
      <c r="O16" s="13" t="s">
        <v>103</v>
      </c>
      <c r="P16" s="13" t="s">
        <v>48</v>
      </c>
    </row>
    <row r="17" spans="1:16" ht="114" customHeight="1" x14ac:dyDescent="0.2">
      <c r="A17" s="2" t="s">
        <v>20</v>
      </c>
      <c r="B17" s="13">
        <v>16</v>
      </c>
      <c r="C17" s="13" t="s">
        <v>137</v>
      </c>
      <c r="D17" s="13" t="s">
        <v>22</v>
      </c>
      <c r="E17" s="13">
        <v>2010</v>
      </c>
      <c r="F17" s="13" t="s">
        <v>90</v>
      </c>
      <c r="G17" s="14" t="s">
        <v>138</v>
      </c>
      <c r="H17" s="13" t="s">
        <v>124</v>
      </c>
      <c r="I17" s="13" t="s">
        <v>27</v>
      </c>
      <c r="J17" s="13" t="s">
        <v>27</v>
      </c>
      <c r="K17" s="13" t="s">
        <v>139</v>
      </c>
      <c r="L17" s="13" t="s">
        <v>29</v>
      </c>
      <c r="M17" s="15" t="s">
        <v>140</v>
      </c>
      <c r="N17" s="13" t="s">
        <v>141</v>
      </c>
      <c r="O17" s="13" t="s">
        <v>142</v>
      </c>
      <c r="P17" s="13" t="s">
        <v>48</v>
      </c>
    </row>
    <row r="18" spans="1:16" ht="99.75" customHeight="1" x14ac:dyDescent="0.2">
      <c r="A18" s="2" t="s">
        <v>20</v>
      </c>
      <c r="B18" s="13">
        <v>17</v>
      </c>
      <c r="C18" s="13" t="s">
        <v>143</v>
      </c>
      <c r="D18" s="13" t="s">
        <v>22</v>
      </c>
      <c r="E18" s="13">
        <v>2012</v>
      </c>
      <c r="F18" s="13" t="s">
        <v>144</v>
      </c>
      <c r="G18" s="14" t="s">
        <v>145</v>
      </c>
      <c r="H18" s="13" t="s">
        <v>124</v>
      </c>
      <c r="I18" s="13" t="s">
        <v>27</v>
      </c>
      <c r="J18" s="13" t="s">
        <v>27</v>
      </c>
      <c r="K18" s="13" t="s">
        <v>109</v>
      </c>
      <c r="L18" s="13" t="s">
        <v>146</v>
      </c>
      <c r="M18" s="15" t="s">
        <v>147</v>
      </c>
      <c r="N18" s="13" t="s">
        <v>148</v>
      </c>
      <c r="O18" s="13" t="s">
        <v>149</v>
      </c>
      <c r="P18" s="13" t="s">
        <v>150</v>
      </c>
    </row>
    <row r="19" spans="1:16" ht="128.25" customHeight="1" x14ac:dyDescent="0.2">
      <c r="A19" s="2" t="s">
        <v>20</v>
      </c>
      <c r="B19" s="13">
        <v>18</v>
      </c>
      <c r="C19" s="13" t="s">
        <v>151</v>
      </c>
      <c r="D19" s="13" t="s">
        <v>22</v>
      </c>
      <c r="E19" s="13">
        <v>2013</v>
      </c>
      <c r="F19" s="13" t="s">
        <v>152</v>
      </c>
      <c r="G19" s="14" t="s">
        <v>153</v>
      </c>
      <c r="H19" s="13" t="s">
        <v>124</v>
      </c>
      <c r="I19" s="13" t="s">
        <v>27</v>
      </c>
      <c r="J19" s="13" t="s">
        <v>27</v>
      </c>
      <c r="K19" s="13" t="s">
        <v>109</v>
      </c>
      <c r="L19" s="13" t="s">
        <v>29</v>
      </c>
      <c r="M19" s="15" t="s">
        <v>154</v>
      </c>
      <c r="N19" s="13" t="s">
        <v>155</v>
      </c>
      <c r="O19" s="13" t="s">
        <v>156</v>
      </c>
      <c r="P19" s="13" t="s">
        <v>157</v>
      </c>
    </row>
    <row r="20" spans="1:16" ht="99.75" customHeight="1" x14ac:dyDescent="0.2">
      <c r="A20" s="2" t="s">
        <v>20</v>
      </c>
      <c r="B20" s="13">
        <v>19</v>
      </c>
      <c r="C20" s="13" t="s">
        <v>158</v>
      </c>
      <c r="D20" s="13" t="s">
        <v>22</v>
      </c>
      <c r="E20" s="13">
        <v>2013</v>
      </c>
      <c r="F20" s="13" t="s">
        <v>159</v>
      </c>
      <c r="G20" s="14" t="s">
        <v>160</v>
      </c>
      <c r="H20" s="13" t="s">
        <v>124</v>
      </c>
      <c r="I20" s="13" t="s">
        <v>27</v>
      </c>
      <c r="J20" s="13" t="s">
        <v>27</v>
      </c>
      <c r="K20" s="13" t="s">
        <v>161</v>
      </c>
      <c r="L20" s="13" t="s">
        <v>162</v>
      </c>
      <c r="M20" s="15" t="s">
        <v>163</v>
      </c>
      <c r="N20" s="13" t="s">
        <v>164</v>
      </c>
      <c r="O20" s="13" t="s">
        <v>165</v>
      </c>
      <c r="P20" s="13" t="s">
        <v>166</v>
      </c>
    </row>
    <row r="21" spans="1:16" ht="71.25" customHeight="1" x14ac:dyDescent="0.2">
      <c r="A21" s="2" t="s">
        <v>20</v>
      </c>
      <c r="B21" s="13">
        <v>20</v>
      </c>
      <c r="C21" s="13" t="s">
        <v>167</v>
      </c>
      <c r="D21" s="13" t="s">
        <v>22</v>
      </c>
      <c r="E21" s="13">
        <v>2014</v>
      </c>
      <c r="F21" s="13" t="s">
        <v>83</v>
      </c>
      <c r="G21" s="14" t="s">
        <v>168</v>
      </c>
      <c r="H21" s="13" t="s">
        <v>124</v>
      </c>
      <c r="I21" s="13" t="s">
        <v>27</v>
      </c>
      <c r="J21" s="13" t="s">
        <v>27</v>
      </c>
      <c r="K21" s="13" t="s">
        <v>133</v>
      </c>
      <c r="L21" s="13" t="s">
        <v>77</v>
      </c>
      <c r="M21" s="15" t="s">
        <v>169</v>
      </c>
      <c r="N21" s="13" t="s">
        <v>170</v>
      </c>
      <c r="O21" s="13" t="s">
        <v>171</v>
      </c>
      <c r="P21" s="13" t="s">
        <v>48</v>
      </c>
    </row>
    <row r="22" spans="1:16" ht="99.75" customHeight="1" x14ac:dyDescent="0.2">
      <c r="A22" s="13" t="s">
        <v>20</v>
      </c>
      <c r="B22" s="13">
        <v>21</v>
      </c>
      <c r="C22" s="13" t="s">
        <v>172</v>
      </c>
      <c r="D22" s="13" t="s">
        <v>22</v>
      </c>
      <c r="E22" s="13">
        <v>2008</v>
      </c>
      <c r="F22" s="13" t="s">
        <v>173</v>
      </c>
      <c r="G22" s="14" t="s">
        <v>174</v>
      </c>
      <c r="H22" s="13" t="s">
        <v>124</v>
      </c>
      <c r="I22" s="13" t="s">
        <v>27</v>
      </c>
      <c r="J22" s="13" t="s">
        <v>27</v>
      </c>
      <c r="K22" s="13" t="s">
        <v>76</v>
      </c>
      <c r="L22" s="13" t="s">
        <v>77</v>
      </c>
      <c r="M22" s="15" t="s">
        <v>175</v>
      </c>
      <c r="N22" s="13" t="s">
        <v>176</v>
      </c>
      <c r="O22" s="13" t="s">
        <v>124</v>
      </c>
      <c r="P22" s="13" t="s">
        <v>48</v>
      </c>
    </row>
    <row r="23" spans="1:16" ht="114" customHeight="1" x14ac:dyDescent="0.2">
      <c r="A23" s="2" t="s">
        <v>20</v>
      </c>
      <c r="B23" s="13">
        <v>22</v>
      </c>
      <c r="C23" s="13" t="s">
        <v>177</v>
      </c>
      <c r="D23" s="13" t="s">
        <v>22</v>
      </c>
      <c r="E23" s="13">
        <v>2012</v>
      </c>
      <c r="F23" s="13" t="s">
        <v>178</v>
      </c>
      <c r="G23" s="14" t="s">
        <v>179</v>
      </c>
      <c r="H23" s="13" t="s">
        <v>180</v>
      </c>
      <c r="I23" s="13" t="s">
        <v>26</v>
      </c>
      <c r="J23" s="13" t="s">
        <v>27</v>
      </c>
      <c r="K23" s="13" t="s">
        <v>109</v>
      </c>
      <c r="L23" s="13" t="s">
        <v>29</v>
      </c>
      <c r="M23" s="15" t="s">
        <v>181</v>
      </c>
      <c r="N23" s="13" t="s">
        <v>182</v>
      </c>
      <c r="O23" s="13" t="s">
        <v>183</v>
      </c>
      <c r="P23" s="13" t="s">
        <v>184</v>
      </c>
    </row>
    <row r="24" spans="1:16" ht="156.75" customHeight="1" x14ac:dyDescent="0.2">
      <c r="A24" s="13" t="s">
        <v>20</v>
      </c>
      <c r="B24" s="13">
        <v>23</v>
      </c>
      <c r="C24" s="13" t="s">
        <v>185</v>
      </c>
      <c r="D24" s="13" t="s">
        <v>22</v>
      </c>
      <c r="E24" s="13">
        <v>2004</v>
      </c>
      <c r="F24" s="13" t="s">
        <v>186</v>
      </c>
      <c r="G24" s="14" t="s">
        <v>187</v>
      </c>
      <c r="H24" s="13" t="s">
        <v>108</v>
      </c>
      <c r="I24" s="13" t="s">
        <v>27</v>
      </c>
      <c r="J24" s="13" t="s">
        <v>27</v>
      </c>
      <c r="K24" s="13" t="s">
        <v>188</v>
      </c>
      <c r="L24" s="13" t="s">
        <v>189</v>
      </c>
      <c r="M24" s="15" t="s">
        <v>190</v>
      </c>
      <c r="N24" s="13" t="s">
        <v>191</v>
      </c>
      <c r="O24" s="13" t="s">
        <v>108</v>
      </c>
      <c r="P24" s="13" t="s">
        <v>192</v>
      </c>
    </row>
    <row r="25" spans="1:16" ht="185.25" customHeight="1" x14ac:dyDescent="0.2">
      <c r="A25" s="2" t="s">
        <v>20</v>
      </c>
      <c r="B25" s="13">
        <v>24</v>
      </c>
      <c r="C25" s="13" t="s">
        <v>193</v>
      </c>
      <c r="D25" s="13" t="s">
        <v>22</v>
      </c>
      <c r="E25" s="13">
        <v>2004</v>
      </c>
      <c r="F25" s="13" t="s">
        <v>194</v>
      </c>
      <c r="G25" s="14" t="s">
        <v>195</v>
      </c>
      <c r="H25" s="13" t="s">
        <v>196</v>
      </c>
      <c r="I25" s="16" t="s">
        <v>26</v>
      </c>
      <c r="J25" s="13" t="s">
        <v>27</v>
      </c>
      <c r="K25" s="13" t="s">
        <v>76</v>
      </c>
      <c r="L25" s="13" t="s">
        <v>77</v>
      </c>
      <c r="M25" s="15" t="s">
        <v>197</v>
      </c>
      <c r="N25" s="13" t="s">
        <v>198</v>
      </c>
      <c r="O25" s="13" t="s">
        <v>199</v>
      </c>
      <c r="P25" s="13" t="s">
        <v>200</v>
      </c>
    </row>
    <row r="26" spans="1:16" ht="71.25" customHeight="1" x14ac:dyDescent="0.2">
      <c r="A26" s="2" t="s">
        <v>20</v>
      </c>
      <c r="B26" s="13">
        <v>25</v>
      </c>
      <c r="C26" s="13" t="s">
        <v>201</v>
      </c>
      <c r="D26" s="13" t="s">
        <v>22</v>
      </c>
      <c r="E26" s="13">
        <v>2005</v>
      </c>
      <c r="F26" s="13" t="s">
        <v>144</v>
      </c>
      <c r="G26" s="14" t="s">
        <v>202</v>
      </c>
      <c r="H26" s="13" t="s">
        <v>196</v>
      </c>
      <c r="I26" s="17" t="s">
        <v>27</v>
      </c>
      <c r="J26" s="13" t="s">
        <v>27</v>
      </c>
      <c r="K26" s="13" t="s">
        <v>133</v>
      </c>
      <c r="L26" s="13" t="s">
        <v>203</v>
      </c>
      <c r="M26" s="15" t="s">
        <v>204</v>
      </c>
      <c r="N26" s="13" t="s">
        <v>205</v>
      </c>
      <c r="O26" s="13" t="s">
        <v>206</v>
      </c>
      <c r="P26" s="13" t="s">
        <v>207</v>
      </c>
    </row>
    <row r="27" spans="1:16" ht="71.25" customHeight="1" x14ac:dyDescent="0.2">
      <c r="A27" s="2" t="s">
        <v>20</v>
      </c>
      <c r="B27" s="13">
        <v>26</v>
      </c>
      <c r="C27" s="13" t="s">
        <v>208</v>
      </c>
      <c r="D27" s="13" t="s">
        <v>22</v>
      </c>
      <c r="E27" s="13">
        <v>2009</v>
      </c>
      <c r="F27" s="13" t="s">
        <v>209</v>
      </c>
      <c r="G27" s="14" t="s">
        <v>210</v>
      </c>
      <c r="H27" s="13" t="s">
        <v>211</v>
      </c>
      <c r="I27" s="13" t="s">
        <v>26</v>
      </c>
      <c r="J27" s="13" t="s">
        <v>27</v>
      </c>
      <c r="K27" s="13" t="s">
        <v>28</v>
      </c>
      <c r="L27" s="13" t="s">
        <v>77</v>
      </c>
      <c r="M27" s="15" t="s">
        <v>212</v>
      </c>
      <c r="N27" s="13" t="s">
        <v>213</v>
      </c>
      <c r="O27" s="13" t="s">
        <v>214</v>
      </c>
      <c r="P27" s="13" t="s">
        <v>215</v>
      </c>
    </row>
    <row r="28" spans="1:16" ht="57" customHeight="1" x14ac:dyDescent="0.2">
      <c r="A28" s="2" t="s">
        <v>20</v>
      </c>
      <c r="B28" s="13">
        <v>27</v>
      </c>
      <c r="C28" s="13" t="s">
        <v>216</v>
      </c>
      <c r="D28" s="13" t="s">
        <v>22</v>
      </c>
      <c r="E28" s="13">
        <v>2010</v>
      </c>
      <c r="F28" s="13" t="s">
        <v>152</v>
      </c>
      <c r="G28" s="14" t="s">
        <v>217</v>
      </c>
      <c r="H28" s="13" t="s">
        <v>196</v>
      </c>
      <c r="I28" s="13" t="s">
        <v>27</v>
      </c>
      <c r="J28" s="13" t="s">
        <v>27</v>
      </c>
      <c r="K28" s="13" t="s">
        <v>218</v>
      </c>
      <c r="L28" s="13" t="s">
        <v>77</v>
      </c>
      <c r="M28" s="15" t="s">
        <v>219</v>
      </c>
      <c r="N28" s="13" t="s">
        <v>220</v>
      </c>
      <c r="O28" s="13" t="s">
        <v>221</v>
      </c>
      <c r="P28" s="13" t="s">
        <v>222</v>
      </c>
    </row>
    <row r="29" spans="1:16" ht="85.5" customHeight="1" x14ac:dyDescent="0.2">
      <c r="A29" s="2" t="s">
        <v>20</v>
      </c>
      <c r="B29" s="13">
        <v>28</v>
      </c>
      <c r="C29" s="13" t="s">
        <v>223</v>
      </c>
      <c r="D29" s="13" t="s">
        <v>22</v>
      </c>
      <c r="E29" s="13">
        <v>2012</v>
      </c>
      <c r="F29" s="13" t="s">
        <v>224</v>
      </c>
      <c r="G29" s="14" t="s">
        <v>225</v>
      </c>
      <c r="H29" s="13" t="s">
        <v>196</v>
      </c>
      <c r="I29" s="13" t="s">
        <v>27</v>
      </c>
      <c r="J29" s="13" t="s">
        <v>27</v>
      </c>
      <c r="K29" s="13" t="s">
        <v>133</v>
      </c>
      <c r="L29" s="13" t="s">
        <v>226</v>
      </c>
      <c r="M29" s="15" t="s">
        <v>227</v>
      </c>
      <c r="N29" s="13" t="s">
        <v>228</v>
      </c>
      <c r="O29" s="13" t="s">
        <v>229</v>
      </c>
      <c r="P29" s="13" t="s">
        <v>48</v>
      </c>
    </row>
    <row r="30" spans="1:16" ht="71.25" customHeight="1" x14ac:dyDescent="0.2">
      <c r="A30" s="2" t="s">
        <v>20</v>
      </c>
      <c r="B30" s="13">
        <v>29</v>
      </c>
      <c r="C30" s="13" t="s">
        <v>230</v>
      </c>
      <c r="D30" s="13" t="s">
        <v>22</v>
      </c>
      <c r="E30" s="13">
        <v>2012</v>
      </c>
      <c r="F30" s="13" t="s">
        <v>194</v>
      </c>
      <c r="G30" s="14" t="s">
        <v>231</v>
      </c>
      <c r="H30" s="13" t="s">
        <v>196</v>
      </c>
      <c r="I30" s="13" t="s">
        <v>27</v>
      </c>
      <c r="J30" s="13" t="s">
        <v>27</v>
      </c>
      <c r="K30" s="13" t="s">
        <v>85</v>
      </c>
      <c r="L30" s="13" t="s">
        <v>232</v>
      </c>
      <c r="M30" s="15" t="s">
        <v>233</v>
      </c>
      <c r="N30" s="13" t="s">
        <v>234</v>
      </c>
      <c r="O30" s="13" t="s">
        <v>235</v>
      </c>
      <c r="P30" s="13" t="s">
        <v>236</v>
      </c>
    </row>
    <row r="31" spans="1:16" ht="85.5" customHeight="1" x14ac:dyDescent="0.2">
      <c r="A31" s="2" t="s">
        <v>20</v>
      </c>
      <c r="B31" s="13">
        <v>30</v>
      </c>
      <c r="C31" s="13" t="s">
        <v>237</v>
      </c>
      <c r="D31" s="13" t="s">
        <v>22</v>
      </c>
      <c r="E31" s="13">
        <v>2014</v>
      </c>
      <c r="F31" s="13" t="s">
        <v>98</v>
      </c>
      <c r="G31" s="14" t="s">
        <v>238</v>
      </c>
      <c r="H31" s="13" t="s">
        <v>196</v>
      </c>
      <c r="I31" s="13" t="s">
        <v>27</v>
      </c>
      <c r="J31" s="13" t="s">
        <v>27</v>
      </c>
      <c r="K31" s="13" t="s">
        <v>85</v>
      </c>
      <c r="L31" s="13" t="s">
        <v>29</v>
      </c>
      <c r="M31" s="15" t="s">
        <v>239</v>
      </c>
      <c r="N31" s="13" t="s">
        <v>240</v>
      </c>
      <c r="O31" s="13" t="s">
        <v>241</v>
      </c>
      <c r="P31" s="13" t="s">
        <v>242</v>
      </c>
    </row>
    <row r="32" spans="1:16" ht="71.25" customHeight="1" x14ac:dyDescent="0.2">
      <c r="A32" s="2" t="s">
        <v>20</v>
      </c>
      <c r="B32" s="13">
        <v>31</v>
      </c>
      <c r="C32" s="13" t="s">
        <v>243</v>
      </c>
      <c r="D32" s="13" t="s">
        <v>22</v>
      </c>
      <c r="E32" s="13">
        <v>2014</v>
      </c>
      <c r="F32" s="13" t="s">
        <v>244</v>
      </c>
      <c r="G32" s="14" t="s">
        <v>245</v>
      </c>
      <c r="H32" s="13" t="s">
        <v>196</v>
      </c>
      <c r="I32" s="13" t="s">
        <v>27</v>
      </c>
      <c r="J32" s="13" t="s">
        <v>27</v>
      </c>
      <c r="K32" s="13" t="s">
        <v>109</v>
      </c>
      <c r="L32" s="13" t="s">
        <v>246</v>
      </c>
      <c r="M32" s="15" t="s">
        <v>247</v>
      </c>
      <c r="N32" s="13" t="s">
        <v>248</v>
      </c>
      <c r="O32" s="13" t="s">
        <v>249</v>
      </c>
      <c r="P32" s="13" t="s">
        <v>250</v>
      </c>
    </row>
    <row r="33" spans="1:16" ht="114" customHeight="1" x14ac:dyDescent="0.2">
      <c r="A33" s="2" t="s">
        <v>34</v>
      </c>
      <c r="B33" s="13">
        <v>32</v>
      </c>
      <c r="C33" s="13" t="s">
        <v>251</v>
      </c>
      <c r="D33" s="13" t="s">
        <v>22</v>
      </c>
      <c r="E33" s="13">
        <v>2009</v>
      </c>
      <c r="F33" s="13" t="s">
        <v>50</v>
      </c>
      <c r="G33" s="14" t="s">
        <v>252</v>
      </c>
      <c r="H33" s="13" t="s">
        <v>196</v>
      </c>
      <c r="I33" s="13" t="s">
        <v>26</v>
      </c>
      <c r="J33" s="13" t="s">
        <v>26</v>
      </c>
      <c r="K33" s="13" t="s">
        <v>133</v>
      </c>
      <c r="L33" s="13" t="s">
        <v>253</v>
      </c>
      <c r="M33" s="15" t="s">
        <v>254</v>
      </c>
      <c r="N33" s="13" t="s">
        <v>255</v>
      </c>
      <c r="O33" s="13" t="s">
        <v>103</v>
      </c>
      <c r="P33" s="13" t="s">
        <v>215</v>
      </c>
    </row>
    <row r="34" spans="1:16" ht="114" customHeight="1" x14ac:dyDescent="0.2">
      <c r="A34" s="2" t="s">
        <v>20</v>
      </c>
      <c r="B34" s="13">
        <v>33</v>
      </c>
      <c r="C34" s="13" t="s">
        <v>256</v>
      </c>
      <c r="D34" s="13" t="s">
        <v>22</v>
      </c>
      <c r="E34" s="13">
        <v>2008</v>
      </c>
      <c r="F34" s="13" t="s">
        <v>83</v>
      </c>
      <c r="G34" s="14" t="s">
        <v>257</v>
      </c>
      <c r="H34" s="13" t="s">
        <v>196</v>
      </c>
      <c r="I34" s="13" t="s">
        <v>27</v>
      </c>
      <c r="J34" s="13" t="s">
        <v>27</v>
      </c>
      <c r="K34" s="13" t="s">
        <v>258</v>
      </c>
      <c r="L34" s="13" t="s">
        <v>77</v>
      </c>
      <c r="M34" s="15" t="s">
        <v>259</v>
      </c>
      <c r="N34" s="13" t="s">
        <v>260</v>
      </c>
      <c r="O34" s="13" t="s">
        <v>261</v>
      </c>
      <c r="P34" s="13" t="s">
        <v>48</v>
      </c>
    </row>
    <row r="35" spans="1:16" ht="71.25" customHeight="1" x14ac:dyDescent="0.2">
      <c r="A35" s="2" t="s">
        <v>20</v>
      </c>
      <c r="B35" s="13">
        <v>34</v>
      </c>
      <c r="C35" s="13" t="s">
        <v>262</v>
      </c>
      <c r="D35" s="13" t="s">
        <v>22</v>
      </c>
      <c r="E35" s="13">
        <v>2004</v>
      </c>
      <c r="F35" s="13" t="s">
        <v>263</v>
      </c>
      <c r="G35" s="14" t="s">
        <v>264</v>
      </c>
      <c r="H35" s="13" t="s">
        <v>265</v>
      </c>
      <c r="I35" s="13" t="s">
        <v>27</v>
      </c>
      <c r="J35" s="13" t="s">
        <v>27</v>
      </c>
      <c r="K35" s="13" t="s">
        <v>28</v>
      </c>
      <c r="L35" s="13" t="s">
        <v>266</v>
      </c>
      <c r="M35" s="15" t="s">
        <v>267</v>
      </c>
      <c r="N35" s="13" t="s">
        <v>268</v>
      </c>
      <c r="O35" s="13" t="s">
        <v>269</v>
      </c>
      <c r="P35" s="13" t="s">
        <v>48</v>
      </c>
    </row>
    <row r="36" spans="1:16" ht="71.25" customHeight="1" x14ac:dyDescent="0.2">
      <c r="A36" s="2" t="s">
        <v>20</v>
      </c>
      <c r="B36" s="13">
        <v>35</v>
      </c>
      <c r="C36" s="13" t="s">
        <v>270</v>
      </c>
      <c r="D36" s="13" t="s">
        <v>22</v>
      </c>
      <c r="E36" s="13">
        <v>2011</v>
      </c>
      <c r="F36" s="13" t="s">
        <v>209</v>
      </c>
      <c r="G36" s="14" t="s">
        <v>271</v>
      </c>
      <c r="H36" s="13" t="s">
        <v>265</v>
      </c>
      <c r="I36" s="13" t="s">
        <v>27</v>
      </c>
      <c r="J36" s="13" t="s">
        <v>27</v>
      </c>
      <c r="K36" s="13" t="s">
        <v>109</v>
      </c>
      <c r="L36" s="13" t="s">
        <v>272</v>
      </c>
      <c r="M36" s="15" t="s">
        <v>273</v>
      </c>
      <c r="N36" s="13" t="s">
        <v>274</v>
      </c>
      <c r="O36" s="13" t="s">
        <v>275</v>
      </c>
      <c r="P36" s="13" t="s">
        <v>276</v>
      </c>
    </row>
    <row r="37" spans="1:16" ht="99.75" customHeight="1" x14ac:dyDescent="0.2">
      <c r="A37" s="2" t="s">
        <v>20</v>
      </c>
      <c r="B37" s="13">
        <v>36</v>
      </c>
      <c r="C37" s="13" t="s">
        <v>277</v>
      </c>
      <c r="D37" s="13" t="s">
        <v>22</v>
      </c>
      <c r="E37" s="13">
        <v>2013</v>
      </c>
      <c r="F37" s="13" t="s">
        <v>152</v>
      </c>
      <c r="G37" s="14" t="s">
        <v>278</v>
      </c>
      <c r="H37" s="13" t="s">
        <v>261</v>
      </c>
      <c r="I37" s="13" t="s">
        <v>27</v>
      </c>
      <c r="J37" s="13" t="s">
        <v>27</v>
      </c>
      <c r="K37" s="13" t="s">
        <v>161</v>
      </c>
      <c r="L37" s="13" t="s">
        <v>29</v>
      </c>
      <c r="M37" s="15" t="s">
        <v>279</v>
      </c>
      <c r="N37" s="13" t="s">
        <v>280</v>
      </c>
      <c r="O37" s="13" t="s">
        <v>261</v>
      </c>
      <c r="P37" s="13" t="s">
        <v>281</v>
      </c>
    </row>
    <row r="38" spans="1:16" ht="57" customHeight="1" x14ac:dyDescent="0.2">
      <c r="A38" s="2" t="s">
        <v>20</v>
      </c>
      <c r="B38" s="13">
        <v>37</v>
      </c>
      <c r="C38" s="13" t="s">
        <v>282</v>
      </c>
      <c r="D38" s="13" t="s">
        <v>22</v>
      </c>
      <c r="E38" s="13">
        <v>2013</v>
      </c>
      <c r="F38" s="13" t="s">
        <v>283</v>
      </c>
      <c r="G38" s="14" t="s">
        <v>284</v>
      </c>
      <c r="H38" s="13" t="s">
        <v>261</v>
      </c>
      <c r="I38" s="13" t="s">
        <v>27</v>
      </c>
      <c r="J38" s="13" t="s">
        <v>27</v>
      </c>
      <c r="K38" s="13" t="s">
        <v>285</v>
      </c>
      <c r="L38" s="13" t="s">
        <v>286</v>
      </c>
      <c r="M38" s="15" t="s">
        <v>287</v>
      </c>
      <c r="N38" s="13" t="s">
        <v>288</v>
      </c>
      <c r="O38" s="13" t="s">
        <v>289</v>
      </c>
      <c r="P38" s="13" t="s">
        <v>48</v>
      </c>
    </row>
    <row r="39" spans="1:16" ht="57" customHeight="1" x14ac:dyDescent="0.2">
      <c r="A39" s="2" t="s">
        <v>20</v>
      </c>
      <c r="B39" s="13">
        <v>38</v>
      </c>
      <c r="C39" s="13" t="s">
        <v>290</v>
      </c>
      <c r="D39" s="13" t="s">
        <v>22</v>
      </c>
      <c r="E39" s="13">
        <v>2013</v>
      </c>
      <c r="F39" s="13" t="s">
        <v>291</v>
      </c>
      <c r="G39" s="14" t="s">
        <v>292</v>
      </c>
      <c r="H39" s="13" t="s">
        <v>261</v>
      </c>
      <c r="I39" s="13" t="s">
        <v>27</v>
      </c>
      <c r="J39" s="13" t="s">
        <v>27</v>
      </c>
      <c r="K39" s="13" t="s">
        <v>188</v>
      </c>
      <c r="L39" s="13" t="s">
        <v>293</v>
      </c>
      <c r="M39" s="15" t="s">
        <v>294</v>
      </c>
      <c r="N39" s="13" t="s">
        <v>295</v>
      </c>
      <c r="O39" s="13" t="s">
        <v>296</v>
      </c>
      <c r="P39" s="13" t="s">
        <v>48</v>
      </c>
    </row>
    <row r="40" spans="1:16" ht="114" customHeight="1" x14ac:dyDescent="0.2">
      <c r="A40" s="2" t="s">
        <v>20</v>
      </c>
      <c r="B40" s="13">
        <v>39</v>
      </c>
      <c r="C40" s="13" t="s">
        <v>297</v>
      </c>
      <c r="D40" s="13" t="s">
        <v>22</v>
      </c>
      <c r="E40" s="13">
        <v>2012</v>
      </c>
      <c r="F40" s="13" t="s">
        <v>152</v>
      </c>
      <c r="G40" s="14" t="s">
        <v>298</v>
      </c>
      <c r="H40" s="13" t="s">
        <v>299</v>
      </c>
      <c r="I40" s="13" t="s">
        <v>26</v>
      </c>
      <c r="J40" s="13" t="s">
        <v>27</v>
      </c>
      <c r="K40" s="13" t="s">
        <v>285</v>
      </c>
      <c r="L40" s="13" t="s">
        <v>29</v>
      </c>
      <c r="M40" s="15" t="s">
        <v>300</v>
      </c>
      <c r="N40" s="13" t="s">
        <v>301</v>
      </c>
      <c r="O40" s="13" t="s">
        <v>302</v>
      </c>
      <c r="P40" s="13" t="s">
        <v>303</v>
      </c>
    </row>
    <row r="41" spans="1:16" ht="128.25" customHeight="1" x14ac:dyDescent="0.2">
      <c r="A41" s="2" t="s">
        <v>20</v>
      </c>
      <c r="B41" s="13">
        <v>40</v>
      </c>
      <c r="C41" s="13" t="s">
        <v>304</v>
      </c>
      <c r="D41" s="13" t="s">
        <v>22</v>
      </c>
      <c r="E41" s="13">
        <v>2010</v>
      </c>
      <c r="F41" s="13" t="s">
        <v>152</v>
      </c>
      <c r="G41" s="14" t="s">
        <v>305</v>
      </c>
      <c r="H41" s="13" t="s">
        <v>261</v>
      </c>
      <c r="I41" s="13" t="s">
        <v>27</v>
      </c>
      <c r="J41" s="13" t="s">
        <v>27</v>
      </c>
      <c r="K41" s="13" t="s">
        <v>285</v>
      </c>
      <c r="L41" s="13" t="s">
        <v>29</v>
      </c>
      <c r="M41" s="15" t="s">
        <v>306</v>
      </c>
      <c r="N41" s="13" t="s">
        <v>307</v>
      </c>
      <c r="O41" s="13" t="s">
        <v>308</v>
      </c>
      <c r="P41" s="13" t="s">
        <v>309</v>
      </c>
    </row>
    <row r="42" spans="1:16" ht="99.75" customHeight="1" x14ac:dyDescent="0.2">
      <c r="A42" s="2" t="s">
        <v>20</v>
      </c>
      <c r="B42" s="13">
        <v>41</v>
      </c>
      <c r="C42" s="13" t="s">
        <v>310</v>
      </c>
      <c r="D42" s="13" t="s">
        <v>22</v>
      </c>
      <c r="E42" s="13">
        <v>2008</v>
      </c>
      <c r="F42" s="13" t="s">
        <v>90</v>
      </c>
      <c r="G42" s="14" t="s">
        <v>311</v>
      </c>
      <c r="H42" s="13" t="s">
        <v>261</v>
      </c>
      <c r="I42" s="13" t="s">
        <v>27</v>
      </c>
      <c r="J42" s="13" t="s">
        <v>27</v>
      </c>
      <c r="K42" s="13" t="s">
        <v>28</v>
      </c>
      <c r="L42" s="13" t="s">
        <v>29</v>
      </c>
      <c r="M42" s="15" t="s">
        <v>312</v>
      </c>
      <c r="N42" s="13" t="s">
        <v>313</v>
      </c>
      <c r="O42" s="13" t="s">
        <v>314</v>
      </c>
      <c r="P42" s="13" t="s">
        <v>48</v>
      </c>
    </row>
    <row r="43" spans="1:16" ht="85.5" customHeight="1" x14ac:dyDescent="0.2">
      <c r="A43" s="2" t="s">
        <v>20</v>
      </c>
      <c r="B43" s="13">
        <v>42</v>
      </c>
      <c r="C43" s="13" t="s">
        <v>315</v>
      </c>
      <c r="D43" s="13" t="s">
        <v>22</v>
      </c>
      <c r="E43" s="13">
        <v>2008</v>
      </c>
      <c r="F43" s="13" t="s">
        <v>194</v>
      </c>
      <c r="G43" s="14" t="s">
        <v>316</v>
      </c>
      <c r="H43" s="13" t="s">
        <v>261</v>
      </c>
      <c r="I43" s="13" t="s">
        <v>27</v>
      </c>
      <c r="J43" s="13" t="s">
        <v>27</v>
      </c>
      <c r="K43" s="13" t="s">
        <v>161</v>
      </c>
      <c r="L43" s="13" t="s">
        <v>29</v>
      </c>
      <c r="M43" s="15" t="s">
        <v>317</v>
      </c>
      <c r="N43" s="13" t="s">
        <v>318</v>
      </c>
      <c r="O43" s="13" t="s">
        <v>319</v>
      </c>
      <c r="P43" s="13" t="s">
        <v>320</v>
      </c>
    </row>
    <row r="44" spans="1:16" ht="85.5" customHeight="1" x14ac:dyDescent="0.2">
      <c r="A44" s="2" t="s">
        <v>20</v>
      </c>
      <c r="B44" s="13">
        <v>43</v>
      </c>
      <c r="C44" s="13" t="s">
        <v>321</v>
      </c>
      <c r="D44" s="13" t="s">
        <v>22</v>
      </c>
      <c r="E44" s="13">
        <v>2006</v>
      </c>
      <c r="F44" s="13" t="s">
        <v>98</v>
      </c>
      <c r="G44" s="14" t="s">
        <v>322</v>
      </c>
      <c r="H44" s="13" t="s">
        <v>261</v>
      </c>
      <c r="I44" s="13" t="s">
        <v>27</v>
      </c>
      <c r="J44" s="13" t="s">
        <v>27</v>
      </c>
      <c r="K44" s="13" t="s">
        <v>28</v>
      </c>
      <c r="L44" s="13" t="s">
        <v>29</v>
      </c>
      <c r="M44" s="15" t="s">
        <v>323</v>
      </c>
      <c r="N44" s="13" t="s">
        <v>324</v>
      </c>
      <c r="O44" s="13" t="s">
        <v>325</v>
      </c>
      <c r="P44" s="13" t="s">
        <v>326</v>
      </c>
    </row>
    <row r="45" spans="1:16" ht="57" customHeight="1" x14ac:dyDescent="0.2">
      <c r="A45" s="2" t="s">
        <v>20</v>
      </c>
      <c r="B45" s="13">
        <v>44</v>
      </c>
      <c r="C45" s="13" t="s">
        <v>327</v>
      </c>
      <c r="D45" s="13" t="s">
        <v>22</v>
      </c>
      <c r="E45" s="13">
        <v>2006</v>
      </c>
      <c r="F45" s="13" t="s">
        <v>90</v>
      </c>
      <c r="G45" s="14" t="s">
        <v>328</v>
      </c>
      <c r="H45" s="13" t="s">
        <v>261</v>
      </c>
      <c r="I45" s="13" t="s">
        <v>27</v>
      </c>
      <c r="J45" s="13" t="s">
        <v>27</v>
      </c>
      <c r="K45" s="18" t="s">
        <v>188</v>
      </c>
      <c r="L45" s="13" t="s">
        <v>29</v>
      </c>
      <c r="M45" s="15" t="s">
        <v>329</v>
      </c>
      <c r="N45" s="13" t="s">
        <v>330</v>
      </c>
      <c r="O45" s="13" t="s">
        <v>331</v>
      </c>
      <c r="P45" s="13" t="s">
        <v>332</v>
      </c>
    </row>
    <row r="46" spans="1:16" ht="85.5" customHeight="1" x14ac:dyDescent="0.2">
      <c r="A46" s="2" t="s">
        <v>20</v>
      </c>
      <c r="B46" s="13">
        <v>45</v>
      </c>
      <c r="C46" s="13" t="s">
        <v>333</v>
      </c>
      <c r="D46" s="13" t="s">
        <v>22</v>
      </c>
      <c r="E46" s="13">
        <v>2004</v>
      </c>
      <c r="F46" s="13" t="s">
        <v>334</v>
      </c>
      <c r="G46" s="14" t="s">
        <v>335</v>
      </c>
      <c r="H46" s="13" t="s">
        <v>261</v>
      </c>
      <c r="I46" s="13" t="s">
        <v>27</v>
      </c>
      <c r="J46" s="13" t="s">
        <v>27</v>
      </c>
      <c r="K46" s="13" t="s">
        <v>85</v>
      </c>
      <c r="L46" s="13" t="s">
        <v>336</v>
      </c>
      <c r="M46" s="15" t="s">
        <v>337</v>
      </c>
      <c r="N46" s="13" t="s">
        <v>338</v>
      </c>
      <c r="O46" s="13" t="s">
        <v>261</v>
      </c>
      <c r="P46" s="13" t="s">
        <v>339</v>
      </c>
    </row>
    <row r="47" spans="1:16" ht="171" customHeight="1" x14ac:dyDescent="0.2">
      <c r="A47" s="2" t="s">
        <v>20</v>
      </c>
      <c r="B47" s="13">
        <v>46</v>
      </c>
      <c r="C47" s="13" t="s">
        <v>340</v>
      </c>
      <c r="D47" s="13" t="s">
        <v>22</v>
      </c>
      <c r="E47" s="13">
        <v>2011</v>
      </c>
      <c r="F47" s="13" t="s">
        <v>341</v>
      </c>
      <c r="G47" s="14" t="s">
        <v>342</v>
      </c>
      <c r="H47" s="13" t="s">
        <v>343</v>
      </c>
      <c r="I47" s="13" t="s">
        <v>26</v>
      </c>
      <c r="J47" s="13" t="s">
        <v>27</v>
      </c>
      <c r="K47" s="13" t="s">
        <v>344</v>
      </c>
      <c r="L47" s="13" t="s">
        <v>29</v>
      </c>
      <c r="M47" s="15" t="s">
        <v>345</v>
      </c>
      <c r="N47" s="13" t="s">
        <v>346</v>
      </c>
      <c r="O47" s="13" t="s">
        <v>103</v>
      </c>
      <c r="P47" s="13" t="s">
        <v>48</v>
      </c>
    </row>
    <row r="48" spans="1:16" ht="57" customHeight="1" x14ac:dyDescent="0.2">
      <c r="A48" s="2" t="s">
        <v>20</v>
      </c>
      <c r="B48" s="13">
        <v>47</v>
      </c>
      <c r="C48" s="13" t="s">
        <v>347</v>
      </c>
      <c r="D48" s="13" t="s">
        <v>22</v>
      </c>
      <c r="E48" s="13">
        <v>2014</v>
      </c>
      <c r="F48" s="13" t="s">
        <v>348</v>
      </c>
      <c r="G48" s="14" t="s">
        <v>349</v>
      </c>
      <c r="H48" s="13" t="s">
        <v>350</v>
      </c>
      <c r="I48" s="13" t="s">
        <v>27</v>
      </c>
      <c r="J48" s="13" t="s">
        <v>27</v>
      </c>
      <c r="K48" s="13" t="s">
        <v>76</v>
      </c>
      <c r="L48" s="13" t="s">
        <v>351</v>
      </c>
      <c r="M48" s="15" t="s">
        <v>352</v>
      </c>
      <c r="N48" s="13" t="s">
        <v>353</v>
      </c>
      <c r="O48" s="13" t="s">
        <v>354</v>
      </c>
      <c r="P48" s="13" t="s">
        <v>48</v>
      </c>
    </row>
    <row r="49" spans="1:16" ht="99.75" customHeight="1" x14ac:dyDescent="0.2">
      <c r="A49" s="2" t="s">
        <v>20</v>
      </c>
      <c r="B49" s="13">
        <v>48</v>
      </c>
      <c r="C49" s="13" t="s">
        <v>355</v>
      </c>
      <c r="D49" s="13" t="s">
        <v>22</v>
      </c>
      <c r="E49" s="13">
        <v>2014</v>
      </c>
      <c r="F49" s="13" t="s">
        <v>83</v>
      </c>
      <c r="G49" s="14" t="s">
        <v>356</v>
      </c>
      <c r="H49" s="13" t="s">
        <v>350</v>
      </c>
      <c r="I49" s="13" t="s">
        <v>26</v>
      </c>
      <c r="J49" s="13" t="s">
        <v>27</v>
      </c>
      <c r="K49" s="13" t="s">
        <v>28</v>
      </c>
      <c r="L49" s="13" t="s">
        <v>77</v>
      </c>
      <c r="M49" s="15" t="s">
        <v>357</v>
      </c>
      <c r="N49" s="13" t="s">
        <v>358</v>
      </c>
      <c r="O49" s="13" t="s">
        <v>359</v>
      </c>
      <c r="P49" s="13" t="s">
        <v>360</v>
      </c>
    </row>
    <row r="50" spans="1:16" ht="142.5" customHeight="1" x14ac:dyDescent="0.2">
      <c r="A50" s="2" t="s">
        <v>20</v>
      </c>
      <c r="B50" s="13">
        <v>49</v>
      </c>
      <c r="C50" s="13" t="s">
        <v>361</v>
      </c>
      <c r="D50" s="13" t="s">
        <v>22</v>
      </c>
      <c r="E50" s="13">
        <v>2014</v>
      </c>
      <c r="F50" s="13" t="s">
        <v>152</v>
      </c>
      <c r="G50" s="14" t="s">
        <v>362</v>
      </c>
      <c r="H50" s="13" t="s">
        <v>350</v>
      </c>
      <c r="I50" s="13" t="s">
        <v>27</v>
      </c>
      <c r="J50" s="13" t="s">
        <v>27</v>
      </c>
      <c r="K50" s="18" t="s">
        <v>53</v>
      </c>
      <c r="L50" s="13" t="s">
        <v>29</v>
      </c>
      <c r="M50" s="15" t="s">
        <v>363</v>
      </c>
      <c r="N50" s="13" t="s">
        <v>364</v>
      </c>
      <c r="O50" s="13" t="s">
        <v>365</v>
      </c>
      <c r="P50" s="13" t="s">
        <v>366</v>
      </c>
    </row>
    <row r="51" spans="1:16" ht="114" customHeight="1" x14ac:dyDescent="0.2">
      <c r="A51" s="2" t="s">
        <v>20</v>
      </c>
      <c r="B51" s="13">
        <v>50</v>
      </c>
      <c r="C51" s="13" t="s">
        <v>367</v>
      </c>
      <c r="D51" s="13" t="s">
        <v>22</v>
      </c>
      <c r="E51" s="13">
        <v>2013</v>
      </c>
      <c r="F51" s="13" t="s">
        <v>83</v>
      </c>
      <c r="G51" s="14" t="s">
        <v>368</v>
      </c>
      <c r="H51" s="13" t="s">
        <v>350</v>
      </c>
      <c r="I51" s="13" t="s">
        <v>27</v>
      </c>
      <c r="J51" s="13" t="s">
        <v>27</v>
      </c>
      <c r="K51" s="13" t="s">
        <v>85</v>
      </c>
      <c r="L51" s="13" t="s">
        <v>77</v>
      </c>
      <c r="M51" s="15" t="s">
        <v>369</v>
      </c>
      <c r="N51" s="13" t="s">
        <v>370</v>
      </c>
      <c r="O51" s="13" t="s">
        <v>371</v>
      </c>
      <c r="P51" s="13" t="s">
        <v>48</v>
      </c>
    </row>
    <row r="52" spans="1:16" ht="71.25" customHeight="1" x14ac:dyDescent="0.2">
      <c r="A52" s="2" t="s">
        <v>20</v>
      </c>
      <c r="B52" s="13">
        <v>51</v>
      </c>
      <c r="C52" s="13" t="s">
        <v>372</v>
      </c>
      <c r="D52" s="13" t="s">
        <v>22</v>
      </c>
      <c r="E52" s="13">
        <v>2013</v>
      </c>
      <c r="F52" s="13" t="s">
        <v>373</v>
      </c>
      <c r="G52" s="14" t="s">
        <v>374</v>
      </c>
      <c r="H52" s="13" t="s">
        <v>350</v>
      </c>
      <c r="I52" s="13" t="s">
        <v>27</v>
      </c>
      <c r="J52" s="13" t="s">
        <v>27</v>
      </c>
      <c r="K52" s="13" t="s">
        <v>85</v>
      </c>
      <c r="L52" s="13" t="s">
        <v>375</v>
      </c>
      <c r="M52" s="15" t="s">
        <v>376</v>
      </c>
      <c r="N52" s="13" t="s">
        <v>377</v>
      </c>
      <c r="O52" s="13" t="s">
        <v>103</v>
      </c>
      <c r="P52" s="13" t="s">
        <v>378</v>
      </c>
    </row>
    <row r="53" spans="1:16" ht="57" customHeight="1" x14ac:dyDescent="0.2">
      <c r="A53" s="2" t="s">
        <v>20</v>
      </c>
      <c r="B53" s="13">
        <v>52</v>
      </c>
      <c r="C53" s="13" t="s">
        <v>379</v>
      </c>
      <c r="D53" s="13" t="s">
        <v>22</v>
      </c>
      <c r="E53" s="13">
        <v>2010</v>
      </c>
      <c r="F53" s="13" t="s">
        <v>90</v>
      </c>
      <c r="G53" s="14" t="s">
        <v>380</v>
      </c>
      <c r="H53" s="13" t="s">
        <v>350</v>
      </c>
      <c r="I53" s="13" t="s">
        <v>27</v>
      </c>
      <c r="J53" s="13" t="s">
        <v>27</v>
      </c>
      <c r="K53" s="13" t="s">
        <v>285</v>
      </c>
      <c r="L53" s="13" t="s">
        <v>29</v>
      </c>
      <c r="M53" s="15" t="s">
        <v>381</v>
      </c>
      <c r="N53" s="13" t="s">
        <v>382</v>
      </c>
      <c r="O53" s="13" t="s">
        <v>383</v>
      </c>
      <c r="P53" s="13" t="s">
        <v>384</v>
      </c>
    </row>
    <row r="54" spans="1:16" ht="57" customHeight="1" x14ac:dyDescent="0.2">
      <c r="A54" s="2" t="s">
        <v>20</v>
      </c>
      <c r="B54" s="13">
        <v>53</v>
      </c>
      <c r="C54" s="13" t="s">
        <v>385</v>
      </c>
      <c r="D54" s="13" t="s">
        <v>22</v>
      </c>
      <c r="E54" s="13">
        <v>2006</v>
      </c>
      <c r="F54" s="13" t="s">
        <v>386</v>
      </c>
      <c r="G54" s="14" t="s">
        <v>387</v>
      </c>
      <c r="H54" s="13" t="s">
        <v>350</v>
      </c>
      <c r="I54" s="13" t="s">
        <v>27</v>
      </c>
      <c r="J54" s="13" t="s">
        <v>27</v>
      </c>
      <c r="K54" s="13" t="s">
        <v>161</v>
      </c>
      <c r="L54" s="13" t="s">
        <v>29</v>
      </c>
      <c r="M54" s="15" t="s">
        <v>388</v>
      </c>
      <c r="N54" s="13" t="s">
        <v>389</v>
      </c>
      <c r="O54" s="13" t="s">
        <v>103</v>
      </c>
      <c r="P54" s="13" t="s">
        <v>48</v>
      </c>
    </row>
    <row r="55" spans="1:16" ht="171" customHeight="1" x14ac:dyDescent="0.2">
      <c r="A55" s="2" t="s">
        <v>20</v>
      </c>
      <c r="B55" s="13">
        <v>54</v>
      </c>
      <c r="C55" s="13" t="s">
        <v>390</v>
      </c>
      <c r="D55" s="13" t="s">
        <v>22</v>
      </c>
      <c r="E55" s="13">
        <v>2006</v>
      </c>
      <c r="F55" s="13" t="s">
        <v>98</v>
      </c>
      <c r="G55" s="14" t="s">
        <v>391</v>
      </c>
      <c r="H55" s="13" t="s">
        <v>350</v>
      </c>
      <c r="I55" s="13" t="s">
        <v>27</v>
      </c>
      <c r="J55" s="13" t="s">
        <v>27</v>
      </c>
      <c r="K55" s="13" t="s">
        <v>28</v>
      </c>
      <c r="L55" s="13" t="s">
        <v>77</v>
      </c>
      <c r="M55" s="15" t="s">
        <v>392</v>
      </c>
      <c r="N55" s="13" t="s">
        <v>393</v>
      </c>
      <c r="O55" s="13" t="s">
        <v>394</v>
      </c>
      <c r="P55" s="13" t="s">
        <v>395</v>
      </c>
    </row>
    <row r="56" spans="1:16" ht="85.5" customHeight="1" x14ac:dyDescent="0.2">
      <c r="A56" s="2" t="s">
        <v>20</v>
      </c>
      <c r="B56" s="13">
        <v>55</v>
      </c>
      <c r="C56" s="13" t="s">
        <v>396</v>
      </c>
      <c r="D56" s="13" t="s">
        <v>22</v>
      </c>
      <c r="E56" s="13">
        <v>2006</v>
      </c>
      <c r="F56" s="13" t="s">
        <v>397</v>
      </c>
      <c r="G56" s="14" t="s">
        <v>398</v>
      </c>
      <c r="H56" s="13" t="s">
        <v>350</v>
      </c>
      <c r="I56" s="13" t="s">
        <v>27</v>
      </c>
      <c r="J56" s="13" t="s">
        <v>27</v>
      </c>
      <c r="K56" s="13" t="s">
        <v>85</v>
      </c>
      <c r="L56" s="13" t="s">
        <v>399</v>
      </c>
      <c r="M56" s="15" t="s">
        <v>400</v>
      </c>
      <c r="N56" s="13" t="s">
        <v>401</v>
      </c>
      <c r="O56" s="13" t="s">
        <v>402</v>
      </c>
      <c r="P56" s="13" t="s">
        <v>403</v>
      </c>
    </row>
    <row r="57" spans="1:16" ht="114" customHeight="1" x14ac:dyDescent="0.2">
      <c r="A57" s="2" t="s">
        <v>20</v>
      </c>
      <c r="B57" s="13">
        <v>56</v>
      </c>
      <c r="C57" s="13" t="s">
        <v>404</v>
      </c>
      <c r="D57" s="13" t="s">
        <v>22</v>
      </c>
      <c r="E57" s="13">
        <v>2004</v>
      </c>
      <c r="F57" s="13" t="s">
        <v>159</v>
      </c>
      <c r="G57" s="14" t="s">
        <v>405</v>
      </c>
      <c r="H57" s="13" t="s">
        <v>350</v>
      </c>
      <c r="I57" s="13" t="s">
        <v>27</v>
      </c>
      <c r="J57" s="13" t="s">
        <v>27</v>
      </c>
      <c r="K57" s="13" t="s">
        <v>161</v>
      </c>
      <c r="L57" s="13" t="s">
        <v>406</v>
      </c>
      <c r="M57" s="15" t="s">
        <v>407</v>
      </c>
      <c r="N57" s="13" t="s">
        <v>408</v>
      </c>
      <c r="O57" s="13" t="s">
        <v>409</v>
      </c>
      <c r="P57" s="13" t="s">
        <v>410</v>
      </c>
    </row>
    <row r="58" spans="1:16" ht="85.5" customHeight="1" x14ac:dyDescent="0.2">
      <c r="A58" s="2" t="s">
        <v>20</v>
      </c>
      <c r="B58" s="13">
        <v>57</v>
      </c>
      <c r="C58" s="13" t="s">
        <v>411</v>
      </c>
      <c r="D58" s="13" t="s">
        <v>22</v>
      </c>
      <c r="E58" s="13">
        <v>2014</v>
      </c>
      <c r="F58" s="13" t="s">
        <v>90</v>
      </c>
      <c r="G58" s="14" t="s">
        <v>412</v>
      </c>
      <c r="H58" s="13" t="s">
        <v>413</v>
      </c>
      <c r="I58" s="13" t="s">
        <v>27</v>
      </c>
      <c r="J58" s="13" t="s">
        <v>27</v>
      </c>
      <c r="K58" s="13" t="s">
        <v>285</v>
      </c>
      <c r="L58" s="13" t="s">
        <v>29</v>
      </c>
      <c r="M58" s="15" t="s">
        <v>414</v>
      </c>
      <c r="N58" s="13" t="s">
        <v>415</v>
      </c>
      <c r="O58" s="13" t="s">
        <v>416</v>
      </c>
      <c r="P58" s="13" t="s">
        <v>215</v>
      </c>
    </row>
    <row r="59" spans="1:16" s="20" customFormat="1" ht="57" customHeight="1" x14ac:dyDescent="0.2">
      <c r="A59" s="19" t="s">
        <v>20</v>
      </c>
      <c r="B59" s="20">
        <v>58</v>
      </c>
      <c r="C59" s="20" t="s">
        <v>417</v>
      </c>
      <c r="D59" s="20" t="s">
        <v>22</v>
      </c>
      <c r="E59" s="20">
        <v>2014</v>
      </c>
      <c r="F59" s="20" t="s">
        <v>152</v>
      </c>
      <c r="G59" s="21" t="s">
        <v>418</v>
      </c>
      <c r="H59" s="20" t="s">
        <v>413</v>
      </c>
      <c r="I59" s="20" t="s">
        <v>27</v>
      </c>
      <c r="J59" s="20" t="s">
        <v>27</v>
      </c>
      <c r="K59" s="20" t="s">
        <v>285</v>
      </c>
      <c r="L59" s="13" t="s">
        <v>29</v>
      </c>
      <c r="M59" s="22" t="s">
        <v>419</v>
      </c>
      <c r="N59" s="20" t="s">
        <v>420</v>
      </c>
      <c r="O59" s="20" t="s">
        <v>421</v>
      </c>
      <c r="P59" s="20" t="s">
        <v>250</v>
      </c>
    </row>
    <row r="60" spans="1:16" ht="156.75" customHeight="1" x14ac:dyDescent="0.2">
      <c r="A60" s="2" t="s">
        <v>20</v>
      </c>
      <c r="B60" s="13">
        <v>59</v>
      </c>
      <c r="C60" s="13" t="s">
        <v>422</v>
      </c>
      <c r="D60" s="13" t="s">
        <v>22</v>
      </c>
      <c r="E60" s="13">
        <v>2013</v>
      </c>
      <c r="F60" s="13" t="s">
        <v>423</v>
      </c>
      <c r="G60" s="14" t="s">
        <v>424</v>
      </c>
      <c r="H60" s="13" t="s">
        <v>413</v>
      </c>
      <c r="I60" s="13" t="s">
        <v>27</v>
      </c>
      <c r="J60" s="13" t="s">
        <v>27</v>
      </c>
      <c r="K60" s="13" t="s">
        <v>285</v>
      </c>
      <c r="L60" s="13" t="s">
        <v>425</v>
      </c>
      <c r="M60" s="15" t="s">
        <v>426</v>
      </c>
      <c r="N60" s="13" t="s">
        <v>427</v>
      </c>
      <c r="O60" s="13" t="s">
        <v>428</v>
      </c>
      <c r="P60" s="13" t="s">
        <v>429</v>
      </c>
    </row>
    <row r="61" spans="1:16" ht="85.5" customHeight="1" x14ac:dyDescent="0.2">
      <c r="A61" s="2" t="s">
        <v>20</v>
      </c>
      <c r="B61" s="13">
        <v>60</v>
      </c>
      <c r="C61" s="13" t="s">
        <v>430</v>
      </c>
      <c r="D61" s="13" t="s">
        <v>22</v>
      </c>
      <c r="E61" s="13">
        <v>2013</v>
      </c>
      <c r="F61" s="13" t="s">
        <v>152</v>
      </c>
      <c r="G61" s="14" t="s">
        <v>431</v>
      </c>
      <c r="H61" s="13" t="s">
        <v>413</v>
      </c>
      <c r="I61" s="13" t="s">
        <v>27</v>
      </c>
      <c r="J61" s="13" t="s">
        <v>27</v>
      </c>
      <c r="K61" s="13" t="s">
        <v>285</v>
      </c>
      <c r="L61" s="13" t="s">
        <v>29</v>
      </c>
      <c r="M61" s="15" t="s">
        <v>432</v>
      </c>
      <c r="N61" s="13" t="s">
        <v>433</v>
      </c>
      <c r="O61" s="13" t="s">
        <v>416</v>
      </c>
      <c r="P61" s="13" t="s">
        <v>215</v>
      </c>
    </row>
    <row r="62" spans="1:16" ht="156.75" customHeight="1" x14ac:dyDescent="0.2">
      <c r="A62" s="2" t="s">
        <v>20</v>
      </c>
      <c r="B62" s="13">
        <v>61</v>
      </c>
      <c r="C62" s="13" t="s">
        <v>434</v>
      </c>
      <c r="D62" s="13" t="s">
        <v>22</v>
      </c>
      <c r="E62" s="13">
        <v>2012</v>
      </c>
      <c r="F62" s="13" t="s">
        <v>435</v>
      </c>
      <c r="G62" s="14" t="s">
        <v>436</v>
      </c>
      <c r="H62" s="13" t="s">
        <v>413</v>
      </c>
      <c r="I62" s="13" t="s">
        <v>27</v>
      </c>
      <c r="J62" s="13" t="s">
        <v>27</v>
      </c>
      <c r="K62" s="13" t="s">
        <v>344</v>
      </c>
      <c r="L62" s="13" t="s">
        <v>29</v>
      </c>
      <c r="M62" s="15" t="s">
        <v>437</v>
      </c>
      <c r="N62" s="13" t="s">
        <v>438</v>
      </c>
      <c r="O62" s="13" t="s">
        <v>103</v>
      </c>
      <c r="P62" s="13" t="s">
        <v>150</v>
      </c>
    </row>
    <row r="63" spans="1:16" ht="128.25" customHeight="1" x14ac:dyDescent="0.2">
      <c r="A63" s="2" t="s">
        <v>20</v>
      </c>
      <c r="B63" s="13">
        <v>62</v>
      </c>
      <c r="C63" s="13" t="s">
        <v>439</v>
      </c>
      <c r="D63" s="13" t="s">
        <v>22</v>
      </c>
      <c r="E63" s="13">
        <v>2012</v>
      </c>
      <c r="F63" s="13" t="s">
        <v>152</v>
      </c>
      <c r="G63" s="14" t="s">
        <v>440</v>
      </c>
      <c r="H63" s="13" t="s">
        <v>413</v>
      </c>
      <c r="I63" s="13" t="s">
        <v>27</v>
      </c>
      <c r="J63" s="13" t="s">
        <v>27</v>
      </c>
      <c r="K63" s="13" t="s">
        <v>109</v>
      </c>
      <c r="L63" s="13" t="s">
        <v>29</v>
      </c>
      <c r="M63" s="15" t="s">
        <v>441</v>
      </c>
      <c r="N63" s="13" t="s">
        <v>442</v>
      </c>
      <c r="O63" s="13" t="s">
        <v>443</v>
      </c>
      <c r="P63" s="13" t="s">
        <v>444</v>
      </c>
    </row>
    <row r="64" spans="1:16" ht="156.75" customHeight="1" x14ac:dyDescent="0.2">
      <c r="A64" s="2" t="s">
        <v>20</v>
      </c>
      <c r="B64" s="13">
        <v>63</v>
      </c>
      <c r="C64" s="13" t="s">
        <v>445</v>
      </c>
      <c r="D64" s="13" t="s">
        <v>22</v>
      </c>
      <c r="E64" s="13">
        <v>2009</v>
      </c>
      <c r="F64" s="13" t="s">
        <v>41</v>
      </c>
      <c r="G64" s="14" t="s">
        <v>446</v>
      </c>
      <c r="H64" s="13" t="s">
        <v>413</v>
      </c>
      <c r="I64" s="13" t="s">
        <v>27</v>
      </c>
      <c r="J64" s="13" t="s">
        <v>27</v>
      </c>
      <c r="K64" s="13" t="s">
        <v>85</v>
      </c>
      <c r="L64" s="13" t="s">
        <v>77</v>
      </c>
      <c r="M64" s="15" t="s">
        <v>447</v>
      </c>
      <c r="N64" s="13" t="s">
        <v>448</v>
      </c>
      <c r="O64" s="13" t="s">
        <v>449</v>
      </c>
      <c r="P64" s="13" t="s">
        <v>450</v>
      </c>
    </row>
    <row r="65" spans="1:16" ht="57" customHeight="1" x14ac:dyDescent="0.2">
      <c r="A65" s="2" t="s">
        <v>20</v>
      </c>
      <c r="B65" s="13">
        <v>64</v>
      </c>
      <c r="C65" s="13" t="s">
        <v>451</v>
      </c>
      <c r="D65" s="13" t="s">
        <v>22</v>
      </c>
      <c r="E65" s="13">
        <v>2009</v>
      </c>
      <c r="F65" s="13" t="s">
        <v>41</v>
      </c>
      <c r="G65" s="14" t="s">
        <v>452</v>
      </c>
      <c r="H65" s="13" t="s">
        <v>413</v>
      </c>
      <c r="I65" s="13" t="s">
        <v>27</v>
      </c>
      <c r="J65" s="13" t="s">
        <v>27</v>
      </c>
      <c r="K65" s="13" t="s">
        <v>161</v>
      </c>
      <c r="L65" s="13" t="s">
        <v>146</v>
      </c>
      <c r="M65" s="15" t="s">
        <v>453</v>
      </c>
      <c r="N65" s="13" t="s">
        <v>454</v>
      </c>
      <c r="O65" s="13" t="s">
        <v>229</v>
      </c>
      <c r="P65" s="13" t="s">
        <v>48</v>
      </c>
    </row>
    <row r="66" spans="1:16" ht="71.25" customHeight="1" x14ac:dyDescent="0.2">
      <c r="A66" s="2" t="s">
        <v>20</v>
      </c>
      <c r="B66" s="13">
        <v>65</v>
      </c>
      <c r="C66" s="13" t="s">
        <v>455</v>
      </c>
      <c r="D66" s="13" t="s">
        <v>22</v>
      </c>
      <c r="E66" s="13">
        <v>2008</v>
      </c>
      <c r="F66" s="13" t="s">
        <v>23</v>
      </c>
      <c r="G66" s="14" t="s">
        <v>456</v>
      </c>
      <c r="H66" s="13" t="s">
        <v>413</v>
      </c>
      <c r="I66" s="13" t="s">
        <v>27</v>
      </c>
      <c r="J66" s="13" t="s">
        <v>27</v>
      </c>
      <c r="K66" s="13" t="s">
        <v>457</v>
      </c>
      <c r="L66" s="13" t="s">
        <v>29</v>
      </c>
      <c r="M66" s="15" t="s">
        <v>458</v>
      </c>
      <c r="N66" s="13" t="s">
        <v>459</v>
      </c>
      <c r="O66" s="13" t="s">
        <v>460</v>
      </c>
      <c r="P66" s="13" t="s">
        <v>461</v>
      </c>
    </row>
    <row r="67" spans="1:16" ht="57" customHeight="1" x14ac:dyDescent="0.2">
      <c r="A67" s="2" t="s">
        <v>20</v>
      </c>
      <c r="B67" s="13">
        <v>66</v>
      </c>
      <c r="C67" s="13" t="s">
        <v>462</v>
      </c>
      <c r="D67" s="13" t="s">
        <v>22</v>
      </c>
      <c r="E67" s="13">
        <v>2007</v>
      </c>
      <c r="F67" s="13" t="s">
        <v>83</v>
      </c>
      <c r="G67" s="14" t="s">
        <v>463</v>
      </c>
      <c r="H67" s="13" t="s">
        <v>413</v>
      </c>
      <c r="I67" s="13" t="s">
        <v>27</v>
      </c>
      <c r="J67" s="13" t="s">
        <v>27</v>
      </c>
      <c r="K67" s="13" t="s">
        <v>28</v>
      </c>
      <c r="L67" s="13" t="s">
        <v>77</v>
      </c>
      <c r="M67" s="15" t="s">
        <v>464</v>
      </c>
      <c r="N67" s="13" t="s">
        <v>465</v>
      </c>
      <c r="O67" s="13" t="s">
        <v>413</v>
      </c>
      <c r="P67" s="13" t="s">
        <v>466</v>
      </c>
    </row>
    <row r="68" spans="1:16" ht="57" customHeight="1" x14ac:dyDescent="0.2">
      <c r="A68" s="2" t="s">
        <v>20</v>
      </c>
      <c r="B68" s="13">
        <v>67</v>
      </c>
      <c r="C68" s="13" t="s">
        <v>467</v>
      </c>
      <c r="D68" s="13" t="s">
        <v>22</v>
      </c>
      <c r="E68" s="13">
        <v>2008</v>
      </c>
      <c r="F68" s="13" t="s">
        <v>41</v>
      </c>
      <c r="G68" s="14" t="s">
        <v>468</v>
      </c>
      <c r="H68" s="13" t="s">
        <v>469</v>
      </c>
      <c r="I68" s="13" t="s">
        <v>27</v>
      </c>
      <c r="J68" s="13" t="s">
        <v>27</v>
      </c>
      <c r="K68" s="18" t="s">
        <v>470</v>
      </c>
      <c r="L68" s="13" t="s">
        <v>162</v>
      </c>
      <c r="M68" s="15" t="s">
        <v>471</v>
      </c>
      <c r="N68" s="13" t="s">
        <v>472</v>
      </c>
      <c r="O68" s="13" t="s">
        <v>473</v>
      </c>
      <c r="P68" s="13" t="s">
        <v>48</v>
      </c>
    </row>
    <row r="69" spans="1:16" ht="114.75" customHeight="1" x14ac:dyDescent="0.2">
      <c r="A69" s="2" t="s">
        <v>20</v>
      </c>
      <c r="B69" s="13">
        <v>68</v>
      </c>
      <c r="C69" s="13" t="s">
        <v>474</v>
      </c>
      <c r="D69" s="13" t="s">
        <v>22</v>
      </c>
      <c r="E69" s="13">
        <v>2012</v>
      </c>
      <c r="F69" s="13" t="s">
        <v>152</v>
      </c>
      <c r="G69" s="14" t="s">
        <v>475</v>
      </c>
      <c r="H69" s="13" t="s">
        <v>476</v>
      </c>
      <c r="I69" s="13" t="s">
        <v>26</v>
      </c>
      <c r="J69" s="13" t="s">
        <v>27</v>
      </c>
      <c r="K69" s="13" t="s">
        <v>188</v>
      </c>
      <c r="L69" s="13" t="s">
        <v>29</v>
      </c>
      <c r="M69" s="15" t="s">
        <v>477</v>
      </c>
      <c r="N69" s="13" t="s">
        <v>478</v>
      </c>
      <c r="O69" s="13" t="s">
        <v>479</v>
      </c>
      <c r="P69" s="13" t="s">
        <v>480</v>
      </c>
    </row>
    <row r="70" spans="1:16" ht="102" customHeight="1" x14ac:dyDescent="0.2">
      <c r="A70" s="2" t="s">
        <v>20</v>
      </c>
      <c r="B70" s="13">
        <v>69</v>
      </c>
      <c r="C70" s="13" t="s">
        <v>481</v>
      </c>
      <c r="D70" s="13" t="s">
        <v>22</v>
      </c>
      <c r="E70" s="13">
        <v>2013</v>
      </c>
      <c r="F70" s="13" t="s">
        <v>482</v>
      </c>
      <c r="G70" s="14" t="s">
        <v>483</v>
      </c>
      <c r="H70" s="13" t="s">
        <v>469</v>
      </c>
      <c r="I70" s="13" t="s">
        <v>27</v>
      </c>
      <c r="J70" s="13" t="s">
        <v>27</v>
      </c>
      <c r="K70" s="13" t="s">
        <v>344</v>
      </c>
      <c r="L70" s="13" t="s">
        <v>29</v>
      </c>
      <c r="M70" s="15" t="s">
        <v>484</v>
      </c>
      <c r="N70" s="13" t="s">
        <v>485</v>
      </c>
      <c r="O70" s="13" t="s">
        <v>103</v>
      </c>
      <c r="P70" s="13" t="s">
        <v>486</v>
      </c>
    </row>
    <row r="71" spans="1:16" ht="89.25" customHeight="1" x14ac:dyDescent="0.2">
      <c r="A71" s="2" t="s">
        <v>20</v>
      </c>
      <c r="B71" s="13">
        <v>70</v>
      </c>
      <c r="C71" s="13" t="s">
        <v>487</v>
      </c>
      <c r="D71" s="13" t="s">
        <v>22</v>
      </c>
      <c r="E71" s="13">
        <v>2013</v>
      </c>
      <c r="F71" s="13" t="s">
        <v>178</v>
      </c>
      <c r="G71" s="14" t="s">
        <v>488</v>
      </c>
      <c r="H71" s="13" t="s">
        <v>469</v>
      </c>
      <c r="I71" s="13" t="s">
        <v>27</v>
      </c>
      <c r="J71" s="13" t="s">
        <v>27</v>
      </c>
      <c r="K71" s="13" t="s">
        <v>285</v>
      </c>
      <c r="L71" s="13" t="s">
        <v>29</v>
      </c>
      <c r="M71" s="15" t="s">
        <v>489</v>
      </c>
      <c r="N71" s="13" t="s">
        <v>490</v>
      </c>
      <c r="O71" s="13" t="s">
        <v>491</v>
      </c>
      <c r="P71" s="13" t="s">
        <v>250</v>
      </c>
    </row>
    <row r="72" spans="1:16" ht="114.75" customHeight="1" x14ac:dyDescent="0.2">
      <c r="A72" s="2" t="s">
        <v>20</v>
      </c>
      <c r="B72" s="13">
        <v>71</v>
      </c>
      <c r="C72" s="13" t="s">
        <v>492</v>
      </c>
      <c r="D72" s="13" t="s">
        <v>22</v>
      </c>
      <c r="E72" s="13">
        <v>2014</v>
      </c>
      <c r="F72" s="13" t="s">
        <v>41</v>
      </c>
      <c r="G72" s="14" t="s">
        <v>493</v>
      </c>
      <c r="H72" s="13" t="s">
        <v>469</v>
      </c>
      <c r="I72" s="13" t="s">
        <v>27</v>
      </c>
      <c r="J72" s="13" t="s">
        <v>27</v>
      </c>
      <c r="K72" s="13" t="s">
        <v>285</v>
      </c>
      <c r="L72" s="13" t="s">
        <v>29</v>
      </c>
      <c r="M72" s="15" t="s">
        <v>494</v>
      </c>
      <c r="N72" s="13" t="s">
        <v>495</v>
      </c>
      <c r="O72" s="13" t="s">
        <v>496</v>
      </c>
      <c r="P72" s="13" t="s">
        <v>497</v>
      </c>
    </row>
    <row r="73" spans="1:16" ht="89.25" customHeight="1" x14ac:dyDescent="0.2">
      <c r="A73" s="2" t="s">
        <v>20</v>
      </c>
      <c r="B73" s="13">
        <v>72</v>
      </c>
      <c r="C73" s="13" t="s">
        <v>498</v>
      </c>
      <c r="D73" s="13" t="s">
        <v>22</v>
      </c>
      <c r="E73" s="13">
        <v>2013</v>
      </c>
      <c r="F73" s="13" t="s">
        <v>499</v>
      </c>
      <c r="G73" s="14" t="s">
        <v>500</v>
      </c>
      <c r="H73" s="13" t="s">
        <v>469</v>
      </c>
      <c r="I73" s="13" t="s">
        <v>27</v>
      </c>
      <c r="J73" s="13" t="s">
        <v>27</v>
      </c>
      <c r="K73" s="18" t="s">
        <v>501</v>
      </c>
      <c r="L73" s="13" t="s">
        <v>502</v>
      </c>
      <c r="M73" s="15" t="s">
        <v>503</v>
      </c>
      <c r="N73" s="13" t="s">
        <v>504</v>
      </c>
      <c r="O73" s="13" t="s">
        <v>505</v>
      </c>
      <c r="P73" s="13" t="s">
        <v>48</v>
      </c>
    </row>
    <row r="74" spans="1:16" ht="140.25" customHeight="1" x14ac:dyDescent="0.2">
      <c r="A74" s="2" t="s">
        <v>20</v>
      </c>
      <c r="B74" s="13">
        <v>73</v>
      </c>
      <c r="C74" s="13" t="s">
        <v>506</v>
      </c>
      <c r="D74" s="13" t="s">
        <v>22</v>
      </c>
      <c r="E74" s="13">
        <v>2012</v>
      </c>
      <c r="F74" s="13" t="s">
        <v>507</v>
      </c>
      <c r="G74" s="14" t="s">
        <v>508</v>
      </c>
      <c r="H74" s="13" t="s">
        <v>509</v>
      </c>
      <c r="I74" s="13" t="s">
        <v>26</v>
      </c>
      <c r="J74" s="13" t="s">
        <v>27</v>
      </c>
      <c r="K74" s="13" t="s">
        <v>510</v>
      </c>
      <c r="L74" s="13" t="s">
        <v>110</v>
      </c>
      <c r="M74" s="15" t="s">
        <v>511</v>
      </c>
      <c r="N74" s="13" t="s">
        <v>512</v>
      </c>
      <c r="O74" s="13" t="s">
        <v>103</v>
      </c>
      <c r="P74" s="13" t="s">
        <v>513</v>
      </c>
    </row>
    <row r="75" spans="1:16" ht="76.5" customHeight="1" x14ac:dyDescent="0.2">
      <c r="A75" s="2" t="s">
        <v>20</v>
      </c>
      <c r="B75" s="13">
        <v>74</v>
      </c>
      <c r="C75" s="13" t="s">
        <v>514</v>
      </c>
      <c r="D75" s="13" t="s">
        <v>22</v>
      </c>
      <c r="E75" s="13">
        <v>2011</v>
      </c>
      <c r="F75" s="13" t="s">
        <v>50</v>
      </c>
      <c r="G75" s="14" t="s">
        <v>515</v>
      </c>
      <c r="H75" s="13" t="s">
        <v>516</v>
      </c>
      <c r="I75" s="13" t="s">
        <v>26</v>
      </c>
      <c r="J75" s="13" t="s">
        <v>27</v>
      </c>
      <c r="K75" s="13" t="s">
        <v>28</v>
      </c>
      <c r="L75" s="13" t="s">
        <v>29</v>
      </c>
      <c r="M75" s="15" t="s">
        <v>517</v>
      </c>
      <c r="N75" s="13" t="s">
        <v>518</v>
      </c>
      <c r="O75" s="13" t="s">
        <v>103</v>
      </c>
      <c r="P75" s="13" t="s">
        <v>519</v>
      </c>
    </row>
    <row r="76" spans="1:16" ht="76.5" customHeight="1" x14ac:dyDescent="0.2">
      <c r="A76" s="2" t="s">
        <v>20</v>
      </c>
      <c r="B76" s="13">
        <v>75</v>
      </c>
      <c r="C76" s="13" t="s">
        <v>520</v>
      </c>
      <c r="D76" s="13" t="s">
        <v>22</v>
      </c>
      <c r="E76" s="13">
        <v>2011</v>
      </c>
      <c r="F76" s="13" t="s">
        <v>291</v>
      </c>
      <c r="G76" s="14" t="s">
        <v>521</v>
      </c>
      <c r="H76" s="13" t="s">
        <v>469</v>
      </c>
      <c r="I76" s="13" t="s">
        <v>27</v>
      </c>
      <c r="J76" s="13" t="s">
        <v>27</v>
      </c>
      <c r="K76" s="13" t="s">
        <v>133</v>
      </c>
      <c r="L76" s="13" t="s">
        <v>253</v>
      </c>
      <c r="M76" s="15" t="s">
        <v>522</v>
      </c>
      <c r="N76" s="13" t="s">
        <v>523</v>
      </c>
      <c r="O76" s="13" t="s">
        <v>524</v>
      </c>
      <c r="P76" s="13" t="s">
        <v>48</v>
      </c>
    </row>
    <row r="77" spans="1:16" ht="57" customHeight="1" x14ac:dyDescent="0.2">
      <c r="A77" s="2" t="s">
        <v>34</v>
      </c>
      <c r="B77" s="13">
        <v>76</v>
      </c>
      <c r="C77" s="13" t="s">
        <v>525</v>
      </c>
      <c r="D77" s="13" t="s">
        <v>22</v>
      </c>
      <c r="E77" s="13">
        <v>2007</v>
      </c>
      <c r="F77" s="13" t="s">
        <v>224</v>
      </c>
      <c r="G77" s="14" t="s">
        <v>526</v>
      </c>
      <c r="H77" s="13" t="s">
        <v>527</v>
      </c>
      <c r="I77" s="13" t="s">
        <v>26</v>
      </c>
      <c r="J77" s="13" t="s">
        <v>26</v>
      </c>
      <c r="K77" s="13" t="s">
        <v>188</v>
      </c>
      <c r="L77" s="13" t="s">
        <v>162</v>
      </c>
      <c r="M77" s="15" t="s">
        <v>528</v>
      </c>
      <c r="N77" s="13" t="s">
        <v>529</v>
      </c>
      <c r="O77" s="13" t="s">
        <v>103</v>
      </c>
      <c r="P77" s="13" t="s">
        <v>530</v>
      </c>
    </row>
    <row r="78" spans="1:16" ht="71.25" customHeight="1" x14ac:dyDescent="0.2">
      <c r="A78" s="2" t="s">
        <v>20</v>
      </c>
      <c r="B78" s="13">
        <v>77</v>
      </c>
      <c r="C78" s="13" t="s">
        <v>531</v>
      </c>
      <c r="D78" s="13" t="s">
        <v>22</v>
      </c>
      <c r="E78" s="13">
        <v>2008</v>
      </c>
      <c r="F78" s="13" t="s">
        <v>50</v>
      </c>
      <c r="G78" s="14" t="s">
        <v>532</v>
      </c>
      <c r="H78" s="13" t="s">
        <v>527</v>
      </c>
      <c r="I78" s="13" t="s">
        <v>27</v>
      </c>
      <c r="J78" s="13" t="s">
        <v>27</v>
      </c>
      <c r="K78" s="13" t="s">
        <v>85</v>
      </c>
      <c r="L78" s="13" t="s">
        <v>29</v>
      </c>
      <c r="M78" s="15" t="s">
        <v>533</v>
      </c>
      <c r="N78" s="13" t="s">
        <v>534</v>
      </c>
      <c r="O78" s="13" t="s">
        <v>535</v>
      </c>
      <c r="P78" s="13" t="s">
        <v>536</v>
      </c>
    </row>
    <row r="79" spans="1:16" ht="127.5" customHeight="1" x14ac:dyDescent="0.2">
      <c r="A79" s="2" t="s">
        <v>34</v>
      </c>
      <c r="B79" s="13">
        <v>78</v>
      </c>
      <c r="C79" s="13" t="s">
        <v>537</v>
      </c>
      <c r="D79" s="13" t="s">
        <v>22</v>
      </c>
      <c r="E79" s="13">
        <v>2009</v>
      </c>
      <c r="F79" s="13" t="s">
        <v>538</v>
      </c>
      <c r="G79" s="14" t="s">
        <v>539</v>
      </c>
      <c r="H79" s="13" t="s">
        <v>527</v>
      </c>
      <c r="I79" s="13" t="s">
        <v>26</v>
      </c>
      <c r="J79" s="13" t="s">
        <v>26</v>
      </c>
      <c r="K79" s="13" t="s">
        <v>540</v>
      </c>
      <c r="L79" s="13" t="s">
        <v>29</v>
      </c>
      <c r="M79" s="15" t="s">
        <v>541</v>
      </c>
      <c r="N79" s="13" t="s">
        <v>542</v>
      </c>
      <c r="O79" s="13" t="s">
        <v>543</v>
      </c>
      <c r="P79" s="13" t="s">
        <v>544</v>
      </c>
    </row>
    <row r="80" spans="1:16" ht="89.25" customHeight="1" x14ac:dyDescent="0.2">
      <c r="A80" s="2" t="s">
        <v>20</v>
      </c>
      <c r="B80" s="13">
        <v>79</v>
      </c>
      <c r="C80" s="13" t="s">
        <v>545</v>
      </c>
      <c r="D80" s="13" t="s">
        <v>22</v>
      </c>
      <c r="E80" s="13">
        <v>2010</v>
      </c>
      <c r="F80" s="13" t="s">
        <v>546</v>
      </c>
      <c r="G80" s="14" t="s">
        <v>547</v>
      </c>
      <c r="H80" s="13" t="s">
        <v>548</v>
      </c>
      <c r="I80" s="13" t="s">
        <v>26</v>
      </c>
      <c r="J80" s="13" t="s">
        <v>27</v>
      </c>
      <c r="K80" s="13" t="s">
        <v>549</v>
      </c>
      <c r="L80" s="13" t="s">
        <v>162</v>
      </c>
      <c r="M80" s="15" t="s">
        <v>550</v>
      </c>
      <c r="N80" s="13" t="s">
        <v>551</v>
      </c>
      <c r="O80" s="13" t="s">
        <v>103</v>
      </c>
      <c r="P80" s="13" t="s">
        <v>552</v>
      </c>
    </row>
    <row r="81" spans="1:16" ht="102" customHeight="1" x14ac:dyDescent="0.2">
      <c r="A81" s="2" t="s">
        <v>34</v>
      </c>
      <c r="B81" s="13">
        <v>80</v>
      </c>
      <c r="C81" s="13" t="s">
        <v>553</v>
      </c>
      <c r="D81" s="13" t="s">
        <v>22</v>
      </c>
      <c r="E81" s="13">
        <v>2011</v>
      </c>
      <c r="F81" s="13" t="s">
        <v>554</v>
      </c>
      <c r="G81" s="14" t="s">
        <v>555</v>
      </c>
      <c r="H81" s="13" t="s">
        <v>527</v>
      </c>
      <c r="I81" s="13" t="s">
        <v>26</v>
      </c>
      <c r="J81" s="13" t="s">
        <v>26</v>
      </c>
      <c r="K81" s="13" t="s">
        <v>556</v>
      </c>
      <c r="L81" s="13" t="s">
        <v>557</v>
      </c>
      <c r="M81" s="15" t="s">
        <v>558</v>
      </c>
      <c r="N81" s="13" t="s">
        <v>559</v>
      </c>
      <c r="O81" s="13" t="s">
        <v>103</v>
      </c>
      <c r="P81" s="13" t="s">
        <v>250</v>
      </c>
    </row>
    <row r="82" spans="1:16" ht="57" customHeight="1" x14ac:dyDescent="0.2">
      <c r="A82" s="2" t="s">
        <v>20</v>
      </c>
      <c r="B82" s="13">
        <v>81</v>
      </c>
      <c r="C82" s="13" t="s">
        <v>560</v>
      </c>
      <c r="D82" s="13" t="s">
        <v>22</v>
      </c>
      <c r="E82" s="13">
        <v>2011</v>
      </c>
      <c r="F82" s="13" t="s">
        <v>152</v>
      </c>
      <c r="G82" s="14" t="s">
        <v>561</v>
      </c>
      <c r="H82" s="13" t="s">
        <v>562</v>
      </c>
      <c r="I82" s="13" t="s">
        <v>27</v>
      </c>
      <c r="J82" s="13" t="s">
        <v>27</v>
      </c>
      <c r="K82" s="13" t="s">
        <v>285</v>
      </c>
      <c r="L82" s="13" t="s">
        <v>77</v>
      </c>
      <c r="M82" s="15" t="s">
        <v>563</v>
      </c>
      <c r="N82" s="13" t="s">
        <v>564</v>
      </c>
      <c r="O82" s="13" t="s">
        <v>565</v>
      </c>
      <c r="P82" s="13" t="s">
        <v>48</v>
      </c>
    </row>
    <row r="83" spans="1:16" ht="57" customHeight="1" x14ac:dyDescent="0.2">
      <c r="A83" s="2" t="s">
        <v>20</v>
      </c>
      <c r="B83" s="13">
        <v>82</v>
      </c>
      <c r="C83" s="13" t="s">
        <v>566</v>
      </c>
      <c r="D83" s="13" t="s">
        <v>22</v>
      </c>
      <c r="E83" s="13">
        <v>2012</v>
      </c>
      <c r="F83" s="13" t="s">
        <v>224</v>
      </c>
      <c r="G83" s="14" t="s">
        <v>567</v>
      </c>
      <c r="H83" s="13" t="s">
        <v>562</v>
      </c>
      <c r="I83" s="13" t="s">
        <v>27</v>
      </c>
      <c r="J83" s="13" t="s">
        <v>27</v>
      </c>
      <c r="K83" s="13" t="s">
        <v>133</v>
      </c>
      <c r="L83" s="13" t="s">
        <v>134</v>
      </c>
      <c r="M83" s="15" t="s">
        <v>568</v>
      </c>
      <c r="N83" s="13" t="s">
        <v>569</v>
      </c>
      <c r="O83" s="13" t="s">
        <v>570</v>
      </c>
      <c r="P83" s="13" t="s">
        <v>48</v>
      </c>
    </row>
    <row r="84" spans="1:16" ht="102" customHeight="1" x14ac:dyDescent="0.2">
      <c r="A84" s="2" t="s">
        <v>20</v>
      </c>
      <c r="B84" s="13">
        <v>83</v>
      </c>
      <c r="C84" s="13" t="s">
        <v>571</v>
      </c>
      <c r="D84" s="13" t="s">
        <v>22</v>
      </c>
      <c r="E84" s="13">
        <v>2012</v>
      </c>
      <c r="F84" s="13" t="s">
        <v>194</v>
      </c>
      <c r="G84" s="14" t="s">
        <v>572</v>
      </c>
      <c r="H84" s="13" t="s">
        <v>562</v>
      </c>
      <c r="I84" s="13" t="s">
        <v>27</v>
      </c>
      <c r="J84" s="13" t="s">
        <v>27</v>
      </c>
      <c r="K84" s="18" t="s">
        <v>109</v>
      </c>
      <c r="L84" s="13" t="s">
        <v>573</v>
      </c>
      <c r="M84" s="15" t="s">
        <v>574</v>
      </c>
      <c r="N84" s="13" t="s">
        <v>575</v>
      </c>
      <c r="O84" s="13" t="s">
        <v>576</v>
      </c>
      <c r="P84" s="13" t="s">
        <v>166</v>
      </c>
    </row>
    <row r="85" spans="1:16" ht="89.25" customHeight="1" x14ac:dyDescent="0.2">
      <c r="A85" s="2" t="s">
        <v>20</v>
      </c>
      <c r="B85" s="13">
        <v>84</v>
      </c>
      <c r="C85" s="13" t="s">
        <v>577</v>
      </c>
      <c r="D85" s="13" t="s">
        <v>22</v>
      </c>
      <c r="E85" s="13">
        <v>2013</v>
      </c>
      <c r="F85" s="13" t="s">
        <v>73</v>
      </c>
      <c r="G85" s="14" t="s">
        <v>578</v>
      </c>
      <c r="H85" s="13" t="s">
        <v>562</v>
      </c>
      <c r="I85" s="13" t="s">
        <v>27</v>
      </c>
      <c r="J85" s="13" t="s">
        <v>27</v>
      </c>
      <c r="K85" s="13" t="s">
        <v>85</v>
      </c>
      <c r="L85" s="13" t="s">
        <v>77</v>
      </c>
      <c r="M85" s="15" t="s">
        <v>579</v>
      </c>
      <c r="N85" s="13" t="s">
        <v>580</v>
      </c>
      <c r="O85" s="13" t="s">
        <v>581</v>
      </c>
      <c r="P85" s="13" t="s">
        <v>582</v>
      </c>
    </row>
    <row r="86" spans="1:16" ht="99.75" customHeight="1" x14ac:dyDescent="0.2">
      <c r="A86" s="2" t="s">
        <v>20</v>
      </c>
      <c r="B86" s="13">
        <v>85</v>
      </c>
      <c r="C86" s="13" t="s">
        <v>583</v>
      </c>
      <c r="D86" s="13" t="s">
        <v>22</v>
      </c>
      <c r="E86" s="13">
        <v>2014</v>
      </c>
      <c r="F86" s="13" t="s">
        <v>83</v>
      </c>
      <c r="G86" s="14" t="s">
        <v>584</v>
      </c>
      <c r="H86" s="13" t="s">
        <v>562</v>
      </c>
      <c r="I86" s="13" t="s">
        <v>27</v>
      </c>
      <c r="J86" s="13" t="s">
        <v>27</v>
      </c>
      <c r="K86" s="13" t="s">
        <v>585</v>
      </c>
      <c r="L86" s="13" t="s">
        <v>77</v>
      </c>
      <c r="M86" s="15" t="s">
        <v>586</v>
      </c>
      <c r="N86" s="13" t="s">
        <v>587</v>
      </c>
      <c r="O86" s="13" t="s">
        <v>588</v>
      </c>
      <c r="P86" s="13" t="s">
        <v>480</v>
      </c>
    </row>
    <row r="87" spans="1:16" ht="76.5" customHeight="1" x14ac:dyDescent="0.2">
      <c r="A87" s="2" t="s">
        <v>20</v>
      </c>
      <c r="B87" s="13">
        <v>86</v>
      </c>
      <c r="C87" s="13" t="s">
        <v>589</v>
      </c>
      <c r="D87" s="13" t="s">
        <v>22</v>
      </c>
      <c r="E87" s="13">
        <v>2014</v>
      </c>
      <c r="F87" s="13" t="s">
        <v>90</v>
      </c>
      <c r="G87" s="14" t="s">
        <v>590</v>
      </c>
      <c r="H87" s="13" t="s">
        <v>591</v>
      </c>
      <c r="I87" s="13" t="s">
        <v>27</v>
      </c>
      <c r="J87" s="13" t="s">
        <v>27</v>
      </c>
      <c r="K87" s="13" t="s">
        <v>344</v>
      </c>
      <c r="L87" s="13" t="s">
        <v>29</v>
      </c>
      <c r="M87" s="15" t="s">
        <v>592</v>
      </c>
      <c r="N87" s="13" t="s">
        <v>593</v>
      </c>
      <c r="O87" s="13" t="s">
        <v>103</v>
      </c>
      <c r="P87" s="13" t="s">
        <v>48</v>
      </c>
    </row>
    <row r="88" spans="1:16" ht="63.75" customHeight="1" x14ac:dyDescent="0.2">
      <c r="A88" s="2" t="s">
        <v>20</v>
      </c>
      <c r="B88" s="13">
        <v>87</v>
      </c>
      <c r="C88" s="13" t="s">
        <v>594</v>
      </c>
      <c r="D88" s="13" t="s">
        <v>22</v>
      </c>
      <c r="E88" s="13">
        <v>2013</v>
      </c>
      <c r="F88" s="13" t="s">
        <v>595</v>
      </c>
      <c r="G88" s="14" t="s">
        <v>596</v>
      </c>
      <c r="H88" s="13" t="s">
        <v>591</v>
      </c>
      <c r="I88" s="13" t="s">
        <v>27</v>
      </c>
      <c r="J88" s="13" t="s">
        <v>27</v>
      </c>
      <c r="K88" s="13" t="s">
        <v>549</v>
      </c>
      <c r="L88" s="13" t="s">
        <v>597</v>
      </c>
      <c r="M88" s="15" t="s">
        <v>598</v>
      </c>
      <c r="N88" s="13" t="s">
        <v>599</v>
      </c>
      <c r="O88" s="13" t="s">
        <v>591</v>
      </c>
      <c r="P88" s="13" t="s">
        <v>57</v>
      </c>
    </row>
    <row r="89" spans="1:16" ht="89.25" customHeight="1" x14ac:dyDescent="0.2">
      <c r="A89" s="2" t="s">
        <v>20</v>
      </c>
      <c r="B89" s="13">
        <v>88</v>
      </c>
      <c r="C89" s="13" t="s">
        <v>600</v>
      </c>
      <c r="D89" s="13" t="s">
        <v>22</v>
      </c>
      <c r="E89" s="13">
        <v>2010</v>
      </c>
      <c r="F89" s="13" t="s">
        <v>601</v>
      </c>
      <c r="G89" s="14" t="s">
        <v>602</v>
      </c>
      <c r="H89" s="13" t="s">
        <v>591</v>
      </c>
      <c r="I89" s="13" t="s">
        <v>27</v>
      </c>
      <c r="J89" s="13" t="s">
        <v>27</v>
      </c>
      <c r="K89" s="13" t="s">
        <v>188</v>
      </c>
      <c r="L89" s="13" t="s">
        <v>603</v>
      </c>
      <c r="M89" s="15" t="s">
        <v>604</v>
      </c>
      <c r="N89" s="13" t="s">
        <v>605</v>
      </c>
      <c r="O89" s="13" t="s">
        <v>591</v>
      </c>
      <c r="P89" s="13" t="s">
        <v>250</v>
      </c>
    </row>
    <row r="90" spans="1:16" ht="99.75" customHeight="1" x14ac:dyDescent="0.2">
      <c r="A90" s="2" t="s">
        <v>20</v>
      </c>
      <c r="B90" s="13">
        <v>89</v>
      </c>
      <c r="C90" s="13" t="s">
        <v>606</v>
      </c>
      <c r="D90" s="13" t="s">
        <v>22</v>
      </c>
      <c r="E90" s="13">
        <v>2009</v>
      </c>
      <c r="F90" s="13" t="s">
        <v>131</v>
      </c>
      <c r="G90" s="14" t="s">
        <v>607</v>
      </c>
      <c r="H90" s="13" t="s">
        <v>591</v>
      </c>
      <c r="I90" s="13" t="s">
        <v>27</v>
      </c>
      <c r="J90" s="13" t="s">
        <v>27</v>
      </c>
      <c r="K90" s="13" t="s">
        <v>133</v>
      </c>
      <c r="L90" s="13" t="s">
        <v>134</v>
      </c>
      <c r="M90" s="15" t="s">
        <v>608</v>
      </c>
      <c r="N90" s="13" t="s">
        <v>609</v>
      </c>
      <c r="O90" s="13" t="s">
        <v>610</v>
      </c>
      <c r="P90" s="13" t="s">
        <v>466</v>
      </c>
    </row>
    <row r="91" spans="1:16" ht="57" customHeight="1" x14ac:dyDescent="0.2">
      <c r="A91" s="2" t="s">
        <v>20</v>
      </c>
      <c r="B91" s="13">
        <v>90</v>
      </c>
      <c r="C91" s="13" t="s">
        <v>611</v>
      </c>
      <c r="D91" s="13" t="s">
        <v>22</v>
      </c>
      <c r="E91" s="13">
        <v>2008</v>
      </c>
      <c r="F91" s="13" t="s">
        <v>83</v>
      </c>
      <c r="G91" s="14" t="s">
        <v>612</v>
      </c>
      <c r="H91" s="13" t="s">
        <v>591</v>
      </c>
      <c r="I91" s="13" t="s">
        <v>27</v>
      </c>
      <c r="J91" s="13" t="s">
        <v>27</v>
      </c>
      <c r="K91" s="13" t="s">
        <v>285</v>
      </c>
      <c r="L91" s="13" t="s">
        <v>77</v>
      </c>
      <c r="M91" s="15" t="s">
        <v>613</v>
      </c>
      <c r="N91" s="13" t="s">
        <v>614</v>
      </c>
      <c r="O91" s="13" t="s">
        <v>615</v>
      </c>
      <c r="P91" s="13" t="s">
        <v>461</v>
      </c>
    </row>
    <row r="92" spans="1:16" ht="114.75" customHeight="1" x14ac:dyDescent="0.2">
      <c r="A92" s="2" t="s">
        <v>20</v>
      </c>
      <c r="B92" s="13">
        <v>91</v>
      </c>
      <c r="C92" s="13" t="s">
        <v>616</v>
      </c>
      <c r="D92" s="13" t="s">
        <v>22</v>
      </c>
      <c r="E92" s="13">
        <v>2008</v>
      </c>
      <c r="F92" s="13" t="s">
        <v>73</v>
      </c>
      <c r="G92" s="14" t="s">
        <v>617</v>
      </c>
      <c r="H92" s="13" t="s">
        <v>591</v>
      </c>
      <c r="I92" s="13" t="s">
        <v>27</v>
      </c>
      <c r="J92" s="13" t="s">
        <v>27</v>
      </c>
      <c r="K92" s="13" t="s">
        <v>85</v>
      </c>
      <c r="L92" s="13" t="s">
        <v>77</v>
      </c>
      <c r="M92" s="15" t="s">
        <v>618</v>
      </c>
      <c r="N92" s="13" t="s">
        <v>619</v>
      </c>
      <c r="O92" s="13" t="s">
        <v>620</v>
      </c>
      <c r="P92" s="13" t="s">
        <v>621</v>
      </c>
    </row>
    <row r="93" spans="1:16" ht="57" customHeight="1" x14ac:dyDescent="0.2">
      <c r="A93" s="2" t="s">
        <v>20</v>
      </c>
      <c r="B93" s="13">
        <v>92</v>
      </c>
      <c r="C93" s="13" t="s">
        <v>622</v>
      </c>
      <c r="D93" s="13" t="s">
        <v>22</v>
      </c>
      <c r="E93" s="13">
        <v>2007</v>
      </c>
      <c r="F93" s="13" t="s">
        <v>209</v>
      </c>
      <c r="G93" s="14" t="s">
        <v>623</v>
      </c>
      <c r="H93" s="13" t="s">
        <v>591</v>
      </c>
      <c r="I93" s="13" t="s">
        <v>27</v>
      </c>
      <c r="J93" s="13" t="s">
        <v>27</v>
      </c>
      <c r="K93" s="13" t="s">
        <v>133</v>
      </c>
      <c r="L93" s="13" t="s">
        <v>624</v>
      </c>
      <c r="M93" s="15" t="s">
        <v>625</v>
      </c>
      <c r="N93" s="13" t="s">
        <v>626</v>
      </c>
      <c r="O93" s="13" t="s">
        <v>627</v>
      </c>
      <c r="P93" s="13" t="s">
        <v>250</v>
      </c>
    </row>
    <row r="94" spans="1:16" ht="57" customHeight="1" x14ac:dyDescent="0.2">
      <c r="A94" s="2" t="s">
        <v>34</v>
      </c>
      <c r="B94" s="13">
        <v>93</v>
      </c>
      <c r="C94" s="13" t="s">
        <v>628</v>
      </c>
      <c r="D94" s="13" t="s">
        <v>22</v>
      </c>
      <c r="E94" s="13">
        <v>2007</v>
      </c>
      <c r="F94" s="13" t="s">
        <v>41</v>
      </c>
      <c r="G94" s="14" t="s">
        <v>629</v>
      </c>
      <c r="H94" s="13" t="s">
        <v>591</v>
      </c>
      <c r="I94" s="13" t="s">
        <v>26</v>
      </c>
      <c r="J94" s="13" t="s">
        <v>26</v>
      </c>
      <c r="N94" s="13" t="s">
        <v>630</v>
      </c>
      <c r="O94" s="13" t="s">
        <v>103</v>
      </c>
      <c r="P94" s="13" t="s">
        <v>631</v>
      </c>
    </row>
    <row r="95" spans="1:16" ht="128.25" customHeight="1" x14ac:dyDescent="0.2">
      <c r="A95" s="2" t="s">
        <v>20</v>
      </c>
      <c r="B95" s="13">
        <v>94</v>
      </c>
      <c r="C95" s="13" t="s">
        <v>632</v>
      </c>
      <c r="D95" s="13" t="s">
        <v>22</v>
      </c>
      <c r="E95" s="13">
        <v>2005</v>
      </c>
      <c r="F95" s="13" t="s">
        <v>633</v>
      </c>
      <c r="G95" s="14" t="s">
        <v>634</v>
      </c>
      <c r="H95" s="13" t="s">
        <v>591</v>
      </c>
      <c r="I95" s="13" t="s">
        <v>26</v>
      </c>
      <c r="J95" s="13" t="s">
        <v>27</v>
      </c>
      <c r="K95" s="13" t="s">
        <v>61</v>
      </c>
      <c r="L95" s="13" t="s">
        <v>62</v>
      </c>
      <c r="M95" s="15" t="s">
        <v>635</v>
      </c>
      <c r="N95" s="13" t="s">
        <v>636</v>
      </c>
      <c r="O95" s="13" t="s">
        <v>637</v>
      </c>
      <c r="P95" s="13" t="s">
        <v>638</v>
      </c>
    </row>
    <row r="96" spans="1:16" ht="140.25" customHeight="1" x14ac:dyDescent="0.2">
      <c r="A96" s="2" t="s">
        <v>20</v>
      </c>
      <c r="B96" s="13">
        <v>95</v>
      </c>
      <c r="C96" s="13" t="s">
        <v>639</v>
      </c>
      <c r="D96" s="13" t="s">
        <v>22</v>
      </c>
      <c r="E96" s="13">
        <v>2014</v>
      </c>
      <c r="F96" s="13" t="s">
        <v>41</v>
      </c>
      <c r="G96" s="14" t="s">
        <v>640</v>
      </c>
      <c r="H96" s="13" t="s">
        <v>591</v>
      </c>
      <c r="I96" s="13" t="s">
        <v>27</v>
      </c>
      <c r="J96" s="13" t="s">
        <v>27</v>
      </c>
      <c r="K96" s="13" t="s">
        <v>641</v>
      </c>
      <c r="L96" s="13" t="s">
        <v>642</v>
      </c>
      <c r="M96" s="15" t="s">
        <v>643</v>
      </c>
      <c r="N96" s="13" t="s">
        <v>644</v>
      </c>
      <c r="O96" s="13" t="s">
        <v>645</v>
      </c>
      <c r="P96" s="13" t="s">
        <v>48</v>
      </c>
    </row>
    <row r="97" spans="1:16" ht="57" customHeight="1" x14ac:dyDescent="0.2">
      <c r="A97" s="2" t="s">
        <v>20</v>
      </c>
      <c r="B97" s="13">
        <v>96</v>
      </c>
      <c r="C97" s="13" t="s">
        <v>646</v>
      </c>
      <c r="D97" s="13" t="s">
        <v>22</v>
      </c>
      <c r="E97" s="13">
        <v>2013</v>
      </c>
      <c r="F97" s="13" t="s">
        <v>41</v>
      </c>
      <c r="G97" s="14" t="s">
        <v>647</v>
      </c>
      <c r="H97" s="13" t="s">
        <v>648</v>
      </c>
      <c r="I97" s="13" t="s">
        <v>27</v>
      </c>
      <c r="J97" s="13" t="s">
        <v>27</v>
      </c>
      <c r="K97" s="13" t="s">
        <v>28</v>
      </c>
      <c r="L97" s="13" t="s">
        <v>649</v>
      </c>
      <c r="M97" s="15" t="s">
        <v>650</v>
      </c>
      <c r="N97" s="13" t="s">
        <v>651</v>
      </c>
      <c r="O97" s="13" t="s">
        <v>648</v>
      </c>
      <c r="P97" s="13" t="s">
        <v>48</v>
      </c>
    </row>
    <row r="98" spans="1:16" ht="57" customHeight="1" x14ac:dyDescent="0.2">
      <c r="A98" s="2" t="s">
        <v>20</v>
      </c>
      <c r="B98" s="13">
        <v>97</v>
      </c>
      <c r="C98" s="13" t="s">
        <v>652</v>
      </c>
      <c r="D98" s="13" t="s">
        <v>22</v>
      </c>
      <c r="E98" s="13">
        <v>2013</v>
      </c>
      <c r="F98" s="13" t="s">
        <v>152</v>
      </c>
      <c r="G98" s="14" t="s">
        <v>653</v>
      </c>
      <c r="H98" s="13" t="s">
        <v>654</v>
      </c>
      <c r="I98" s="13" t="s">
        <v>26</v>
      </c>
      <c r="J98" s="13" t="s">
        <v>27</v>
      </c>
      <c r="K98" s="18" t="s">
        <v>109</v>
      </c>
      <c r="L98" s="13" t="s">
        <v>29</v>
      </c>
      <c r="M98" s="15" t="s">
        <v>655</v>
      </c>
      <c r="N98" s="13" t="s">
        <v>656</v>
      </c>
      <c r="O98" s="13" t="s">
        <v>657</v>
      </c>
      <c r="P98" s="13" t="s">
        <v>658</v>
      </c>
    </row>
    <row r="99" spans="1:16" ht="71.25" customHeight="1" x14ac:dyDescent="0.2">
      <c r="A99" s="2" t="s">
        <v>34</v>
      </c>
      <c r="B99" s="13">
        <v>98</v>
      </c>
      <c r="C99" s="13" t="s">
        <v>659</v>
      </c>
      <c r="D99" s="13" t="s">
        <v>22</v>
      </c>
      <c r="E99" s="13">
        <v>2013</v>
      </c>
      <c r="F99" s="13" t="s">
        <v>152</v>
      </c>
      <c r="G99" s="14" t="s">
        <v>660</v>
      </c>
      <c r="H99" s="13" t="s">
        <v>648</v>
      </c>
      <c r="I99" s="13" t="s">
        <v>26</v>
      </c>
      <c r="J99" s="13" t="s">
        <v>26</v>
      </c>
      <c r="L99" s="13" t="s">
        <v>661</v>
      </c>
      <c r="N99" s="13" t="s">
        <v>662</v>
      </c>
      <c r="O99" s="13" t="s">
        <v>103</v>
      </c>
      <c r="P99" s="13" t="s">
        <v>48</v>
      </c>
    </row>
    <row r="100" spans="1:16" ht="89.25" customHeight="1" x14ac:dyDescent="0.2">
      <c r="A100" s="2" t="s">
        <v>20</v>
      </c>
      <c r="B100" s="13">
        <v>99</v>
      </c>
      <c r="C100" s="13" t="s">
        <v>663</v>
      </c>
      <c r="D100" s="13" t="s">
        <v>22</v>
      </c>
      <c r="E100" s="13">
        <v>2012</v>
      </c>
      <c r="F100" s="13" t="s">
        <v>664</v>
      </c>
      <c r="G100" s="14" t="s">
        <v>665</v>
      </c>
      <c r="H100" s="13" t="s">
        <v>648</v>
      </c>
      <c r="I100" s="13" t="s">
        <v>27</v>
      </c>
      <c r="J100" s="13" t="s">
        <v>27</v>
      </c>
      <c r="K100" s="13" t="s">
        <v>161</v>
      </c>
      <c r="L100" s="13" t="s">
        <v>666</v>
      </c>
      <c r="M100" s="15" t="s">
        <v>667</v>
      </c>
      <c r="N100" s="13" t="s">
        <v>668</v>
      </c>
      <c r="O100" s="13" t="s">
        <v>103</v>
      </c>
      <c r="P100" s="13" t="s">
        <v>48</v>
      </c>
    </row>
    <row r="101" spans="1:16" ht="76.5" customHeight="1" x14ac:dyDescent="0.2">
      <c r="A101" s="2" t="s">
        <v>20</v>
      </c>
      <c r="B101" s="13">
        <v>100</v>
      </c>
      <c r="C101" s="13" t="s">
        <v>669</v>
      </c>
      <c r="D101" s="13" t="s">
        <v>22</v>
      </c>
      <c r="E101" s="13">
        <v>2012</v>
      </c>
      <c r="F101" s="13" t="s">
        <v>670</v>
      </c>
      <c r="G101" s="14" t="s">
        <v>671</v>
      </c>
      <c r="H101" s="13" t="s">
        <v>648</v>
      </c>
      <c r="I101" s="13" t="s">
        <v>27</v>
      </c>
      <c r="J101" s="13" t="s">
        <v>27</v>
      </c>
      <c r="K101" s="18" t="s">
        <v>109</v>
      </c>
      <c r="L101" s="13" t="s">
        <v>672</v>
      </c>
      <c r="M101" s="15" t="s">
        <v>673</v>
      </c>
      <c r="N101" s="13" t="s">
        <v>674</v>
      </c>
      <c r="O101" s="13" t="s">
        <v>675</v>
      </c>
      <c r="P101" s="13" t="s">
        <v>676</v>
      </c>
    </row>
    <row r="102" spans="1:16" ht="57" customHeight="1" x14ac:dyDescent="0.2">
      <c r="A102" s="2" t="s">
        <v>20</v>
      </c>
      <c r="B102" s="13">
        <v>101</v>
      </c>
      <c r="C102" s="13" t="s">
        <v>677</v>
      </c>
      <c r="D102" s="13" t="s">
        <v>22</v>
      </c>
      <c r="E102" s="13">
        <v>2012</v>
      </c>
      <c r="F102" s="13" t="s">
        <v>678</v>
      </c>
      <c r="G102" s="14" t="s">
        <v>679</v>
      </c>
      <c r="H102" s="13" t="s">
        <v>648</v>
      </c>
      <c r="I102" s="13" t="s">
        <v>27</v>
      </c>
      <c r="J102" s="13" t="s">
        <v>27</v>
      </c>
      <c r="K102" s="13" t="s">
        <v>28</v>
      </c>
      <c r="L102" s="13" t="s">
        <v>680</v>
      </c>
      <c r="M102" s="15" t="s">
        <v>681</v>
      </c>
      <c r="N102" s="13" t="s">
        <v>682</v>
      </c>
      <c r="O102" s="13" t="s">
        <v>648</v>
      </c>
      <c r="P102" s="13" t="s">
        <v>48</v>
      </c>
    </row>
    <row r="103" spans="1:16" ht="57" customHeight="1" x14ac:dyDescent="0.2">
      <c r="A103" s="2" t="s">
        <v>20</v>
      </c>
      <c r="B103" s="13">
        <v>102</v>
      </c>
      <c r="C103" s="13" t="s">
        <v>683</v>
      </c>
      <c r="D103" s="13" t="s">
        <v>22</v>
      </c>
      <c r="E103" s="13">
        <v>2012</v>
      </c>
      <c r="F103" s="13" t="s">
        <v>684</v>
      </c>
      <c r="G103" s="14" t="s">
        <v>685</v>
      </c>
      <c r="H103" s="13" t="s">
        <v>648</v>
      </c>
      <c r="I103" s="13" t="s">
        <v>27</v>
      </c>
      <c r="J103" s="13" t="s">
        <v>27</v>
      </c>
      <c r="K103" s="13" t="s">
        <v>161</v>
      </c>
      <c r="L103" s="13" t="s">
        <v>686</v>
      </c>
      <c r="M103" s="15" t="s">
        <v>687</v>
      </c>
      <c r="N103" s="13" t="s">
        <v>688</v>
      </c>
      <c r="O103" s="13" t="s">
        <v>648</v>
      </c>
      <c r="P103" s="13" t="s">
        <v>689</v>
      </c>
    </row>
    <row r="104" spans="1:16" ht="76.5" customHeight="1" x14ac:dyDescent="0.2">
      <c r="A104" s="2" t="s">
        <v>20</v>
      </c>
      <c r="B104" s="13">
        <v>103</v>
      </c>
      <c r="C104" s="13" t="s">
        <v>690</v>
      </c>
      <c r="D104" s="13" t="s">
        <v>22</v>
      </c>
      <c r="E104" s="13">
        <v>2009</v>
      </c>
      <c r="F104" s="13" t="s">
        <v>83</v>
      </c>
      <c r="G104" s="14" t="s">
        <v>691</v>
      </c>
      <c r="H104" s="13" t="s">
        <v>648</v>
      </c>
      <c r="I104" s="13" t="s">
        <v>27</v>
      </c>
      <c r="J104" s="13" t="s">
        <v>27</v>
      </c>
      <c r="K104" s="13" t="s">
        <v>85</v>
      </c>
      <c r="L104" s="13" t="s">
        <v>77</v>
      </c>
      <c r="M104" s="15" t="s">
        <v>692</v>
      </c>
      <c r="N104" s="13" t="s">
        <v>693</v>
      </c>
      <c r="O104" s="13" t="s">
        <v>648</v>
      </c>
      <c r="P104" s="13" t="s">
        <v>48</v>
      </c>
    </row>
    <row r="105" spans="1:16" ht="71.25" customHeight="1" x14ac:dyDescent="0.2">
      <c r="A105" s="2" t="s">
        <v>20</v>
      </c>
      <c r="B105" s="13">
        <v>104</v>
      </c>
      <c r="C105" s="13" t="s">
        <v>694</v>
      </c>
      <c r="D105" s="13" t="s">
        <v>22</v>
      </c>
      <c r="E105" s="13">
        <v>2009</v>
      </c>
      <c r="F105" s="13" t="s">
        <v>695</v>
      </c>
      <c r="G105" s="14" t="s">
        <v>696</v>
      </c>
      <c r="H105" s="13" t="s">
        <v>648</v>
      </c>
      <c r="I105" s="13" t="s">
        <v>27</v>
      </c>
      <c r="J105" s="13" t="s">
        <v>27</v>
      </c>
      <c r="K105" s="13" t="s">
        <v>85</v>
      </c>
      <c r="L105" s="13" t="s">
        <v>697</v>
      </c>
      <c r="M105" s="15" t="s">
        <v>698</v>
      </c>
      <c r="N105" s="13" t="s">
        <v>699</v>
      </c>
      <c r="O105" s="13" t="s">
        <v>700</v>
      </c>
      <c r="P105" s="13" t="s">
        <v>701</v>
      </c>
    </row>
    <row r="106" spans="1:16" ht="63.75" customHeight="1" x14ac:dyDescent="0.2">
      <c r="A106" s="2" t="s">
        <v>20</v>
      </c>
      <c r="B106" s="13">
        <v>105</v>
      </c>
      <c r="C106" s="13" t="s">
        <v>702</v>
      </c>
      <c r="D106" s="13" t="s">
        <v>22</v>
      </c>
      <c r="E106" s="13">
        <v>2009</v>
      </c>
      <c r="F106" s="13" t="s">
        <v>41</v>
      </c>
      <c r="G106" s="14" t="s">
        <v>703</v>
      </c>
      <c r="H106" s="13" t="s">
        <v>704</v>
      </c>
      <c r="I106" s="13" t="s">
        <v>27</v>
      </c>
      <c r="J106" s="13" t="s">
        <v>27</v>
      </c>
      <c r="K106" s="13" t="s">
        <v>28</v>
      </c>
      <c r="L106" s="13" t="s">
        <v>29</v>
      </c>
      <c r="M106" s="15" t="s">
        <v>705</v>
      </c>
      <c r="N106" s="13" t="s">
        <v>706</v>
      </c>
      <c r="O106" s="13" t="s">
        <v>707</v>
      </c>
      <c r="P106" s="13" t="s">
        <v>708</v>
      </c>
    </row>
    <row r="107" spans="1:16" ht="114.75" customHeight="1" x14ac:dyDescent="0.2">
      <c r="A107" s="2" t="s">
        <v>20</v>
      </c>
      <c r="B107" s="13">
        <v>106</v>
      </c>
      <c r="C107" s="13" t="s">
        <v>709</v>
      </c>
      <c r="D107" s="13" t="s">
        <v>22</v>
      </c>
      <c r="E107" s="13">
        <v>2010</v>
      </c>
      <c r="F107" s="13" t="s">
        <v>152</v>
      </c>
      <c r="G107" s="14" t="s">
        <v>710</v>
      </c>
      <c r="H107" s="13" t="s">
        <v>704</v>
      </c>
      <c r="I107" s="13" t="s">
        <v>27</v>
      </c>
      <c r="J107" s="13" t="s">
        <v>27</v>
      </c>
      <c r="K107" s="13" t="s">
        <v>161</v>
      </c>
      <c r="L107" s="13" t="s">
        <v>62</v>
      </c>
      <c r="M107" s="15" t="s">
        <v>711</v>
      </c>
      <c r="N107" s="13" t="s">
        <v>712</v>
      </c>
      <c r="O107" s="13" t="s">
        <v>713</v>
      </c>
      <c r="P107" s="13" t="s">
        <v>714</v>
      </c>
    </row>
    <row r="108" spans="1:16" ht="57" customHeight="1" x14ac:dyDescent="0.2">
      <c r="A108" s="2" t="s">
        <v>20</v>
      </c>
      <c r="B108" s="13">
        <v>107</v>
      </c>
      <c r="C108" s="13" t="s">
        <v>715</v>
      </c>
      <c r="D108" s="13" t="s">
        <v>22</v>
      </c>
      <c r="E108" s="13">
        <v>2010</v>
      </c>
      <c r="F108" s="13" t="s">
        <v>41</v>
      </c>
      <c r="G108" s="14" t="s">
        <v>716</v>
      </c>
      <c r="H108" s="13" t="s">
        <v>704</v>
      </c>
      <c r="I108" s="13" t="s">
        <v>27</v>
      </c>
      <c r="J108" s="13" t="s">
        <v>27</v>
      </c>
      <c r="K108" s="13" t="s">
        <v>161</v>
      </c>
      <c r="L108" s="13" t="s">
        <v>162</v>
      </c>
      <c r="M108" s="15" t="s">
        <v>717</v>
      </c>
      <c r="N108" s="13" t="s">
        <v>718</v>
      </c>
      <c r="O108" s="13" t="s">
        <v>719</v>
      </c>
      <c r="P108" s="13" t="s">
        <v>720</v>
      </c>
    </row>
    <row r="109" spans="1:16" ht="99.75" customHeight="1" x14ac:dyDescent="0.2">
      <c r="A109" s="2" t="s">
        <v>20</v>
      </c>
      <c r="B109" s="13">
        <v>108</v>
      </c>
      <c r="C109" s="20" t="s">
        <v>721</v>
      </c>
      <c r="D109" s="13" t="s">
        <v>22</v>
      </c>
      <c r="E109" s="13">
        <v>2008</v>
      </c>
      <c r="F109" s="13" t="s">
        <v>144</v>
      </c>
      <c r="G109" s="14" t="s">
        <v>722</v>
      </c>
      <c r="H109" s="13" t="s">
        <v>704</v>
      </c>
      <c r="I109" s="13" t="s">
        <v>27</v>
      </c>
      <c r="J109" s="13" t="s">
        <v>27</v>
      </c>
      <c r="K109" s="13" t="s">
        <v>285</v>
      </c>
      <c r="L109" s="13" t="s">
        <v>162</v>
      </c>
      <c r="M109" s="15" t="s">
        <v>723</v>
      </c>
      <c r="N109" s="13" t="s">
        <v>724</v>
      </c>
      <c r="O109" s="13" t="s">
        <v>725</v>
      </c>
      <c r="P109" s="13" t="s">
        <v>497</v>
      </c>
    </row>
    <row r="110" spans="1:16" ht="71.25" customHeight="1" x14ac:dyDescent="0.2">
      <c r="A110" s="2" t="s">
        <v>20</v>
      </c>
      <c r="B110" s="13">
        <v>109</v>
      </c>
      <c r="C110" s="13" t="s">
        <v>726</v>
      </c>
      <c r="D110" s="13" t="s">
        <v>22</v>
      </c>
      <c r="E110" s="13">
        <v>2011</v>
      </c>
      <c r="F110" s="13" t="s">
        <v>41</v>
      </c>
      <c r="G110" s="14" t="s">
        <v>727</v>
      </c>
      <c r="H110" s="13" t="s">
        <v>704</v>
      </c>
      <c r="I110" s="13" t="s">
        <v>27</v>
      </c>
      <c r="J110" s="13" t="s">
        <v>27</v>
      </c>
      <c r="K110" s="13" t="s">
        <v>109</v>
      </c>
      <c r="L110" s="13" t="s">
        <v>77</v>
      </c>
      <c r="M110" s="15" t="s">
        <v>728</v>
      </c>
      <c r="N110" s="13" t="s">
        <v>729</v>
      </c>
      <c r="O110" s="13" t="s">
        <v>730</v>
      </c>
      <c r="P110" s="13" t="s">
        <v>731</v>
      </c>
    </row>
    <row r="111" spans="1:16" ht="102" customHeight="1" x14ac:dyDescent="0.2">
      <c r="A111" s="2" t="s">
        <v>20</v>
      </c>
      <c r="B111" s="13">
        <v>110</v>
      </c>
      <c r="C111" s="13" t="s">
        <v>732</v>
      </c>
      <c r="D111" s="13" t="s">
        <v>22</v>
      </c>
      <c r="E111" s="13">
        <v>2012</v>
      </c>
      <c r="F111" s="13" t="s">
        <v>41</v>
      </c>
      <c r="G111" s="14" t="s">
        <v>733</v>
      </c>
      <c r="H111" s="13" t="s">
        <v>704</v>
      </c>
      <c r="I111" s="13" t="s">
        <v>27</v>
      </c>
      <c r="J111" s="13" t="s">
        <v>27</v>
      </c>
      <c r="K111" s="18" t="s">
        <v>161</v>
      </c>
      <c r="L111" s="13" t="s">
        <v>146</v>
      </c>
      <c r="M111" s="15" t="s">
        <v>734</v>
      </c>
      <c r="N111" s="13" t="s">
        <v>735</v>
      </c>
      <c r="O111" s="13" t="s">
        <v>704</v>
      </c>
      <c r="P111" s="13" t="s">
        <v>48</v>
      </c>
    </row>
    <row r="112" spans="1:16" ht="57" customHeight="1" x14ac:dyDescent="0.2">
      <c r="A112" s="2" t="s">
        <v>34</v>
      </c>
      <c r="B112" s="13">
        <v>111</v>
      </c>
      <c r="C112" s="13" t="s">
        <v>736</v>
      </c>
      <c r="D112" s="13" t="s">
        <v>22</v>
      </c>
      <c r="E112" s="13">
        <v>2013</v>
      </c>
      <c r="F112" s="13" t="s">
        <v>224</v>
      </c>
      <c r="G112" s="14" t="s">
        <v>737</v>
      </c>
      <c r="H112" s="13" t="s">
        <v>704</v>
      </c>
      <c r="I112" s="13" t="s">
        <v>26</v>
      </c>
      <c r="J112" s="13" t="s">
        <v>26</v>
      </c>
      <c r="L112" s="13" t="s">
        <v>134</v>
      </c>
      <c r="N112" s="13" t="s">
        <v>738</v>
      </c>
      <c r="O112" s="13" t="s">
        <v>103</v>
      </c>
      <c r="P112" s="13" t="s">
        <v>48</v>
      </c>
    </row>
    <row r="113" spans="1:18" ht="89.25" customHeight="1" x14ac:dyDescent="0.2">
      <c r="A113" s="2" t="s">
        <v>20</v>
      </c>
      <c r="B113" s="13">
        <v>112</v>
      </c>
      <c r="C113" s="13" t="s">
        <v>739</v>
      </c>
      <c r="D113" s="13" t="s">
        <v>22</v>
      </c>
      <c r="E113" s="13">
        <v>2014</v>
      </c>
      <c r="F113" s="13" t="s">
        <v>90</v>
      </c>
      <c r="G113" s="14" t="s">
        <v>740</v>
      </c>
      <c r="H113" s="13" t="s">
        <v>704</v>
      </c>
      <c r="I113" s="13" t="s">
        <v>27</v>
      </c>
      <c r="J113" s="13" t="s">
        <v>27</v>
      </c>
      <c r="K113" s="13" t="s">
        <v>161</v>
      </c>
      <c r="L113" s="13" t="s">
        <v>29</v>
      </c>
      <c r="M113" s="15" t="s">
        <v>741</v>
      </c>
      <c r="N113" s="13" t="s">
        <v>742</v>
      </c>
      <c r="O113" s="13" t="s">
        <v>743</v>
      </c>
      <c r="P113" s="13" t="s">
        <v>744</v>
      </c>
    </row>
    <row r="114" spans="1:18" ht="57" customHeight="1" x14ac:dyDescent="0.2">
      <c r="A114" s="2" t="s">
        <v>20</v>
      </c>
      <c r="B114" s="13">
        <v>113</v>
      </c>
      <c r="C114" s="13" t="s">
        <v>745</v>
      </c>
      <c r="D114" s="13" t="s">
        <v>22</v>
      </c>
      <c r="E114" s="13">
        <v>2013</v>
      </c>
      <c r="F114" s="13" t="s">
        <v>152</v>
      </c>
      <c r="G114" s="14" t="s">
        <v>746</v>
      </c>
      <c r="H114" s="13" t="s">
        <v>704</v>
      </c>
      <c r="I114" s="13" t="s">
        <v>27</v>
      </c>
      <c r="J114" s="13" t="s">
        <v>27</v>
      </c>
      <c r="K114" s="13" t="s">
        <v>161</v>
      </c>
      <c r="L114" s="13" t="s">
        <v>162</v>
      </c>
      <c r="M114" s="15" t="s">
        <v>747</v>
      </c>
      <c r="N114" s="13" t="s">
        <v>748</v>
      </c>
      <c r="O114" s="13" t="s">
        <v>749</v>
      </c>
      <c r="P114" s="13" t="s">
        <v>48</v>
      </c>
    </row>
    <row r="115" spans="1:18" ht="57" customHeight="1" x14ac:dyDescent="0.2">
      <c r="A115" s="2" t="s">
        <v>20</v>
      </c>
      <c r="B115" s="13">
        <v>114</v>
      </c>
      <c r="C115" s="13" t="s">
        <v>750</v>
      </c>
      <c r="D115" s="13" t="s">
        <v>22</v>
      </c>
      <c r="E115" s="13">
        <v>2015</v>
      </c>
      <c r="F115" s="13" t="s">
        <v>751</v>
      </c>
      <c r="G115" s="14" t="s">
        <v>752</v>
      </c>
      <c r="H115" s="13" t="s">
        <v>753</v>
      </c>
      <c r="I115" s="13" t="s">
        <v>27</v>
      </c>
      <c r="J115" s="13" t="s">
        <v>27</v>
      </c>
      <c r="K115" s="13" t="s">
        <v>549</v>
      </c>
      <c r="L115" s="13" t="s">
        <v>754</v>
      </c>
      <c r="M115" s="15" t="s">
        <v>755</v>
      </c>
      <c r="N115" s="13" t="s">
        <v>756</v>
      </c>
      <c r="O115" s="13" t="s">
        <v>757</v>
      </c>
      <c r="P115" s="13" t="s">
        <v>48</v>
      </c>
    </row>
    <row r="116" spans="1:18" ht="76.5" customHeight="1" x14ac:dyDescent="0.2">
      <c r="A116" s="2" t="s">
        <v>20</v>
      </c>
      <c r="B116" s="13">
        <v>115</v>
      </c>
      <c r="C116" s="13" t="s">
        <v>758</v>
      </c>
      <c r="D116" s="13" t="s">
        <v>22</v>
      </c>
      <c r="E116" s="13">
        <v>2015</v>
      </c>
      <c r="F116" s="13" t="s">
        <v>144</v>
      </c>
      <c r="G116" s="14" t="s">
        <v>759</v>
      </c>
      <c r="H116" s="13" t="s">
        <v>753</v>
      </c>
      <c r="I116" s="13" t="s">
        <v>27</v>
      </c>
      <c r="J116" s="13" t="s">
        <v>27</v>
      </c>
      <c r="K116" s="13" t="s">
        <v>161</v>
      </c>
      <c r="L116" s="13" t="s">
        <v>666</v>
      </c>
      <c r="M116" s="15" t="s">
        <v>760</v>
      </c>
      <c r="N116" s="13" t="s">
        <v>761</v>
      </c>
      <c r="O116" s="13" t="s">
        <v>762</v>
      </c>
      <c r="P116" s="13" t="s">
        <v>48</v>
      </c>
    </row>
    <row r="117" spans="1:18" ht="71.25" customHeight="1" x14ac:dyDescent="0.2">
      <c r="A117" s="2" t="s">
        <v>20</v>
      </c>
      <c r="B117" s="13">
        <v>116</v>
      </c>
      <c r="C117" s="13" t="s">
        <v>763</v>
      </c>
      <c r="D117" s="13" t="s">
        <v>22</v>
      </c>
      <c r="E117" s="13">
        <v>2013</v>
      </c>
      <c r="F117" s="13" t="s">
        <v>764</v>
      </c>
      <c r="G117" s="14" t="s">
        <v>765</v>
      </c>
      <c r="H117" s="13" t="s">
        <v>753</v>
      </c>
      <c r="I117" s="13" t="s">
        <v>27</v>
      </c>
      <c r="J117" s="13" t="s">
        <v>27</v>
      </c>
      <c r="K117" s="23" t="s">
        <v>53</v>
      </c>
      <c r="L117" s="13" t="s">
        <v>29</v>
      </c>
      <c r="M117" s="15" t="s">
        <v>766</v>
      </c>
      <c r="N117" s="13" t="s">
        <v>767</v>
      </c>
      <c r="O117" s="13" t="s">
        <v>753</v>
      </c>
      <c r="P117" s="13" t="s">
        <v>48</v>
      </c>
    </row>
    <row r="118" spans="1:18" ht="57" customHeight="1" x14ac:dyDescent="0.2">
      <c r="A118" s="2" t="s">
        <v>20</v>
      </c>
      <c r="B118" s="13">
        <v>117</v>
      </c>
      <c r="C118" s="13" t="s">
        <v>768</v>
      </c>
      <c r="D118" s="13" t="s">
        <v>22</v>
      </c>
      <c r="E118" s="13">
        <v>2013</v>
      </c>
      <c r="F118" s="13" t="s">
        <v>152</v>
      </c>
      <c r="G118" s="14" t="s">
        <v>769</v>
      </c>
      <c r="H118" s="13" t="s">
        <v>753</v>
      </c>
      <c r="I118" s="13" t="s">
        <v>27</v>
      </c>
      <c r="J118" s="13" t="s">
        <v>27</v>
      </c>
      <c r="K118" s="13" t="s">
        <v>549</v>
      </c>
      <c r="L118" s="13" t="s">
        <v>29</v>
      </c>
      <c r="M118" s="15" t="s">
        <v>770</v>
      </c>
      <c r="N118" s="13" t="s">
        <v>771</v>
      </c>
      <c r="O118" s="13" t="s">
        <v>753</v>
      </c>
      <c r="P118" s="13" t="s">
        <v>772</v>
      </c>
    </row>
    <row r="119" spans="1:18" ht="71.25" customHeight="1" x14ac:dyDescent="0.2">
      <c r="A119" s="2" t="s">
        <v>20</v>
      </c>
      <c r="B119" s="13">
        <v>118</v>
      </c>
      <c r="C119" s="13" t="s">
        <v>773</v>
      </c>
      <c r="D119" s="13" t="s">
        <v>22</v>
      </c>
      <c r="E119" s="13">
        <v>2011</v>
      </c>
      <c r="F119" s="13" t="s">
        <v>152</v>
      </c>
      <c r="G119" s="14" t="s">
        <v>774</v>
      </c>
      <c r="H119" s="13" t="s">
        <v>753</v>
      </c>
      <c r="I119" s="13" t="s">
        <v>27</v>
      </c>
      <c r="J119" s="13" t="s">
        <v>27</v>
      </c>
      <c r="K119" s="13" t="s">
        <v>161</v>
      </c>
      <c r="L119" s="13" t="s">
        <v>29</v>
      </c>
      <c r="M119" s="15" t="s">
        <v>775</v>
      </c>
      <c r="N119" s="13" t="s">
        <v>776</v>
      </c>
      <c r="O119" s="13" t="s">
        <v>777</v>
      </c>
      <c r="P119" s="13" t="s">
        <v>48</v>
      </c>
    </row>
    <row r="120" spans="1:18" ht="102" customHeight="1" x14ac:dyDescent="0.2">
      <c r="A120" s="2" t="s">
        <v>20</v>
      </c>
      <c r="B120" s="13">
        <v>119</v>
      </c>
      <c r="C120" s="13" t="s">
        <v>778</v>
      </c>
      <c r="D120" s="13" t="s">
        <v>22</v>
      </c>
      <c r="E120" s="13">
        <v>2010</v>
      </c>
      <c r="F120" s="13" t="s">
        <v>83</v>
      </c>
      <c r="G120" s="14" t="s">
        <v>779</v>
      </c>
      <c r="H120" s="13" t="s">
        <v>753</v>
      </c>
      <c r="I120" s="13" t="s">
        <v>27</v>
      </c>
      <c r="J120" s="13" t="s">
        <v>27</v>
      </c>
      <c r="K120" s="13" t="s">
        <v>161</v>
      </c>
      <c r="L120" s="13" t="s">
        <v>77</v>
      </c>
      <c r="M120" s="15" t="s">
        <v>780</v>
      </c>
      <c r="N120" s="13" t="s">
        <v>781</v>
      </c>
      <c r="O120" s="13" t="s">
        <v>782</v>
      </c>
      <c r="P120" s="23" t="s">
        <v>783</v>
      </c>
    </row>
    <row r="121" spans="1:18" ht="63.75" customHeight="1" x14ac:dyDescent="0.2">
      <c r="A121" s="2" t="s">
        <v>20</v>
      </c>
      <c r="B121" s="13">
        <v>120</v>
      </c>
      <c r="C121" s="13" t="s">
        <v>784</v>
      </c>
      <c r="D121" s="13" t="s">
        <v>22</v>
      </c>
      <c r="E121" s="13">
        <v>2009</v>
      </c>
      <c r="F121" s="13" t="s">
        <v>785</v>
      </c>
      <c r="G121" s="14" t="s">
        <v>786</v>
      </c>
      <c r="H121" s="13" t="s">
        <v>753</v>
      </c>
      <c r="I121" s="13" t="s">
        <v>27</v>
      </c>
      <c r="J121" s="13" t="s">
        <v>27</v>
      </c>
      <c r="K121" s="13" t="s">
        <v>28</v>
      </c>
      <c r="L121" s="13" t="s">
        <v>29</v>
      </c>
      <c r="M121" s="15" t="s">
        <v>787</v>
      </c>
      <c r="N121" s="13" t="s">
        <v>788</v>
      </c>
      <c r="O121" s="13" t="s">
        <v>103</v>
      </c>
      <c r="P121" s="13" t="s">
        <v>789</v>
      </c>
    </row>
    <row r="122" spans="1:18" ht="57" customHeight="1" x14ac:dyDescent="0.2">
      <c r="A122" s="2" t="s">
        <v>20</v>
      </c>
      <c r="B122" s="13">
        <v>121</v>
      </c>
      <c r="C122" s="13" t="s">
        <v>790</v>
      </c>
      <c r="D122" s="13" t="s">
        <v>22</v>
      </c>
      <c r="E122" s="13">
        <v>2008</v>
      </c>
      <c r="F122" s="13" t="s">
        <v>695</v>
      </c>
      <c r="G122" s="14" t="s">
        <v>791</v>
      </c>
      <c r="H122" s="13" t="s">
        <v>753</v>
      </c>
      <c r="I122" s="13" t="s">
        <v>27</v>
      </c>
      <c r="J122" s="13" t="s">
        <v>27</v>
      </c>
      <c r="K122" s="13" t="s">
        <v>161</v>
      </c>
      <c r="L122" s="13" t="s">
        <v>77</v>
      </c>
      <c r="M122" s="15" t="s">
        <v>792</v>
      </c>
      <c r="N122" s="13" t="s">
        <v>793</v>
      </c>
      <c r="O122" s="13" t="s">
        <v>794</v>
      </c>
      <c r="P122" s="13" t="s">
        <v>450</v>
      </c>
    </row>
    <row r="123" spans="1:18" ht="57" customHeight="1" x14ac:dyDescent="0.2">
      <c r="A123" s="2" t="s">
        <v>20</v>
      </c>
      <c r="B123" s="13">
        <v>122</v>
      </c>
      <c r="C123" s="13" t="s">
        <v>795</v>
      </c>
      <c r="D123" s="13" t="s">
        <v>22</v>
      </c>
      <c r="E123" s="13">
        <v>2007</v>
      </c>
      <c r="F123" s="13" t="s">
        <v>334</v>
      </c>
      <c r="G123" s="14" t="s">
        <v>796</v>
      </c>
      <c r="H123" s="13" t="s">
        <v>753</v>
      </c>
      <c r="I123" s="13" t="s">
        <v>27</v>
      </c>
      <c r="J123" s="13" t="s">
        <v>27</v>
      </c>
      <c r="K123" s="13" t="s">
        <v>285</v>
      </c>
      <c r="L123" s="13" t="s">
        <v>293</v>
      </c>
      <c r="M123" s="15" t="s">
        <v>797</v>
      </c>
      <c r="N123" s="13" t="s">
        <v>798</v>
      </c>
      <c r="O123" s="13" t="s">
        <v>799</v>
      </c>
      <c r="P123" s="13" t="s">
        <v>800</v>
      </c>
    </row>
    <row r="124" spans="1:18" ht="57" customHeight="1" x14ac:dyDescent="0.2">
      <c r="A124" s="2" t="s">
        <v>20</v>
      </c>
      <c r="B124" s="13">
        <v>123</v>
      </c>
      <c r="C124" s="13" t="s">
        <v>801</v>
      </c>
      <c r="D124" s="13" t="s">
        <v>22</v>
      </c>
      <c r="E124" s="13">
        <v>2007</v>
      </c>
      <c r="F124" s="13" t="s">
        <v>23</v>
      </c>
      <c r="G124" s="14" t="s">
        <v>802</v>
      </c>
      <c r="H124" s="13" t="s">
        <v>753</v>
      </c>
      <c r="I124" s="13" t="s">
        <v>27</v>
      </c>
      <c r="J124" s="13" t="s">
        <v>27</v>
      </c>
      <c r="K124" s="13" t="s">
        <v>53</v>
      </c>
      <c r="L124" s="13" t="s">
        <v>29</v>
      </c>
      <c r="M124" s="15" t="s">
        <v>803</v>
      </c>
      <c r="N124" s="13" t="s">
        <v>804</v>
      </c>
      <c r="O124" s="13" t="s">
        <v>762</v>
      </c>
      <c r="P124" s="13" t="s">
        <v>215</v>
      </c>
    </row>
    <row r="125" spans="1:18" s="24" customFormat="1" ht="89.25" customHeight="1" x14ac:dyDescent="0.2">
      <c r="A125" s="2" t="s">
        <v>20</v>
      </c>
      <c r="B125" s="13">
        <v>124</v>
      </c>
      <c r="C125" s="24" t="s">
        <v>805</v>
      </c>
      <c r="D125" s="13" t="s">
        <v>22</v>
      </c>
      <c r="E125" s="24">
        <v>2013</v>
      </c>
      <c r="F125" s="24" t="s">
        <v>806</v>
      </c>
      <c r="G125" s="25" t="s">
        <v>807</v>
      </c>
      <c r="H125" s="24" t="s">
        <v>562</v>
      </c>
      <c r="I125" s="24" t="s">
        <v>27</v>
      </c>
      <c r="J125" s="24" t="s">
        <v>27</v>
      </c>
      <c r="K125" s="24" t="s">
        <v>109</v>
      </c>
      <c r="L125" s="13" t="s">
        <v>77</v>
      </c>
      <c r="M125" s="26" t="s">
        <v>808</v>
      </c>
      <c r="N125" s="24" t="s">
        <v>809</v>
      </c>
      <c r="O125" s="24" t="s">
        <v>562</v>
      </c>
      <c r="P125" s="24" t="s">
        <v>250</v>
      </c>
      <c r="Q125" s="27"/>
      <c r="R125" s="27"/>
    </row>
    <row r="126" spans="1:18" s="24" customFormat="1" ht="76.5" customHeight="1" x14ac:dyDescent="0.2">
      <c r="A126" s="2" t="s">
        <v>20</v>
      </c>
      <c r="B126" s="13">
        <v>125</v>
      </c>
      <c r="C126" s="24" t="s">
        <v>810</v>
      </c>
      <c r="D126" s="13" t="s">
        <v>22</v>
      </c>
      <c r="E126" s="24">
        <v>2010</v>
      </c>
      <c r="F126" s="24" t="s">
        <v>806</v>
      </c>
      <c r="G126" s="25" t="s">
        <v>811</v>
      </c>
      <c r="H126" s="24" t="s">
        <v>562</v>
      </c>
      <c r="I126" s="24" t="s">
        <v>27</v>
      </c>
      <c r="J126" s="24" t="s">
        <v>27</v>
      </c>
      <c r="K126" s="24" t="s">
        <v>53</v>
      </c>
      <c r="L126" s="13" t="s">
        <v>77</v>
      </c>
      <c r="M126" s="26" t="s">
        <v>812</v>
      </c>
      <c r="N126" s="24" t="s">
        <v>813</v>
      </c>
      <c r="O126" s="24" t="s">
        <v>814</v>
      </c>
      <c r="P126" s="24" t="s">
        <v>48</v>
      </c>
      <c r="Q126" s="27"/>
      <c r="R126" s="27"/>
    </row>
    <row r="127" spans="1:18" s="24" customFormat="1" ht="76.5" customHeight="1" x14ac:dyDescent="0.2">
      <c r="A127" s="2" t="s">
        <v>20</v>
      </c>
      <c r="B127" s="13">
        <v>126</v>
      </c>
      <c r="C127" s="24" t="s">
        <v>815</v>
      </c>
      <c r="D127" s="13" t="s">
        <v>22</v>
      </c>
      <c r="E127" s="24">
        <v>2012</v>
      </c>
      <c r="F127" s="24" t="s">
        <v>816</v>
      </c>
      <c r="G127" s="25" t="s">
        <v>817</v>
      </c>
      <c r="H127" s="24" t="s">
        <v>562</v>
      </c>
      <c r="I127" s="24" t="s">
        <v>27</v>
      </c>
      <c r="J127" s="24" t="s">
        <v>27</v>
      </c>
      <c r="K127" s="24" t="s">
        <v>109</v>
      </c>
      <c r="L127" s="13" t="s">
        <v>77</v>
      </c>
      <c r="M127" s="26" t="s">
        <v>818</v>
      </c>
      <c r="N127" s="24" t="s">
        <v>819</v>
      </c>
      <c r="O127" s="24" t="s">
        <v>562</v>
      </c>
      <c r="P127" s="24" t="s">
        <v>820</v>
      </c>
      <c r="Q127" s="27"/>
      <c r="R127" s="27"/>
    </row>
    <row r="128" spans="1:18" s="24" customFormat="1" ht="76.5" customHeight="1" x14ac:dyDescent="0.2">
      <c r="A128" s="2" t="s">
        <v>20</v>
      </c>
      <c r="B128" s="13">
        <v>127</v>
      </c>
      <c r="C128" s="24" t="s">
        <v>821</v>
      </c>
      <c r="D128" s="13" t="s">
        <v>22</v>
      </c>
      <c r="E128" s="24">
        <v>2014</v>
      </c>
      <c r="F128" s="24" t="s">
        <v>822</v>
      </c>
      <c r="G128" s="25" t="s">
        <v>823</v>
      </c>
      <c r="H128" s="24" t="s">
        <v>648</v>
      </c>
      <c r="I128" s="24" t="s">
        <v>27</v>
      </c>
      <c r="J128" s="24" t="s">
        <v>27</v>
      </c>
      <c r="K128" s="24" t="s">
        <v>53</v>
      </c>
      <c r="L128" s="13" t="s">
        <v>110</v>
      </c>
      <c r="M128" s="26" t="s">
        <v>824</v>
      </c>
      <c r="N128" s="24" t="s">
        <v>825</v>
      </c>
      <c r="O128" s="24" t="s">
        <v>826</v>
      </c>
      <c r="P128" s="24" t="s">
        <v>827</v>
      </c>
      <c r="Q128" s="27"/>
      <c r="R128" s="27"/>
    </row>
    <row r="129" spans="1:18" s="24" customFormat="1" ht="71.25" customHeight="1" x14ac:dyDescent="0.2">
      <c r="A129" s="2" t="s">
        <v>20</v>
      </c>
      <c r="B129" s="13">
        <v>128</v>
      </c>
      <c r="C129" s="24" t="s">
        <v>828</v>
      </c>
      <c r="D129" s="13" t="s">
        <v>22</v>
      </c>
      <c r="E129" s="24">
        <v>2013</v>
      </c>
      <c r="F129" s="24" t="s">
        <v>684</v>
      </c>
      <c r="G129" s="25" t="s">
        <v>829</v>
      </c>
      <c r="H129" s="24" t="s">
        <v>648</v>
      </c>
      <c r="I129" s="24" t="s">
        <v>27</v>
      </c>
      <c r="J129" s="24" t="s">
        <v>27</v>
      </c>
      <c r="K129" s="24" t="s">
        <v>470</v>
      </c>
      <c r="L129" s="24" t="s">
        <v>162</v>
      </c>
      <c r="M129" s="26" t="s">
        <v>830</v>
      </c>
      <c r="N129" s="24" t="s">
        <v>831</v>
      </c>
      <c r="O129" s="24" t="s">
        <v>648</v>
      </c>
      <c r="P129" s="24" t="s">
        <v>832</v>
      </c>
      <c r="Q129" s="27"/>
      <c r="R129" s="27"/>
    </row>
    <row r="130" spans="1:18" s="24" customFormat="1" ht="140.25" customHeight="1" x14ac:dyDescent="0.2">
      <c r="A130" s="2" t="s">
        <v>20</v>
      </c>
      <c r="B130" s="13">
        <v>129</v>
      </c>
      <c r="C130" s="24" t="s">
        <v>833</v>
      </c>
      <c r="D130" s="13" t="s">
        <v>22</v>
      </c>
      <c r="E130" s="24">
        <v>2010</v>
      </c>
      <c r="F130" s="24" t="s">
        <v>834</v>
      </c>
      <c r="G130" s="25" t="s">
        <v>835</v>
      </c>
      <c r="H130" s="24" t="s">
        <v>648</v>
      </c>
      <c r="I130" s="24" t="s">
        <v>27</v>
      </c>
      <c r="J130" s="24" t="s">
        <v>27</v>
      </c>
      <c r="K130" s="24" t="s">
        <v>109</v>
      </c>
      <c r="L130" s="13" t="s">
        <v>77</v>
      </c>
      <c r="M130" s="26" t="s">
        <v>836</v>
      </c>
      <c r="N130" s="24" t="s">
        <v>837</v>
      </c>
      <c r="O130" s="24" t="s">
        <v>838</v>
      </c>
      <c r="P130" s="24" t="s">
        <v>48</v>
      </c>
      <c r="Q130" s="27"/>
      <c r="R130" s="27"/>
    </row>
  </sheetData>
  <autoFilter ref="A2:S130"/>
  <mergeCells count="4">
    <mergeCell ref="D1:G1"/>
    <mergeCell ref="H1:J1"/>
    <mergeCell ref="K1:M1"/>
    <mergeCell ref="N1:P1"/>
  </mergeCells>
  <hyperlinks>
    <hyperlink ref="G5" r:id="rId1"/>
    <hyperlink ref="G7" r:id="rId2"/>
    <hyperlink ref="G9" r:id="rId3"/>
    <hyperlink ref="G11" r:id="rId4"/>
    <hyperlink ref="G15" r:id="rId5"/>
    <hyperlink ref="G6" r:id="rId6"/>
    <hyperlink ref="G47" r:id="rId7"/>
    <hyperlink ref="G3" r:id="rId8"/>
    <hyperlink ref="G13" r:id="rId9"/>
    <hyperlink ref="G24" r:id="rId10"/>
    <hyperlink ref="G12" r:id="rId11"/>
    <hyperlink ref="G95" r:id="rId12"/>
    <hyperlink ref="G4" r:id="rId13"/>
    <hyperlink ref="G8" r:id="rId14"/>
    <hyperlink ref="G10" r:id="rId15"/>
    <hyperlink ref="G16" r:id="rId16"/>
    <hyperlink ref="G17" r:id="rId17"/>
    <hyperlink ref="G18" r:id="rId18"/>
    <hyperlink ref="G19" r:id="rId19"/>
    <hyperlink ref="G20" r:id="rId20"/>
    <hyperlink ref="G21" r:id="rId21"/>
    <hyperlink ref="G22" r:id="rId22"/>
    <hyperlink ref="G23" r:id="rId23"/>
    <hyperlink ref="G25" r:id="rId24"/>
    <hyperlink ref="G26" r:id="rId25"/>
    <hyperlink ref="G27" r:id="rId26"/>
    <hyperlink ref="G28" r:id="rId27"/>
    <hyperlink ref="G29" r:id="rId28"/>
    <hyperlink ref="G30" r:id="rId29"/>
    <hyperlink ref="G31" r:id="rId30"/>
    <hyperlink ref="G32" r:id="rId31"/>
    <hyperlink ref="G33" r:id="rId32"/>
    <hyperlink ref="G34" r:id="rId33"/>
    <hyperlink ref="G35" r:id="rId34"/>
    <hyperlink ref="G36" r:id="rId35"/>
    <hyperlink ref="G37" r:id="rId36"/>
    <hyperlink ref="G41" r:id="rId37"/>
    <hyperlink ref="G38" r:id="rId38"/>
    <hyperlink ref="G39" r:id="rId39"/>
    <hyperlink ref="G40" r:id="rId40"/>
    <hyperlink ref="G42" r:id="rId41"/>
    <hyperlink ref="G43" r:id="rId42"/>
    <hyperlink ref="G44" r:id="rId43"/>
    <hyperlink ref="G45" r:id="rId44"/>
    <hyperlink ref="G46" r:id="rId45"/>
    <hyperlink ref="G48" r:id="rId46"/>
    <hyperlink ref="G49" r:id="rId47"/>
    <hyperlink ref="G50" r:id="rId48"/>
    <hyperlink ref="G51" r:id="rId49"/>
    <hyperlink ref="G52" r:id="rId50"/>
    <hyperlink ref="G53" r:id="rId51"/>
    <hyperlink ref="G54" r:id="rId52"/>
    <hyperlink ref="G55" r:id="rId53"/>
    <hyperlink ref="G56" r:id="rId54"/>
    <hyperlink ref="G57" r:id="rId55"/>
    <hyperlink ref="G58" r:id="rId56"/>
    <hyperlink ref="G59" r:id="rId57"/>
    <hyperlink ref="G60" r:id="rId58"/>
    <hyperlink ref="G61" r:id="rId59"/>
    <hyperlink ref="G62" r:id="rId60"/>
    <hyperlink ref="G63" r:id="rId61"/>
    <hyperlink ref="G64" r:id="rId62"/>
    <hyperlink ref="G65" r:id="rId63"/>
    <hyperlink ref="G66" r:id="rId64"/>
    <hyperlink ref="G67" r:id="rId65"/>
    <hyperlink ref="G68" r:id="rId66"/>
    <hyperlink ref="G69" r:id="rId67"/>
    <hyperlink ref="G70" r:id="rId68"/>
    <hyperlink ref="G71" r:id="rId69"/>
    <hyperlink ref="G72" r:id="rId70"/>
    <hyperlink ref="G73" r:id="rId71"/>
    <hyperlink ref="G74" r:id="rId72"/>
    <hyperlink ref="G75" r:id="rId73"/>
    <hyperlink ref="G76" r:id="rId74"/>
    <hyperlink ref="G77" r:id="rId75"/>
    <hyperlink ref="G78" r:id="rId76"/>
    <hyperlink ref="G79" r:id="rId77"/>
    <hyperlink ref="G80" r:id="rId78"/>
    <hyperlink ref="G81" r:id="rId79"/>
    <hyperlink ref="G99" r:id="rId80"/>
    <hyperlink ref="G112" r:id="rId81"/>
    <hyperlink ref="G14" r:id="rId82" location=".VQhd5ItF3wo"/>
    <hyperlink ref="G94" r:id="rId83"/>
    <hyperlink ref="G96" r:id="rId84" location=".VQhjKYtF3wo"/>
    <hyperlink ref="G82" r:id="rId85"/>
    <hyperlink ref="G83" r:id="rId86"/>
    <hyperlink ref="G84" r:id="rId87"/>
    <hyperlink ref="G85" r:id="rId88"/>
    <hyperlink ref="G86" r:id="rId89"/>
    <hyperlink ref="G87" r:id="rId90"/>
    <hyperlink ref="G88" r:id="rId91"/>
    <hyperlink ref="G90" r:id="rId92"/>
    <hyperlink ref="G91" r:id="rId93"/>
    <hyperlink ref="G92" r:id="rId94"/>
    <hyperlink ref="G93" r:id="rId95"/>
    <hyperlink ref="G97" r:id="rId96"/>
    <hyperlink ref="G98" r:id="rId97"/>
    <hyperlink ref="G100" r:id="rId98"/>
    <hyperlink ref="G101" r:id="rId99"/>
    <hyperlink ref="G102" r:id="rId100"/>
    <hyperlink ref="G103" r:id="rId101"/>
    <hyperlink ref="G104" r:id="rId102"/>
    <hyperlink ref="G105" r:id="rId103"/>
    <hyperlink ref="G106" r:id="rId104"/>
    <hyperlink ref="G107" r:id="rId105"/>
    <hyperlink ref="G108" r:id="rId106"/>
    <hyperlink ref="G109" r:id="rId107" location=".VQr6I4tF3wo"/>
    <hyperlink ref="G110" r:id="rId108"/>
    <hyperlink ref="G111" r:id="rId109"/>
    <hyperlink ref="G113" r:id="rId110"/>
    <hyperlink ref="G114" r:id="rId111"/>
    <hyperlink ref="G115" r:id="rId112"/>
    <hyperlink ref="G116" r:id="rId113"/>
    <hyperlink ref="G117" r:id="rId114"/>
    <hyperlink ref="G118" r:id="rId115"/>
    <hyperlink ref="G119" r:id="rId116"/>
    <hyperlink ref="F120" r:id="rId117" display="http://www.crd.york.ac.uk/CRDWeb/ShowRecord.asp?ID=22010001205"/>
    <hyperlink ref="F121" r:id="rId118" display="http://www.crd.york.ac.uk/CRDWeb/ShowRecord.asp?ID=22010000389"/>
    <hyperlink ref="F122" r:id="rId119" display="http://www.crd.york.ac.uk/CRDWeb/ShowRecord.asp?ID=22008101004"/>
    <hyperlink ref="F123" r:id="rId120" display="http://www.crd.york.ac.uk/CRDWeb/ShowRecord.asp?ID=22007001493"/>
    <hyperlink ref="F124" r:id="rId121" display="http://www.crd.york.ac.uk/CRDWeb/ShowRecord.asp?ID=22007000832"/>
    <hyperlink ref="G125" r:id="rId122"/>
    <hyperlink ref="G126" r:id="rId123"/>
    <hyperlink ref="G127" r:id="rId124"/>
    <hyperlink ref="G128" r:id="rId125"/>
    <hyperlink ref="G129" r:id="rId126"/>
    <hyperlink ref="G130" r:id="rId127"/>
  </hyperlinks>
  <pageMargins left="0.7" right="0.7" top="0.75" bottom="0.75" header="0.3" footer="0.3"/>
  <pageSetup paperSize="9" orientation="portrait" verticalDpi="0" r:id="rId128"/>
  <legacyDrawing r:id="rId129"/>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N47"/>
  <sheetViews>
    <sheetView workbookViewId="0">
      <pane xSplit="1" ySplit="4" topLeftCell="CZ5" activePane="bottomRight" state="frozen"/>
      <selection pane="topRight" activeCell="B1" sqref="B1"/>
      <selection pane="bottomLeft" activeCell="A5" sqref="A5"/>
      <selection pane="bottomRight" activeCell="DC3" sqref="DC3"/>
    </sheetView>
  </sheetViews>
  <sheetFormatPr defaultRowHeight="14.25" x14ac:dyDescent="0.2"/>
  <cols>
    <col min="1" max="1" width="15.875" customWidth="1"/>
    <col min="2" max="2" width="15.875" style="45" customWidth="1"/>
    <col min="3" max="3" width="15.875" style="39" customWidth="1"/>
    <col min="4" max="4" width="15.875" style="46" customWidth="1"/>
    <col min="5" max="5" width="18.625" style="45" bestFit="1" customWidth="1"/>
    <col min="6" max="6" width="15.875" style="39" customWidth="1"/>
    <col min="7" max="7" width="15.875" style="46" customWidth="1"/>
    <col min="8" max="8" width="15.875" style="45" customWidth="1"/>
    <col min="9" max="9" width="15.875" style="39" customWidth="1"/>
    <col min="10" max="10" width="15.875" style="46" customWidth="1"/>
    <col min="11" max="11" width="15.875" style="45" customWidth="1"/>
    <col min="12" max="12" width="15.875" style="39" customWidth="1"/>
    <col min="13" max="13" width="15.875" style="46" customWidth="1"/>
    <col min="14" max="14" width="15.875" style="45" customWidth="1"/>
    <col min="15" max="15" width="15.875" style="39" customWidth="1"/>
    <col min="16" max="16" width="15.875" style="46" customWidth="1"/>
    <col min="17" max="17" width="15.875" style="45" customWidth="1"/>
    <col min="18" max="18" width="15.875" style="39" customWidth="1"/>
    <col min="19" max="19" width="15.875" style="46" customWidth="1"/>
    <col min="20" max="20" width="15.875" style="45" customWidth="1"/>
    <col min="21" max="21" width="15.875" style="39" customWidth="1"/>
    <col min="22" max="22" width="15.875" style="46" customWidth="1"/>
    <col min="23" max="23" width="18.625" style="45" bestFit="1" customWidth="1"/>
    <col min="24" max="24" width="20.125" style="39" bestFit="1" customWidth="1"/>
    <col min="25" max="25" width="15.875" style="46" customWidth="1"/>
    <col min="26" max="26" width="15.875" style="45" customWidth="1"/>
    <col min="27" max="27" width="15.875" style="39" customWidth="1"/>
    <col min="28" max="28" width="15.875" style="46" customWidth="1"/>
    <col min="29" max="29" width="15.875" style="45" customWidth="1"/>
    <col min="30" max="30" width="15.875" style="39" customWidth="1"/>
    <col min="31" max="31" width="15.875" style="46" customWidth="1"/>
    <col min="32" max="32" width="15.875" style="45" customWidth="1"/>
    <col min="33" max="33" width="15.875" style="39" customWidth="1"/>
    <col min="34" max="34" width="15.875" style="46" customWidth="1"/>
    <col min="35" max="35" width="15.875" style="45" customWidth="1"/>
    <col min="36" max="36" width="15.875" style="39" customWidth="1"/>
    <col min="37" max="37" width="15.875" style="46" customWidth="1"/>
    <col min="38" max="38" width="15.875" style="45" customWidth="1"/>
    <col min="39" max="39" width="15.875" style="39" customWidth="1"/>
    <col min="40" max="40" width="15.875" style="46" customWidth="1"/>
    <col min="41" max="41" width="15.875" style="45" customWidth="1"/>
    <col min="42" max="42" width="15.875" style="39" customWidth="1"/>
    <col min="43" max="43" width="15.875" style="46" customWidth="1"/>
    <col min="44" max="44" width="15.875" style="45" customWidth="1"/>
    <col min="45" max="45" width="15.875" style="39" customWidth="1"/>
    <col min="46" max="46" width="15.875" style="46" customWidth="1"/>
    <col min="47" max="47" width="15.875" style="45" customWidth="1"/>
    <col min="48" max="48" width="24" style="39" bestFit="1" customWidth="1"/>
    <col min="49" max="49" width="15.875" style="46" customWidth="1"/>
    <col min="50" max="50" width="15.875" style="45" customWidth="1"/>
    <col min="51" max="51" width="24" style="39" bestFit="1" customWidth="1"/>
    <col min="52" max="52" width="15.875" style="46" customWidth="1"/>
    <col min="53" max="53" width="15.875" style="45" customWidth="1"/>
    <col min="54" max="54" width="24" style="39" bestFit="1" customWidth="1"/>
    <col min="55" max="55" width="15.875" style="46" customWidth="1"/>
    <col min="56" max="56" width="15.875" style="45" customWidth="1"/>
    <col min="57" max="57" width="24" style="39" bestFit="1" customWidth="1"/>
    <col min="58" max="58" width="15.875" style="46" customWidth="1"/>
    <col min="59" max="59" width="15.875" style="45" customWidth="1"/>
    <col min="60" max="60" width="24" style="39" bestFit="1" customWidth="1"/>
    <col min="61" max="61" width="15.875" style="46" customWidth="1"/>
    <col min="62" max="62" width="15.875" style="45" customWidth="1"/>
    <col min="63" max="63" width="24" style="39" bestFit="1" customWidth="1"/>
    <col min="64" max="64" width="15.875" style="46" customWidth="1"/>
    <col min="65" max="65" width="15.875" style="45" customWidth="1"/>
    <col min="66" max="66" width="24" style="39" bestFit="1" customWidth="1"/>
    <col min="67" max="67" width="15.875" style="39" customWidth="1"/>
    <col min="68" max="68" width="15.875" style="45" customWidth="1"/>
    <col min="69" max="69" width="24" style="39" bestFit="1" customWidth="1"/>
    <col min="70" max="70" width="15.875" style="46" customWidth="1"/>
    <col min="71" max="71" width="15.875" style="45" customWidth="1"/>
    <col min="72" max="72" width="24" style="39" bestFit="1" customWidth="1"/>
    <col min="73" max="73" width="15.875" style="46" customWidth="1"/>
    <col min="74" max="74" width="15.875" style="45" customWidth="1"/>
    <col min="75" max="75" width="24" style="39" bestFit="1" customWidth="1"/>
    <col min="76" max="76" width="15.875" style="46" customWidth="1"/>
    <col min="77" max="77" width="15.875" style="45" customWidth="1"/>
    <col min="78" max="78" width="24" style="39" bestFit="1" customWidth="1"/>
    <col min="79" max="79" width="15.375" style="46" customWidth="1"/>
    <col min="80" max="80" width="18.125" style="45" bestFit="1" customWidth="1"/>
    <col min="81" max="81" width="24" style="39" bestFit="1" customWidth="1"/>
    <col min="82" max="82" width="15.875" style="46" customWidth="1"/>
    <col min="83" max="83" width="15.875" style="45" customWidth="1"/>
    <col min="84" max="84" width="24" style="39" bestFit="1" customWidth="1"/>
    <col min="85" max="85" width="15.875" style="46" customWidth="1"/>
    <col min="86" max="86" width="15.875" style="45" customWidth="1"/>
    <col min="87" max="87" width="24" style="39" bestFit="1" customWidth="1"/>
    <col min="88" max="88" width="15.875" style="46" customWidth="1"/>
    <col min="89" max="89" width="15.875" style="45" customWidth="1"/>
    <col min="90" max="90" width="24" style="39" bestFit="1" customWidth="1"/>
    <col min="91" max="91" width="15.875" style="46" customWidth="1"/>
    <col min="92" max="92" width="15.875" style="45" customWidth="1"/>
    <col min="93" max="93" width="24" style="39" bestFit="1" customWidth="1"/>
    <col min="94" max="94" width="15.875" style="46" customWidth="1"/>
    <col min="95" max="95" width="15.875" style="45" customWidth="1"/>
    <col min="96" max="96" width="24" style="39" bestFit="1" customWidth="1"/>
    <col min="97" max="97" width="15.875" style="46" customWidth="1"/>
    <col min="98" max="98" width="15.875" style="45" customWidth="1"/>
    <col min="99" max="99" width="24" style="39" bestFit="1" customWidth="1"/>
    <col min="100" max="100" width="15.875" style="46" customWidth="1"/>
    <col min="101" max="101" width="15.875" style="45" customWidth="1"/>
    <col min="102" max="102" width="24" style="39" bestFit="1" customWidth="1"/>
    <col min="103" max="103" width="15.875" style="46" customWidth="1"/>
    <col min="104" max="104" width="15.875" style="45" customWidth="1"/>
    <col min="105" max="105" width="24" style="39" bestFit="1" customWidth="1"/>
    <col min="106" max="106" width="15.875" style="46" customWidth="1"/>
    <col min="107" max="107" width="16.875" style="45" bestFit="1" customWidth="1"/>
    <col min="108" max="108" width="24" style="39" bestFit="1" customWidth="1"/>
    <col min="109" max="109" width="15.875" style="46" customWidth="1"/>
    <col min="110" max="110" width="15.875" style="45" customWidth="1"/>
    <col min="111" max="111" width="24" style="39" bestFit="1" customWidth="1"/>
    <col min="112" max="112" width="15.875" style="46" customWidth="1"/>
    <col min="113" max="113" width="15.875" style="45" customWidth="1"/>
    <col min="114" max="114" width="24" style="39" bestFit="1" customWidth="1"/>
    <col min="115" max="115" width="15.875" style="46" customWidth="1"/>
    <col min="116" max="116" width="15.875" style="45" customWidth="1"/>
    <col min="117" max="117" width="24" style="39" bestFit="1" customWidth="1"/>
    <col min="118" max="118" width="15.875" style="46" customWidth="1"/>
  </cols>
  <sheetData>
    <row r="1" spans="1:118" ht="15" x14ac:dyDescent="0.2">
      <c r="A1" s="9" t="s">
        <v>5</v>
      </c>
      <c r="B1" s="28">
        <v>45</v>
      </c>
      <c r="C1" s="29"/>
      <c r="D1" s="30"/>
      <c r="E1" s="28">
        <v>84</v>
      </c>
      <c r="F1" s="29"/>
      <c r="G1" s="30"/>
      <c r="H1" s="28">
        <v>56</v>
      </c>
      <c r="I1" s="29"/>
      <c r="J1" s="30"/>
      <c r="K1" s="28">
        <v>43</v>
      </c>
      <c r="L1" s="29"/>
      <c r="M1" s="30"/>
      <c r="N1" s="28">
        <v>105</v>
      </c>
      <c r="O1" s="29"/>
      <c r="P1" s="30"/>
      <c r="Q1" s="28" t="s">
        <v>839</v>
      </c>
      <c r="R1" s="29"/>
      <c r="S1" s="30"/>
      <c r="T1" s="28">
        <v>37</v>
      </c>
      <c r="U1" s="29"/>
      <c r="V1" s="30"/>
      <c r="W1" s="28">
        <v>29</v>
      </c>
      <c r="X1" s="29"/>
      <c r="Y1" s="30"/>
      <c r="Z1" s="28">
        <v>23</v>
      </c>
      <c r="AA1" s="29"/>
      <c r="AB1" s="30"/>
      <c r="AC1" s="28">
        <v>117</v>
      </c>
      <c r="AD1" s="29"/>
      <c r="AE1" s="30"/>
      <c r="AF1" s="28">
        <v>96</v>
      </c>
      <c r="AG1" s="29"/>
      <c r="AH1" s="30"/>
      <c r="AI1" s="28">
        <v>100</v>
      </c>
      <c r="AJ1" s="29"/>
      <c r="AK1" s="30"/>
      <c r="AL1" s="28">
        <v>10</v>
      </c>
      <c r="AM1" s="29"/>
      <c r="AN1" s="30"/>
      <c r="AO1" s="28">
        <v>107</v>
      </c>
      <c r="AP1" s="29"/>
      <c r="AQ1" s="30"/>
      <c r="AR1" s="28">
        <v>95</v>
      </c>
      <c r="AS1" s="29"/>
      <c r="AT1" s="30"/>
      <c r="AU1" s="28">
        <v>119</v>
      </c>
      <c r="AV1" s="29"/>
      <c r="AW1" s="30"/>
      <c r="AX1" s="28">
        <v>36</v>
      </c>
      <c r="AY1" s="29"/>
      <c r="AZ1" s="30"/>
      <c r="BA1" s="28">
        <v>109</v>
      </c>
      <c r="BB1" s="29"/>
      <c r="BC1" s="30"/>
      <c r="BD1" s="28">
        <v>9</v>
      </c>
      <c r="BE1" s="29"/>
      <c r="BF1" s="30"/>
      <c r="BG1" s="28">
        <v>121</v>
      </c>
      <c r="BH1" s="29"/>
      <c r="BI1" s="30"/>
      <c r="BJ1" s="28">
        <v>48</v>
      </c>
      <c r="BK1" s="29"/>
      <c r="BL1" s="30"/>
      <c r="BM1" s="28">
        <v>126</v>
      </c>
      <c r="BN1" s="29"/>
      <c r="BO1" s="30"/>
      <c r="BP1" s="28">
        <v>88</v>
      </c>
      <c r="BQ1" s="29"/>
      <c r="BR1" s="30"/>
      <c r="BS1" s="28">
        <v>102</v>
      </c>
      <c r="BT1" s="29"/>
      <c r="BU1" s="30"/>
      <c r="BV1" s="28">
        <v>92</v>
      </c>
      <c r="BW1" s="29"/>
      <c r="BX1" s="30"/>
      <c r="BY1" s="28">
        <v>104</v>
      </c>
      <c r="BZ1" s="29"/>
      <c r="CA1" s="30"/>
      <c r="CB1" s="28">
        <v>128</v>
      </c>
      <c r="CC1" s="29"/>
      <c r="CD1" s="30"/>
      <c r="CE1" s="28">
        <v>87</v>
      </c>
      <c r="CF1" s="29"/>
      <c r="CG1" s="30"/>
      <c r="CH1" s="28">
        <v>124</v>
      </c>
      <c r="CI1" s="29"/>
      <c r="CJ1" s="30"/>
      <c r="CK1" s="28">
        <v>21</v>
      </c>
      <c r="CL1" s="29"/>
      <c r="CM1" s="30"/>
      <c r="CN1" s="28" t="s">
        <v>840</v>
      </c>
      <c r="CO1" s="29"/>
      <c r="CP1" s="30"/>
      <c r="CQ1" s="28">
        <v>5</v>
      </c>
      <c r="CR1" s="29"/>
      <c r="CS1" s="30"/>
      <c r="CT1" s="28">
        <v>38</v>
      </c>
      <c r="CU1" s="29"/>
      <c r="CV1" s="30"/>
      <c r="CW1" s="28">
        <v>101</v>
      </c>
      <c r="CX1" s="29"/>
      <c r="CY1" s="30"/>
      <c r="CZ1" s="28">
        <v>110</v>
      </c>
      <c r="DA1" s="29"/>
      <c r="DB1" s="30"/>
      <c r="DC1" s="28">
        <v>116</v>
      </c>
      <c r="DD1" s="29"/>
      <c r="DE1" s="30"/>
      <c r="DF1" s="28">
        <v>103</v>
      </c>
      <c r="DG1" s="29"/>
      <c r="DH1" s="30"/>
      <c r="DI1" s="28">
        <v>33</v>
      </c>
      <c r="DJ1" s="29"/>
      <c r="DK1" s="30"/>
      <c r="DL1" s="28">
        <v>91</v>
      </c>
      <c r="DM1" s="29"/>
      <c r="DN1" s="30"/>
    </row>
    <row r="2" spans="1:118" s="35" customFormat="1" ht="46.5" customHeight="1" x14ac:dyDescent="0.2">
      <c r="A2" s="31">
        <f>SUM(B5:EM5)</f>
        <v>729</v>
      </c>
      <c r="B2" s="32" t="s">
        <v>333</v>
      </c>
      <c r="C2" s="33"/>
      <c r="D2" s="34"/>
      <c r="E2" s="32" t="s">
        <v>577</v>
      </c>
      <c r="F2" s="33"/>
      <c r="G2" s="34"/>
      <c r="H2" s="32" t="s">
        <v>404</v>
      </c>
      <c r="I2" s="33"/>
      <c r="J2" s="34"/>
      <c r="K2" s="32" t="s">
        <v>321</v>
      </c>
      <c r="L2" s="33"/>
      <c r="M2" s="34"/>
      <c r="N2" s="32" t="s">
        <v>702</v>
      </c>
      <c r="O2" s="33"/>
      <c r="P2" s="34"/>
      <c r="Q2" s="32" t="s">
        <v>445</v>
      </c>
      <c r="R2" s="33"/>
      <c r="S2" s="34"/>
      <c r="T2" s="32" t="s">
        <v>282</v>
      </c>
      <c r="U2" s="33"/>
      <c r="V2" s="34"/>
      <c r="W2" s="32" t="s">
        <v>230</v>
      </c>
      <c r="X2" s="33"/>
      <c r="Y2" s="34"/>
      <c r="Z2" s="32" t="s">
        <v>185</v>
      </c>
      <c r="AA2" s="33"/>
      <c r="AB2" s="34"/>
      <c r="AC2" s="32" t="s">
        <v>768</v>
      </c>
      <c r="AD2" s="33"/>
      <c r="AE2" s="34"/>
      <c r="AF2" s="32" t="s">
        <v>646</v>
      </c>
      <c r="AG2" s="33"/>
      <c r="AH2" s="34"/>
      <c r="AI2" s="32" t="s">
        <v>669</v>
      </c>
      <c r="AJ2" s="33"/>
      <c r="AK2" s="34"/>
      <c r="AL2" s="32" t="s">
        <v>89</v>
      </c>
      <c r="AM2" s="33"/>
      <c r="AN2" s="34"/>
      <c r="AO2" s="32" t="s">
        <v>715</v>
      </c>
      <c r="AP2" s="33"/>
      <c r="AQ2" s="34"/>
      <c r="AR2" s="32" t="s">
        <v>639</v>
      </c>
      <c r="AS2" s="33"/>
      <c r="AT2" s="34"/>
      <c r="AU2" s="32" t="s">
        <v>778</v>
      </c>
      <c r="AV2" s="33"/>
      <c r="AW2" s="34"/>
      <c r="AX2" s="32" t="s">
        <v>277</v>
      </c>
      <c r="AY2" s="33"/>
      <c r="AZ2" s="34"/>
      <c r="BA2" s="32" t="s">
        <v>726</v>
      </c>
      <c r="BB2" s="33"/>
      <c r="BC2" s="34"/>
      <c r="BD2" s="32" t="s">
        <v>82</v>
      </c>
      <c r="BE2" s="33"/>
      <c r="BF2" s="34"/>
      <c r="BG2" s="32" t="s">
        <v>790</v>
      </c>
      <c r="BH2" s="33"/>
      <c r="BI2" s="34"/>
      <c r="BJ2" s="32" t="s">
        <v>355</v>
      </c>
      <c r="BK2" s="33"/>
      <c r="BL2" s="34"/>
      <c r="BM2" s="32" t="s">
        <v>815</v>
      </c>
      <c r="BN2" s="33"/>
      <c r="BO2" s="34"/>
      <c r="BP2" s="32" t="s">
        <v>600</v>
      </c>
      <c r="BQ2" s="33"/>
      <c r="BR2" s="34"/>
      <c r="BS2" s="32" t="s">
        <v>683</v>
      </c>
      <c r="BT2" s="33"/>
      <c r="BU2" s="34"/>
      <c r="BV2" s="32" t="s">
        <v>622</v>
      </c>
      <c r="BW2" s="33"/>
      <c r="BX2" s="34"/>
      <c r="BY2" s="32" t="s">
        <v>694</v>
      </c>
      <c r="BZ2" s="33"/>
      <c r="CA2" s="34"/>
      <c r="CB2" s="32" t="s">
        <v>828</v>
      </c>
      <c r="CC2" s="33"/>
      <c r="CD2" s="34"/>
      <c r="CE2" s="32" t="s">
        <v>594</v>
      </c>
      <c r="CF2" s="33"/>
      <c r="CG2" s="34"/>
      <c r="CH2" s="32" t="s">
        <v>805</v>
      </c>
      <c r="CI2" s="33"/>
      <c r="CJ2" s="34"/>
      <c r="CK2" s="32" t="s">
        <v>172</v>
      </c>
      <c r="CL2" s="33"/>
      <c r="CM2" s="34"/>
      <c r="CN2" s="32" t="s">
        <v>315</v>
      </c>
      <c r="CO2" s="33"/>
      <c r="CP2" s="34"/>
      <c r="CQ2" s="32" t="s">
        <v>58</v>
      </c>
      <c r="CR2" s="33"/>
      <c r="CS2" s="34"/>
      <c r="CT2" s="32" t="s">
        <v>290</v>
      </c>
      <c r="CU2" s="33"/>
      <c r="CV2" s="34"/>
      <c r="CW2" s="32" t="s">
        <v>677</v>
      </c>
      <c r="CX2" s="33"/>
      <c r="CY2" s="34"/>
      <c r="CZ2" s="32" t="s">
        <v>732</v>
      </c>
      <c r="DA2" s="33"/>
      <c r="DB2" s="34"/>
      <c r="DC2" s="32" t="s">
        <v>763</v>
      </c>
      <c r="DD2" s="33"/>
      <c r="DE2" s="34"/>
      <c r="DF2" s="32" t="s">
        <v>690</v>
      </c>
      <c r="DG2" s="33"/>
      <c r="DH2" s="34"/>
      <c r="DI2" s="32" t="s">
        <v>256</v>
      </c>
      <c r="DJ2" s="33"/>
      <c r="DK2" s="34"/>
      <c r="DL2" s="32" t="s">
        <v>616</v>
      </c>
      <c r="DM2" s="33"/>
      <c r="DN2" s="34"/>
    </row>
    <row r="3" spans="1:118" ht="42.75" x14ac:dyDescent="0.2">
      <c r="A3" s="3" t="s">
        <v>841</v>
      </c>
      <c r="B3" s="36" t="s">
        <v>842</v>
      </c>
      <c r="C3" s="37"/>
      <c r="D3" s="38"/>
      <c r="E3" s="36" t="s">
        <v>843</v>
      </c>
      <c r="F3" s="37" t="s">
        <v>844</v>
      </c>
      <c r="G3" s="38"/>
      <c r="H3" s="36" t="s">
        <v>845</v>
      </c>
      <c r="I3" s="37" t="s">
        <v>846</v>
      </c>
      <c r="J3" s="38"/>
      <c r="K3" s="36" t="s">
        <v>847</v>
      </c>
      <c r="L3" s="37"/>
      <c r="M3" s="38"/>
      <c r="N3" s="36" t="s">
        <v>848</v>
      </c>
      <c r="O3" s="37"/>
      <c r="P3" s="38"/>
      <c r="Q3" s="36" t="s">
        <v>849</v>
      </c>
      <c r="R3" s="37"/>
      <c r="S3" s="38"/>
      <c r="T3" s="36" t="s">
        <v>850</v>
      </c>
      <c r="U3" s="37" t="s">
        <v>851</v>
      </c>
      <c r="V3" s="38"/>
      <c r="W3" s="36" t="s">
        <v>852</v>
      </c>
      <c r="X3" s="37"/>
      <c r="Y3" s="38"/>
      <c r="Z3" s="36" t="s">
        <v>853</v>
      </c>
      <c r="AA3" s="37"/>
      <c r="AB3" s="38"/>
      <c r="AC3" s="36" t="s">
        <v>854</v>
      </c>
      <c r="AD3" s="37" t="s">
        <v>855</v>
      </c>
      <c r="AE3" s="38"/>
      <c r="AF3" s="36" t="s">
        <v>856</v>
      </c>
      <c r="AG3" s="37" t="s">
        <v>857</v>
      </c>
      <c r="AH3" s="38"/>
      <c r="AI3" s="36" t="s">
        <v>858</v>
      </c>
      <c r="AJ3" s="37"/>
      <c r="AK3" s="38"/>
      <c r="AL3" s="36" t="s">
        <v>859</v>
      </c>
      <c r="AM3" s="37"/>
      <c r="AN3" s="38"/>
      <c r="AO3" s="36" t="s">
        <v>860</v>
      </c>
      <c r="AP3" s="37"/>
      <c r="AQ3" s="38"/>
      <c r="AR3" s="36" t="s">
        <v>861</v>
      </c>
      <c r="AS3" s="37"/>
      <c r="AT3" s="38"/>
      <c r="AU3" s="36" t="s">
        <v>862</v>
      </c>
      <c r="AV3" s="37"/>
      <c r="AW3" s="38"/>
      <c r="AX3" s="36" t="s">
        <v>863</v>
      </c>
      <c r="AY3" s="37"/>
      <c r="AZ3" s="38"/>
      <c r="BA3" s="36" t="s">
        <v>864</v>
      </c>
      <c r="BB3" s="37"/>
      <c r="BC3" s="38"/>
      <c r="BD3" s="36" t="s">
        <v>865</v>
      </c>
      <c r="BE3" s="37"/>
      <c r="BF3" s="38"/>
      <c r="BG3" s="36" t="s">
        <v>866</v>
      </c>
      <c r="BH3" s="37"/>
      <c r="BI3" s="38"/>
      <c r="BJ3" s="36" t="s">
        <v>867</v>
      </c>
      <c r="BK3" s="37" t="s">
        <v>868</v>
      </c>
      <c r="BL3" s="38"/>
      <c r="BM3" s="36" t="s">
        <v>869</v>
      </c>
      <c r="BN3" s="37"/>
      <c r="BO3" s="37"/>
      <c r="BP3" s="36" t="s">
        <v>870</v>
      </c>
      <c r="BQ3" s="37" t="s">
        <v>871</v>
      </c>
      <c r="BR3" s="38"/>
      <c r="BS3" s="36" t="s">
        <v>872</v>
      </c>
      <c r="BT3" s="37"/>
      <c r="BU3" s="38"/>
      <c r="BV3" s="36" t="s">
        <v>873</v>
      </c>
      <c r="BW3" s="37"/>
      <c r="BX3" s="38"/>
      <c r="BY3" s="37" t="s">
        <v>874</v>
      </c>
      <c r="CA3" s="38"/>
      <c r="CB3" s="36" t="s">
        <v>875</v>
      </c>
      <c r="CC3" s="37"/>
      <c r="CD3" s="38"/>
      <c r="CE3" s="36" t="s">
        <v>876</v>
      </c>
      <c r="CF3" s="37"/>
      <c r="CG3" s="38"/>
      <c r="CH3" s="36" t="s">
        <v>877</v>
      </c>
      <c r="CI3" s="37"/>
      <c r="CJ3" s="38"/>
      <c r="CK3" s="36" t="s">
        <v>878</v>
      </c>
      <c r="CL3" s="37"/>
      <c r="CM3" s="38"/>
      <c r="CN3" s="36" t="s">
        <v>879</v>
      </c>
      <c r="CO3" s="37"/>
      <c r="CP3" s="38"/>
      <c r="CQ3" s="36" t="s">
        <v>880</v>
      </c>
      <c r="CR3" s="37"/>
      <c r="CS3" s="38"/>
      <c r="CT3" s="36" t="s">
        <v>881</v>
      </c>
      <c r="CU3" s="37"/>
      <c r="CV3" s="38"/>
      <c r="CW3" s="36" t="s">
        <v>882</v>
      </c>
      <c r="CX3" s="37"/>
      <c r="CY3" s="38"/>
      <c r="CZ3" s="36" t="s">
        <v>883</v>
      </c>
      <c r="DA3" s="37"/>
      <c r="DB3" s="38"/>
      <c r="DC3" s="36" t="s">
        <v>885</v>
      </c>
      <c r="DD3" s="37"/>
      <c r="DE3" s="38"/>
      <c r="DF3" s="36" t="s">
        <v>886</v>
      </c>
      <c r="DG3" s="37"/>
      <c r="DH3" s="38"/>
      <c r="DI3" s="36" t="s">
        <v>887</v>
      </c>
      <c r="DJ3" s="37"/>
      <c r="DK3" s="38"/>
      <c r="DL3" s="36" t="s">
        <v>888</v>
      </c>
      <c r="DM3" s="37"/>
      <c r="DN3" s="38"/>
    </row>
    <row r="4" spans="1:118" ht="28.5" x14ac:dyDescent="0.2">
      <c r="A4" s="3" t="s">
        <v>889</v>
      </c>
      <c r="B4" s="36" t="s">
        <v>261</v>
      </c>
      <c r="C4" s="37"/>
      <c r="D4" s="38"/>
      <c r="E4" s="36" t="s">
        <v>890</v>
      </c>
      <c r="F4" s="37"/>
      <c r="G4" s="38"/>
      <c r="H4" s="36" t="s">
        <v>891</v>
      </c>
      <c r="I4" s="37"/>
      <c r="J4" s="38"/>
      <c r="K4" s="36" t="s">
        <v>892</v>
      </c>
      <c r="L4" s="37"/>
      <c r="M4" s="38"/>
      <c r="N4" s="36" t="s">
        <v>893</v>
      </c>
      <c r="O4" s="37"/>
      <c r="P4" s="38"/>
      <c r="Q4" s="36" t="s">
        <v>894</v>
      </c>
      <c r="R4" s="37"/>
      <c r="S4" s="38"/>
      <c r="T4" s="36" t="s">
        <v>892</v>
      </c>
      <c r="U4" s="37"/>
      <c r="V4" s="38"/>
      <c r="W4" s="36" t="s">
        <v>895</v>
      </c>
      <c r="X4" s="37"/>
      <c r="Y4" s="38"/>
      <c r="Z4" s="36" t="s">
        <v>108</v>
      </c>
      <c r="AA4" s="37" t="s">
        <v>896</v>
      </c>
      <c r="AB4" s="38"/>
      <c r="AC4" s="36" t="s">
        <v>753</v>
      </c>
      <c r="AD4" s="37" t="s">
        <v>897</v>
      </c>
      <c r="AE4" s="38"/>
      <c r="AF4" s="36" t="s">
        <v>648</v>
      </c>
      <c r="AG4" s="37"/>
      <c r="AH4" s="38"/>
      <c r="AI4" s="36" t="s">
        <v>898</v>
      </c>
      <c r="AJ4" s="37"/>
      <c r="AK4" s="38"/>
      <c r="AL4" s="36" t="s">
        <v>899</v>
      </c>
      <c r="AM4" s="37"/>
      <c r="AN4" s="38"/>
      <c r="AO4" s="36" t="s">
        <v>719</v>
      </c>
      <c r="AP4" s="37"/>
      <c r="AQ4" s="38"/>
      <c r="AR4" s="36" t="s">
        <v>900</v>
      </c>
      <c r="AS4" s="37"/>
      <c r="AT4" s="38"/>
      <c r="AU4" s="36" t="s">
        <v>901</v>
      </c>
      <c r="AV4" s="37"/>
      <c r="AW4" s="38"/>
      <c r="AX4" s="36" t="s">
        <v>261</v>
      </c>
      <c r="AY4" s="37"/>
      <c r="AZ4" s="38"/>
      <c r="BA4" s="36" t="s">
        <v>902</v>
      </c>
      <c r="BB4" s="37"/>
      <c r="BC4" s="38"/>
      <c r="BD4" s="36" t="s">
        <v>903</v>
      </c>
      <c r="BE4" s="37"/>
      <c r="BF4" s="38"/>
      <c r="BG4" s="36" t="s">
        <v>904</v>
      </c>
      <c r="BH4" s="37"/>
      <c r="BI4" s="38"/>
      <c r="BJ4" s="36" t="s">
        <v>905</v>
      </c>
      <c r="BK4" s="37"/>
      <c r="BL4" s="38"/>
      <c r="BM4" s="36" t="s">
        <v>562</v>
      </c>
      <c r="BN4" s="37"/>
      <c r="BO4" s="37"/>
      <c r="BP4" s="36" t="s">
        <v>591</v>
      </c>
      <c r="BQ4" s="37"/>
      <c r="BR4" s="38">
        <v>29</v>
      </c>
      <c r="BS4" s="36" t="s">
        <v>648</v>
      </c>
      <c r="BT4" s="37"/>
      <c r="BU4" s="38"/>
      <c r="BV4" s="36" t="s">
        <v>900</v>
      </c>
      <c r="BW4" s="37"/>
      <c r="BX4" s="38"/>
      <c r="BY4" s="36" t="s">
        <v>906</v>
      </c>
      <c r="BZ4" s="37"/>
      <c r="CA4" s="38"/>
      <c r="CB4" s="36" t="s">
        <v>648</v>
      </c>
      <c r="CC4" s="37"/>
      <c r="CD4" s="38"/>
      <c r="CE4" s="36" t="s">
        <v>591</v>
      </c>
      <c r="CF4" s="37"/>
      <c r="CG4" s="38"/>
      <c r="CH4" s="36" t="s">
        <v>562</v>
      </c>
      <c r="CI4" s="37"/>
      <c r="CJ4" s="38"/>
      <c r="CK4" s="36" t="s">
        <v>124</v>
      </c>
      <c r="CL4" s="37"/>
      <c r="CM4" s="38"/>
      <c r="CN4" s="36" t="s">
        <v>907</v>
      </c>
      <c r="CO4" s="37"/>
      <c r="CP4" s="38"/>
      <c r="CQ4" s="36" t="s">
        <v>908</v>
      </c>
      <c r="CR4" s="37"/>
      <c r="CS4" s="38"/>
      <c r="CT4" s="36" t="s">
        <v>892</v>
      </c>
      <c r="CU4" s="37"/>
      <c r="CV4" s="38"/>
      <c r="CW4" s="36" t="s">
        <v>648</v>
      </c>
      <c r="CX4" s="37"/>
      <c r="CY4" s="38"/>
      <c r="CZ4" s="36" t="s">
        <v>704</v>
      </c>
      <c r="DA4" s="37"/>
      <c r="DB4" s="38"/>
      <c r="DC4" s="36" t="s">
        <v>753</v>
      </c>
      <c r="DD4" s="37"/>
      <c r="DE4" s="38"/>
      <c r="DF4" s="36" t="s">
        <v>648</v>
      </c>
      <c r="DG4" s="37"/>
      <c r="DH4" s="38"/>
      <c r="DI4" s="36" t="s">
        <v>261</v>
      </c>
      <c r="DJ4" s="37"/>
      <c r="DK4" s="38"/>
      <c r="DL4" s="36" t="s">
        <v>900</v>
      </c>
      <c r="DM4" s="37"/>
      <c r="DN4" s="38"/>
    </row>
    <row r="5" spans="1:118" s="44" customFormat="1" ht="15" x14ac:dyDescent="0.25">
      <c r="A5" s="40" t="s">
        <v>909</v>
      </c>
      <c r="B5" s="41"/>
      <c r="C5" s="42"/>
      <c r="D5" s="43">
        <f>SUM(D6:D100)</f>
        <v>12</v>
      </c>
      <c r="E5" s="41"/>
      <c r="F5" s="42"/>
      <c r="G5" s="43">
        <f>SUM(G6:G100)</f>
        <v>15</v>
      </c>
      <c r="H5" s="41"/>
      <c r="I5" s="42"/>
      <c r="J5" s="43">
        <f>SUM(J6:J100)</f>
        <v>39</v>
      </c>
      <c r="K5" s="41"/>
      <c r="L5" s="42"/>
      <c r="M5" s="43">
        <f>SUM(M6:M100)</f>
        <v>53</v>
      </c>
      <c r="N5" s="41"/>
      <c r="O5" s="42"/>
      <c r="P5" s="43">
        <f>SUM(P6:P100)</f>
        <v>2</v>
      </c>
      <c r="Q5" s="41"/>
      <c r="R5" s="42"/>
      <c r="S5" s="43">
        <f>SUM(S6:S14)</f>
        <v>11</v>
      </c>
      <c r="T5" s="41"/>
      <c r="U5" s="42"/>
      <c r="V5" s="43">
        <f>SUM(V6:V50)</f>
        <v>10</v>
      </c>
      <c r="W5" s="41"/>
      <c r="X5" s="42"/>
      <c r="Y5" s="43">
        <f>SUM(Y6:Y11)</f>
        <v>11</v>
      </c>
      <c r="Z5" s="41"/>
      <c r="AA5" s="42"/>
      <c r="AB5" s="43">
        <f>SUM(AB6:AB27)</f>
        <v>27</v>
      </c>
      <c r="AC5" s="41"/>
      <c r="AD5" s="42"/>
      <c r="AE5" s="43">
        <f>SUM(AE6:AE12)</f>
        <v>11</v>
      </c>
      <c r="AF5" s="41"/>
      <c r="AG5" s="42"/>
      <c r="AH5" s="43">
        <f>SUM(AH6:AH50)</f>
        <v>14</v>
      </c>
      <c r="AI5" s="41"/>
      <c r="AJ5" s="42"/>
      <c r="AK5" s="43">
        <f>SUM(AK6:AK10)</f>
        <v>5</v>
      </c>
      <c r="AL5" s="41"/>
      <c r="AM5" s="42"/>
      <c r="AN5" s="43">
        <f>SUM(AN6:AN10)</f>
        <v>8</v>
      </c>
      <c r="AO5" s="41"/>
      <c r="AP5" s="42"/>
      <c r="AQ5" s="43">
        <v>1</v>
      </c>
      <c r="AR5" s="41"/>
      <c r="AS5" s="42"/>
      <c r="AT5" s="43">
        <v>3</v>
      </c>
      <c r="AU5" s="41"/>
      <c r="AV5" s="42"/>
      <c r="AW5" s="43">
        <f>SUM(AW6:AW22)</f>
        <v>26</v>
      </c>
      <c r="AX5" s="41"/>
      <c r="AY5" s="42"/>
      <c r="AZ5" s="43">
        <v>7</v>
      </c>
      <c r="BA5" s="41"/>
      <c r="BB5" s="42"/>
      <c r="BC5" s="43">
        <f>SUM(BC6:BC11)</f>
        <v>7</v>
      </c>
      <c r="BD5" s="41"/>
      <c r="BE5" s="42"/>
      <c r="BF5" s="43">
        <f>SUM(BF6:BF7)</f>
        <v>2</v>
      </c>
      <c r="BG5" s="41"/>
      <c r="BH5" s="42"/>
      <c r="BI5" s="43">
        <f>SUM(BI6:BI24)</f>
        <v>30</v>
      </c>
      <c r="BJ5" s="41"/>
      <c r="BK5" s="42"/>
      <c r="BL5" s="43">
        <f>SUM(BL6:BL9)</f>
        <v>6</v>
      </c>
      <c r="BM5" s="41"/>
      <c r="BN5" s="42"/>
      <c r="BO5" s="42">
        <f>SUM(BO6:BO16)</f>
        <v>16</v>
      </c>
      <c r="BP5" s="41"/>
      <c r="BQ5" s="42"/>
      <c r="BR5" s="43">
        <f>SUM(BR6:BR17)</f>
        <v>19</v>
      </c>
      <c r="BS5" s="41"/>
      <c r="BT5" s="42"/>
      <c r="BU5" s="43">
        <f>SUM(BU6:BU9)</f>
        <v>8</v>
      </c>
      <c r="BV5" s="41"/>
      <c r="BW5" s="42"/>
      <c r="BX5" s="43">
        <v>2</v>
      </c>
      <c r="BY5" s="41"/>
      <c r="BZ5" s="42"/>
      <c r="CA5" s="43">
        <f>SUM(CA6:CA34)</f>
        <v>49</v>
      </c>
      <c r="CB5" s="41"/>
      <c r="CC5" s="42"/>
      <c r="CD5" s="43">
        <f>SUM(CD6:CD36)</f>
        <v>81</v>
      </c>
      <c r="CE5" s="41"/>
      <c r="CF5" s="42"/>
      <c r="CG5" s="43">
        <f>SUM(CG6:CG7)</f>
        <v>2</v>
      </c>
      <c r="CH5" s="41"/>
      <c r="CI5" s="42"/>
      <c r="CJ5" s="43">
        <f>SUM(CJ6:CJ13)</f>
        <v>13</v>
      </c>
      <c r="CK5" s="41"/>
      <c r="CL5" s="42"/>
      <c r="CM5" s="43">
        <v>2</v>
      </c>
      <c r="CN5" s="41"/>
      <c r="CO5" s="42"/>
      <c r="CP5" s="43">
        <f>SUM(CP6:CP26)</f>
        <v>57</v>
      </c>
      <c r="CQ5" s="41"/>
      <c r="CR5" s="42"/>
      <c r="CS5" s="43">
        <f>SUM(CS6:CS27)</f>
        <v>26</v>
      </c>
      <c r="CT5" s="41"/>
      <c r="CU5" s="42"/>
      <c r="CV5" s="43">
        <f>SUM(CV6:CV12)</f>
        <v>11</v>
      </c>
      <c r="CW5" s="41"/>
      <c r="CX5" s="42"/>
      <c r="CY5" s="43">
        <v>2</v>
      </c>
      <c r="CZ5" s="41"/>
      <c r="DA5" s="42"/>
      <c r="DB5" s="43">
        <f>SUM(DB6)</f>
        <v>1</v>
      </c>
      <c r="DC5" s="41"/>
      <c r="DD5" s="42"/>
      <c r="DE5" s="43">
        <f>SUM(DE6:DE49)</f>
        <v>36</v>
      </c>
      <c r="DF5" s="41"/>
      <c r="DG5" s="42"/>
      <c r="DH5" s="43">
        <f>SUM(DH6:DH26)</f>
        <v>66</v>
      </c>
      <c r="DI5" s="41"/>
      <c r="DJ5" s="42"/>
      <c r="DK5" s="43">
        <f>SUM(DK6:DK10)</f>
        <v>6</v>
      </c>
      <c r="DL5" s="41"/>
      <c r="DM5" s="42"/>
      <c r="DN5" s="43">
        <f>SUM(DN6:DN27)</f>
        <v>32</v>
      </c>
    </row>
    <row r="6" spans="1:118" ht="15" x14ac:dyDescent="0.2">
      <c r="B6" s="45" t="s">
        <v>910</v>
      </c>
      <c r="C6" s="39" t="s">
        <v>911</v>
      </c>
      <c r="D6" s="46">
        <v>1</v>
      </c>
      <c r="E6" s="45" t="s">
        <v>912</v>
      </c>
      <c r="F6" s="39" t="s">
        <v>562</v>
      </c>
      <c r="G6" s="46">
        <v>2</v>
      </c>
      <c r="H6" s="45" t="s">
        <v>913</v>
      </c>
      <c r="I6" s="39" t="s">
        <v>914</v>
      </c>
      <c r="J6" s="46">
        <v>1</v>
      </c>
      <c r="K6" s="45" t="s">
        <v>915</v>
      </c>
      <c r="L6" s="39" t="s">
        <v>916</v>
      </c>
      <c r="M6" s="46">
        <v>1</v>
      </c>
      <c r="N6" s="45" t="s">
        <v>917</v>
      </c>
      <c r="O6" s="39" t="s">
        <v>918</v>
      </c>
      <c r="P6" s="46">
        <v>2</v>
      </c>
      <c r="Q6" s="45" t="s">
        <v>919</v>
      </c>
      <c r="R6" s="39" t="s">
        <v>261</v>
      </c>
      <c r="S6" s="46">
        <v>1</v>
      </c>
      <c r="T6" s="45" t="s">
        <v>920</v>
      </c>
      <c r="U6" s="47" t="s">
        <v>921</v>
      </c>
      <c r="V6" s="46">
        <v>1</v>
      </c>
      <c r="W6" s="45" t="s">
        <v>922</v>
      </c>
      <c r="X6" s="47" t="s">
        <v>103</v>
      </c>
      <c r="Y6" s="46">
        <v>1</v>
      </c>
      <c r="Z6" s="45" t="s">
        <v>923</v>
      </c>
      <c r="AA6" s="47" t="s">
        <v>103</v>
      </c>
      <c r="AB6" s="46">
        <v>1</v>
      </c>
      <c r="AC6" s="35" t="s">
        <v>924</v>
      </c>
      <c r="AD6" s="47" t="s">
        <v>753</v>
      </c>
      <c r="AE6" s="48">
        <v>4</v>
      </c>
      <c r="AF6" s="45" t="s">
        <v>925</v>
      </c>
      <c r="AG6" s="47" t="s">
        <v>648</v>
      </c>
      <c r="AH6" s="46">
        <v>1</v>
      </c>
      <c r="AI6" s="45" t="s">
        <v>926</v>
      </c>
      <c r="AJ6" s="47" t="s">
        <v>648</v>
      </c>
      <c r="AK6" s="46">
        <v>1</v>
      </c>
      <c r="AL6" s="45" t="s">
        <v>927</v>
      </c>
      <c r="AM6" s="47" t="s">
        <v>921</v>
      </c>
      <c r="AN6" s="46">
        <v>1</v>
      </c>
      <c r="AO6" s="45" t="s">
        <v>928</v>
      </c>
      <c r="AP6" s="47" t="s">
        <v>704</v>
      </c>
      <c r="AQ6" s="46">
        <v>1</v>
      </c>
      <c r="AR6" s="45" t="s">
        <v>929</v>
      </c>
      <c r="AS6" s="47" t="s">
        <v>591</v>
      </c>
      <c r="AT6" s="46">
        <v>1</v>
      </c>
      <c r="AU6" s="45" t="s">
        <v>930</v>
      </c>
      <c r="AV6" s="47" t="s">
        <v>753</v>
      </c>
      <c r="AW6" s="46">
        <v>4</v>
      </c>
      <c r="AX6" s="49" t="s">
        <v>931</v>
      </c>
      <c r="AY6" s="47" t="s">
        <v>261</v>
      </c>
      <c r="AZ6" s="46">
        <v>1</v>
      </c>
      <c r="BA6" s="49" t="s">
        <v>932</v>
      </c>
      <c r="BB6" s="47" t="s">
        <v>704</v>
      </c>
      <c r="BC6" s="46">
        <v>1</v>
      </c>
      <c r="BD6" s="49" t="s">
        <v>933</v>
      </c>
      <c r="BE6" s="47" t="s">
        <v>934</v>
      </c>
      <c r="BF6" s="46">
        <v>1</v>
      </c>
      <c r="BG6" s="45" t="s">
        <v>935</v>
      </c>
      <c r="BH6" s="47" t="s">
        <v>753</v>
      </c>
      <c r="BI6" s="47">
        <v>2</v>
      </c>
      <c r="BJ6" s="45" t="s">
        <v>936</v>
      </c>
      <c r="BK6" s="47" t="s">
        <v>905</v>
      </c>
      <c r="BL6" s="47">
        <v>1</v>
      </c>
      <c r="BM6" s="45" t="s">
        <v>937</v>
      </c>
      <c r="BN6" s="47" t="s">
        <v>562</v>
      </c>
      <c r="BO6" s="47">
        <v>1</v>
      </c>
      <c r="BP6" s="50" t="s">
        <v>938</v>
      </c>
      <c r="BQ6" s="47" t="s">
        <v>591</v>
      </c>
      <c r="BR6" s="51">
        <v>2</v>
      </c>
      <c r="BS6" s="45" t="s">
        <v>939</v>
      </c>
      <c r="BT6" s="47" t="s">
        <v>648</v>
      </c>
      <c r="BU6" s="47">
        <v>5</v>
      </c>
      <c r="BV6" s="45" t="s">
        <v>940</v>
      </c>
      <c r="BW6" s="47" t="s">
        <v>591</v>
      </c>
      <c r="BX6" s="47">
        <v>1</v>
      </c>
      <c r="BY6" s="45" t="s">
        <v>941</v>
      </c>
      <c r="BZ6" s="47" t="s">
        <v>648</v>
      </c>
      <c r="CA6" s="39">
        <v>2</v>
      </c>
      <c r="CB6" s="45" t="s">
        <v>942</v>
      </c>
      <c r="CC6" s="39" t="s">
        <v>103</v>
      </c>
      <c r="CD6" s="52">
        <v>1</v>
      </c>
      <c r="CE6" s="45" t="s">
        <v>943</v>
      </c>
      <c r="CF6" s="47" t="s">
        <v>591</v>
      </c>
      <c r="CG6" s="52">
        <v>1</v>
      </c>
      <c r="CH6" s="45" t="s">
        <v>944</v>
      </c>
      <c r="CI6" s="47" t="s">
        <v>562</v>
      </c>
      <c r="CJ6" s="52">
        <v>2</v>
      </c>
      <c r="CK6" s="45" t="s">
        <v>945</v>
      </c>
      <c r="CL6" s="47" t="s">
        <v>124</v>
      </c>
      <c r="CM6" s="52">
        <v>1</v>
      </c>
      <c r="CN6" s="45" t="s">
        <v>946</v>
      </c>
      <c r="CO6" s="47" t="s">
        <v>103</v>
      </c>
      <c r="CP6" s="52">
        <v>1</v>
      </c>
      <c r="CQ6" s="45" t="s">
        <v>947</v>
      </c>
      <c r="CR6" s="47" t="s">
        <v>103</v>
      </c>
      <c r="CS6" s="47">
        <v>3</v>
      </c>
      <c r="CT6" s="45" t="s">
        <v>948</v>
      </c>
      <c r="CU6" s="47" t="s">
        <v>261</v>
      </c>
      <c r="CV6" s="47">
        <v>1</v>
      </c>
      <c r="CW6" s="45" t="s">
        <v>949</v>
      </c>
      <c r="CX6" s="47" t="s">
        <v>648</v>
      </c>
      <c r="CY6" s="52">
        <v>1</v>
      </c>
      <c r="CZ6" s="45" t="s">
        <v>950</v>
      </c>
      <c r="DA6" s="47" t="s">
        <v>704</v>
      </c>
      <c r="DB6" s="52">
        <v>1</v>
      </c>
      <c r="DC6" s="45" t="s">
        <v>952</v>
      </c>
      <c r="DD6" s="47" t="s">
        <v>103</v>
      </c>
      <c r="DE6" s="47">
        <v>1</v>
      </c>
      <c r="DF6" s="45" t="s">
        <v>953</v>
      </c>
      <c r="DG6" s="47" t="s">
        <v>648</v>
      </c>
      <c r="DH6" s="47">
        <v>1</v>
      </c>
      <c r="DI6" s="45" t="s">
        <v>954</v>
      </c>
      <c r="DJ6" s="47" t="s">
        <v>103</v>
      </c>
      <c r="DK6" s="52">
        <v>1</v>
      </c>
      <c r="DL6" s="45" t="s">
        <v>955</v>
      </c>
      <c r="DM6" s="47" t="s">
        <v>591</v>
      </c>
      <c r="DN6" s="52">
        <v>1</v>
      </c>
    </row>
    <row r="7" spans="1:118" x14ac:dyDescent="0.2">
      <c r="B7" s="45" t="s">
        <v>956</v>
      </c>
      <c r="C7" s="39" t="s">
        <v>261</v>
      </c>
      <c r="D7" s="46">
        <v>1</v>
      </c>
      <c r="E7" s="45" t="s">
        <v>957</v>
      </c>
      <c r="F7" s="47" t="s">
        <v>562</v>
      </c>
      <c r="G7" s="46">
        <v>2</v>
      </c>
      <c r="H7" s="45" t="s">
        <v>958</v>
      </c>
      <c r="I7" s="39" t="s">
        <v>103</v>
      </c>
      <c r="J7" s="46">
        <v>1</v>
      </c>
      <c r="K7" s="45" t="s">
        <v>959</v>
      </c>
      <c r="L7" s="39" t="s">
        <v>916</v>
      </c>
      <c r="M7" s="46">
        <v>2</v>
      </c>
      <c r="Q7" s="45" t="s">
        <v>960</v>
      </c>
      <c r="R7" s="39" t="s">
        <v>261</v>
      </c>
      <c r="S7" s="46">
        <v>1</v>
      </c>
      <c r="T7" s="45" t="s">
        <v>961</v>
      </c>
      <c r="U7" s="47" t="s">
        <v>103</v>
      </c>
      <c r="V7" s="46">
        <v>1</v>
      </c>
      <c r="W7" s="45" t="s">
        <v>962</v>
      </c>
      <c r="X7" s="47" t="s">
        <v>963</v>
      </c>
      <c r="Y7" s="46">
        <v>2</v>
      </c>
      <c r="Z7" s="45" t="s">
        <v>964</v>
      </c>
      <c r="AA7" s="47" t="s">
        <v>965</v>
      </c>
      <c r="AB7" s="46">
        <v>1</v>
      </c>
      <c r="AC7" s="45" t="s">
        <v>966</v>
      </c>
      <c r="AD7" s="47" t="s">
        <v>103</v>
      </c>
      <c r="AE7" s="46">
        <v>1</v>
      </c>
      <c r="AF7" s="45" t="s">
        <v>967</v>
      </c>
      <c r="AG7" s="47" t="s">
        <v>648</v>
      </c>
      <c r="AH7" s="46">
        <v>1</v>
      </c>
      <c r="AI7" s="45" t="s">
        <v>968</v>
      </c>
      <c r="AJ7" s="47" t="s">
        <v>648</v>
      </c>
      <c r="AK7" s="46">
        <v>1</v>
      </c>
      <c r="AL7" s="45" t="s">
        <v>969</v>
      </c>
      <c r="AM7" s="47" t="s">
        <v>970</v>
      </c>
      <c r="AN7" s="46">
        <v>1</v>
      </c>
      <c r="AP7" s="47"/>
      <c r="AR7" s="45" t="s">
        <v>971</v>
      </c>
      <c r="AS7" s="47" t="s">
        <v>591</v>
      </c>
      <c r="AT7" s="46">
        <v>1</v>
      </c>
      <c r="AU7" s="45" t="s">
        <v>972</v>
      </c>
      <c r="AV7" s="47" t="s">
        <v>591</v>
      </c>
      <c r="AW7" s="46">
        <v>2</v>
      </c>
      <c r="AX7" s="45" t="s">
        <v>973</v>
      </c>
      <c r="AY7" s="47" t="s">
        <v>261</v>
      </c>
      <c r="AZ7" s="46">
        <v>2</v>
      </c>
      <c r="BA7" s="45" t="s">
        <v>974</v>
      </c>
      <c r="BB7" s="47" t="s">
        <v>704</v>
      </c>
      <c r="BC7" s="46">
        <v>1</v>
      </c>
      <c r="BD7" s="45" t="s">
        <v>975</v>
      </c>
      <c r="BE7" s="47" t="s">
        <v>75</v>
      </c>
      <c r="BF7" s="46">
        <v>1</v>
      </c>
      <c r="BG7" s="45" t="s">
        <v>976</v>
      </c>
      <c r="BH7" s="47" t="s">
        <v>753</v>
      </c>
      <c r="BI7" s="47">
        <v>2</v>
      </c>
      <c r="BJ7" s="45" t="s">
        <v>977</v>
      </c>
      <c r="BK7" s="47" t="s">
        <v>350</v>
      </c>
      <c r="BL7" s="47">
        <v>3</v>
      </c>
      <c r="BM7" s="45" t="s">
        <v>978</v>
      </c>
      <c r="BN7" s="39" t="s">
        <v>562</v>
      </c>
      <c r="BO7" s="47">
        <v>1</v>
      </c>
      <c r="BP7" s="50" t="s">
        <v>979</v>
      </c>
      <c r="BQ7" s="47" t="s">
        <v>103</v>
      </c>
      <c r="BR7" s="51">
        <v>1</v>
      </c>
      <c r="BS7" s="45" t="s">
        <v>980</v>
      </c>
      <c r="BT7" s="47" t="s">
        <v>648</v>
      </c>
      <c r="BU7" s="47">
        <v>1</v>
      </c>
      <c r="BV7" s="45" t="s">
        <v>981</v>
      </c>
      <c r="BW7" s="47" t="s">
        <v>591</v>
      </c>
      <c r="BX7" s="47">
        <v>1</v>
      </c>
      <c r="BY7" s="45" t="s">
        <v>982</v>
      </c>
      <c r="BZ7" s="47" t="s">
        <v>648</v>
      </c>
      <c r="CA7" s="39">
        <v>1</v>
      </c>
      <c r="CB7" s="45" t="s">
        <v>983</v>
      </c>
      <c r="CC7" s="39" t="s">
        <v>648</v>
      </c>
      <c r="CD7" s="52">
        <v>2</v>
      </c>
      <c r="CE7" s="45" t="s">
        <v>984</v>
      </c>
      <c r="CF7" s="47" t="s">
        <v>591</v>
      </c>
      <c r="CG7" s="52">
        <v>1</v>
      </c>
      <c r="CH7" s="45" t="s">
        <v>985</v>
      </c>
      <c r="CI7" s="47" t="s">
        <v>562</v>
      </c>
      <c r="CJ7" s="52">
        <v>1</v>
      </c>
      <c r="CK7" s="45" t="s">
        <v>986</v>
      </c>
      <c r="CL7" s="47" t="s">
        <v>124</v>
      </c>
      <c r="CM7" s="52">
        <v>1</v>
      </c>
      <c r="CN7" s="45" t="s">
        <v>987</v>
      </c>
      <c r="CO7" s="47" t="s">
        <v>103</v>
      </c>
      <c r="CP7" s="52">
        <v>1</v>
      </c>
      <c r="CQ7" s="45" t="s">
        <v>988</v>
      </c>
      <c r="CR7" s="47" t="s">
        <v>103</v>
      </c>
      <c r="CS7" s="47">
        <v>1</v>
      </c>
      <c r="CT7" s="45" t="s">
        <v>989</v>
      </c>
      <c r="CU7" s="47" t="s">
        <v>103</v>
      </c>
      <c r="CV7" s="47">
        <v>3</v>
      </c>
      <c r="CW7" s="45" t="s">
        <v>990</v>
      </c>
      <c r="CX7" s="47" t="s">
        <v>648</v>
      </c>
      <c r="CY7" s="52">
        <v>1</v>
      </c>
      <c r="DA7" s="47"/>
      <c r="DB7" s="52"/>
      <c r="DC7" s="45" t="s">
        <v>992</v>
      </c>
      <c r="DD7" s="47" t="s">
        <v>753</v>
      </c>
      <c r="DE7" s="47">
        <v>3</v>
      </c>
      <c r="DF7" s="45" t="s">
        <v>993</v>
      </c>
      <c r="DG7" s="47" t="s">
        <v>648</v>
      </c>
      <c r="DH7" s="47">
        <v>1</v>
      </c>
      <c r="DI7" s="45" t="s">
        <v>994</v>
      </c>
      <c r="DJ7" s="47" t="s">
        <v>753</v>
      </c>
      <c r="DK7" s="52">
        <v>1</v>
      </c>
      <c r="DL7" s="45" t="s">
        <v>995</v>
      </c>
      <c r="DM7" s="47" t="s">
        <v>591</v>
      </c>
      <c r="DN7" s="52">
        <v>1</v>
      </c>
    </row>
    <row r="8" spans="1:118" x14ac:dyDescent="0.2">
      <c r="B8" s="45" t="s">
        <v>996</v>
      </c>
      <c r="C8" s="39" t="s">
        <v>261</v>
      </c>
      <c r="D8" s="46">
        <v>1</v>
      </c>
      <c r="E8" s="45" t="s">
        <v>997</v>
      </c>
      <c r="F8" s="47" t="s">
        <v>124</v>
      </c>
      <c r="G8" s="46">
        <v>1</v>
      </c>
      <c r="H8" s="45" t="s">
        <v>998</v>
      </c>
      <c r="I8" s="39" t="s">
        <v>914</v>
      </c>
      <c r="J8" s="46">
        <v>1</v>
      </c>
      <c r="K8" s="45" t="s">
        <v>999</v>
      </c>
      <c r="L8" s="39" t="s">
        <v>916</v>
      </c>
      <c r="M8" s="46">
        <v>1</v>
      </c>
      <c r="Q8" s="45" t="s">
        <v>1000</v>
      </c>
      <c r="R8" s="39" t="s">
        <v>413</v>
      </c>
      <c r="S8" s="46">
        <v>3</v>
      </c>
      <c r="T8" s="45" t="s">
        <v>1001</v>
      </c>
      <c r="U8" s="39" t="s">
        <v>918</v>
      </c>
      <c r="V8" s="46">
        <v>3</v>
      </c>
      <c r="W8" s="45" t="s">
        <v>1002</v>
      </c>
      <c r="X8" s="47" t="s">
        <v>963</v>
      </c>
      <c r="Y8" s="46">
        <v>5</v>
      </c>
      <c r="Z8" s="45" t="s">
        <v>1003</v>
      </c>
      <c r="AA8" s="47" t="s">
        <v>103</v>
      </c>
      <c r="AB8" s="46">
        <v>1</v>
      </c>
      <c r="AC8" s="45" t="s">
        <v>1004</v>
      </c>
      <c r="AD8" s="47" t="s">
        <v>103</v>
      </c>
      <c r="AE8" s="48">
        <v>1</v>
      </c>
      <c r="AF8" s="45" t="s">
        <v>1005</v>
      </c>
      <c r="AG8" s="47" t="s">
        <v>648</v>
      </c>
      <c r="AH8" s="46">
        <v>1</v>
      </c>
      <c r="AI8" s="45" t="s">
        <v>967</v>
      </c>
      <c r="AJ8" s="47" t="s">
        <v>648</v>
      </c>
      <c r="AK8" s="46">
        <v>1</v>
      </c>
      <c r="AL8" s="45" t="s">
        <v>1006</v>
      </c>
      <c r="AM8" s="47" t="s">
        <v>934</v>
      </c>
      <c r="AN8" s="46">
        <v>1</v>
      </c>
      <c r="AP8" s="47"/>
      <c r="AR8" s="45" t="s">
        <v>1007</v>
      </c>
      <c r="AS8" s="47" t="s">
        <v>591</v>
      </c>
      <c r="AT8" s="46">
        <v>1</v>
      </c>
      <c r="AU8" s="45" t="s">
        <v>1008</v>
      </c>
      <c r="AV8" s="47" t="s">
        <v>1009</v>
      </c>
      <c r="AW8" s="46">
        <v>1</v>
      </c>
      <c r="AX8" s="45" t="s">
        <v>1010</v>
      </c>
      <c r="AY8" s="47" t="s">
        <v>261</v>
      </c>
      <c r="AZ8" s="46">
        <v>1</v>
      </c>
      <c r="BA8" s="45" t="s">
        <v>1011</v>
      </c>
      <c r="BB8" s="47" t="s">
        <v>1012</v>
      </c>
      <c r="BC8" s="46">
        <v>1</v>
      </c>
      <c r="BE8" s="47"/>
      <c r="BG8" s="45" t="s">
        <v>1013</v>
      </c>
      <c r="BH8" s="39" t="s">
        <v>753</v>
      </c>
      <c r="BI8" s="47">
        <v>1</v>
      </c>
      <c r="BJ8" s="45" t="s">
        <v>1014</v>
      </c>
      <c r="BK8" s="47" t="s">
        <v>350</v>
      </c>
      <c r="BL8" s="47">
        <v>1</v>
      </c>
      <c r="BM8" s="45" t="s">
        <v>912</v>
      </c>
      <c r="BN8" s="39" t="s">
        <v>562</v>
      </c>
      <c r="BO8" s="39">
        <v>1</v>
      </c>
      <c r="BP8" s="50" t="s">
        <v>1015</v>
      </c>
      <c r="BQ8" s="47" t="s">
        <v>591</v>
      </c>
      <c r="BR8" s="51">
        <v>1</v>
      </c>
      <c r="BS8" s="45" t="s">
        <v>1016</v>
      </c>
      <c r="BT8" s="47" t="s">
        <v>648</v>
      </c>
      <c r="BU8" s="47">
        <v>1</v>
      </c>
      <c r="BX8" s="47"/>
      <c r="BY8" s="45" t="s">
        <v>1017</v>
      </c>
      <c r="BZ8" s="39" t="s">
        <v>898</v>
      </c>
      <c r="CA8" s="39">
        <v>3</v>
      </c>
      <c r="CB8" s="45" t="s">
        <v>1018</v>
      </c>
      <c r="CC8" s="39" t="s">
        <v>648</v>
      </c>
      <c r="CD8" s="46">
        <v>1</v>
      </c>
      <c r="CH8" s="45" t="s">
        <v>1019</v>
      </c>
      <c r="CI8" s="47" t="s">
        <v>1020</v>
      </c>
      <c r="CJ8" s="52">
        <v>4</v>
      </c>
      <c r="CM8" s="52"/>
      <c r="CN8" s="45" t="s">
        <v>1021</v>
      </c>
      <c r="CO8" s="47" t="s">
        <v>103</v>
      </c>
      <c r="CP8" s="52">
        <v>2</v>
      </c>
      <c r="CQ8" s="45" t="s">
        <v>1022</v>
      </c>
      <c r="CR8" s="47" t="s">
        <v>103</v>
      </c>
      <c r="CS8" s="47">
        <v>1</v>
      </c>
      <c r="CT8" s="45" t="s">
        <v>1023</v>
      </c>
      <c r="CU8" s="47" t="s">
        <v>261</v>
      </c>
      <c r="CV8" s="39">
        <v>1</v>
      </c>
      <c r="CX8" s="47"/>
      <c r="CY8" s="52"/>
      <c r="DA8" s="47"/>
      <c r="DB8" s="52"/>
      <c r="DC8" s="45" t="s">
        <v>1025</v>
      </c>
      <c r="DD8" s="47" t="s">
        <v>753</v>
      </c>
      <c r="DE8" s="47">
        <v>1</v>
      </c>
      <c r="DF8" s="45" t="s">
        <v>1026</v>
      </c>
      <c r="DG8" s="47" t="s">
        <v>648</v>
      </c>
      <c r="DH8" s="47">
        <v>1</v>
      </c>
      <c r="DI8" s="45" t="s">
        <v>1027</v>
      </c>
      <c r="DJ8" s="47" t="s">
        <v>753</v>
      </c>
      <c r="DK8" s="52">
        <v>2</v>
      </c>
      <c r="DL8" s="45" t="s">
        <v>1028</v>
      </c>
      <c r="DM8" s="47" t="s">
        <v>914</v>
      </c>
      <c r="DN8" s="52">
        <v>1</v>
      </c>
    </row>
    <row r="9" spans="1:118" x14ac:dyDescent="0.2">
      <c r="B9" s="45" t="s">
        <v>1029</v>
      </c>
      <c r="C9" s="39" t="s">
        <v>921</v>
      </c>
      <c r="D9" s="46">
        <v>1</v>
      </c>
      <c r="E9" s="45" t="s">
        <v>1030</v>
      </c>
      <c r="F9" s="39" t="s">
        <v>543</v>
      </c>
      <c r="G9" s="46">
        <v>3</v>
      </c>
      <c r="H9" s="45" t="s">
        <v>1031</v>
      </c>
      <c r="I9" s="47" t="s">
        <v>350</v>
      </c>
      <c r="J9" s="39">
        <v>1</v>
      </c>
      <c r="K9" s="45" t="s">
        <v>1032</v>
      </c>
      <c r="L9" s="39" t="s">
        <v>916</v>
      </c>
      <c r="M9" s="46">
        <v>1</v>
      </c>
      <c r="Q9" s="45" t="s">
        <v>1033</v>
      </c>
      <c r="R9" s="39" t="s">
        <v>103</v>
      </c>
      <c r="S9" s="46">
        <v>1</v>
      </c>
      <c r="T9" s="45" t="s">
        <v>1034</v>
      </c>
      <c r="U9" s="47" t="s">
        <v>103</v>
      </c>
      <c r="V9" s="46">
        <v>1</v>
      </c>
      <c r="W9" s="45" t="s">
        <v>1035</v>
      </c>
      <c r="X9" s="47" t="s">
        <v>1036</v>
      </c>
      <c r="Y9" s="46">
        <v>1</v>
      </c>
      <c r="Z9" s="45" t="s">
        <v>1037</v>
      </c>
      <c r="AA9" s="47" t="s">
        <v>1038</v>
      </c>
      <c r="AB9" s="46">
        <v>1</v>
      </c>
      <c r="AC9" s="45" t="s">
        <v>1039</v>
      </c>
      <c r="AD9" s="47" t="s">
        <v>914</v>
      </c>
      <c r="AE9" s="48">
        <v>1</v>
      </c>
      <c r="AF9" s="45" t="s">
        <v>1040</v>
      </c>
      <c r="AG9" s="47" t="s">
        <v>648</v>
      </c>
      <c r="AH9" s="46">
        <v>1</v>
      </c>
      <c r="AI9" s="45" t="s">
        <v>1041</v>
      </c>
      <c r="AJ9" s="47" t="s">
        <v>1042</v>
      </c>
      <c r="AK9" s="46">
        <v>1</v>
      </c>
      <c r="AL9" s="45" t="s">
        <v>1043</v>
      </c>
      <c r="AM9" s="47" t="s">
        <v>92</v>
      </c>
      <c r="AN9" s="46">
        <v>4</v>
      </c>
      <c r="AP9" s="47"/>
      <c r="AS9" s="47"/>
      <c r="AU9" s="45" t="s">
        <v>1044</v>
      </c>
      <c r="AV9" s="47" t="s">
        <v>914</v>
      </c>
      <c r="AW9" s="46">
        <v>1</v>
      </c>
      <c r="AX9" s="45" t="s">
        <v>1045</v>
      </c>
      <c r="AY9" s="47" t="s">
        <v>261</v>
      </c>
      <c r="AZ9" s="46">
        <v>1</v>
      </c>
      <c r="BA9" s="45" t="s">
        <v>1046</v>
      </c>
      <c r="BB9" s="47" t="s">
        <v>1012</v>
      </c>
      <c r="BC9" s="46">
        <v>2</v>
      </c>
      <c r="BE9" s="47"/>
      <c r="BG9" s="45" t="s">
        <v>1047</v>
      </c>
      <c r="BH9" s="39" t="s">
        <v>103</v>
      </c>
      <c r="BI9" s="47">
        <v>1</v>
      </c>
      <c r="BJ9" s="45" t="s">
        <v>1048</v>
      </c>
      <c r="BK9" s="47" t="s">
        <v>918</v>
      </c>
      <c r="BL9" s="47">
        <v>1</v>
      </c>
      <c r="BM9" s="45" t="s">
        <v>1049</v>
      </c>
      <c r="BN9" s="47" t="s">
        <v>562</v>
      </c>
      <c r="BO9" s="39">
        <v>2</v>
      </c>
      <c r="BP9" s="50" t="s">
        <v>1050</v>
      </c>
      <c r="BQ9" s="47" t="s">
        <v>591</v>
      </c>
      <c r="BR9" s="53">
        <v>5</v>
      </c>
      <c r="BS9" s="45" t="s">
        <v>1051</v>
      </c>
      <c r="BT9" s="47" t="s">
        <v>648</v>
      </c>
      <c r="BU9" s="47">
        <v>1</v>
      </c>
      <c r="BX9" s="47"/>
      <c r="BY9" s="45" t="s">
        <v>1052</v>
      </c>
      <c r="BZ9" s="39" t="s">
        <v>103</v>
      </c>
      <c r="CA9" s="39">
        <v>1</v>
      </c>
      <c r="CB9" s="45" t="s">
        <v>1026</v>
      </c>
      <c r="CC9" s="39" t="s">
        <v>103</v>
      </c>
      <c r="CD9" s="52">
        <v>5</v>
      </c>
      <c r="CG9" s="52"/>
      <c r="CH9" s="45" t="s">
        <v>1053</v>
      </c>
      <c r="CI9" s="39" t="s">
        <v>1054</v>
      </c>
      <c r="CJ9" s="52">
        <v>2</v>
      </c>
      <c r="CM9" s="52"/>
      <c r="CN9" s="45" t="s">
        <v>1055</v>
      </c>
      <c r="CO9" s="39" t="s">
        <v>261</v>
      </c>
      <c r="CP9" s="52">
        <v>1</v>
      </c>
      <c r="CQ9" s="45" t="s">
        <v>1056</v>
      </c>
      <c r="CR9" s="47" t="s">
        <v>103</v>
      </c>
      <c r="CS9" s="47">
        <v>1</v>
      </c>
      <c r="CT9" s="45" t="s">
        <v>1057</v>
      </c>
      <c r="CU9" s="47" t="s">
        <v>1058</v>
      </c>
      <c r="CV9" s="47">
        <v>3</v>
      </c>
      <c r="CY9" s="52"/>
      <c r="DB9" s="52"/>
      <c r="DC9" s="45" t="s">
        <v>1060</v>
      </c>
      <c r="DD9" s="47" t="s">
        <v>753</v>
      </c>
      <c r="DE9" s="39">
        <v>2</v>
      </c>
      <c r="DF9" s="45" t="s">
        <v>1061</v>
      </c>
      <c r="DG9" s="47" t="s">
        <v>648</v>
      </c>
      <c r="DH9" s="39">
        <v>2</v>
      </c>
      <c r="DI9" s="45" t="s">
        <v>1062</v>
      </c>
      <c r="DJ9" s="47" t="s">
        <v>753</v>
      </c>
      <c r="DK9" s="52">
        <v>1</v>
      </c>
      <c r="DL9" s="45" t="s">
        <v>1063</v>
      </c>
      <c r="DM9" s="47" t="s">
        <v>591</v>
      </c>
      <c r="DN9" s="52">
        <v>3</v>
      </c>
    </row>
    <row r="10" spans="1:118" ht="15" x14ac:dyDescent="0.2">
      <c r="B10" s="45" t="s">
        <v>1064</v>
      </c>
      <c r="C10" s="39" t="s">
        <v>921</v>
      </c>
      <c r="D10" s="46">
        <v>1</v>
      </c>
      <c r="E10" s="45" t="s">
        <v>1065</v>
      </c>
      <c r="F10" s="39" t="s">
        <v>1066</v>
      </c>
      <c r="G10" s="46">
        <v>1</v>
      </c>
      <c r="H10" s="45" t="s">
        <v>1067</v>
      </c>
      <c r="I10" s="47" t="s">
        <v>921</v>
      </c>
      <c r="J10" s="39">
        <v>1</v>
      </c>
      <c r="K10" s="45" t="s">
        <v>1068</v>
      </c>
      <c r="L10" s="39" t="s">
        <v>261</v>
      </c>
      <c r="M10" s="46">
        <v>1</v>
      </c>
      <c r="Q10" s="45" t="s">
        <v>1069</v>
      </c>
      <c r="R10" s="39" t="s">
        <v>413</v>
      </c>
      <c r="S10" s="46">
        <v>1</v>
      </c>
      <c r="T10" s="45" t="s">
        <v>1070</v>
      </c>
      <c r="U10" s="47" t="s">
        <v>261</v>
      </c>
      <c r="V10" s="46">
        <v>3</v>
      </c>
      <c r="W10" s="45" t="s">
        <v>1071</v>
      </c>
      <c r="X10" s="47" t="s">
        <v>1036</v>
      </c>
      <c r="Y10" s="46">
        <v>1</v>
      </c>
      <c r="Z10" s="45" t="s">
        <v>1072</v>
      </c>
      <c r="AA10" s="47" t="s">
        <v>103</v>
      </c>
      <c r="AB10" s="46">
        <v>1</v>
      </c>
      <c r="AC10" s="35" t="s">
        <v>1073</v>
      </c>
      <c r="AD10" s="47" t="s">
        <v>103</v>
      </c>
      <c r="AE10" s="48">
        <v>2</v>
      </c>
      <c r="AF10" s="45" t="s">
        <v>1074</v>
      </c>
      <c r="AG10" s="47" t="s">
        <v>648</v>
      </c>
      <c r="AH10" s="46">
        <v>3</v>
      </c>
      <c r="AI10" s="45" t="s">
        <v>1075</v>
      </c>
      <c r="AJ10" s="47" t="s">
        <v>648</v>
      </c>
      <c r="AK10" s="46">
        <v>1</v>
      </c>
      <c r="AL10" s="45" t="s">
        <v>1076</v>
      </c>
      <c r="AM10" s="47" t="s">
        <v>261</v>
      </c>
      <c r="AN10" s="46">
        <v>1</v>
      </c>
      <c r="AP10" s="47"/>
      <c r="AS10" s="47"/>
      <c r="AU10" s="45" t="s">
        <v>1077</v>
      </c>
      <c r="AV10" s="47" t="s">
        <v>1078</v>
      </c>
      <c r="AW10" s="46">
        <v>1</v>
      </c>
      <c r="AX10" s="45" t="s">
        <v>1079</v>
      </c>
      <c r="AY10" s="47" t="s">
        <v>103</v>
      </c>
      <c r="AZ10" s="46">
        <v>1</v>
      </c>
      <c r="BA10" s="49" t="s">
        <v>1080</v>
      </c>
      <c r="BB10" s="47" t="s">
        <v>1012</v>
      </c>
      <c r="BC10" s="46">
        <v>1</v>
      </c>
      <c r="BE10" s="47"/>
      <c r="BG10" s="45" t="s">
        <v>1081</v>
      </c>
      <c r="BH10" s="47" t="s">
        <v>1082</v>
      </c>
      <c r="BI10" s="47">
        <v>3</v>
      </c>
      <c r="BK10" s="47"/>
      <c r="BL10" s="47"/>
      <c r="BO10" s="47"/>
      <c r="BP10" s="50" t="s">
        <v>1083</v>
      </c>
      <c r="BQ10" s="39" t="s">
        <v>103</v>
      </c>
      <c r="BR10" s="51">
        <v>1</v>
      </c>
      <c r="BT10" s="47"/>
      <c r="BU10" s="47"/>
      <c r="BW10" s="47"/>
      <c r="BX10" s="47"/>
      <c r="BY10" s="45" t="s">
        <v>1084</v>
      </c>
      <c r="BZ10" s="39" t="s">
        <v>103</v>
      </c>
      <c r="CA10" s="39">
        <v>1</v>
      </c>
      <c r="CB10" s="45" t="s">
        <v>1085</v>
      </c>
      <c r="CC10" s="39" t="s">
        <v>648</v>
      </c>
      <c r="CD10" s="52">
        <v>1</v>
      </c>
      <c r="CF10" s="47"/>
      <c r="CG10" s="52"/>
      <c r="CH10" s="45" t="s">
        <v>1086</v>
      </c>
      <c r="CI10" s="47" t="s">
        <v>1087</v>
      </c>
      <c r="CJ10" s="52">
        <v>1</v>
      </c>
      <c r="CL10" s="47"/>
      <c r="CM10" s="52"/>
      <c r="CN10" s="45" t="s">
        <v>1088</v>
      </c>
      <c r="CO10" s="47" t="s">
        <v>103</v>
      </c>
      <c r="CP10" s="52">
        <v>2</v>
      </c>
      <c r="CQ10" s="45" t="s">
        <v>1089</v>
      </c>
      <c r="CR10" s="47" t="s">
        <v>103</v>
      </c>
      <c r="CS10" s="47">
        <v>1</v>
      </c>
      <c r="CT10" s="45" t="s">
        <v>1090</v>
      </c>
      <c r="CU10" s="47" t="s">
        <v>1058</v>
      </c>
      <c r="CV10" s="47">
        <v>1</v>
      </c>
      <c r="CX10" s="47"/>
      <c r="CY10" s="52"/>
      <c r="DA10" s="47"/>
      <c r="DB10" s="52"/>
      <c r="DC10" s="45" t="s">
        <v>1092</v>
      </c>
      <c r="DD10" s="47" t="s">
        <v>753</v>
      </c>
      <c r="DE10" s="47">
        <v>1</v>
      </c>
      <c r="DF10" s="45" t="s">
        <v>1093</v>
      </c>
      <c r="DG10" s="47" t="s">
        <v>914</v>
      </c>
      <c r="DH10" s="47">
        <v>1</v>
      </c>
      <c r="DI10" s="45" t="s">
        <v>1094</v>
      </c>
      <c r="DJ10" s="47" t="s">
        <v>261</v>
      </c>
      <c r="DK10" s="52">
        <v>1</v>
      </c>
      <c r="DL10" s="45" t="s">
        <v>1033</v>
      </c>
      <c r="DM10" s="47" t="s">
        <v>103</v>
      </c>
      <c r="DN10" s="52">
        <v>1</v>
      </c>
    </row>
    <row r="11" spans="1:118" x14ac:dyDescent="0.2">
      <c r="B11" s="45" t="s">
        <v>1095</v>
      </c>
      <c r="C11" s="39" t="s">
        <v>921</v>
      </c>
      <c r="D11" s="46">
        <v>1</v>
      </c>
      <c r="E11" s="45" t="s">
        <v>1096</v>
      </c>
      <c r="F11" s="39" t="s">
        <v>914</v>
      </c>
      <c r="G11" s="46">
        <v>2</v>
      </c>
      <c r="H11" s="45" t="s">
        <v>1097</v>
      </c>
      <c r="I11" s="47" t="s">
        <v>1036</v>
      </c>
      <c r="J11" s="39">
        <v>5</v>
      </c>
      <c r="K11" s="45" t="s">
        <v>1098</v>
      </c>
      <c r="L11" s="39" t="s">
        <v>261</v>
      </c>
      <c r="M11" s="46">
        <v>1</v>
      </c>
      <c r="Q11" s="45" t="s">
        <v>1099</v>
      </c>
      <c r="R11" s="39" t="s">
        <v>413</v>
      </c>
      <c r="S11" s="46">
        <v>1</v>
      </c>
      <c r="T11" s="45" t="s">
        <v>1100</v>
      </c>
      <c r="U11" s="47" t="s">
        <v>261</v>
      </c>
      <c r="V11" s="46">
        <v>1</v>
      </c>
      <c r="W11" s="45" t="s">
        <v>1101</v>
      </c>
      <c r="X11" s="47" t="s">
        <v>1036</v>
      </c>
      <c r="Y11" s="46">
        <v>1</v>
      </c>
      <c r="Z11" s="45" t="s">
        <v>1102</v>
      </c>
      <c r="AA11" s="47" t="s">
        <v>103</v>
      </c>
      <c r="AB11" s="46">
        <v>1</v>
      </c>
      <c r="AC11" s="35" t="s">
        <v>1103</v>
      </c>
      <c r="AD11" s="47" t="s">
        <v>1054</v>
      </c>
      <c r="AE11" s="48">
        <v>1</v>
      </c>
      <c r="AF11" s="45" t="s">
        <v>1104</v>
      </c>
      <c r="AG11" s="47" t="s">
        <v>648</v>
      </c>
      <c r="AH11" s="46">
        <v>2</v>
      </c>
      <c r="AJ11" s="47"/>
      <c r="AM11" s="47"/>
      <c r="AP11" s="47"/>
      <c r="AS11" s="47"/>
      <c r="AU11" s="45" t="s">
        <v>1105</v>
      </c>
      <c r="AV11" s="47" t="s">
        <v>914</v>
      </c>
      <c r="AW11" s="46">
        <v>1</v>
      </c>
      <c r="AX11" s="45" t="s">
        <v>1106</v>
      </c>
      <c r="AY11" s="47" t="s">
        <v>261</v>
      </c>
      <c r="AZ11" s="46">
        <v>1</v>
      </c>
      <c r="BA11" s="45" t="s">
        <v>1107</v>
      </c>
      <c r="BB11" s="47" t="s">
        <v>1012</v>
      </c>
      <c r="BC11" s="46">
        <v>1</v>
      </c>
      <c r="BE11" s="47"/>
      <c r="BG11" s="45" t="s">
        <v>1065</v>
      </c>
      <c r="BH11" s="47" t="s">
        <v>914</v>
      </c>
      <c r="BI11" s="47">
        <v>1</v>
      </c>
      <c r="BK11" s="47"/>
      <c r="BL11" s="47"/>
      <c r="BM11" s="45" t="s">
        <v>1108</v>
      </c>
      <c r="BN11" s="39" t="s">
        <v>562</v>
      </c>
      <c r="BO11" s="47">
        <v>1</v>
      </c>
      <c r="BP11" s="50" t="s">
        <v>1109</v>
      </c>
      <c r="BQ11" s="47" t="s">
        <v>103</v>
      </c>
      <c r="BR11" s="51">
        <v>1</v>
      </c>
      <c r="BT11" s="47"/>
      <c r="BU11" s="47"/>
      <c r="BW11" s="47"/>
      <c r="BX11" s="47"/>
      <c r="BY11" s="45" t="s">
        <v>1110</v>
      </c>
      <c r="BZ11" s="39" t="s">
        <v>648</v>
      </c>
      <c r="CA11" s="39">
        <v>1</v>
      </c>
      <c r="CB11" s="45" t="s">
        <v>1111</v>
      </c>
      <c r="CC11" s="39" t="s">
        <v>648</v>
      </c>
      <c r="CD11" s="54">
        <v>1</v>
      </c>
      <c r="CF11" s="47"/>
      <c r="CG11" s="52"/>
      <c r="CH11" s="45" t="s">
        <v>1112</v>
      </c>
      <c r="CI11" s="47" t="s">
        <v>562</v>
      </c>
      <c r="CJ11" s="52">
        <v>1</v>
      </c>
      <c r="CL11" s="47"/>
      <c r="CM11" s="52"/>
      <c r="CN11" s="45" t="s">
        <v>1113</v>
      </c>
      <c r="CO11" s="47" t="s">
        <v>1058</v>
      </c>
      <c r="CP11" s="52">
        <v>9</v>
      </c>
      <c r="CQ11" s="45" t="s">
        <v>1114</v>
      </c>
      <c r="CR11" s="47" t="s">
        <v>103</v>
      </c>
      <c r="CS11" s="47">
        <v>1</v>
      </c>
      <c r="CT11" s="45" t="s">
        <v>1115</v>
      </c>
      <c r="CU11" s="47" t="s">
        <v>103</v>
      </c>
      <c r="CV11" s="55">
        <v>1</v>
      </c>
      <c r="CX11" s="47"/>
      <c r="CY11" s="52"/>
      <c r="DA11" s="47"/>
      <c r="DB11" s="52"/>
      <c r="DC11" s="45" t="s">
        <v>1117</v>
      </c>
      <c r="DD11" s="47" t="s">
        <v>753</v>
      </c>
      <c r="DE11" s="47">
        <v>4</v>
      </c>
      <c r="DF11" s="45" t="s">
        <v>1118</v>
      </c>
      <c r="DG11" s="47" t="s">
        <v>914</v>
      </c>
      <c r="DH11" s="47">
        <v>1</v>
      </c>
      <c r="DJ11" s="47"/>
      <c r="DK11" s="52"/>
      <c r="DL11" s="45" t="s">
        <v>1119</v>
      </c>
      <c r="DM11" s="47" t="s">
        <v>591</v>
      </c>
      <c r="DN11" s="52">
        <v>3</v>
      </c>
    </row>
    <row r="12" spans="1:118" ht="28.5" x14ac:dyDescent="0.2">
      <c r="B12" s="45" t="s">
        <v>1120</v>
      </c>
      <c r="C12" s="39" t="s">
        <v>753</v>
      </c>
      <c r="D12" s="46">
        <v>2</v>
      </c>
      <c r="E12" s="45" t="s">
        <v>1121</v>
      </c>
      <c r="F12" s="47" t="s">
        <v>1087</v>
      </c>
      <c r="G12" s="46">
        <v>1</v>
      </c>
      <c r="H12" s="45" t="s">
        <v>1122</v>
      </c>
      <c r="I12" s="47" t="s">
        <v>921</v>
      </c>
      <c r="J12" s="39">
        <v>1</v>
      </c>
      <c r="K12" s="45" t="s">
        <v>1123</v>
      </c>
      <c r="L12" s="39" t="s">
        <v>103</v>
      </c>
      <c r="M12" s="46">
        <v>1</v>
      </c>
      <c r="Q12" s="45" t="s">
        <v>1124</v>
      </c>
      <c r="R12" s="39" t="s">
        <v>914</v>
      </c>
      <c r="S12" s="46">
        <v>1</v>
      </c>
      <c r="Z12" s="45" t="s">
        <v>1125</v>
      </c>
      <c r="AA12" s="39" t="s">
        <v>261</v>
      </c>
      <c r="AB12" s="46">
        <v>1</v>
      </c>
      <c r="AC12" s="35" t="s">
        <v>1126</v>
      </c>
      <c r="AD12" s="47" t="s">
        <v>103</v>
      </c>
      <c r="AE12" s="48">
        <v>1</v>
      </c>
      <c r="AF12" s="45" t="s">
        <v>1127</v>
      </c>
      <c r="AG12" s="47" t="s">
        <v>648</v>
      </c>
      <c r="AH12" s="46">
        <v>1</v>
      </c>
      <c r="AU12" s="45" t="s">
        <v>1128</v>
      </c>
      <c r="AV12" s="47" t="s">
        <v>1078</v>
      </c>
      <c r="AW12" s="46">
        <v>1</v>
      </c>
      <c r="AY12" s="47"/>
      <c r="BB12" s="47"/>
      <c r="BE12" s="47"/>
      <c r="BG12" s="45" t="s">
        <v>1129</v>
      </c>
      <c r="BH12" s="55" t="s">
        <v>1130</v>
      </c>
      <c r="BI12" s="47">
        <v>1</v>
      </c>
      <c r="BK12" s="55"/>
      <c r="BL12" s="47"/>
      <c r="BM12" s="45" t="s">
        <v>1131</v>
      </c>
      <c r="BN12" s="47" t="s">
        <v>562</v>
      </c>
      <c r="BO12" s="55">
        <v>3</v>
      </c>
      <c r="BP12" s="50" t="s">
        <v>1132</v>
      </c>
      <c r="BQ12" s="47" t="s">
        <v>591</v>
      </c>
      <c r="BR12" s="53">
        <v>1</v>
      </c>
      <c r="BT12" s="55"/>
      <c r="BU12" s="47"/>
      <c r="BW12" s="55"/>
      <c r="BX12" s="47"/>
      <c r="BY12" s="45" t="s">
        <v>1133</v>
      </c>
      <c r="BZ12" s="47" t="s">
        <v>648</v>
      </c>
      <c r="CA12" s="39">
        <v>1</v>
      </c>
      <c r="CB12" s="45" t="s">
        <v>1134</v>
      </c>
      <c r="CC12" s="39" t="s">
        <v>648</v>
      </c>
      <c r="CD12" s="46">
        <v>1</v>
      </c>
      <c r="CF12" s="55"/>
      <c r="CG12" s="52"/>
      <c r="CH12" s="45" t="s">
        <v>1135</v>
      </c>
      <c r="CI12" s="55" t="s">
        <v>562</v>
      </c>
      <c r="CJ12" s="52">
        <v>1</v>
      </c>
      <c r="CL12" s="55"/>
      <c r="CM12" s="52"/>
      <c r="CN12" s="45" t="s">
        <v>1136</v>
      </c>
      <c r="CO12" s="55" t="s">
        <v>413</v>
      </c>
      <c r="CP12" s="52">
        <v>1</v>
      </c>
      <c r="CQ12" s="45" t="s">
        <v>1137</v>
      </c>
      <c r="CR12" s="47" t="s">
        <v>103</v>
      </c>
      <c r="CS12" s="55">
        <v>1</v>
      </c>
      <c r="CT12" s="45" t="s">
        <v>1138</v>
      </c>
      <c r="CU12" s="47" t="s">
        <v>103</v>
      </c>
      <c r="CV12" s="39">
        <v>1</v>
      </c>
      <c r="CX12" s="55"/>
      <c r="CY12" s="52"/>
      <c r="DA12" s="55"/>
      <c r="DB12" s="52"/>
      <c r="DC12" s="45" t="s">
        <v>1140</v>
      </c>
      <c r="DD12" s="47" t="s">
        <v>753</v>
      </c>
      <c r="DE12" s="55">
        <v>1</v>
      </c>
      <c r="DF12" s="45" t="s">
        <v>1141</v>
      </c>
      <c r="DG12" s="39" t="s">
        <v>648</v>
      </c>
      <c r="DH12" s="55">
        <v>2</v>
      </c>
      <c r="DJ12" s="55"/>
      <c r="DK12" s="52"/>
      <c r="DL12" s="45" t="s">
        <v>1142</v>
      </c>
      <c r="DM12" s="55" t="s">
        <v>591</v>
      </c>
      <c r="DN12" s="52">
        <v>1</v>
      </c>
    </row>
    <row r="13" spans="1:118" x14ac:dyDescent="0.2">
      <c r="B13" s="45" t="s">
        <v>1143</v>
      </c>
      <c r="C13" s="39" t="s">
        <v>753</v>
      </c>
      <c r="D13" s="46">
        <v>1</v>
      </c>
      <c r="E13" s="45" t="s">
        <v>1144</v>
      </c>
      <c r="F13" s="47" t="s">
        <v>1087</v>
      </c>
      <c r="G13" s="46">
        <v>1</v>
      </c>
      <c r="H13" s="45" t="s">
        <v>1145</v>
      </c>
      <c r="I13" s="47" t="s">
        <v>1146</v>
      </c>
      <c r="J13" s="39">
        <v>1</v>
      </c>
      <c r="K13" s="45" t="s">
        <v>1147</v>
      </c>
      <c r="L13" s="39" t="s">
        <v>261</v>
      </c>
      <c r="M13" s="46">
        <v>5</v>
      </c>
      <c r="Q13" s="45" t="s">
        <v>1148</v>
      </c>
      <c r="R13" s="39" t="s">
        <v>413</v>
      </c>
      <c r="S13" s="46">
        <v>1</v>
      </c>
      <c r="Z13" s="45" t="s">
        <v>1149</v>
      </c>
      <c r="AA13" s="47" t="s">
        <v>970</v>
      </c>
      <c r="AB13" s="46">
        <v>1</v>
      </c>
      <c r="AC13" s="35"/>
      <c r="AE13" s="48"/>
      <c r="AF13" s="45" t="s">
        <v>1150</v>
      </c>
      <c r="AG13" s="47" t="s">
        <v>648</v>
      </c>
      <c r="AH13" s="46">
        <v>1</v>
      </c>
      <c r="AJ13" s="47"/>
      <c r="AM13" s="47"/>
      <c r="AP13" s="47"/>
      <c r="AS13" s="47"/>
      <c r="AU13" s="45" t="s">
        <v>1151</v>
      </c>
      <c r="AV13" s="47" t="s">
        <v>753</v>
      </c>
      <c r="AW13" s="46">
        <v>2</v>
      </c>
      <c r="AY13" s="47"/>
      <c r="BB13" s="47"/>
      <c r="BE13" s="47"/>
      <c r="BG13" s="45" t="s">
        <v>1152</v>
      </c>
      <c r="BH13" s="39" t="s">
        <v>103</v>
      </c>
      <c r="BI13" s="47">
        <v>1</v>
      </c>
      <c r="BL13" s="47"/>
      <c r="BM13" s="45" t="s">
        <v>1153</v>
      </c>
      <c r="BN13" s="39" t="s">
        <v>562</v>
      </c>
      <c r="BO13" s="39">
        <v>1</v>
      </c>
      <c r="BP13" s="50" t="s">
        <v>1154</v>
      </c>
      <c r="BQ13" s="47" t="s">
        <v>1036</v>
      </c>
      <c r="BR13" s="53">
        <v>3</v>
      </c>
      <c r="BU13" s="47"/>
      <c r="BX13" s="47"/>
      <c r="BY13" s="45" t="s">
        <v>1155</v>
      </c>
      <c r="BZ13" s="39" t="s">
        <v>648</v>
      </c>
      <c r="CA13" s="39">
        <v>1</v>
      </c>
      <c r="CB13" s="45" t="s">
        <v>1156</v>
      </c>
      <c r="CC13" s="47" t="s">
        <v>648</v>
      </c>
      <c r="CD13" s="46">
        <v>1</v>
      </c>
      <c r="CG13" s="52"/>
      <c r="CH13" s="45" t="s">
        <v>1157</v>
      </c>
      <c r="CI13" s="39" t="s">
        <v>562</v>
      </c>
      <c r="CJ13" s="52">
        <v>1</v>
      </c>
      <c r="CM13" s="52"/>
      <c r="CN13" s="45" t="s">
        <v>1158</v>
      </c>
      <c r="CO13" s="39" t="s">
        <v>1159</v>
      </c>
      <c r="CP13" s="52">
        <v>1</v>
      </c>
      <c r="CQ13" s="45" t="s">
        <v>1160</v>
      </c>
      <c r="CR13" s="47" t="s">
        <v>1087</v>
      </c>
      <c r="CS13" s="47">
        <v>1</v>
      </c>
      <c r="CY13" s="52"/>
      <c r="DB13" s="52"/>
      <c r="DC13" s="45" t="s">
        <v>1162</v>
      </c>
      <c r="DD13" s="47" t="s">
        <v>753</v>
      </c>
      <c r="DE13" s="47">
        <v>2</v>
      </c>
      <c r="DF13" s="45" t="s">
        <v>1163</v>
      </c>
      <c r="DG13" s="47" t="s">
        <v>914</v>
      </c>
      <c r="DH13" s="39">
        <v>1</v>
      </c>
      <c r="DK13" s="52"/>
      <c r="DL13" s="45" t="s">
        <v>1164</v>
      </c>
      <c r="DM13" s="47" t="s">
        <v>591</v>
      </c>
      <c r="DN13" s="52">
        <v>1</v>
      </c>
    </row>
    <row r="14" spans="1:118" x14ac:dyDescent="0.2">
      <c r="B14" s="45" t="s">
        <v>1165</v>
      </c>
      <c r="C14" s="39" t="s">
        <v>753</v>
      </c>
      <c r="D14" s="46">
        <v>1</v>
      </c>
      <c r="E14" s="45" t="s">
        <v>1166</v>
      </c>
      <c r="F14" s="47" t="s">
        <v>1087</v>
      </c>
      <c r="G14" s="46">
        <v>2</v>
      </c>
      <c r="H14" s="45" t="s">
        <v>1167</v>
      </c>
      <c r="I14" s="39" t="s">
        <v>1168</v>
      </c>
      <c r="J14" s="39">
        <v>1</v>
      </c>
      <c r="K14" s="45" t="s">
        <v>1169</v>
      </c>
      <c r="L14" s="39" t="s">
        <v>261</v>
      </c>
      <c r="M14" s="46">
        <v>1</v>
      </c>
      <c r="Q14" s="45" t="s">
        <v>1170</v>
      </c>
      <c r="R14" s="39" t="s">
        <v>591</v>
      </c>
      <c r="S14" s="46">
        <v>1</v>
      </c>
      <c r="Z14" s="45" t="s">
        <v>1171</v>
      </c>
      <c r="AA14" s="39" t="s">
        <v>103</v>
      </c>
      <c r="AB14" s="46">
        <v>1</v>
      </c>
      <c r="AC14" s="35"/>
      <c r="AE14" s="48"/>
      <c r="AF14" s="45" t="s">
        <v>1172</v>
      </c>
      <c r="AG14" s="47" t="s">
        <v>648</v>
      </c>
      <c r="AH14" s="46">
        <v>1</v>
      </c>
      <c r="AU14" s="45" t="s">
        <v>1173</v>
      </c>
      <c r="AV14" s="47" t="s">
        <v>753</v>
      </c>
      <c r="AW14" s="46">
        <v>1</v>
      </c>
      <c r="AY14" s="47"/>
      <c r="BB14" s="47"/>
      <c r="BE14" s="47"/>
      <c r="BG14" s="45" t="s">
        <v>1174</v>
      </c>
      <c r="BH14" s="39" t="s">
        <v>914</v>
      </c>
      <c r="BI14" s="47">
        <v>1</v>
      </c>
      <c r="BL14" s="47"/>
      <c r="BM14" s="45" t="s">
        <v>1175</v>
      </c>
      <c r="BN14" s="47" t="s">
        <v>648</v>
      </c>
      <c r="BO14" s="39">
        <v>4</v>
      </c>
      <c r="BP14" s="50" t="s">
        <v>1176</v>
      </c>
      <c r="BQ14" s="47" t="s">
        <v>591</v>
      </c>
      <c r="BR14" s="53">
        <v>1</v>
      </c>
      <c r="BU14" s="47"/>
      <c r="BX14" s="47"/>
      <c r="BY14" s="45" t="s">
        <v>1177</v>
      </c>
      <c r="BZ14" s="39" t="s">
        <v>648</v>
      </c>
      <c r="CA14" s="39">
        <v>2</v>
      </c>
      <c r="CB14" s="45" t="s">
        <v>1061</v>
      </c>
      <c r="CC14" s="47" t="s">
        <v>648</v>
      </c>
      <c r="CD14" s="46">
        <v>2</v>
      </c>
      <c r="CG14" s="52"/>
      <c r="CJ14" s="52"/>
      <c r="CM14" s="52"/>
      <c r="CN14" s="45" t="s">
        <v>1178</v>
      </c>
      <c r="CO14" s="39" t="s">
        <v>413</v>
      </c>
      <c r="CP14" s="52">
        <v>1</v>
      </c>
      <c r="CQ14" s="45" t="s">
        <v>1179</v>
      </c>
      <c r="CR14" s="47" t="s">
        <v>1180</v>
      </c>
      <c r="CS14" s="47">
        <v>2</v>
      </c>
      <c r="CV14" s="52"/>
      <c r="CY14" s="52"/>
      <c r="DB14" s="52"/>
      <c r="DC14" s="45" t="s">
        <v>1182</v>
      </c>
      <c r="DD14" s="47" t="s">
        <v>753</v>
      </c>
      <c r="DE14" s="47">
        <v>2</v>
      </c>
      <c r="DF14" s="45" t="s">
        <v>1183</v>
      </c>
      <c r="DG14" s="39" t="s">
        <v>648</v>
      </c>
      <c r="DH14" s="39">
        <v>1</v>
      </c>
      <c r="DK14" s="52"/>
      <c r="DL14" s="45" t="s">
        <v>1184</v>
      </c>
      <c r="DM14" s="47" t="s">
        <v>591</v>
      </c>
      <c r="DN14" s="52">
        <v>1</v>
      </c>
    </row>
    <row r="15" spans="1:118" x14ac:dyDescent="0.2">
      <c r="B15" s="45" t="s">
        <v>1185</v>
      </c>
      <c r="C15" s="39" t="s">
        <v>753</v>
      </c>
      <c r="D15" s="46">
        <v>1</v>
      </c>
      <c r="H15" s="45" t="s">
        <v>1186</v>
      </c>
      <c r="I15" s="39" t="s">
        <v>1187</v>
      </c>
      <c r="J15" s="39">
        <v>1</v>
      </c>
      <c r="K15" s="45" t="s">
        <v>1188</v>
      </c>
      <c r="L15" s="39" t="s">
        <v>103</v>
      </c>
      <c r="M15" s="46">
        <v>1</v>
      </c>
      <c r="Z15" s="45" t="s">
        <v>1189</v>
      </c>
      <c r="AA15" s="47" t="s">
        <v>103</v>
      </c>
      <c r="AB15" s="46">
        <v>2</v>
      </c>
      <c r="AC15" s="35"/>
      <c r="AE15" s="48"/>
      <c r="AF15" s="45" t="s">
        <v>1190</v>
      </c>
      <c r="AG15" s="47" t="s">
        <v>648</v>
      </c>
      <c r="AH15" s="46">
        <v>1</v>
      </c>
      <c r="AJ15" s="47"/>
      <c r="AM15" s="47"/>
      <c r="AP15" s="47"/>
      <c r="AS15" s="47"/>
      <c r="AU15" s="45" t="s">
        <v>1191</v>
      </c>
      <c r="AV15" s="47" t="s">
        <v>1192</v>
      </c>
      <c r="AW15" s="46">
        <v>1</v>
      </c>
      <c r="AY15" s="47"/>
      <c r="BB15" s="47"/>
      <c r="BE15" s="47"/>
      <c r="BG15" s="45" t="s">
        <v>1193</v>
      </c>
      <c r="BH15" s="39" t="s">
        <v>1082</v>
      </c>
      <c r="BI15" s="47">
        <v>4</v>
      </c>
      <c r="BL15" s="47"/>
      <c r="BM15" s="45" t="s">
        <v>1194</v>
      </c>
      <c r="BN15" s="39" t="s">
        <v>103</v>
      </c>
      <c r="BO15" s="39">
        <v>1</v>
      </c>
      <c r="BP15" s="50" t="s">
        <v>1195</v>
      </c>
      <c r="BQ15" s="47" t="s">
        <v>591</v>
      </c>
      <c r="BR15" s="53">
        <v>1</v>
      </c>
      <c r="BU15" s="47"/>
      <c r="BX15" s="47"/>
      <c r="CA15" s="39"/>
      <c r="CB15" s="45" t="s">
        <v>1196</v>
      </c>
      <c r="CC15" s="47" t="s">
        <v>914</v>
      </c>
      <c r="CD15" s="52">
        <v>3</v>
      </c>
      <c r="CG15" s="52"/>
      <c r="CJ15" s="52"/>
      <c r="CM15" s="52"/>
      <c r="CN15" s="45" t="s">
        <v>1197</v>
      </c>
      <c r="CO15" s="39" t="s">
        <v>261</v>
      </c>
      <c r="CP15" s="52">
        <v>4</v>
      </c>
      <c r="CQ15" s="45" t="s">
        <v>1198</v>
      </c>
      <c r="CR15" s="47" t="s">
        <v>103</v>
      </c>
      <c r="CS15" s="47">
        <v>1</v>
      </c>
      <c r="CV15" s="52"/>
      <c r="CY15" s="52"/>
      <c r="DB15" s="52"/>
      <c r="DC15" s="45" t="s">
        <v>1200</v>
      </c>
      <c r="DD15" s="47" t="s">
        <v>1009</v>
      </c>
      <c r="DE15" s="47">
        <v>1</v>
      </c>
      <c r="DF15" s="45" t="s">
        <v>1201</v>
      </c>
      <c r="DG15" s="39" t="s">
        <v>648</v>
      </c>
      <c r="DH15" s="39">
        <v>2</v>
      </c>
      <c r="DK15" s="52">
        <v>1</v>
      </c>
      <c r="DL15" s="45" t="s">
        <v>1202</v>
      </c>
      <c r="DM15" s="39" t="s">
        <v>103</v>
      </c>
      <c r="DN15" s="52">
        <v>3</v>
      </c>
    </row>
    <row r="16" spans="1:118" x14ac:dyDescent="0.2">
      <c r="B16" s="45" t="s">
        <v>1203</v>
      </c>
      <c r="C16" s="39" t="s">
        <v>103</v>
      </c>
      <c r="D16" s="46">
        <v>1</v>
      </c>
      <c r="H16" s="45" t="s">
        <v>1204</v>
      </c>
      <c r="I16" s="39" t="s">
        <v>1205</v>
      </c>
      <c r="J16" s="39">
        <v>1</v>
      </c>
      <c r="K16" s="45" t="s">
        <v>1206</v>
      </c>
      <c r="L16" s="39" t="s">
        <v>261</v>
      </c>
      <c r="M16" s="46">
        <v>2</v>
      </c>
      <c r="Z16" s="45" t="s">
        <v>1207</v>
      </c>
      <c r="AA16" s="39" t="s">
        <v>103</v>
      </c>
      <c r="AB16" s="46">
        <v>1</v>
      </c>
      <c r="AC16" s="35"/>
      <c r="AE16" s="48"/>
      <c r="AF16" s="45" t="s">
        <v>1208</v>
      </c>
      <c r="AG16" s="47" t="s">
        <v>648</v>
      </c>
      <c r="AH16" s="46">
        <v>1</v>
      </c>
      <c r="AU16" s="45" t="s">
        <v>1209</v>
      </c>
      <c r="AV16" s="47" t="s">
        <v>911</v>
      </c>
      <c r="AW16" s="46">
        <v>1</v>
      </c>
      <c r="AY16" s="47"/>
      <c r="BB16" s="47"/>
      <c r="BE16" s="47"/>
      <c r="BG16" s="45" t="s">
        <v>1210</v>
      </c>
      <c r="BH16" s="47" t="s">
        <v>753</v>
      </c>
      <c r="BI16" s="47">
        <v>1</v>
      </c>
      <c r="BK16" s="47"/>
      <c r="BL16" s="47"/>
      <c r="BM16" s="45" t="s">
        <v>1211</v>
      </c>
      <c r="BN16" s="47" t="s">
        <v>75</v>
      </c>
      <c r="BO16" s="47">
        <v>1</v>
      </c>
      <c r="BP16" s="50" t="s">
        <v>1212</v>
      </c>
      <c r="BQ16" s="47" t="s">
        <v>921</v>
      </c>
      <c r="BR16" s="53">
        <v>1</v>
      </c>
      <c r="BT16" s="47"/>
      <c r="BU16" s="47"/>
      <c r="BW16" s="47"/>
      <c r="BX16" s="47"/>
      <c r="BY16" s="45" t="s">
        <v>1213</v>
      </c>
      <c r="BZ16" s="39" t="s">
        <v>648</v>
      </c>
      <c r="CA16" s="39">
        <v>1</v>
      </c>
      <c r="CB16" s="45" t="s">
        <v>1105</v>
      </c>
      <c r="CC16" s="39" t="s">
        <v>914</v>
      </c>
      <c r="CD16" s="52">
        <v>10</v>
      </c>
      <c r="CF16" s="47"/>
      <c r="CG16" s="52"/>
      <c r="CI16" s="47"/>
      <c r="CJ16" s="52"/>
      <c r="CL16" s="47"/>
      <c r="CM16" s="52"/>
      <c r="CN16" s="45" t="s">
        <v>989</v>
      </c>
      <c r="CO16" s="47" t="s">
        <v>103</v>
      </c>
      <c r="CP16" s="52">
        <v>11</v>
      </c>
      <c r="CQ16" s="45" t="s">
        <v>1214</v>
      </c>
      <c r="CR16" s="47" t="s">
        <v>103</v>
      </c>
      <c r="CS16" s="47">
        <v>1</v>
      </c>
      <c r="CU16" s="47"/>
      <c r="CV16" s="52"/>
      <c r="CX16" s="47"/>
      <c r="CY16" s="52"/>
      <c r="DA16" s="47"/>
      <c r="DB16" s="52"/>
      <c r="DC16" s="45" t="s">
        <v>1216</v>
      </c>
      <c r="DD16" s="47" t="s">
        <v>753</v>
      </c>
      <c r="DE16" s="47">
        <v>1</v>
      </c>
      <c r="DF16" s="45" t="s">
        <v>1217</v>
      </c>
      <c r="DG16" s="39" t="s">
        <v>648</v>
      </c>
      <c r="DH16" s="47">
        <v>3</v>
      </c>
      <c r="DJ16" s="47"/>
      <c r="DK16" s="52"/>
      <c r="DL16" s="45" t="s">
        <v>1218</v>
      </c>
      <c r="DM16" s="47" t="s">
        <v>1159</v>
      </c>
      <c r="DN16" s="52">
        <v>1</v>
      </c>
    </row>
    <row r="17" spans="2:118" x14ac:dyDescent="0.2">
      <c r="H17" s="45" t="s">
        <v>1219</v>
      </c>
      <c r="I17" s="39" t="s">
        <v>921</v>
      </c>
      <c r="J17" s="39">
        <v>1</v>
      </c>
      <c r="K17" s="45" t="s">
        <v>1220</v>
      </c>
      <c r="L17" s="39" t="s">
        <v>1221</v>
      </c>
      <c r="M17" s="46">
        <v>1</v>
      </c>
      <c r="Z17" s="45" t="s">
        <v>1222</v>
      </c>
      <c r="AA17" s="47" t="s">
        <v>103</v>
      </c>
      <c r="AB17" s="46">
        <v>2</v>
      </c>
      <c r="AC17" s="35"/>
      <c r="AE17" s="48"/>
      <c r="AJ17" s="47"/>
      <c r="AM17" s="47"/>
      <c r="AP17" s="47"/>
      <c r="AS17" s="47"/>
      <c r="AU17" s="45" t="s">
        <v>1223</v>
      </c>
      <c r="AV17" s="47" t="s">
        <v>753</v>
      </c>
      <c r="AW17" s="46">
        <v>1</v>
      </c>
      <c r="AY17" s="47"/>
      <c r="BB17" s="47"/>
      <c r="BE17" s="47"/>
      <c r="BG17" s="45" t="s">
        <v>1224</v>
      </c>
      <c r="BH17" s="47" t="s">
        <v>753</v>
      </c>
      <c r="BI17" s="47">
        <v>1</v>
      </c>
      <c r="BK17" s="47"/>
      <c r="BL17" s="47"/>
      <c r="BN17" s="47"/>
      <c r="BO17" s="47"/>
      <c r="BP17" s="50" t="s">
        <v>1225</v>
      </c>
      <c r="BQ17" s="39" t="s">
        <v>103</v>
      </c>
      <c r="BR17" s="51">
        <v>1</v>
      </c>
      <c r="BT17" s="47"/>
      <c r="BU17" s="47"/>
      <c r="BW17" s="47"/>
      <c r="BX17" s="47"/>
      <c r="BY17" s="45" t="s">
        <v>1226</v>
      </c>
      <c r="BZ17" s="47" t="s">
        <v>648</v>
      </c>
      <c r="CA17" s="39">
        <v>1</v>
      </c>
      <c r="CB17" s="45" t="s">
        <v>1227</v>
      </c>
      <c r="CC17" s="39" t="s">
        <v>914</v>
      </c>
      <c r="CD17" s="52">
        <v>1</v>
      </c>
      <c r="CF17" s="47"/>
      <c r="CG17" s="52"/>
      <c r="CI17" s="47"/>
      <c r="CJ17" s="52"/>
      <c r="CL17" s="47"/>
      <c r="CM17" s="52"/>
      <c r="CN17" s="45" t="s">
        <v>1023</v>
      </c>
      <c r="CO17" s="47" t="s">
        <v>261</v>
      </c>
      <c r="CP17" s="52">
        <v>5</v>
      </c>
      <c r="CQ17" s="45" t="s">
        <v>1228</v>
      </c>
      <c r="CR17" s="47" t="s">
        <v>52</v>
      </c>
      <c r="CS17" s="47">
        <v>1</v>
      </c>
      <c r="CU17" s="47"/>
      <c r="CV17" s="52"/>
      <c r="CX17" s="47"/>
      <c r="CY17" s="52"/>
      <c r="DA17" s="47"/>
      <c r="DB17" s="52"/>
      <c r="DC17" s="45" t="s">
        <v>1230</v>
      </c>
      <c r="DD17" s="47" t="s">
        <v>753</v>
      </c>
      <c r="DE17" s="47">
        <v>1</v>
      </c>
      <c r="DF17" s="45" t="s">
        <v>1231</v>
      </c>
      <c r="DG17" s="39" t="s">
        <v>648</v>
      </c>
      <c r="DH17" s="47">
        <v>1</v>
      </c>
      <c r="DJ17" s="47"/>
      <c r="DK17" s="52"/>
      <c r="DL17" s="45" t="s">
        <v>1232</v>
      </c>
      <c r="DM17" s="47" t="s">
        <v>591</v>
      </c>
      <c r="DN17" s="52">
        <v>1</v>
      </c>
    </row>
    <row r="18" spans="2:118" x14ac:dyDescent="0.2">
      <c r="H18" s="45" t="s">
        <v>1233</v>
      </c>
      <c r="I18" s="47" t="s">
        <v>1146</v>
      </c>
      <c r="J18" s="39">
        <v>1</v>
      </c>
      <c r="K18" s="45" t="s">
        <v>1234</v>
      </c>
      <c r="L18" s="39" t="s">
        <v>1235</v>
      </c>
      <c r="M18" s="46">
        <v>6</v>
      </c>
      <c r="Z18" s="45" t="s">
        <v>1236</v>
      </c>
      <c r="AA18" s="39" t="s">
        <v>103</v>
      </c>
      <c r="AB18" s="46">
        <v>4</v>
      </c>
      <c r="AC18" s="35"/>
      <c r="AE18" s="48"/>
      <c r="AU18" s="45" t="s">
        <v>1237</v>
      </c>
      <c r="AV18" s="47" t="s">
        <v>1238</v>
      </c>
      <c r="AW18" s="46">
        <v>3</v>
      </c>
      <c r="AY18" s="47"/>
      <c r="BB18" s="47"/>
      <c r="BE18" s="47"/>
      <c r="BG18" s="45" t="s">
        <v>1239</v>
      </c>
      <c r="BH18" s="47" t="s">
        <v>753</v>
      </c>
      <c r="BI18" s="47">
        <v>3</v>
      </c>
      <c r="BK18" s="47"/>
      <c r="BL18" s="47"/>
      <c r="BN18" s="47"/>
      <c r="BO18" s="47"/>
      <c r="BT18" s="47"/>
      <c r="BU18" s="47"/>
      <c r="BW18" s="47"/>
      <c r="BX18" s="47"/>
      <c r="BY18" s="45" t="s">
        <v>1240</v>
      </c>
      <c r="BZ18" s="39" t="s">
        <v>103</v>
      </c>
      <c r="CA18" s="39">
        <v>1</v>
      </c>
      <c r="CB18" s="45" t="s">
        <v>1241</v>
      </c>
      <c r="CC18" s="47" t="s">
        <v>914</v>
      </c>
      <c r="CD18" s="46">
        <v>1</v>
      </c>
      <c r="CF18" s="47"/>
      <c r="CG18" s="52"/>
      <c r="CI18" s="47"/>
      <c r="CJ18" s="52"/>
      <c r="CL18" s="47"/>
      <c r="CM18" s="52"/>
      <c r="CN18" s="45" t="s">
        <v>1242</v>
      </c>
      <c r="CO18" s="39" t="s">
        <v>103</v>
      </c>
      <c r="CP18" s="52">
        <v>1</v>
      </c>
      <c r="CQ18" s="45" t="s">
        <v>1243</v>
      </c>
      <c r="CR18" s="47" t="s">
        <v>103</v>
      </c>
      <c r="CS18" s="47">
        <v>1</v>
      </c>
      <c r="CV18" s="52"/>
      <c r="CY18" s="52"/>
      <c r="DB18" s="52"/>
      <c r="DC18" s="45" t="s">
        <v>1245</v>
      </c>
      <c r="DD18" s="47" t="s">
        <v>753</v>
      </c>
      <c r="DE18" s="39">
        <v>4</v>
      </c>
      <c r="DF18" s="45" t="s">
        <v>1246</v>
      </c>
      <c r="DG18" s="47" t="s">
        <v>648</v>
      </c>
      <c r="DH18" s="39">
        <v>1</v>
      </c>
      <c r="DK18" s="52"/>
      <c r="DL18" s="45" t="s">
        <v>1247</v>
      </c>
      <c r="DM18" s="47" t="s">
        <v>753</v>
      </c>
      <c r="DN18" s="52">
        <v>1</v>
      </c>
    </row>
    <row r="19" spans="2:118" x14ac:dyDescent="0.2">
      <c r="H19" s="45" t="s">
        <v>1248</v>
      </c>
      <c r="I19" s="39" t="s">
        <v>921</v>
      </c>
      <c r="J19" s="39">
        <v>1</v>
      </c>
      <c r="K19" s="45" t="s">
        <v>1249</v>
      </c>
      <c r="L19" s="39" t="s">
        <v>261</v>
      </c>
      <c r="M19" s="46">
        <v>1</v>
      </c>
      <c r="Z19" s="45" t="s">
        <v>1250</v>
      </c>
      <c r="AA19" s="39" t="s">
        <v>261</v>
      </c>
      <c r="AB19" s="46">
        <v>1</v>
      </c>
      <c r="AC19" s="35"/>
      <c r="AE19" s="48"/>
      <c r="AU19" s="45" t="s">
        <v>1251</v>
      </c>
      <c r="AV19" s="47" t="s">
        <v>1078</v>
      </c>
      <c r="AW19" s="46">
        <v>2</v>
      </c>
      <c r="AY19" s="47"/>
      <c r="BB19" s="47"/>
      <c r="BE19" s="47"/>
      <c r="BG19" s="45" t="s">
        <v>1252</v>
      </c>
      <c r="BH19" s="39" t="s">
        <v>753</v>
      </c>
      <c r="BI19" s="47">
        <v>1</v>
      </c>
      <c r="BL19" s="47"/>
      <c r="BO19" s="47"/>
      <c r="BP19" s="50"/>
      <c r="BQ19" s="47"/>
      <c r="BR19" s="51"/>
      <c r="BU19" s="47"/>
      <c r="BX19" s="47"/>
      <c r="BY19" s="45" t="s">
        <v>1253</v>
      </c>
      <c r="BZ19" s="47" t="s">
        <v>914</v>
      </c>
      <c r="CA19" s="39">
        <v>1</v>
      </c>
      <c r="CB19" s="45" t="s">
        <v>1254</v>
      </c>
      <c r="CC19" s="47" t="s">
        <v>1255</v>
      </c>
      <c r="CD19" s="52">
        <v>2</v>
      </c>
      <c r="CG19" s="52"/>
      <c r="CJ19" s="52"/>
      <c r="CM19" s="52"/>
      <c r="CN19" s="45" t="s">
        <v>1057</v>
      </c>
      <c r="CO19" s="47" t="s">
        <v>103</v>
      </c>
      <c r="CP19" s="46">
        <v>3</v>
      </c>
      <c r="CQ19" s="45" t="s">
        <v>1256</v>
      </c>
      <c r="CR19" s="47" t="s">
        <v>1257</v>
      </c>
      <c r="CS19" s="47">
        <v>1</v>
      </c>
      <c r="CU19" s="47"/>
      <c r="CX19" s="47"/>
      <c r="DA19" s="47"/>
      <c r="DC19" s="45" t="s">
        <v>1259</v>
      </c>
      <c r="DD19" s="47" t="s">
        <v>753</v>
      </c>
      <c r="DE19" s="46">
        <v>1</v>
      </c>
      <c r="DF19" s="45" t="s">
        <v>1260</v>
      </c>
      <c r="DG19" s="39" t="s">
        <v>648</v>
      </c>
      <c r="DH19" s="47">
        <v>32</v>
      </c>
      <c r="DJ19" s="47"/>
      <c r="DL19" s="45" t="s">
        <v>1261</v>
      </c>
      <c r="DM19" s="47" t="s">
        <v>413</v>
      </c>
      <c r="DN19" s="46">
        <v>2</v>
      </c>
    </row>
    <row r="20" spans="2:118" x14ac:dyDescent="0.2">
      <c r="H20" s="45" t="s">
        <v>1105</v>
      </c>
      <c r="I20" s="39" t="s">
        <v>914</v>
      </c>
      <c r="J20" s="39">
        <v>1</v>
      </c>
      <c r="K20" s="45" t="s">
        <v>1262</v>
      </c>
      <c r="L20" s="39" t="s">
        <v>261</v>
      </c>
      <c r="M20" s="46">
        <v>1</v>
      </c>
      <c r="Z20" s="45" t="s">
        <v>1263</v>
      </c>
      <c r="AA20" s="47" t="s">
        <v>261</v>
      </c>
      <c r="AB20" s="46">
        <v>1</v>
      </c>
      <c r="AC20" s="35"/>
      <c r="AE20" s="48"/>
      <c r="AG20" s="47"/>
      <c r="AJ20" s="47"/>
      <c r="AM20" s="47"/>
      <c r="AP20" s="47"/>
      <c r="AS20" s="47"/>
      <c r="AU20" s="45" t="s">
        <v>1264</v>
      </c>
      <c r="AV20" s="47" t="s">
        <v>1265</v>
      </c>
      <c r="AW20" s="46">
        <v>2</v>
      </c>
      <c r="AY20" s="47"/>
      <c r="BB20" s="47"/>
      <c r="BE20" s="47"/>
      <c r="BG20" s="45" t="s">
        <v>1266</v>
      </c>
      <c r="BH20" s="47" t="s">
        <v>103</v>
      </c>
      <c r="BI20" s="39">
        <v>2</v>
      </c>
      <c r="BK20" s="47"/>
      <c r="BL20" s="39"/>
      <c r="BN20" s="47"/>
      <c r="BT20" s="47"/>
      <c r="BU20" s="39"/>
      <c r="BW20" s="47"/>
      <c r="BX20" s="39"/>
      <c r="BY20" s="45" t="s">
        <v>1267</v>
      </c>
      <c r="BZ20" s="39" t="s">
        <v>103</v>
      </c>
      <c r="CA20" s="39">
        <v>1</v>
      </c>
      <c r="CB20" s="45" t="s">
        <v>1118</v>
      </c>
      <c r="CC20" s="39" t="s">
        <v>914</v>
      </c>
      <c r="CD20" s="46">
        <v>1</v>
      </c>
      <c r="CF20" s="47"/>
      <c r="CI20" s="47"/>
      <c r="CL20" s="47"/>
      <c r="CN20" s="45" t="s">
        <v>1268</v>
      </c>
      <c r="CO20" s="47" t="s">
        <v>103</v>
      </c>
      <c r="CP20" s="46">
        <v>1</v>
      </c>
      <c r="CQ20" s="45" t="s">
        <v>1269</v>
      </c>
      <c r="CR20" s="47" t="s">
        <v>103</v>
      </c>
      <c r="CS20" s="47">
        <v>1</v>
      </c>
      <c r="CU20" s="47"/>
      <c r="CX20" s="47"/>
      <c r="DA20" s="47"/>
      <c r="DC20" s="45" t="s">
        <v>1271</v>
      </c>
      <c r="DD20" s="47" t="s">
        <v>1272</v>
      </c>
      <c r="DE20" s="52">
        <v>1</v>
      </c>
      <c r="DF20" s="45" t="s">
        <v>1273</v>
      </c>
      <c r="DG20" s="39" t="s">
        <v>648</v>
      </c>
      <c r="DH20" s="47">
        <v>1</v>
      </c>
      <c r="DJ20" s="47"/>
      <c r="DL20" s="45" t="s">
        <v>1274</v>
      </c>
      <c r="DM20" s="47" t="s">
        <v>900</v>
      </c>
      <c r="DN20" s="46">
        <v>1</v>
      </c>
    </row>
    <row r="21" spans="2:118" x14ac:dyDescent="0.2">
      <c r="H21" s="45" t="s">
        <v>1275</v>
      </c>
      <c r="I21" s="39" t="s">
        <v>921</v>
      </c>
      <c r="J21" s="39">
        <v>1</v>
      </c>
      <c r="K21" s="45" t="s">
        <v>1276</v>
      </c>
      <c r="L21" s="39" t="s">
        <v>261</v>
      </c>
      <c r="M21" s="46">
        <v>1</v>
      </c>
      <c r="Z21" s="45" t="s">
        <v>1277</v>
      </c>
      <c r="AA21" s="47" t="s">
        <v>103</v>
      </c>
      <c r="AB21" s="46">
        <v>1</v>
      </c>
      <c r="AC21" s="35"/>
      <c r="AE21" s="48"/>
      <c r="AG21" s="47"/>
      <c r="AJ21" s="47"/>
      <c r="AM21" s="47"/>
      <c r="AP21" s="47"/>
      <c r="AS21" s="47"/>
      <c r="AU21" s="45" t="s">
        <v>1278</v>
      </c>
      <c r="AV21" s="47" t="s">
        <v>704</v>
      </c>
      <c r="AW21" s="46">
        <v>1</v>
      </c>
      <c r="AY21" s="47"/>
      <c r="BB21" s="47"/>
      <c r="BE21" s="47"/>
      <c r="BG21" s="45" t="s">
        <v>1279</v>
      </c>
      <c r="BH21" s="39" t="s">
        <v>1038</v>
      </c>
      <c r="BI21" s="39">
        <v>1</v>
      </c>
      <c r="BL21" s="39"/>
      <c r="BU21" s="39"/>
      <c r="BX21" s="39"/>
      <c r="BY21" s="45" t="s">
        <v>1280</v>
      </c>
      <c r="BZ21" s="39" t="s">
        <v>1054</v>
      </c>
      <c r="CA21" s="39">
        <v>1</v>
      </c>
      <c r="CB21" s="45" t="s">
        <v>1281</v>
      </c>
      <c r="CC21" s="39" t="s">
        <v>914</v>
      </c>
      <c r="CD21" s="46">
        <v>3</v>
      </c>
      <c r="CN21" s="45" t="s">
        <v>1282</v>
      </c>
      <c r="CO21" s="47" t="s">
        <v>261</v>
      </c>
      <c r="CP21" s="52">
        <v>2</v>
      </c>
      <c r="CQ21" s="45" t="s">
        <v>1283</v>
      </c>
      <c r="CR21" s="47" t="s">
        <v>103</v>
      </c>
      <c r="CS21" s="46">
        <v>1</v>
      </c>
      <c r="CU21" s="47"/>
      <c r="CV21" s="52"/>
      <c r="CX21" s="47"/>
      <c r="CY21" s="52"/>
      <c r="DA21" s="47"/>
      <c r="DB21" s="52"/>
      <c r="DC21" s="45" t="s">
        <v>1285</v>
      </c>
      <c r="DD21" s="47" t="s">
        <v>1286</v>
      </c>
      <c r="DE21" s="46">
        <v>1</v>
      </c>
      <c r="DF21" s="45" t="s">
        <v>1287</v>
      </c>
      <c r="DG21" s="39" t="s">
        <v>648</v>
      </c>
      <c r="DH21" s="47">
        <v>9</v>
      </c>
      <c r="DJ21" s="47"/>
      <c r="DK21" s="52"/>
      <c r="DL21" s="45" t="s">
        <v>1288</v>
      </c>
      <c r="DM21" s="47" t="s">
        <v>591</v>
      </c>
      <c r="DN21" s="52">
        <v>1</v>
      </c>
    </row>
    <row r="22" spans="2:118" x14ac:dyDescent="0.2">
      <c r="H22" s="45" t="s">
        <v>1289</v>
      </c>
      <c r="I22" s="47" t="s">
        <v>1290</v>
      </c>
      <c r="J22" s="39">
        <v>2</v>
      </c>
      <c r="K22" s="45" t="s">
        <v>1291</v>
      </c>
      <c r="L22" s="39" t="s">
        <v>261</v>
      </c>
      <c r="M22" s="46">
        <v>2</v>
      </c>
      <c r="Z22" s="45" t="s">
        <v>1292</v>
      </c>
      <c r="AA22" s="47" t="s">
        <v>103</v>
      </c>
      <c r="AB22" s="46">
        <v>1</v>
      </c>
      <c r="AC22" s="35"/>
      <c r="AD22" s="47"/>
      <c r="AE22" s="48"/>
      <c r="AG22" s="47"/>
      <c r="AJ22" s="47"/>
      <c r="AM22" s="47"/>
      <c r="AP22" s="47"/>
      <c r="AS22" s="47"/>
      <c r="AU22" s="45" t="s">
        <v>1293</v>
      </c>
      <c r="AV22" s="47" t="s">
        <v>753</v>
      </c>
      <c r="AW22" s="46">
        <v>1</v>
      </c>
      <c r="AY22" s="47"/>
      <c r="BB22" s="47"/>
      <c r="BE22" s="47"/>
      <c r="BG22" s="45" t="s">
        <v>1294</v>
      </c>
      <c r="BH22" s="39" t="s">
        <v>753</v>
      </c>
      <c r="BI22" s="47">
        <v>2</v>
      </c>
      <c r="BL22" s="47"/>
      <c r="BO22" s="47"/>
      <c r="BR22" s="52"/>
      <c r="BU22" s="47"/>
      <c r="BX22" s="47"/>
      <c r="BY22" s="45" t="s">
        <v>1295</v>
      </c>
      <c r="BZ22" s="47" t="s">
        <v>914</v>
      </c>
      <c r="CA22" s="39">
        <v>1</v>
      </c>
      <c r="CB22" s="45" t="s">
        <v>1141</v>
      </c>
      <c r="CC22" s="39" t="s">
        <v>648</v>
      </c>
      <c r="CD22" s="46">
        <v>2</v>
      </c>
      <c r="CG22" s="52"/>
      <c r="CJ22" s="52"/>
      <c r="CM22" s="52"/>
      <c r="CN22" s="45" t="s">
        <v>1296</v>
      </c>
      <c r="CO22" s="47" t="s">
        <v>261</v>
      </c>
      <c r="CP22" s="46">
        <v>3</v>
      </c>
      <c r="CQ22" s="45" t="s">
        <v>1297</v>
      </c>
      <c r="CR22" s="47" t="s">
        <v>52</v>
      </c>
      <c r="CS22" s="46">
        <v>1</v>
      </c>
      <c r="CU22" s="47"/>
      <c r="CX22" s="47"/>
      <c r="DA22" s="47"/>
      <c r="DC22" s="45" t="s">
        <v>1299</v>
      </c>
      <c r="DD22" s="47" t="s">
        <v>914</v>
      </c>
      <c r="DE22" s="46">
        <v>1</v>
      </c>
      <c r="DF22" s="45" t="s">
        <v>1300</v>
      </c>
      <c r="DG22" s="39" t="s">
        <v>648</v>
      </c>
      <c r="DH22" s="47">
        <v>1</v>
      </c>
      <c r="DJ22" s="47"/>
      <c r="DL22" s="45" t="s">
        <v>1301</v>
      </c>
      <c r="DM22" s="47" t="s">
        <v>591</v>
      </c>
      <c r="DN22" s="46">
        <v>2</v>
      </c>
    </row>
    <row r="23" spans="2:118" x14ac:dyDescent="0.2">
      <c r="H23" s="45" t="s">
        <v>1302</v>
      </c>
      <c r="I23" s="47" t="s">
        <v>1146</v>
      </c>
      <c r="J23" s="39">
        <v>3</v>
      </c>
      <c r="K23" s="45" t="s">
        <v>1303</v>
      </c>
      <c r="L23" s="39" t="s">
        <v>261</v>
      </c>
      <c r="M23" s="46">
        <v>3</v>
      </c>
      <c r="Z23" s="45" t="s">
        <v>1304</v>
      </c>
      <c r="AA23" s="47" t="s">
        <v>103</v>
      </c>
      <c r="AB23" s="46">
        <v>1</v>
      </c>
      <c r="AC23" s="35"/>
      <c r="AD23" s="47"/>
      <c r="AE23" s="48"/>
      <c r="AG23" s="47"/>
      <c r="AJ23" s="47"/>
      <c r="AM23" s="47"/>
      <c r="AP23" s="47"/>
      <c r="AS23" s="47"/>
      <c r="AV23" s="47"/>
      <c r="AY23" s="47"/>
      <c r="BB23" s="47"/>
      <c r="BE23" s="47"/>
      <c r="BG23" s="45" t="s">
        <v>1305</v>
      </c>
      <c r="BH23" s="39" t="s">
        <v>753</v>
      </c>
      <c r="BI23" s="39">
        <v>1</v>
      </c>
      <c r="BL23" s="39"/>
      <c r="BU23" s="39"/>
      <c r="BX23" s="39"/>
      <c r="BY23" s="45" t="s">
        <v>1306</v>
      </c>
      <c r="BZ23" s="47" t="s">
        <v>1307</v>
      </c>
      <c r="CA23" s="39">
        <v>1</v>
      </c>
      <c r="CB23" s="45" t="s">
        <v>1308</v>
      </c>
      <c r="CC23" s="47" t="s">
        <v>648</v>
      </c>
      <c r="CD23" s="52">
        <v>1</v>
      </c>
      <c r="CN23" s="45" t="s">
        <v>1309</v>
      </c>
      <c r="CO23" s="39" t="s">
        <v>1310</v>
      </c>
      <c r="CP23" s="46">
        <v>3</v>
      </c>
      <c r="CQ23" s="45" t="s">
        <v>1311</v>
      </c>
      <c r="CR23" s="47" t="s">
        <v>103</v>
      </c>
      <c r="CS23" s="46">
        <v>1</v>
      </c>
      <c r="DC23" s="45" t="s">
        <v>1313</v>
      </c>
      <c r="DD23" s="47" t="s">
        <v>753</v>
      </c>
      <c r="DE23" s="46">
        <v>1</v>
      </c>
      <c r="DF23" s="45" t="s">
        <v>1314</v>
      </c>
      <c r="DG23" s="39" t="s">
        <v>648</v>
      </c>
      <c r="DH23" s="39">
        <v>1</v>
      </c>
      <c r="DL23" s="45" t="s">
        <v>1315</v>
      </c>
      <c r="DM23" s="39" t="s">
        <v>103</v>
      </c>
      <c r="DN23" s="46">
        <v>1</v>
      </c>
    </row>
    <row r="24" spans="2:118" x14ac:dyDescent="0.2">
      <c r="C24" s="47"/>
      <c r="H24" s="45" t="s">
        <v>1316</v>
      </c>
      <c r="I24" s="39" t="s">
        <v>350</v>
      </c>
      <c r="J24" s="39">
        <v>1</v>
      </c>
      <c r="K24" s="45" t="s">
        <v>1317</v>
      </c>
      <c r="L24" s="39" t="s">
        <v>914</v>
      </c>
      <c r="M24" s="46">
        <v>1</v>
      </c>
      <c r="Z24" s="45" t="s">
        <v>1318</v>
      </c>
      <c r="AA24" s="47" t="s">
        <v>108</v>
      </c>
      <c r="AB24" s="46">
        <v>1</v>
      </c>
      <c r="AC24" s="35"/>
      <c r="AE24" s="48"/>
      <c r="AG24" s="47"/>
      <c r="AJ24" s="47"/>
      <c r="AM24" s="47"/>
      <c r="AP24" s="47"/>
      <c r="AS24" s="47"/>
      <c r="BG24" s="45" t="s">
        <v>1319</v>
      </c>
      <c r="BH24" s="39" t="s">
        <v>1038</v>
      </c>
      <c r="BI24" s="39">
        <v>1</v>
      </c>
      <c r="BL24" s="39"/>
      <c r="BU24" s="39"/>
      <c r="BX24" s="39"/>
      <c r="BY24" s="45" t="s">
        <v>1320</v>
      </c>
      <c r="BZ24" s="39" t="s">
        <v>648</v>
      </c>
      <c r="CA24" s="39">
        <v>1</v>
      </c>
      <c r="CB24" s="45" t="s">
        <v>1321</v>
      </c>
      <c r="CC24" s="47" t="s">
        <v>648</v>
      </c>
      <c r="CD24" s="46">
        <v>1</v>
      </c>
      <c r="CN24" s="45" t="s">
        <v>1322</v>
      </c>
      <c r="CO24" s="47" t="s">
        <v>103</v>
      </c>
      <c r="CP24" s="46">
        <v>3</v>
      </c>
      <c r="CQ24" s="45" t="s">
        <v>1323</v>
      </c>
      <c r="CR24" s="47" t="s">
        <v>103</v>
      </c>
      <c r="CS24" s="46">
        <v>1</v>
      </c>
      <c r="CU24" s="47"/>
      <c r="CX24" s="47"/>
      <c r="DA24" s="47"/>
      <c r="DC24" s="45" t="s">
        <v>1325</v>
      </c>
      <c r="DD24" s="47" t="s">
        <v>753</v>
      </c>
      <c r="DE24" s="46">
        <v>1</v>
      </c>
      <c r="DF24" s="45" t="s">
        <v>1326</v>
      </c>
      <c r="DG24" s="39" t="s">
        <v>648</v>
      </c>
      <c r="DH24" s="47">
        <v>2</v>
      </c>
      <c r="DJ24" s="47"/>
      <c r="DL24" s="45" t="s">
        <v>1327</v>
      </c>
      <c r="DM24" s="47" t="s">
        <v>591</v>
      </c>
      <c r="DN24" s="46">
        <v>2</v>
      </c>
    </row>
    <row r="25" spans="2:118" x14ac:dyDescent="0.2">
      <c r="B25" s="39"/>
      <c r="C25" s="47"/>
      <c r="H25" s="45" t="s">
        <v>1328</v>
      </c>
      <c r="I25" s="39" t="s">
        <v>914</v>
      </c>
      <c r="J25" s="39">
        <v>4</v>
      </c>
      <c r="K25" s="45" t="s">
        <v>1329</v>
      </c>
      <c r="L25" s="39" t="s">
        <v>261</v>
      </c>
      <c r="M25" s="46">
        <v>1</v>
      </c>
      <c r="Z25" s="45" t="s">
        <v>1330</v>
      </c>
      <c r="AA25" s="39" t="s">
        <v>103</v>
      </c>
      <c r="AB25" s="46">
        <v>1</v>
      </c>
      <c r="AC25" s="35"/>
      <c r="AD25" s="47"/>
      <c r="AE25" s="48"/>
      <c r="BK25" s="47"/>
      <c r="BL25" s="47"/>
      <c r="BN25" s="47"/>
      <c r="BO25" s="47"/>
      <c r="BQ25" s="47"/>
      <c r="BR25" s="52"/>
      <c r="BT25" s="47"/>
      <c r="BU25" s="47"/>
      <c r="BW25" s="47"/>
      <c r="BX25" s="47"/>
      <c r="BY25" s="45" t="s">
        <v>1331</v>
      </c>
      <c r="BZ25" s="47" t="s">
        <v>648</v>
      </c>
      <c r="CA25" s="39">
        <v>3</v>
      </c>
      <c r="CB25" s="45" t="s">
        <v>1332</v>
      </c>
      <c r="CC25" s="39" t="s">
        <v>261</v>
      </c>
      <c r="CD25" s="46">
        <v>1</v>
      </c>
      <c r="CF25" s="47"/>
      <c r="CG25" s="52"/>
      <c r="CI25" s="47"/>
      <c r="CJ25" s="52"/>
      <c r="CL25" s="47"/>
      <c r="CM25" s="52"/>
      <c r="CN25" s="45" t="s">
        <v>1333</v>
      </c>
      <c r="CO25" s="47" t="s">
        <v>103</v>
      </c>
      <c r="CP25" s="46">
        <v>1</v>
      </c>
      <c r="CQ25" s="45" t="s">
        <v>1334</v>
      </c>
      <c r="CR25" s="47" t="s">
        <v>103</v>
      </c>
      <c r="CS25" s="46">
        <v>2</v>
      </c>
      <c r="CU25" s="47"/>
      <c r="CX25" s="47"/>
      <c r="DA25" s="47"/>
      <c r="DC25" s="45" t="s">
        <v>1336</v>
      </c>
      <c r="DD25" s="47" t="s">
        <v>1009</v>
      </c>
      <c r="DE25" s="46">
        <v>1</v>
      </c>
      <c r="DF25" s="45" t="s">
        <v>1337</v>
      </c>
      <c r="DG25" s="39" t="s">
        <v>648</v>
      </c>
      <c r="DH25" s="47">
        <v>1</v>
      </c>
      <c r="DJ25" s="47"/>
      <c r="DL25" s="45" t="s">
        <v>1338</v>
      </c>
      <c r="DM25" s="47" t="s">
        <v>1339</v>
      </c>
      <c r="DN25" s="46">
        <v>1</v>
      </c>
    </row>
    <row r="26" spans="2:118" x14ac:dyDescent="0.2">
      <c r="F26" s="47"/>
      <c r="H26" s="45" t="s">
        <v>1340</v>
      </c>
      <c r="I26" s="47" t="s">
        <v>914</v>
      </c>
      <c r="J26" s="39">
        <v>1</v>
      </c>
      <c r="K26" s="45" t="s">
        <v>1341</v>
      </c>
      <c r="L26" s="39" t="s">
        <v>261</v>
      </c>
      <c r="M26" s="46">
        <v>1</v>
      </c>
      <c r="Z26" s="45" t="s">
        <v>1342</v>
      </c>
      <c r="AA26" s="39" t="s">
        <v>103</v>
      </c>
      <c r="AB26" s="46">
        <v>1</v>
      </c>
      <c r="AC26" s="35"/>
      <c r="AE26" s="48"/>
      <c r="AV26" s="47"/>
      <c r="AY26" s="47"/>
      <c r="BB26" s="47"/>
      <c r="BE26" s="47"/>
      <c r="BH26" s="47"/>
      <c r="BI26" s="47"/>
      <c r="BY26" s="45" t="s">
        <v>1343</v>
      </c>
      <c r="BZ26" s="39" t="s">
        <v>648</v>
      </c>
      <c r="CA26" s="39">
        <v>3</v>
      </c>
      <c r="CB26" s="45" t="s">
        <v>1344</v>
      </c>
      <c r="CC26" s="39" t="s">
        <v>648</v>
      </c>
      <c r="CD26" s="46">
        <v>2</v>
      </c>
      <c r="CN26" s="45" t="s">
        <v>1345</v>
      </c>
      <c r="CO26" s="39" t="s">
        <v>103</v>
      </c>
      <c r="CP26" s="46">
        <v>1</v>
      </c>
      <c r="CQ26" s="45" t="s">
        <v>1346</v>
      </c>
      <c r="CR26" s="39" t="s">
        <v>103</v>
      </c>
      <c r="CS26" s="46">
        <v>1</v>
      </c>
      <c r="DC26" s="45" t="s">
        <v>1348</v>
      </c>
      <c r="DD26" s="47" t="s">
        <v>103</v>
      </c>
      <c r="DE26" s="46">
        <v>1</v>
      </c>
      <c r="DF26" s="45" t="s">
        <v>1349</v>
      </c>
      <c r="DG26" s="47" t="s">
        <v>914</v>
      </c>
      <c r="DH26" s="39">
        <v>1</v>
      </c>
      <c r="DL26" s="45" t="s">
        <v>1350</v>
      </c>
      <c r="DM26" s="47" t="s">
        <v>1351</v>
      </c>
      <c r="DN26" s="46">
        <v>1</v>
      </c>
    </row>
    <row r="27" spans="2:118" x14ac:dyDescent="0.2">
      <c r="H27" s="45" t="s">
        <v>1352</v>
      </c>
      <c r="I27" s="39" t="s">
        <v>350</v>
      </c>
      <c r="J27" s="39">
        <v>1</v>
      </c>
      <c r="K27" s="45" t="s">
        <v>1353</v>
      </c>
      <c r="L27" s="39" t="s">
        <v>914</v>
      </c>
      <c r="M27" s="46">
        <v>1</v>
      </c>
      <c r="Z27" s="45" t="s">
        <v>1354</v>
      </c>
      <c r="AA27" s="47" t="s">
        <v>103</v>
      </c>
      <c r="AB27" s="46">
        <v>1</v>
      </c>
      <c r="AC27" s="35"/>
      <c r="AE27" s="48"/>
      <c r="AG27" s="47"/>
      <c r="AJ27" s="47"/>
      <c r="AM27" s="47"/>
      <c r="AP27" s="47"/>
      <c r="AS27" s="47"/>
      <c r="BY27" s="45" t="s">
        <v>1355</v>
      </c>
      <c r="BZ27" s="39" t="s">
        <v>648</v>
      </c>
      <c r="CA27" s="39">
        <v>2</v>
      </c>
      <c r="CB27" s="45" t="s">
        <v>1356</v>
      </c>
      <c r="CC27" s="47" t="s">
        <v>648</v>
      </c>
      <c r="CD27" s="46">
        <v>2</v>
      </c>
      <c r="CQ27" s="45" t="s">
        <v>1357</v>
      </c>
      <c r="CR27" s="39" t="s">
        <v>103</v>
      </c>
      <c r="CS27" s="46">
        <v>1</v>
      </c>
      <c r="DC27" s="45" t="s">
        <v>1359</v>
      </c>
      <c r="DD27" s="47" t="s">
        <v>753</v>
      </c>
      <c r="DE27" s="46">
        <v>1</v>
      </c>
      <c r="DL27" s="45" t="s">
        <v>1360</v>
      </c>
      <c r="DM27" s="47" t="s">
        <v>591</v>
      </c>
      <c r="DN27" s="46">
        <v>2</v>
      </c>
    </row>
    <row r="28" spans="2:118" x14ac:dyDescent="0.2">
      <c r="H28" s="45" t="s">
        <v>1361</v>
      </c>
      <c r="I28" s="47" t="s">
        <v>350</v>
      </c>
      <c r="J28" s="39">
        <v>1</v>
      </c>
      <c r="K28" s="45" t="s">
        <v>1362</v>
      </c>
      <c r="L28" s="39" t="s">
        <v>914</v>
      </c>
      <c r="M28" s="46">
        <v>1</v>
      </c>
      <c r="AC28" s="35"/>
      <c r="AE28" s="48"/>
      <c r="BY28" s="45" t="s">
        <v>1363</v>
      </c>
      <c r="BZ28" s="47" t="s">
        <v>103</v>
      </c>
      <c r="CA28" s="39">
        <v>1</v>
      </c>
      <c r="CB28" s="45" t="s">
        <v>1364</v>
      </c>
      <c r="CC28" s="47" t="s">
        <v>648</v>
      </c>
      <c r="CD28" s="46">
        <v>1</v>
      </c>
      <c r="DC28" s="45" t="s">
        <v>1366</v>
      </c>
      <c r="DD28" s="47" t="s">
        <v>753</v>
      </c>
      <c r="DE28" s="46">
        <v>1</v>
      </c>
    </row>
    <row r="29" spans="2:118" x14ac:dyDescent="0.2">
      <c r="H29" s="45" t="s">
        <v>1367</v>
      </c>
      <c r="I29" s="39" t="s">
        <v>914</v>
      </c>
      <c r="J29" s="39">
        <v>1</v>
      </c>
      <c r="K29" s="45" t="s">
        <v>1368</v>
      </c>
      <c r="L29" s="39" t="s">
        <v>1235</v>
      </c>
      <c r="M29" s="46">
        <v>2</v>
      </c>
      <c r="AC29" s="35"/>
      <c r="AE29" s="48"/>
      <c r="BY29" s="45" t="s">
        <v>1369</v>
      </c>
      <c r="BZ29" s="39" t="s">
        <v>103</v>
      </c>
      <c r="CA29" s="39">
        <v>4</v>
      </c>
      <c r="CB29" s="45" t="s">
        <v>1370</v>
      </c>
      <c r="CC29" s="39" t="s">
        <v>648</v>
      </c>
      <c r="CD29" s="46">
        <v>1</v>
      </c>
      <c r="DC29" s="45" t="s">
        <v>1372</v>
      </c>
      <c r="DD29" s="47" t="s">
        <v>753</v>
      </c>
      <c r="DE29" s="46">
        <v>1</v>
      </c>
    </row>
    <row r="30" spans="2:118" x14ac:dyDescent="0.2">
      <c r="H30" s="45" t="s">
        <v>1373</v>
      </c>
      <c r="I30" s="47" t="s">
        <v>914</v>
      </c>
      <c r="J30" s="39">
        <v>1</v>
      </c>
      <c r="K30" s="45" t="s">
        <v>1374</v>
      </c>
      <c r="L30" s="39" t="s">
        <v>261</v>
      </c>
      <c r="M30" s="46">
        <v>1</v>
      </c>
      <c r="AC30" s="35"/>
      <c r="AE30" s="48"/>
      <c r="BY30" s="45" t="s">
        <v>1375</v>
      </c>
      <c r="BZ30" s="39" t="s">
        <v>648</v>
      </c>
      <c r="CA30" s="39">
        <v>7</v>
      </c>
      <c r="CB30" s="45" t="s">
        <v>1217</v>
      </c>
      <c r="CC30" s="39" t="s">
        <v>648</v>
      </c>
      <c r="CD30" s="46">
        <v>7</v>
      </c>
      <c r="DC30" s="45" t="s">
        <v>1377</v>
      </c>
      <c r="DD30" s="47" t="s">
        <v>921</v>
      </c>
      <c r="DE30" s="46">
        <v>1</v>
      </c>
    </row>
    <row r="31" spans="2:118" x14ac:dyDescent="0.2">
      <c r="H31" s="45" t="s">
        <v>1378</v>
      </c>
      <c r="I31" s="47" t="s">
        <v>914</v>
      </c>
      <c r="J31" s="39">
        <v>1</v>
      </c>
      <c r="K31" s="45" t="s">
        <v>1379</v>
      </c>
      <c r="L31" s="39" t="s">
        <v>261</v>
      </c>
      <c r="M31" s="46">
        <v>1</v>
      </c>
      <c r="AC31" s="35"/>
      <c r="AE31" s="48"/>
      <c r="BY31" s="45" t="s">
        <v>1380</v>
      </c>
      <c r="BZ31" s="47" t="s">
        <v>648</v>
      </c>
      <c r="CA31" s="39">
        <v>2</v>
      </c>
      <c r="CB31" s="45" t="s">
        <v>1300</v>
      </c>
      <c r="CC31" s="39" t="s">
        <v>648</v>
      </c>
      <c r="CD31" s="46">
        <v>1</v>
      </c>
    </row>
    <row r="32" spans="2:118" x14ac:dyDescent="0.2">
      <c r="H32" s="45" t="s">
        <v>1382</v>
      </c>
      <c r="I32" s="39" t="s">
        <v>350</v>
      </c>
      <c r="J32" s="39">
        <v>1</v>
      </c>
      <c r="K32" s="45" t="s">
        <v>1383</v>
      </c>
      <c r="L32" s="39" t="s">
        <v>103</v>
      </c>
      <c r="M32" s="46">
        <v>2</v>
      </c>
      <c r="AC32" s="35"/>
      <c r="AE32" s="48"/>
      <c r="BY32" s="45" t="s">
        <v>1384</v>
      </c>
      <c r="BZ32" s="47" t="s">
        <v>261</v>
      </c>
      <c r="CA32" s="39">
        <v>3</v>
      </c>
      <c r="CB32" s="45" t="s">
        <v>1314</v>
      </c>
      <c r="CC32" s="39" t="s">
        <v>648</v>
      </c>
      <c r="CD32" s="46">
        <v>1</v>
      </c>
    </row>
    <row r="33" spans="8:82" x14ac:dyDescent="0.2">
      <c r="H33" s="45" t="s">
        <v>1386</v>
      </c>
      <c r="I33" s="39" t="s">
        <v>1387</v>
      </c>
      <c r="J33" s="39">
        <v>1</v>
      </c>
      <c r="K33" s="45" t="s">
        <v>1388</v>
      </c>
      <c r="L33" s="39" t="s">
        <v>261</v>
      </c>
      <c r="M33" s="46">
        <v>1</v>
      </c>
      <c r="AC33" s="35"/>
      <c r="AE33" s="48"/>
      <c r="BY33" s="45" t="s">
        <v>1389</v>
      </c>
      <c r="BZ33" s="39" t="s">
        <v>103</v>
      </c>
      <c r="CA33" s="39">
        <v>1</v>
      </c>
      <c r="CB33" s="45" t="s">
        <v>1326</v>
      </c>
      <c r="CC33" s="47" t="s">
        <v>648</v>
      </c>
      <c r="CD33" s="46">
        <v>2</v>
      </c>
    </row>
    <row r="34" spans="8:82" x14ac:dyDescent="0.2">
      <c r="H34" s="45" t="s">
        <v>1391</v>
      </c>
      <c r="I34" s="39" t="s">
        <v>914</v>
      </c>
      <c r="J34" s="39">
        <v>1</v>
      </c>
      <c r="K34" s="45" t="s">
        <v>1392</v>
      </c>
      <c r="L34" s="39" t="s">
        <v>261</v>
      </c>
      <c r="M34" s="46">
        <v>1</v>
      </c>
      <c r="AC34" s="35"/>
      <c r="AE34" s="48"/>
      <c r="BY34" s="45" t="s">
        <v>1393</v>
      </c>
      <c r="BZ34" s="47" t="s">
        <v>914</v>
      </c>
      <c r="CA34" s="39">
        <v>1</v>
      </c>
      <c r="CB34" s="45" t="s">
        <v>1394</v>
      </c>
      <c r="CC34" s="47" t="s">
        <v>648</v>
      </c>
      <c r="CD34" s="46">
        <v>11</v>
      </c>
    </row>
    <row r="35" spans="8:82" x14ac:dyDescent="0.2">
      <c r="K35" s="45" t="s">
        <v>1396</v>
      </c>
      <c r="L35" s="39" t="s">
        <v>261</v>
      </c>
      <c r="M35" s="46">
        <v>1</v>
      </c>
      <c r="AC35" s="35"/>
      <c r="AE35" s="48"/>
      <c r="CB35" s="45" t="s">
        <v>1397</v>
      </c>
      <c r="CC35" s="39" t="s">
        <v>648</v>
      </c>
      <c r="CD35" s="46">
        <v>10</v>
      </c>
    </row>
    <row r="36" spans="8:82" x14ac:dyDescent="0.2">
      <c r="K36" s="45" t="s">
        <v>1399</v>
      </c>
      <c r="L36" s="39" t="s">
        <v>261</v>
      </c>
      <c r="M36" s="46">
        <v>1</v>
      </c>
      <c r="AC36" s="35"/>
      <c r="AE36" s="48"/>
      <c r="CA36" s="39"/>
      <c r="CB36" s="45" t="s">
        <v>1349</v>
      </c>
      <c r="CC36" s="47" t="s">
        <v>914</v>
      </c>
      <c r="CD36" s="46">
        <v>2</v>
      </c>
    </row>
    <row r="37" spans="8:82" x14ac:dyDescent="0.2">
      <c r="K37" s="45" t="s">
        <v>1401</v>
      </c>
      <c r="L37" s="39" t="s">
        <v>261</v>
      </c>
      <c r="M37" s="46">
        <v>2</v>
      </c>
      <c r="AC37" s="35"/>
      <c r="AE37" s="48"/>
    </row>
    <row r="38" spans="8:82" x14ac:dyDescent="0.2">
      <c r="K38" s="45" t="s">
        <v>973</v>
      </c>
      <c r="L38" s="39" t="s">
        <v>261</v>
      </c>
      <c r="M38" s="46">
        <v>1</v>
      </c>
      <c r="AC38" s="35"/>
      <c r="AE38" s="48"/>
    </row>
    <row r="39" spans="8:82" x14ac:dyDescent="0.2">
      <c r="K39" s="45" t="s">
        <v>1106</v>
      </c>
      <c r="L39" s="39" t="s">
        <v>261</v>
      </c>
      <c r="M39" s="46">
        <v>1</v>
      </c>
      <c r="AC39" s="35"/>
      <c r="AE39" s="48"/>
    </row>
    <row r="40" spans="8:82" x14ac:dyDescent="0.2">
      <c r="K40" s="45" t="s">
        <v>1403</v>
      </c>
      <c r="L40" s="39" t="s">
        <v>261</v>
      </c>
      <c r="M40" s="46">
        <v>1</v>
      </c>
      <c r="AC40" s="35"/>
      <c r="AE40" s="48"/>
    </row>
    <row r="41" spans="8:82" x14ac:dyDescent="0.2">
      <c r="K41" s="45" t="s">
        <v>1404</v>
      </c>
      <c r="L41" s="39" t="s">
        <v>261</v>
      </c>
      <c r="M41" s="46">
        <v>1</v>
      </c>
      <c r="AC41" s="35"/>
      <c r="AE41" s="48"/>
    </row>
    <row r="42" spans="8:82" x14ac:dyDescent="0.2">
      <c r="AC42" s="35"/>
      <c r="AE42" s="48"/>
    </row>
    <row r="43" spans="8:82" x14ac:dyDescent="0.2">
      <c r="AC43" s="35"/>
      <c r="AE43" s="48"/>
    </row>
    <row r="44" spans="8:82" x14ac:dyDescent="0.2">
      <c r="AC44" s="35"/>
      <c r="AE44" s="48"/>
    </row>
    <row r="45" spans="8:82" x14ac:dyDescent="0.2">
      <c r="AC45" s="35"/>
      <c r="AE45" s="48"/>
    </row>
    <row r="46" spans="8:82" x14ac:dyDescent="0.2">
      <c r="AC46" s="35"/>
      <c r="AE46" s="48"/>
    </row>
    <row r="47" spans="8:82" x14ac:dyDescent="0.2">
      <c r="AC47" s="35"/>
      <c r="AE47" s="48"/>
    </row>
  </sheetData>
  <mergeCells count="78">
    <mergeCell ref="DC2:DE2"/>
    <mergeCell ref="DF2:DH2"/>
    <mergeCell ref="DI2:DK2"/>
    <mergeCell ref="DL2:DN2"/>
    <mergeCell ref="CN2:CP2"/>
    <mergeCell ref="CQ2:CS2"/>
    <mergeCell ref="CT2:CV2"/>
    <mergeCell ref="CW2:CY2"/>
    <mergeCell ref="CZ2:DB2"/>
    <mergeCell ref="BV2:BX2"/>
    <mergeCell ref="BY2:CA2"/>
    <mergeCell ref="CB2:CD2"/>
    <mergeCell ref="CE2:CG2"/>
    <mergeCell ref="CH2:CJ2"/>
    <mergeCell ref="CK2:CM2"/>
    <mergeCell ref="BD2:BF2"/>
    <mergeCell ref="BG2:BI2"/>
    <mergeCell ref="BJ2:BL2"/>
    <mergeCell ref="BM2:BO2"/>
    <mergeCell ref="BP2:BR2"/>
    <mergeCell ref="BS2:BU2"/>
    <mergeCell ref="AL2:AN2"/>
    <mergeCell ref="AO2:AQ2"/>
    <mergeCell ref="AR2:AT2"/>
    <mergeCell ref="AU2:AW2"/>
    <mergeCell ref="AX2:AZ2"/>
    <mergeCell ref="BA2:BC2"/>
    <mergeCell ref="T2:V2"/>
    <mergeCell ref="W2:Y2"/>
    <mergeCell ref="Z2:AB2"/>
    <mergeCell ref="AC2:AE2"/>
    <mergeCell ref="AF2:AH2"/>
    <mergeCell ref="AI2:AK2"/>
    <mergeCell ref="DC1:DE1"/>
    <mergeCell ref="DF1:DH1"/>
    <mergeCell ref="DI1:DK1"/>
    <mergeCell ref="DL1:DN1"/>
    <mergeCell ref="B2:D2"/>
    <mergeCell ref="E2:G2"/>
    <mergeCell ref="H2:J2"/>
    <mergeCell ref="K2:M2"/>
    <mergeCell ref="N2:P2"/>
    <mergeCell ref="Q2:S2"/>
    <mergeCell ref="CN1:CP1"/>
    <mergeCell ref="CQ1:CS1"/>
    <mergeCell ref="CT1:CV1"/>
    <mergeCell ref="CW1:CY1"/>
    <mergeCell ref="CZ1:DB1"/>
    <mergeCell ref="BV1:BX1"/>
    <mergeCell ref="BY1:CA1"/>
    <mergeCell ref="CB1:CD1"/>
    <mergeCell ref="CE1:CG1"/>
    <mergeCell ref="CH1:CJ1"/>
    <mergeCell ref="CK1:CM1"/>
    <mergeCell ref="BD1:BF1"/>
    <mergeCell ref="BG1:BI1"/>
    <mergeCell ref="BJ1:BL1"/>
    <mergeCell ref="BM1:BO1"/>
    <mergeCell ref="BP1:BR1"/>
    <mergeCell ref="BS1:BU1"/>
    <mergeCell ref="AL1:AN1"/>
    <mergeCell ref="AO1:AQ1"/>
    <mergeCell ref="AR1:AT1"/>
    <mergeCell ref="AU1:AW1"/>
    <mergeCell ref="AX1:AZ1"/>
    <mergeCell ref="BA1:BC1"/>
    <mergeCell ref="T1:V1"/>
    <mergeCell ref="W1:Y1"/>
    <mergeCell ref="Z1:AB1"/>
    <mergeCell ref="AC1:AE1"/>
    <mergeCell ref="AF1:AH1"/>
    <mergeCell ref="AI1:AK1"/>
    <mergeCell ref="B1:D1"/>
    <mergeCell ref="E1:G1"/>
    <mergeCell ref="H1:J1"/>
    <mergeCell ref="K1:M1"/>
    <mergeCell ref="N1:P1"/>
    <mergeCell ref="Q1:S1"/>
  </mergeCells>
  <hyperlinks>
    <hyperlink ref="H7" r:id="rId1" display="http://www.ncbi.nlm.nih.gov/pubmed/?term=Rowe%20AK%5BAuthor%5D&amp;cauthor=true&amp;cauthor_uid=16507643"/>
  </hyperlinks>
  <pageMargins left="0.7" right="0.7" top="0.75" bottom="0.75" header="0.3" footer="0.3"/>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3"/>
  <sheetViews>
    <sheetView workbookViewId="0">
      <selection activeCell="B9" sqref="B9"/>
    </sheetView>
  </sheetViews>
  <sheetFormatPr defaultRowHeight="14.25" x14ac:dyDescent="0.2"/>
  <cols>
    <col min="1" max="1" width="11.25" bestFit="1" customWidth="1"/>
    <col min="2" max="2" width="17.125" bestFit="1" customWidth="1"/>
    <col min="3" max="3" width="19.125" bestFit="1" customWidth="1"/>
  </cols>
  <sheetData>
    <row r="1" spans="1:3" x14ac:dyDescent="0.2">
      <c r="A1" s="67" t="s">
        <v>1434</v>
      </c>
    </row>
    <row r="2" spans="1:3" x14ac:dyDescent="0.2">
      <c r="A2" t="s">
        <v>1435</v>
      </c>
      <c r="B2" t="s">
        <v>1436</v>
      </c>
      <c r="C2" t="s">
        <v>1437</v>
      </c>
    </row>
    <row r="3" spans="1:3" x14ac:dyDescent="0.2">
      <c r="A3" s="35" t="s">
        <v>1009</v>
      </c>
      <c r="B3">
        <v>-35.281999999999989</v>
      </c>
      <c r="C3">
        <v>149.12860000000001</v>
      </c>
    </row>
    <row r="4" spans="1:3" x14ac:dyDescent="0.2">
      <c r="A4" s="35" t="s">
        <v>934</v>
      </c>
      <c r="B4">
        <v>50.8371</v>
      </c>
      <c r="C4">
        <v>4.3676000000000004</v>
      </c>
    </row>
    <row r="5" spans="1:3" x14ac:dyDescent="0.2">
      <c r="A5" s="35" t="s">
        <v>52</v>
      </c>
      <c r="B5">
        <v>-24.657</v>
      </c>
      <c r="C5">
        <v>25.908899999999999</v>
      </c>
    </row>
    <row r="6" spans="1:3" x14ac:dyDescent="0.2">
      <c r="A6" s="35" t="s">
        <v>1038</v>
      </c>
      <c r="B6">
        <v>45.423499999999997</v>
      </c>
      <c r="C6">
        <v>-75.697900000000004</v>
      </c>
    </row>
    <row r="7" spans="1:3" x14ac:dyDescent="0.2">
      <c r="A7" s="35" t="s">
        <v>75</v>
      </c>
      <c r="B7" s="48">
        <v>-4.3369</v>
      </c>
      <c r="C7" s="48">
        <v>15.3271</v>
      </c>
    </row>
    <row r="8" spans="1:3" x14ac:dyDescent="0.2">
      <c r="A8" s="35" t="s">
        <v>704</v>
      </c>
      <c r="B8">
        <v>9.0083999999999982</v>
      </c>
      <c r="C8" s="48">
        <v>38.7575</v>
      </c>
    </row>
    <row r="9" spans="1:3" x14ac:dyDescent="0.2">
      <c r="A9" s="35" t="s">
        <v>1159</v>
      </c>
      <c r="B9">
        <v>48.856699999999996</v>
      </c>
      <c r="C9">
        <v>2.351</v>
      </c>
    </row>
    <row r="10" spans="1:3" x14ac:dyDescent="0.2">
      <c r="A10" s="35" t="s">
        <v>1054</v>
      </c>
      <c r="B10">
        <v>52.523499999999999</v>
      </c>
      <c r="C10">
        <v>13.4115</v>
      </c>
    </row>
    <row r="11" spans="1:3" x14ac:dyDescent="0.2">
      <c r="A11" s="35" t="s">
        <v>562</v>
      </c>
      <c r="B11">
        <v>5.540099999999998</v>
      </c>
      <c r="C11">
        <v>-0.20739999999999989</v>
      </c>
    </row>
    <row r="12" spans="1:3" x14ac:dyDescent="0.2">
      <c r="A12" s="35" t="s">
        <v>1286</v>
      </c>
      <c r="B12">
        <v>53.344099999999997</v>
      </c>
      <c r="C12" s="48">
        <v>-6.2675000000000001</v>
      </c>
    </row>
    <row r="13" spans="1:3" x14ac:dyDescent="0.2">
      <c r="A13" s="35" t="s">
        <v>1438</v>
      </c>
      <c r="B13">
        <v>41.895499999999998</v>
      </c>
      <c r="C13">
        <v>12.4823</v>
      </c>
    </row>
    <row r="14" spans="1:3" x14ac:dyDescent="0.2">
      <c r="A14" s="35" t="s">
        <v>1439</v>
      </c>
      <c r="B14">
        <v>17.992699999999999</v>
      </c>
      <c r="C14">
        <v>-76.792000000000002</v>
      </c>
    </row>
    <row r="15" spans="1:3" x14ac:dyDescent="0.2">
      <c r="A15" s="35" t="s">
        <v>1430</v>
      </c>
      <c r="B15">
        <v>35.6785</v>
      </c>
      <c r="C15">
        <v>139.6823</v>
      </c>
    </row>
    <row r="16" spans="1:3" x14ac:dyDescent="0.2">
      <c r="A16" s="35" t="s">
        <v>591</v>
      </c>
      <c r="B16">
        <v>-1.2762000000000011</v>
      </c>
      <c r="C16">
        <v>36.796499999999973</v>
      </c>
    </row>
    <row r="17" spans="1:3" x14ac:dyDescent="0.2">
      <c r="A17" s="35" t="s">
        <v>92</v>
      </c>
      <c r="B17">
        <v>-29.297599999999999</v>
      </c>
      <c r="C17">
        <v>27.485399999999998</v>
      </c>
    </row>
    <row r="18" spans="1:3" x14ac:dyDescent="0.2">
      <c r="A18" s="35" t="s">
        <v>108</v>
      </c>
      <c r="B18">
        <v>-18.920099999999994</v>
      </c>
      <c r="C18">
        <v>47.523699999999977</v>
      </c>
    </row>
    <row r="19" spans="1:3" x14ac:dyDescent="0.2">
      <c r="A19" s="35" t="s">
        <v>124</v>
      </c>
      <c r="B19">
        <v>-13.9899</v>
      </c>
      <c r="C19">
        <v>33.770299999999999</v>
      </c>
    </row>
    <row r="20" spans="1:3" x14ac:dyDescent="0.2">
      <c r="A20" s="35" t="s">
        <v>196</v>
      </c>
      <c r="B20" s="48">
        <v>-25.968600000000002</v>
      </c>
      <c r="C20" s="48">
        <v>32.580399999999997</v>
      </c>
    </row>
    <row r="21" spans="1:3" x14ac:dyDescent="0.2">
      <c r="A21" s="35" t="s">
        <v>543</v>
      </c>
      <c r="B21">
        <v>52.373799999999996</v>
      </c>
      <c r="C21">
        <v>4.8909999999999991</v>
      </c>
    </row>
    <row r="22" spans="1:3" x14ac:dyDescent="0.2">
      <c r="A22" s="35" t="s">
        <v>648</v>
      </c>
      <c r="B22">
        <v>9.0579999999999945</v>
      </c>
      <c r="C22">
        <v>7.4891000000000041</v>
      </c>
    </row>
    <row r="23" spans="1:3" x14ac:dyDescent="0.2">
      <c r="A23" s="35" t="s">
        <v>918</v>
      </c>
      <c r="B23">
        <v>59.913800000000002</v>
      </c>
      <c r="C23">
        <v>10.7387</v>
      </c>
    </row>
    <row r="24" spans="1:3" x14ac:dyDescent="0.2">
      <c r="A24" s="35" t="s">
        <v>911</v>
      </c>
      <c r="B24">
        <v>33.6751</v>
      </c>
      <c r="C24">
        <v>73.0946</v>
      </c>
    </row>
    <row r="25" spans="1:3" x14ac:dyDescent="0.2">
      <c r="A25" s="35" t="s">
        <v>916</v>
      </c>
      <c r="B25">
        <v>24.674800000000001</v>
      </c>
      <c r="C25">
        <v>46.697699999999998</v>
      </c>
    </row>
    <row r="26" spans="1:3" x14ac:dyDescent="0.2">
      <c r="A26" s="35" t="s">
        <v>261</v>
      </c>
      <c r="B26">
        <v>-25.746299999999991</v>
      </c>
      <c r="C26">
        <v>28.187600000000018</v>
      </c>
    </row>
    <row r="27" spans="1:3" x14ac:dyDescent="0.2">
      <c r="A27" s="35" t="s">
        <v>1036</v>
      </c>
      <c r="B27">
        <v>40.416699999999999</v>
      </c>
      <c r="C27">
        <v>-3.7032999999999991</v>
      </c>
    </row>
    <row r="28" spans="1:3" x14ac:dyDescent="0.2">
      <c r="A28" s="35" t="s">
        <v>1255</v>
      </c>
      <c r="B28">
        <v>4.8495999999999997</v>
      </c>
      <c r="C28">
        <v>31.604600000000001</v>
      </c>
    </row>
    <row r="29" spans="1:3" x14ac:dyDescent="0.2">
      <c r="A29" s="35" t="s">
        <v>970</v>
      </c>
      <c r="B29">
        <v>-26.3186</v>
      </c>
      <c r="C29">
        <v>31.140999999999998</v>
      </c>
    </row>
    <row r="30" spans="1:3" x14ac:dyDescent="0.2">
      <c r="A30" s="35" t="s">
        <v>1012</v>
      </c>
      <c r="B30">
        <v>59.332800000000006</v>
      </c>
      <c r="C30">
        <v>18.064499999999999</v>
      </c>
    </row>
    <row r="31" spans="1:3" x14ac:dyDescent="0.2">
      <c r="A31" s="35" t="s">
        <v>921</v>
      </c>
      <c r="B31">
        <v>46.947999999999993</v>
      </c>
      <c r="C31">
        <v>7.4480999999999984</v>
      </c>
    </row>
    <row r="32" spans="1:3" x14ac:dyDescent="0.2">
      <c r="A32" s="35" t="s">
        <v>350</v>
      </c>
      <c r="B32">
        <v>-6.1670000000000007</v>
      </c>
      <c r="C32">
        <v>35.74969999999999</v>
      </c>
    </row>
    <row r="33" spans="1:3" x14ac:dyDescent="0.2">
      <c r="A33" s="35" t="s">
        <v>753</v>
      </c>
      <c r="B33">
        <v>0.31330000000000047</v>
      </c>
      <c r="C33">
        <v>32.571399999999997</v>
      </c>
    </row>
    <row r="34" spans="1:3" x14ac:dyDescent="0.2">
      <c r="A34" s="35" t="s">
        <v>914</v>
      </c>
      <c r="B34">
        <v>51.500399999999928</v>
      </c>
      <c r="C34">
        <v>-0.12620000000000023</v>
      </c>
    </row>
    <row r="35" spans="1:3" x14ac:dyDescent="0.2">
      <c r="A35" s="35" t="s">
        <v>103</v>
      </c>
      <c r="B35">
        <v>38.892100000000021</v>
      </c>
      <c r="C35">
        <v>-77.024099999999876</v>
      </c>
    </row>
    <row r="36" spans="1:3" x14ac:dyDescent="0.2">
      <c r="A36" s="35" t="s">
        <v>1146</v>
      </c>
      <c r="B36">
        <v>13.45</v>
      </c>
      <c r="C36">
        <v>-16.566666999999999</v>
      </c>
    </row>
    <row r="37" spans="1:3" x14ac:dyDescent="0.2">
      <c r="A37" s="35" t="s">
        <v>1387</v>
      </c>
      <c r="B37">
        <v>-15.783333333330001</v>
      </c>
      <c r="C37">
        <v>-47.916666999999997</v>
      </c>
    </row>
    <row r="38" spans="1:3" x14ac:dyDescent="0.2">
      <c r="A38" s="35" t="s">
        <v>1307</v>
      </c>
      <c r="B38">
        <v>6.483333333</v>
      </c>
      <c r="C38">
        <v>2.6166670000000001</v>
      </c>
    </row>
    <row r="39" spans="1:3" x14ac:dyDescent="0.2">
      <c r="A39" s="35" t="s">
        <v>1078</v>
      </c>
      <c r="B39">
        <v>4.8499999999999996</v>
      </c>
      <c r="C39">
        <v>31.616667</v>
      </c>
    </row>
    <row r="40" spans="1:3" x14ac:dyDescent="0.2">
      <c r="A40" s="35" t="s">
        <v>1082</v>
      </c>
      <c r="B40">
        <v>55.666666669999998</v>
      </c>
      <c r="C40">
        <v>12.583333</v>
      </c>
    </row>
    <row r="41" spans="1:3" x14ac:dyDescent="0.2">
      <c r="A41" s="68" t="s">
        <v>1286</v>
      </c>
      <c r="B41" s="68">
        <v>53.344099999999997</v>
      </c>
      <c r="C41" s="68">
        <v>-6.2675000000000001</v>
      </c>
    </row>
    <row r="42" spans="1:3" x14ac:dyDescent="0.2">
      <c r="A42" s="68" t="s">
        <v>1020</v>
      </c>
      <c r="B42" s="68">
        <v>0.38333333333300001</v>
      </c>
      <c r="C42" s="68">
        <v>9.4499999999999993</v>
      </c>
    </row>
    <row r="43" spans="1:3" x14ac:dyDescent="0.2">
      <c r="A43" s="35" t="s">
        <v>413</v>
      </c>
      <c r="B43">
        <v>15.414500000000002</v>
      </c>
      <c r="C43">
        <v>28.280899999999999</v>
      </c>
    </row>
  </sheetData>
  <hyperlinks>
    <hyperlink ref="A1" r:id="rId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Z473"/>
  <sheetViews>
    <sheetView workbookViewId="0">
      <pane xSplit="4" ySplit="1" topLeftCell="S2" activePane="bottomRight" state="frozen"/>
      <selection activeCell="G3" sqref="G3"/>
      <selection pane="topRight" activeCell="G3" sqref="G3"/>
      <selection pane="bottomLeft" activeCell="G3" sqref="G3"/>
      <selection pane="bottomRight" activeCell="X2" sqref="X2"/>
    </sheetView>
  </sheetViews>
  <sheetFormatPr defaultRowHeight="14.25" x14ac:dyDescent="0.2"/>
  <cols>
    <col min="1" max="1" width="6.375" style="59" bestFit="1" customWidth="1"/>
    <col min="2" max="2" width="7.125" style="59" bestFit="1" customWidth="1"/>
    <col min="3" max="3" width="30.75" style="59" customWidth="1"/>
    <col min="4" max="4" width="25" style="59" bestFit="1" customWidth="1"/>
    <col min="5" max="7" width="25" style="59" customWidth="1"/>
    <col min="8" max="8" width="25" style="59" bestFit="1" customWidth="1"/>
    <col min="9" max="10" width="25" style="59" customWidth="1"/>
    <col min="11" max="11" width="25" bestFit="1" customWidth="1"/>
    <col min="12" max="12" width="19.25" style="59" bestFit="1" customWidth="1"/>
    <col min="13" max="13" width="24" style="59" bestFit="1" customWidth="1"/>
    <col min="14" max="19" width="24" style="59" customWidth="1"/>
    <col min="20" max="20" width="17.5" style="59" bestFit="1" customWidth="1"/>
    <col min="21" max="21" width="19.25" style="59" customWidth="1"/>
    <col min="22" max="22" width="22" style="59" bestFit="1" customWidth="1"/>
    <col min="23" max="23" width="15.875" style="59" customWidth="1"/>
    <col min="24" max="24" width="14.125" style="59" customWidth="1"/>
    <col min="25" max="16384" width="9" style="59"/>
  </cols>
  <sheetData>
    <row r="1" spans="1:26" s="57" customFormat="1" ht="60" x14ac:dyDescent="0.2">
      <c r="A1" s="57" t="s">
        <v>1405</v>
      </c>
      <c r="B1" s="57" t="s">
        <v>1406</v>
      </c>
      <c r="C1" s="57" t="s">
        <v>1407</v>
      </c>
      <c r="D1" s="57" t="s">
        <v>1408</v>
      </c>
      <c r="E1" s="57" t="s">
        <v>1409</v>
      </c>
      <c r="F1" s="57" t="s">
        <v>1410</v>
      </c>
      <c r="G1" s="57" t="s">
        <v>1411</v>
      </c>
      <c r="H1" s="57" t="s">
        <v>1412</v>
      </c>
      <c r="I1" s="57" t="s">
        <v>1413</v>
      </c>
      <c r="J1" s="57" t="s">
        <v>1414</v>
      </c>
      <c r="K1" s="57" t="s">
        <v>1415</v>
      </c>
      <c r="L1" s="57" t="s">
        <v>1416</v>
      </c>
      <c r="M1" s="57" t="s">
        <v>1417</v>
      </c>
      <c r="N1" s="57" t="s">
        <v>1418</v>
      </c>
      <c r="O1" s="57" t="s">
        <v>1419</v>
      </c>
      <c r="P1" s="57" t="s">
        <v>1420</v>
      </c>
      <c r="Q1" s="57" t="s">
        <v>1421</v>
      </c>
      <c r="R1" s="57" t="s">
        <v>1422</v>
      </c>
      <c r="S1" s="58" t="s">
        <v>1423</v>
      </c>
      <c r="T1" s="58" t="s">
        <v>1424</v>
      </c>
      <c r="U1" s="58" t="s">
        <v>1444</v>
      </c>
      <c r="V1" s="57" t="s">
        <v>1425</v>
      </c>
      <c r="W1" s="58" t="s">
        <v>1426</v>
      </c>
      <c r="X1" s="57" t="s">
        <v>1445</v>
      </c>
    </row>
    <row r="2" spans="1:26" x14ac:dyDescent="0.2">
      <c r="A2" s="56">
        <v>5</v>
      </c>
      <c r="B2" s="56">
        <v>1</v>
      </c>
      <c r="C2" s="56" t="s">
        <v>880</v>
      </c>
      <c r="D2" s="56" t="s">
        <v>52</v>
      </c>
      <c r="E2" s="56">
        <f>+VLOOKUP(D2,longlat!$A$3:$C$43,2,0)</f>
        <v>-24.657</v>
      </c>
      <c r="F2" s="56">
        <f>+VLOOKUP(D2,longlat!$A$3:$C$43,3,0)</f>
        <v>25.908899999999999</v>
      </c>
      <c r="G2" s="56">
        <f>+F2+4</f>
        <v>29.908899999999999</v>
      </c>
      <c r="H2" s="56" t="s">
        <v>103</v>
      </c>
      <c r="I2" s="56">
        <f>+VLOOKUP(H2,longlat!$A$3:$C$43,2,0)</f>
        <v>38.892100000000021</v>
      </c>
      <c r="J2" s="56">
        <f>+VLOOKUP(H2,longlat!$A$3:$C$43,3,0)</f>
        <v>-77.024099999999876</v>
      </c>
      <c r="L2" s="59" t="s">
        <v>947</v>
      </c>
      <c r="M2" s="60" t="s">
        <v>103</v>
      </c>
      <c r="N2" s="60">
        <v>4</v>
      </c>
      <c r="O2" s="60">
        <f>+VLOOKUP(M2,longlat!$A$3:$C$43,2,0)</f>
        <v>38.892100000000021</v>
      </c>
      <c r="P2" s="60">
        <f>+VLOOKUP(M2,longlat!$A$3:$C$43,3,0)</f>
        <v>-77.024099999999876</v>
      </c>
      <c r="R2" s="60"/>
      <c r="S2" s="60">
        <f t="shared" ref="S2:S65" si="0">+SUMIF($C$2:$C$473,C2,$T$2:$T$473)</f>
        <v>26</v>
      </c>
      <c r="T2" s="60">
        <v>3</v>
      </c>
      <c r="V2" s="59" t="str">
        <f>+CONCATENATE(D2,M2)</f>
        <v>BotswanaUSA</v>
      </c>
      <c r="W2" s="59">
        <f>+SUMIF($V$2:$V$473,V2,$T$2:$T$473)</f>
        <v>20</v>
      </c>
      <c r="X2" s="59">
        <f>+IF(W2&lt;=PERCENTILE($W$2:$W$473,$Z$2),1,IF(W2&lt;=PERCENTILE($W$2:$W$473,$Z$3),2,IF(W2&lt;=PERCENTILE($W$2:$W$473,$Z$4),3,IF(W2&lt;=PERCENTILE($W$2:$W$473,$Z$5),4,IF(W2&lt;=PERCENTILE($W$2:$W$473,$Z$6),5,IF(W2&lt;=PERCENTILE($W$2:$W$473,$Z$7),6,7))))))</f>
        <v>3</v>
      </c>
      <c r="Z2" s="59">
        <f>1/7</f>
        <v>0.14285714285714285</v>
      </c>
    </row>
    <row r="3" spans="1:26" x14ac:dyDescent="0.2">
      <c r="A3" s="56">
        <v>5</v>
      </c>
      <c r="B3" s="56">
        <v>2</v>
      </c>
      <c r="C3" s="56" t="s">
        <v>880</v>
      </c>
      <c r="D3" s="56" t="s">
        <v>52</v>
      </c>
      <c r="E3" s="56">
        <f>+VLOOKUP(D3,longlat!$A$3:$C$43,2,0)</f>
        <v>-24.657</v>
      </c>
      <c r="F3" s="56">
        <f>+VLOOKUP(D3,longlat!$A$3:$C$43,3,0)</f>
        <v>25.908899999999999</v>
      </c>
      <c r="G3" s="56">
        <f t="shared" ref="G3:G66" si="1">+F3+4</f>
        <v>29.908899999999999</v>
      </c>
      <c r="H3" s="56" t="s">
        <v>103</v>
      </c>
      <c r="I3" s="56">
        <f>+VLOOKUP(H3,longlat!$A$3:$C$43,2,0)</f>
        <v>38.892100000000021</v>
      </c>
      <c r="J3" s="56">
        <f>+VLOOKUP(H3,longlat!$A$3:$C$43,3,0)</f>
        <v>-77.024099999999876</v>
      </c>
      <c r="L3" s="59" t="s">
        <v>988</v>
      </c>
      <c r="M3" s="60" t="s">
        <v>103</v>
      </c>
      <c r="N3" s="60">
        <v>4</v>
      </c>
      <c r="O3" s="60">
        <f>+VLOOKUP(M3,longlat!$A$3:$C$43,2,0)</f>
        <v>38.892100000000021</v>
      </c>
      <c r="P3" s="60">
        <f>+VLOOKUP(M3,longlat!$A$3:$C$43,3,0)</f>
        <v>-77.024099999999876</v>
      </c>
      <c r="R3" s="60"/>
      <c r="S3" s="60">
        <f t="shared" si="0"/>
        <v>26</v>
      </c>
      <c r="T3" s="60">
        <v>1</v>
      </c>
      <c r="V3" s="59" t="str">
        <f t="shared" ref="V3:V66" si="2">+CONCATENATE(D3,M3)</f>
        <v>BotswanaUSA</v>
      </c>
      <c r="W3" s="59">
        <f t="shared" ref="W3:W66" si="3">+SUMIF($V$2:$V$473,V3,$T$2:$T$473)</f>
        <v>20</v>
      </c>
      <c r="X3" s="59">
        <f t="shared" ref="X3:X66" si="4">+IF(W3&lt;=PERCENTILE($W$2:$W$473,$Z$2),1,IF(W3&lt;=PERCENTILE($W$2:$W$473,$Z$3),2,IF(W3&lt;=PERCENTILE($W$2:$W$473,$Z$4),3,IF(W3&lt;=PERCENTILE($W$2:$W$473,$Z$5),4,IF(W3&lt;=PERCENTILE($W$2:$W$473,$Z$6),5,IF(W3&lt;=PERCENTILE($W$2:$W$473,$Z$7),6,7))))))</f>
        <v>3</v>
      </c>
      <c r="Z3" s="59">
        <f>+Z2*2</f>
        <v>0.2857142857142857</v>
      </c>
    </row>
    <row r="4" spans="1:26" x14ac:dyDescent="0.2">
      <c r="A4" s="56">
        <v>5</v>
      </c>
      <c r="B4" s="56">
        <v>3</v>
      </c>
      <c r="C4" s="56" t="s">
        <v>880</v>
      </c>
      <c r="D4" s="56" t="s">
        <v>52</v>
      </c>
      <c r="E4" s="56">
        <f>+VLOOKUP(D4,longlat!$A$3:$C$43,2,0)</f>
        <v>-24.657</v>
      </c>
      <c r="F4" s="56">
        <f>+VLOOKUP(D4,longlat!$A$3:$C$43,3,0)</f>
        <v>25.908899999999999</v>
      </c>
      <c r="G4" s="56">
        <f t="shared" si="1"/>
        <v>29.908899999999999</v>
      </c>
      <c r="H4" s="56" t="s">
        <v>103</v>
      </c>
      <c r="I4" s="56">
        <f>+VLOOKUP(H4,longlat!$A$3:$C$43,2,0)</f>
        <v>38.892100000000021</v>
      </c>
      <c r="J4" s="56">
        <f>+VLOOKUP(H4,longlat!$A$3:$C$43,3,0)</f>
        <v>-77.024099999999876</v>
      </c>
      <c r="L4" s="59" t="s">
        <v>1022</v>
      </c>
      <c r="M4" s="60" t="s">
        <v>103</v>
      </c>
      <c r="N4" s="60">
        <v>4</v>
      </c>
      <c r="O4" s="60">
        <f>+VLOOKUP(M4,longlat!$A$3:$C$43,2,0)</f>
        <v>38.892100000000021</v>
      </c>
      <c r="P4" s="60">
        <f>+VLOOKUP(M4,longlat!$A$3:$C$43,3,0)</f>
        <v>-77.024099999999876</v>
      </c>
      <c r="R4" s="60"/>
      <c r="S4" s="60">
        <f t="shared" si="0"/>
        <v>26</v>
      </c>
      <c r="T4" s="60">
        <v>1</v>
      </c>
      <c r="V4" s="59" t="str">
        <f t="shared" si="2"/>
        <v>BotswanaUSA</v>
      </c>
      <c r="W4" s="59">
        <f t="shared" si="3"/>
        <v>20</v>
      </c>
      <c r="X4" s="59">
        <f t="shared" si="4"/>
        <v>3</v>
      </c>
      <c r="Z4" s="59">
        <f>+Z2*3</f>
        <v>0.42857142857142855</v>
      </c>
    </row>
    <row r="5" spans="1:26" x14ac:dyDescent="0.2">
      <c r="A5" s="56">
        <v>5</v>
      </c>
      <c r="B5" s="56">
        <v>4</v>
      </c>
      <c r="C5" s="56" t="s">
        <v>880</v>
      </c>
      <c r="D5" s="56" t="s">
        <v>52</v>
      </c>
      <c r="E5" s="56">
        <f>+VLOOKUP(D5,longlat!$A$3:$C$43,2,0)</f>
        <v>-24.657</v>
      </c>
      <c r="F5" s="56">
        <f>+VLOOKUP(D5,longlat!$A$3:$C$43,3,0)</f>
        <v>25.908899999999999</v>
      </c>
      <c r="G5" s="56">
        <f t="shared" si="1"/>
        <v>29.908899999999999</v>
      </c>
      <c r="H5" s="56" t="s">
        <v>103</v>
      </c>
      <c r="I5" s="56">
        <f>+VLOOKUP(H5,longlat!$A$3:$C$43,2,0)</f>
        <v>38.892100000000021</v>
      </c>
      <c r="J5" s="56">
        <f>+VLOOKUP(H5,longlat!$A$3:$C$43,3,0)</f>
        <v>-77.024099999999876</v>
      </c>
      <c r="L5" s="59" t="s">
        <v>1056</v>
      </c>
      <c r="M5" s="60" t="s">
        <v>103</v>
      </c>
      <c r="N5" s="60">
        <v>4</v>
      </c>
      <c r="O5" s="60">
        <f>+VLOOKUP(M5,longlat!$A$3:$C$43,2,0)</f>
        <v>38.892100000000021</v>
      </c>
      <c r="P5" s="60">
        <f>+VLOOKUP(M5,longlat!$A$3:$C$43,3,0)</f>
        <v>-77.024099999999876</v>
      </c>
      <c r="R5" s="60"/>
      <c r="S5" s="60">
        <f t="shared" si="0"/>
        <v>26</v>
      </c>
      <c r="T5" s="60">
        <v>1</v>
      </c>
      <c r="V5" s="59" t="str">
        <f t="shared" si="2"/>
        <v>BotswanaUSA</v>
      </c>
      <c r="W5" s="59">
        <f t="shared" si="3"/>
        <v>20</v>
      </c>
      <c r="X5" s="59">
        <f t="shared" si="4"/>
        <v>3</v>
      </c>
      <c r="Z5" s="59">
        <f>+Z2*4</f>
        <v>0.5714285714285714</v>
      </c>
    </row>
    <row r="6" spans="1:26" x14ac:dyDescent="0.2">
      <c r="A6" s="56">
        <v>5</v>
      </c>
      <c r="B6" s="56">
        <v>5</v>
      </c>
      <c r="C6" s="56" t="s">
        <v>880</v>
      </c>
      <c r="D6" s="56" t="s">
        <v>52</v>
      </c>
      <c r="E6" s="56">
        <f>+VLOOKUP(D6,longlat!$A$3:$C$43,2,0)</f>
        <v>-24.657</v>
      </c>
      <c r="F6" s="56">
        <f>+VLOOKUP(D6,longlat!$A$3:$C$43,3,0)</f>
        <v>25.908899999999999</v>
      </c>
      <c r="G6" s="56">
        <f t="shared" si="1"/>
        <v>29.908899999999999</v>
      </c>
      <c r="H6" s="56" t="s">
        <v>103</v>
      </c>
      <c r="I6" s="56">
        <f>+VLOOKUP(H6,longlat!$A$3:$C$43,2,0)</f>
        <v>38.892100000000021</v>
      </c>
      <c r="J6" s="56">
        <f>+VLOOKUP(H6,longlat!$A$3:$C$43,3,0)</f>
        <v>-77.024099999999876</v>
      </c>
      <c r="L6" s="59" t="s">
        <v>1089</v>
      </c>
      <c r="M6" s="60" t="s">
        <v>103</v>
      </c>
      <c r="N6" s="60">
        <v>4</v>
      </c>
      <c r="O6" s="60">
        <f>+VLOOKUP(M6,longlat!$A$3:$C$43,2,0)</f>
        <v>38.892100000000021</v>
      </c>
      <c r="P6" s="60">
        <f>+VLOOKUP(M6,longlat!$A$3:$C$43,3,0)</f>
        <v>-77.024099999999876</v>
      </c>
      <c r="R6" s="60"/>
      <c r="S6" s="60">
        <f t="shared" si="0"/>
        <v>26</v>
      </c>
      <c r="T6" s="60">
        <v>1</v>
      </c>
      <c r="V6" s="59" t="str">
        <f t="shared" si="2"/>
        <v>BotswanaUSA</v>
      </c>
      <c r="W6" s="59">
        <f t="shared" si="3"/>
        <v>20</v>
      </c>
      <c r="X6" s="59">
        <f t="shared" si="4"/>
        <v>3</v>
      </c>
      <c r="Z6" s="59">
        <f>+Z2*5</f>
        <v>0.71428571428571419</v>
      </c>
    </row>
    <row r="7" spans="1:26" x14ac:dyDescent="0.2">
      <c r="A7" s="56">
        <v>5</v>
      </c>
      <c r="B7" s="56">
        <v>6</v>
      </c>
      <c r="C7" s="56" t="s">
        <v>880</v>
      </c>
      <c r="D7" s="56" t="s">
        <v>52</v>
      </c>
      <c r="E7" s="56">
        <f>+VLOOKUP(D7,longlat!$A$3:$C$43,2,0)</f>
        <v>-24.657</v>
      </c>
      <c r="F7" s="56">
        <f>+VLOOKUP(D7,longlat!$A$3:$C$43,3,0)</f>
        <v>25.908899999999999</v>
      </c>
      <c r="G7" s="56">
        <f t="shared" si="1"/>
        <v>29.908899999999999</v>
      </c>
      <c r="H7" s="56" t="s">
        <v>103</v>
      </c>
      <c r="I7" s="56">
        <f>+VLOOKUP(H7,longlat!$A$3:$C$43,2,0)</f>
        <v>38.892100000000021</v>
      </c>
      <c r="J7" s="56">
        <f>+VLOOKUP(H7,longlat!$A$3:$C$43,3,0)</f>
        <v>-77.024099999999876</v>
      </c>
      <c r="L7" s="59" t="s">
        <v>1114</v>
      </c>
      <c r="M7" s="60" t="s">
        <v>103</v>
      </c>
      <c r="N7" s="60">
        <v>4</v>
      </c>
      <c r="O7" s="60">
        <f>+VLOOKUP(M7,longlat!$A$3:$C$43,2,0)</f>
        <v>38.892100000000021</v>
      </c>
      <c r="P7" s="60">
        <f>+VLOOKUP(M7,longlat!$A$3:$C$43,3,0)</f>
        <v>-77.024099999999876</v>
      </c>
      <c r="R7" s="60"/>
      <c r="S7" s="60">
        <f t="shared" si="0"/>
        <v>26</v>
      </c>
      <c r="T7" s="60">
        <v>1</v>
      </c>
      <c r="V7" s="59" t="str">
        <f t="shared" si="2"/>
        <v>BotswanaUSA</v>
      </c>
      <c r="W7" s="59">
        <f t="shared" si="3"/>
        <v>20</v>
      </c>
      <c r="X7" s="59">
        <f t="shared" si="4"/>
        <v>3</v>
      </c>
      <c r="Z7" s="59">
        <f>+Z2*6</f>
        <v>0.8571428571428571</v>
      </c>
    </row>
    <row r="8" spans="1:26" x14ac:dyDescent="0.2">
      <c r="A8" s="56">
        <v>5</v>
      </c>
      <c r="B8" s="56">
        <v>7</v>
      </c>
      <c r="C8" s="56" t="s">
        <v>880</v>
      </c>
      <c r="D8" s="56" t="s">
        <v>52</v>
      </c>
      <c r="E8" s="56">
        <f>+VLOOKUP(D8,longlat!$A$3:$C$43,2,0)</f>
        <v>-24.657</v>
      </c>
      <c r="F8" s="56">
        <f>+VLOOKUP(D8,longlat!$A$3:$C$43,3,0)</f>
        <v>25.908899999999999</v>
      </c>
      <c r="G8" s="56">
        <f t="shared" si="1"/>
        <v>29.908899999999999</v>
      </c>
      <c r="H8" s="56" t="s">
        <v>103</v>
      </c>
      <c r="I8" s="56">
        <f>+VLOOKUP(H8,longlat!$A$3:$C$43,2,0)</f>
        <v>38.892100000000021</v>
      </c>
      <c r="J8" s="56">
        <f>+VLOOKUP(H8,longlat!$A$3:$C$43,3,0)</f>
        <v>-77.024099999999876</v>
      </c>
      <c r="L8" s="59" t="s">
        <v>1137</v>
      </c>
      <c r="M8" s="60" t="s">
        <v>103</v>
      </c>
      <c r="N8" s="60">
        <v>4</v>
      </c>
      <c r="O8" s="60">
        <f>+VLOOKUP(M8,longlat!$A$3:$C$43,2,0)</f>
        <v>38.892100000000021</v>
      </c>
      <c r="P8" s="60">
        <f>+VLOOKUP(M8,longlat!$A$3:$C$43,3,0)</f>
        <v>-77.024099999999876</v>
      </c>
      <c r="R8" s="60"/>
      <c r="S8" s="60">
        <f t="shared" si="0"/>
        <v>26</v>
      </c>
      <c r="T8" s="60">
        <v>1</v>
      </c>
      <c r="V8" s="59" t="str">
        <f t="shared" si="2"/>
        <v>BotswanaUSA</v>
      </c>
      <c r="W8" s="59">
        <f t="shared" si="3"/>
        <v>20</v>
      </c>
      <c r="X8" s="59">
        <f t="shared" si="4"/>
        <v>3</v>
      </c>
      <c r="Z8" s="59">
        <f>+Z2*7</f>
        <v>1</v>
      </c>
    </row>
    <row r="9" spans="1:26" x14ac:dyDescent="0.2">
      <c r="A9" s="56">
        <v>5</v>
      </c>
      <c r="B9" s="56">
        <v>8</v>
      </c>
      <c r="C9" s="56" t="s">
        <v>880</v>
      </c>
      <c r="D9" s="56" t="s">
        <v>52</v>
      </c>
      <c r="E9" s="56">
        <f>+VLOOKUP(D9,longlat!$A$3:$C$43,2,0)</f>
        <v>-24.657</v>
      </c>
      <c r="F9" s="56">
        <f>+VLOOKUP(D9,longlat!$A$3:$C$43,3,0)</f>
        <v>25.908899999999999</v>
      </c>
      <c r="G9" s="56">
        <f t="shared" si="1"/>
        <v>29.908899999999999</v>
      </c>
      <c r="H9" s="56" t="s">
        <v>103</v>
      </c>
      <c r="I9" s="56">
        <f>+VLOOKUP(H9,longlat!$A$3:$C$43,2,0)</f>
        <v>38.892100000000021</v>
      </c>
      <c r="J9" s="56">
        <f>+VLOOKUP(H9,longlat!$A$3:$C$43,3,0)</f>
        <v>-77.024099999999876</v>
      </c>
      <c r="L9" s="59" t="s">
        <v>1160</v>
      </c>
      <c r="M9" s="60" t="s">
        <v>1087</v>
      </c>
      <c r="N9" s="60">
        <v>4</v>
      </c>
      <c r="O9" s="60">
        <f>+VLOOKUP(M9,longlat!$A$3:$C$43,2,0)</f>
        <v>51.500399999999928</v>
      </c>
      <c r="P9" s="60">
        <f>+VLOOKUP(M9,longlat!$A$3:$C$43,3,0)</f>
        <v>-0.12620000000000023</v>
      </c>
      <c r="R9" s="60"/>
      <c r="S9" s="60">
        <f t="shared" si="0"/>
        <v>26</v>
      </c>
      <c r="T9" s="60">
        <v>1</v>
      </c>
      <c r="V9" s="59" t="str">
        <f t="shared" si="2"/>
        <v>BotswanaThe UK</v>
      </c>
      <c r="W9" s="59">
        <f t="shared" si="3"/>
        <v>1</v>
      </c>
      <c r="X9" s="59">
        <f t="shared" si="4"/>
        <v>1</v>
      </c>
    </row>
    <row r="10" spans="1:26" x14ac:dyDescent="0.2">
      <c r="A10" s="56">
        <v>5</v>
      </c>
      <c r="B10" s="56">
        <v>9</v>
      </c>
      <c r="C10" s="56" t="s">
        <v>880</v>
      </c>
      <c r="D10" s="56" t="s">
        <v>52</v>
      </c>
      <c r="E10" s="56">
        <f>+VLOOKUP(D10,longlat!$A$3:$C$43,2,0)</f>
        <v>-24.657</v>
      </c>
      <c r="F10" s="56">
        <f>+VLOOKUP(D10,longlat!$A$3:$C$43,3,0)</f>
        <v>25.908899999999999</v>
      </c>
      <c r="G10" s="56">
        <f t="shared" si="1"/>
        <v>29.908899999999999</v>
      </c>
      <c r="H10" s="56" t="s">
        <v>103</v>
      </c>
      <c r="I10" s="56">
        <f>+VLOOKUP(H10,longlat!$A$3:$C$43,2,0)</f>
        <v>38.892100000000021</v>
      </c>
      <c r="J10" s="56">
        <f>+VLOOKUP(H10,longlat!$A$3:$C$43,3,0)</f>
        <v>-77.024099999999876</v>
      </c>
      <c r="L10" s="59" t="s">
        <v>1179</v>
      </c>
      <c r="M10" s="60" t="s">
        <v>261</v>
      </c>
      <c r="N10" s="60">
        <v>3</v>
      </c>
      <c r="O10" s="60">
        <f>+VLOOKUP(M10,longlat!$A$3:$C$43,2,0)</f>
        <v>-25.746299999999991</v>
      </c>
      <c r="P10" s="60">
        <f>+VLOOKUP(M10,longlat!$A$3:$C$43,3,0)</f>
        <v>28.187600000000018</v>
      </c>
      <c r="Q10" s="59" t="s">
        <v>103</v>
      </c>
      <c r="R10" s="60"/>
      <c r="S10" s="60">
        <f t="shared" si="0"/>
        <v>26</v>
      </c>
      <c r="T10" s="60">
        <v>2</v>
      </c>
      <c r="V10" s="59" t="str">
        <f t="shared" si="2"/>
        <v>BotswanaSouth Africa</v>
      </c>
      <c r="W10" s="59">
        <f t="shared" si="3"/>
        <v>2</v>
      </c>
      <c r="X10" s="59">
        <f t="shared" si="4"/>
        <v>1</v>
      </c>
    </row>
    <row r="11" spans="1:26" x14ac:dyDescent="0.2">
      <c r="A11" s="56">
        <v>5</v>
      </c>
      <c r="B11" s="56">
        <v>10</v>
      </c>
      <c r="C11" s="56" t="s">
        <v>880</v>
      </c>
      <c r="D11" s="56" t="s">
        <v>52</v>
      </c>
      <c r="E11" s="56">
        <f>+VLOOKUP(D11,longlat!$A$3:$C$43,2,0)</f>
        <v>-24.657</v>
      </c>
      <c r="F11" s="56">
        <f>+VLOOKUP(D11,longlat!$A$3:$C$43,3,0)</f>
        <v>25.908899999999999</v>
      </c>
      <c r="G11" s="56">
        <f t="shared" si="1"/>
        <v>29.908899999999999</v>
      </c>
      <c r="H11" s="56" t="s">
        <v>103</v>
      </c>
      <c r="I11" s="56">
        <f>+VLOOKUP(H11,longlat!$A$3:$C$43,2,0)</f>
        <v>38.892100000000021</v>
      </c>
      <c r="J11" s="56">
        <f>+VLOOKUP(H11,longlat!$A$3:$C$43,3,0)</f>
        <v>-77.024099999999876</v>
      </c>
      <c r="L11" s="59" t="s">
        <v>1198</v>
      </c>
      <c r="M11" s="60" t="s">
        <v>103</v>
      </c>
      <c r="N11" s="60">
        <v>4</v>
      </c>
      <c r="O11" s="60">
        <f>+VLOOKUP(M11,longlat!$A$3:$C$43,2,0)</f>
        <v>38.892100000000021</v>
      </c>
      <c r="P11" s="60">
        <f>+VLOOKUP(M11,longlat!$A$3:$C$43,3,0)</f>
        <v>-77.024099999999876</v>
      </c>
      <c r="R11" s="60"/>
      <c r="S11" s="60">
        <f t="shared" si="0"/>
        <v>26</v>
      </c>
      <c r="T11" s="60">
        <v>1</v>
      </c>
      <c r="V11" s="59" t="str">
        <f t="shared" si="2"/>
        <v>BotswanaUSA</v>
      </c>
      <c r="W11" s="59">
        <f t="shared" si="3"/>
        <v>20</v>
      </c>
      <c r="X11" s="59">
        <f t="shared" si="4"/>
        <v>3</v>
      </c>
    </row>
    <row r="12" spans="1:26" x14ac:dyDescent="0.2">
      <c r="A12" s="56">
        <v>5</v>
      </c>
      <c r="B12" s="56">
        <v>11</v>
      </c>
      <c r="C12" s="56" t="s">
        <v>880</v>
      </c>
      <c r="D12" s="56" t="s">
        <v>52</v>
      </c>
      <c r="E12" s="56">
        <f>+VLOOKUP(D12,longlat!$A$3:$C$43,2,0)</f>
        <v>-24.657</v>
      </c>
      <c r="F12" s="56">
        <f>+VLOOKUP(D12,longlat!$A$3:$C$43,3,0)</f>
        <v>25.908899999999999</v>
      </c>
      <c r="G12" s="56">
        <f t="shared" si="1"/>
        <v>29.908899999999999</v>
      </c>
      <c r="H12" s="56" t="s">
        <v>103</v>
      </c>
      <c r="I12" s="56">
        <f>+VLOOKUP(H12,longlat!$A$3:$C$43,2,0)</f>
        <v>38.892100000000021</v>
      </c>
      <c r="J12" s="56">
        <f>+VLOOKUP(H12,longlat!$A$3:$C$43,3,0)</f>
        <v>-77.024099999999876</v>
      </c>
      <c r="L12" s="59" t="s">
        <v>1214</v>
      </c>
      <c r="M12" s="60" t="s">
        <v>103</v>
      </c>
      <c r="N12" s="60">
        <v>4</v>
      </c>
      <c r="O12" s="60">
        <f>+VLOOKUP(M12,longlat!$A$3:$C$43,2,0)</f>
        <v>38.892100000000021</v>
      </c>
      <c r="P12" s="60">
        <f>+VLOOKUP(M12,longlat!$A$3:$C$43,3,0)</f>
        <v>-77.024099999999876</v>
      </c>
      <c r="R12" s="60"/>
      <c r="S12" s="60">
        <f t="shared" si="0"/>
        <v>26</v>
      </c>
      <c r="T12" s="60">
        <v>1</v>
      </c>
      <c r="V12" s="59" t="str">
        <f t="shared" si="2"/>
        <v>BotswanaUSA</v>
      </c>
      <c r="W12" s="59">
        <f t="shared" si="3"/>
        <v>20</v>
      </c>
      <c r="X12" s="59">
        <f t="shared" si="4"/>
        <v>3</v>
      </c>
    </row>
    <row r="13" spans="1:26" x14ac:dyDescent="0.2">
      <c r="A13" s="56">
        <v>5</v>
      </c>
      <c r="B13" s="56">
        <v>12</v>
      </c>
      <c r="C13" s="56" t="s">
        <v>880</v>
      </c>
      <c r="D13" s="56" t="s">
        <v>52</v>
      </c>
      <c r="E13" s="56">
        <f>+VLOOKUP(D13,longlat!$A$3:$C$43,2,0)</f>
        <v>-24.657</v>
      </c>
      <c r="F13" s="56">
        <f>+VLOOKUP(D13,longlat!$A$3:$C$43,3,0)</f>
        <v>25.908899999999999</v>
      </c>
      <c r="G13" s="56">
        <f t="shared" si="1"/>
        <v>29.908899999999999</v>
      </c>
      <c r="H13" s="56" t="s">
        <v>103</v>
      </c>
      <c r="I13" s="56">
        <f>+VLOOKUP(H13,longlat!$A$3:$C$43,2,0)</f>
        <v>38.892100000000021</v>
      </c>
      <c r="J13" s="56">
        <f>+VLOOKUP(H13,longlat!$A$3:$C$43,3,0)</f>
        <v>-77.024099999999876</v>
      </c>
      <c r="L13" s="59" t="s">
        <v>1228</v>
      </c>
      <c r="M13" s="60" t="s">
        <v>52</v>
      </c>
      <c r="N13" s="60">
        <v>2</v>
      </c>
      <c r="O13" s="60">
        <f>+VLOOKUP(M13,longlat!$A$3:$C$43,2,0)</f>
        <v>-24.657</v>
      </c>
      <c r="P13" s="60">
        <f>+VLOOKUP(M13,longlat!$A$3:$C$43,3,0)</f>
        <v>25.908899999999999</v>
      </c>
      <c r="R13" s="60"/>
      <c r="S13" s="60">
        <f t="shared" si="0"/>
        <v>26</v>
      </c>
      <c r="T13" s="60">
        <v>1</v>
      </c>
      <c r="V13" s="59" t="str">
        <f t="shared" si="2"/>
        <v>BotswanaBotswana</v>
      </c>
      <c r="W13" s="59">
        <f t="shared" si="3"/>
        <v>3</v>
      </c>
      <c r="X13" s="59">
        <f t="shared" si="4"/>
        <v>1</v>
      </c>
    </row>
    <row r="14" spans="1:26" x14ac:dyDescent="0.2">
      <c r="A14" s="56">
        <v>5</v>
      </c>
      <c r="B14" s="56">
        <v>13</v>
      </c>
      <c r="C14" s="56" t="s">
        <v>880</v>
      </c>
      <c r="D14" s="56" t="s">
        <v>52</v>
      </c>
      <c r="E14" s="56">
        <f>+VLOOKUP(D14,longlat!$A$3:$C$43,2,0)</f>
        <v>-24.657</v>
      </c>
      <c r="F14" s="56">
        <f>+VLOOKUP(D14,longlat!$A$3:$C$43,3,0)</f>
        <v>25.908899999999999</v>
      </c>
      <c r="G14" s="56">
        <f t="shared" si="1"/>
        <v>29.908899999999999</v>
      </c>
      <c r="H14" s="56" t="s">
        <v>103</v>
      </c>
      <c r="I14" s="56">
        <f>+VLOOKUP(H14,longlat!$A$3:$C$43,2,0)</f>
        <v>38.892100000000021</v>
      </c>
      <c r="J14" s="56">
        <f>+VLOOKUP(H14,longlat!$A$3:$C$43,3,0)</f>
        <v>-77.024099999999876</v>
      </c>
      <c r="L14" s="59" t="s">
        <v>1243</v>
      </c>
      <c r="M14" s="60" t="s">
        <v>103</v>
      </c>
      <c r="N14" s="60">
        <v>4</v>
      </c>
      <c r="O14" s="60">
        <f>+VLOOKUP(M14,longlat!$A$3:$C$43,2,0)</f>
        <v>38.892100000000021</v>
      </c>
      <c r="P14" s="60">
        <f>+VLOOKUP(M14,longlat!$A$3:$C$43,3,0)</f>
        <v>-77.024099999999876</v>
      </c>
      <c r="R14" s="60"/>
      <c r="S14" s="60">
        <f t="shared" si="0"/>
        <v>26</v>
      </c>
      <c r="T14" s="60">
        <v>1</v>
      </c>
      <c r="V14" s="59" t="str">
        <f t="shared" si="2"/>
        <v>BotswanaUSA</v>
      </c>
      <c r="W14" s="59">
        <f t="shared" si="3"/>
        <v>20</v>
      </c>
      <c r="X14" s="59">
        <f t="shared" si="4"/>
        <v>3</v>
      </c>
    </row>
    <row r="15" spans="1:26" x14ac:dyDescent="0.2">
      <c r="A15" s="56">
        <v>5</v>
      </c>
      <c r="B15" s="56">
        <v>14</v>
      </c>
      <c r="C15" s="56" t="s">
        <v>880</v>
      </c>
      <c r="D15" s="56" t="s">
        <v>52</v>
      </c>
      <c r="E15" s="56">
        <f>+VLOOKUP(D15,longlat!$A$3:$C$43,2,0)</f>
        <v>-24.657</v>
      </c>
      <c r="F15" s="56">
        <f>+VLOOKUP(D15,longlat!$A$3:$C$43,3,0)</f>
        <v>25.908899999999999</v>
      </c>
      <c r="G15" s="56">
        <f t="shared" si="1"/>
        <v>29.908899999999999</v>
      </c>
      <c r="H15" s="56" t="s">
        <v>103</v>
      </c>
      <c r="I15" s="56">
        <f>+VLOOKUP(H15,longlat!$A$3:$C$43,2,0)</f>
        <v>38.892100000000021</v>
      </c>
      <c r="J15" s="56">
        <f>+VLOOKUP(H15,longlat!$A$3:$C$43,3,0)</f>
        <v>-77.024099999999876</v>
      </c>
      <c r="L15" s="59" t="s">
        <v>1256</v>
      </c>
      <c r="M15" s="60" t="s">
        <v>52</v>
      </c>
      <c r="N15" s="60">
        <v>2</v>
      </c>
      <c r="O15" s="60">
        <f>+VLOOKUP(M15,longlat!$A$3:$C$43,2,0)</f>
        <v>-24.657</v>
      </c>
      <c r="P15" s="60">
        <f>+VLOOKUP(M15,longlat!$A$3:$C$43,3,0)</f>
        <v>25.908899999999999</v>
      </c>
      <c r="R15" s="60"/>
      <c r="S15" s="60">
        <f t="shared" si="0"/>
        <v>26</v>
      </c>
      <c r="T15" s="60">
        <v>1</v>
      </c>
      <c r="V15" s="59" t="str">
        <f t="shared" si="2"/>
        <v>BotswanaBotswana</v>
      </c>
      <c r="W15" s="59">
        <f t="shared" si="3"/>
        <v>3</v>
      </c>
      <c r="X15" s="59">
        <f t="shared" si="4"/>
        <v>1</v>
      </c>
    </row>
    <row r="16" spans="1:26" x14ac:dyDescent="0.2">
      <c r="A16" s="56">
        <v>5</v>
      </c>
      <c r="B16" s="56">
        <v>15</v>
      </c>
      <c r="C16" s="56" t="s">
        <v>880</v>
      </c>
      <c r="D16" s="56" t="s">
        <v>52</v>
      </c>
      <c r="E16" s="56">
        <f>+VLOOKUP(D16,longlat!$A$3:$C$43,2,0)</f>
        <v>-24.657</v>
      </c>
      <c r="F16" s="56">
        <f>+VLOOKUP(D16,longlat!$A$3:$C$43,3,0)</f>
        <v>25.908899999999999</v>
      </c>
      <c r="G16" s="56">
        <f t="shared" si="1"/>
        <v>29.908899999999999</v>
      </c>
      <c r="H16" s="56" t="s">
        <v>103</v>
      </c>
      <c r="I16" s="56">
        <f>+VLOOKUP(H16,longlat!$A$3:$C$43,2,0)</f>
        <v>38.892100000000021</v>
      </c>
      <c r="J16" s="56">
        <f>+VLOOKUP(H16,longlat!$A$3:$C$43,3,0)</f>
        <v>-77.024099999999876</v>
      </c>
      <c r="L16" s="59" t="s">
        <v>1269</v>
      </c>
      <c r="M16" s="60" t="s">
        <v>103</v>
      </c>
      <c r="N16" s="60">
        <v>4</v>
      </c>
      <c r="O16" s="60">
        <f>+VLOOKUP(M16,longlat!$A$3:$C$43,2,0)</f>
        <v>38.892100000000021</v>
      </c>
      <c r="P16" s="60">
        <f>+VLOOKUP(M16,longlat!$A$3:$C$43,3,0)</f>
        <v>-77.024099999999876</v>
      </c>
      <c r="R16" s="60"/>
      <c r="S16" s="60">
        <f t="shared" si="0"/>
        <v>26</v>
      </c>
      <c r="T16" s="60">
        <v>1</v>
      </c>
      <c r="V16" s="59" t="str">
        <f t="shared" si="2"/>
        <v>BotswanaUSA</v>
      </c>
      <c r="W16" s="59">
        <f t="shared" si="3"/>
        <v>20</v>
      </c>
      <c r="X16" s="59">
        <f t="shared" si="4"/>
        <v>3</v>
      </c>
    </row>
    <row r="17" spans="1:24" x14ac:dyDescent="0.2">
      <c r="A17" s="56">
        <v>5</v>
      </c>
      <c r="B17" s="56">
        <v>16</v>
      </c>
      <c r="C17" s="56" t="s">
        <v>880</v>
      </c>
      <c r="D17" s="56" t="s">
        <v>52</v>
      </c>
      <c r="E17" s="56">
        <f>+VLOOKUP(D17,longlat!$A$3:$C$43,2,0)</f>
        <v>-24.657</v>
      </c>
      <c r="F17" s="56">
        <f>+VLOOKUP(D17,longlat!$A$3:$C$43,3,0)</f>
        <v>25.908899999999999</v>
      </c>
      <c r="G17" s="56">
        <f t="shared" si="1"/>
        <v>29.908899999999999</v>
      </c>
      <c r="H17" s="56" t="s">
        <v>103</v>
      </c>
      <c r="I17" s="56">
        <f>+VLOOKUP(H17,longlat!$A$3:$C$43,2,0)</f>
        <v>38.892100000000021</v>
      </c>
      <c r="J17" s="56">
        <f>+VLOOKUP(H17,longlat!$A$3:$C$43,3,0)</f>
        <v>-77.024099999999876</v>
      </c>
      <c r="L17" s="59" t="s">
        <v>1283</v>
      </c>
      <c r="M17" s="60" t="s">
        <v>103</v>
      </c>
      <c r="N17" s="60">
        <v>4</v>
      </c>
      <c r="O17" s="60">
        <f>+VLOOKUP(M17,longlat!$A$3:$C$43,2,0)</f>
        <v>38.892100000000021</v>
      </c>
      <c r="P17" s="60">
        <f>+VLOOKUP(M17,longlat!$A$3:$C$43,3,0)</f>
        <v>-77.024099999999876</v>
      </c>
      <c r="R17" s="60"/>
      <c r="S17" s="60">
        <f t="shared" si="0"/>
        <v>26</v>
      </c>
      <c r="T17" s="60">
        <v>1</v>
      </c>
      <c r="V17" s="59" t="str">
        <f t="shared" si="2"/>
        <v>BotswanaUSA</v>
      </c>
      <c r="W17" s="59">
        <f t="shared" si="3"/>
        <v>20</v>
      </c>
      <c r="X17" s="59">
        <f t="shared" si="4"/>
        <v>3</v>
      </c>
    </row>
    <row r="18" spans="1:24" x14ac:dyDescent="0.2">
      <c r="A18" s="56">
        <v>5</v>
      </c>
      <c r="B18" s="56">
        <v>17</v>
      </c>
      <c r="C18" s="56" t="s">
        <v>880</v>
      </c>
      <c r="D18" s="56" t="s">
        <v>52</v>
      </c>
      <c r="E18" s="56">
        <f>+VLOOKUP(D18,longlat!$A$3:$C$43,2,0)</f>
        <v>-24.657</v>
      </c>
      <c r="F18" s="56">
        <f>+VLOOKUP(D18,longlat!$A$3:$C$43,3,0)</f>
        <v>25.908899999999999</v>
      </c>
      <c r="G18" s="56">
        <f t="shared" si="1"/>
        <v>29.908899999999999</v>
      </c>
      <c r="H18" s="56" t="s">
        <v>103</v>
      </c>
      <c r="I18" s="56">
        <f>+VLOOKUP(H18,longlat!$A$3:$C$43,2,0)</f>
        <v>38.892100000000021</v>
      </c>
      <c r="J18" s="56">
        <f>+VLOOKUP(H18,longlat!$A$3:$C$43,3,0)</f>
        <v>-77.024099999999876</v>
      </c>
      <c r="L18" s="59" t="s">
        <v>1297</v>
      </c>
      <c r="M18" s="60" t="s">
        <v>52</v>
      </c>
      <c r="N18" s="60">
        <v>2</v>
      </c>
      <c r="O18" s="60">
        <f>+VLOOKUP(M18,longlat!$A$3:$C$43,2,0)</f>
        <v>-24.657</v>
      </c>
      <c r="P18" s="60">
        <f>+VLOOKUP(M18,longlat!$A$3:$C$43,3,0)</f>
        <v>25.908899999999999</v>
      </c>
      <c r="R18" s="60"/>
      <c r="S18" s="60">
        <f t="shared" si="0"/>
        <v>26</v>
      </c>
      <c r="T18" s="60">
        <v>1</v>
      </c>
      <c r="V18" s="59" t="str">
        <f t="shared" si="2"/>
        <v>BotswanaBotswana</v>
      </c>
      <c r="W18" s="59">
        <f t="shared" si="3"/>
        <v>3</v>
      </c>
      <c r="X18" s="59">
        <f t="shared" si="4"/>
        <v>1</v>
      </c>
    </row>
    <row r="19" spans="1:24" x14ac:dyDescent="0.2">
      <c r="A19" s="56">
        <v>5</v>
      </c>
      <c r="B19" s="56">
        <v>18</v>
      </c>
      <c r="C19" s="56" t="s">
        <v>880</v>
      </c>
      <c r="D19" s="56" t="s">
        <v>52</v>
      </c>
      <c r="E19" s="56">
        <f>+VLOOKUP(D19,longlat!$A$3:$C$43,2,0)</f>
        <v>-24.657</v>
      </c>
      <c r="F19" s="56">
        <f>+VLOOKUP(D19,longlat!$A$3:$C$43,3,0)</f>
        <v>25.908899999999999</v>
      </c>
      <c r="G19" s="56">
        <f t="shared" si="1"/>
        <v>29.908899999999999</v>
      </c>
      <c r="H19" s="56" t="s">
        <v>103</v>
      </c>
      <c r="I19" s="56">
        <f>+VLOOKUP(H19,longlat!$A$3:$C$43,2,0)</f>
        <v>38.892100000000021</v>
      </c>
      <c r="J19" s="56">
        <f>+VLOOKUP(H19,longlat!$A$3:$C$43,3,0)</f>
        <v>-77.024099999999876</v>
      </c>
      <c r="L19" s="59" t="s">
        <v>1311</v>
      </c>
      <c r="M19" s="60" t="s">
        <v>103</v>
      </c>
      <c r="N19" s="60">
        <v>4</v>
      </c>
      <c r="O19" s="60">
        <f>+VLOOKUP(M19,longlat!$A$3:$C$43,2,0)</f>
        <v>38.892100000000021</v>
      </c>
      <c r="P19" s="60">
        <f>+VLOOKUP(M19,longlat!$A$3:$C$43,3,0)</f>
        <v>-77.024099999999876</v>
      </c>
      <c r="R19" s="60"/>
      <c r="S19" s="60">
        <f t="shared" si="0"/>
        <v>26</v>
      </c>
      <c r="T19" s="60">
        <v>1</v>
      </c>
      <c r="V19" s="59" t="str">
        <f t="shared" si="2"/>
        <v>BotswanaUSA</v>
      </c>
      <c r="W19" s="59">
        <f t="shared" si="3"/>
        <v>20</v>
      </c>
      <c r="X19" s="59">
        <f t="shared" si="4"/>
        <v>3</v>
      </c>
    </row>
    <row r="20" spans="1:24" x14ac:dyDescent="0.2">
      <c r="A20" s="56">
        <v>5</v>
      </c>
      <c r="B20" s="56">
        <v>19</v>
      </c>
      <c r="C20" s="56" t="s">
        <v>880</v>
      </c>
      <c r="D20" s="56" t="s">
        <v>52</v>
      </c>
      <c r="E20" s="56">
        <f>+VLOOKUP(D20,longlat!$A$3:$C$43,2,0)</f>
        <v>-24.657</v>
      </c>
      <c r="F20" s="56">
        <f>+VLOOKUP(D20,longlat!$A$3:$C$43,3,0)</f>
        <v>25.908899999999999</v>
      </c>
      <c r="G20" s="56">
        <f t="shared" si="1"/>
        <v>29.908899999999999</v>
      </c>
      <c r="H20" s="56" t="s">
        <v>103</v>
      </c>
      <c r="I20" s="56">
        <f>+VLOOKUP(H20,longlat!$A$3:$C$43,2,0)</f>
        <v>38.892100000000021</v>
      </c>
      <c r="J20" s="56">
        <f>+VLOOKUP(H20,longlat!$A$3:$C$43,3,0)</f>
        <v>-77.024099999999876</v>
      </c>
      <c r="L20" s="59" t="s">
        <v>1323</v>
      </c>
      <c r="M20" s="60" t="s">
        <v>103</v>
      </c>
      <c r="N20" s="60">
        <v>4</v>
      </c>
      <c r="O20" s="60">
        <f>+VLOOKUP(M20,longlat!$A$3:$C$43,2,0)</f>
        <v>38.892100000000021</v>
      </c>
      <c r="P20" s="60">
        <f>+VLOOKUP(M20,longlat!$A$3:$C$43,3,0)</f>
        <v>-77.024099999999876</v>
      </c>
      <c r="R20" s="60"/>
      <c r="S20" s="60">
        <f t="shared" si="0"/>
        <v>26</v>
      </c>
      <c r="T20" s="60">
        <v>1</v>
      </c>
      <c r="V20" s="59" t="str">
        <f t="shared" si="2"/>
        <v>BotswanaUSA</v>
      </c>
      <c r="W20" s="59">
        <f t="shared" si="3"/>
        <v>20</v>
      </c>
      <c r="X20" s="59">
        <f t="shared" si="4"/>
        <v>3</v>
      </c>
    </row>
    <row r="21" spans="1:24" x14ac:dyDescent="0.2">
      <c r="A21" s="56">
        <v>5</v>
      </c>
      <c r="B21" s="56">
        <v>20</v>
      </c>
      <c r="C21" s="56" t="s">
        <v>880</v>
      </c>
      <c r="D21" s="56" t="s">
        <v>52</v>
      </c>
      <c r="E21" s="56">
        <f>+VLOOKUP(D21,longlat!$A$3:$C$43,2,0)</f>
        <v>-24.657</v>
      </c>
      <c r="F21" s="56">
        <f>+VLOOKUP(D21,longlat!$A$3:$C$43,3,0)</f>
        <v>25.908899999999999</v>
      </c>
      <c r="G21" s="56">
        <f t="shared" si="1"/>
        <v>29.908899999999999</v>
      </c>
      <c r="H21" s="56" t="s">
        <v>103</v>
      </c>
      <c r="I21" s="56">
        <f>+VLOOKUP(H21,longlat!$A$3:$C$43,2,0)</f>
        <v>38.892100000000021</v>
      </c>
      <c r="J21" s="56">
        <f>+VLOOKUP(H21,longlat!$A$3:$C$43,3,0)</f>
        <v>-77.024099999999876</v>
      </c>
      <c r="L21" s="59" t="s">
        <v>1334</v>
      </c>
      <c r="M21" s="60" t="s">
        <v>103</v>
      </c>
      <c r="N21" s="60">
        <v>4</v>
      </c>
      <c r="O21" s="60">
        <f>+VLOOKUP(M21,longlat!$A$3:$C$43,2,0)</f>
        <v>38.892100000000021</v>
      </c>
      <c r="P21" s="60">
        <f>+VLOOKUP(M21,longlat!$A$3:$C$43,3,0)</f>
        <v>-77.024099999999876</v>
      </c>
      <c r="R21" s="60"/>
      <c r="S21" s="60">
        <f t="shared" si="0"/>
        <v>26</v>
      </c>
      <c r="T21" s="60">
        <v>2</v>
      </c>
      <c r="V21" s="59" t="str">
        <f t="shared" si="2"/>
        <v>BotswanaUSA</v>
      </c>
      <c r="W21" s="59">
        <f t="shared" si="3"/>
        <v>20</v>
      </c>
      <c r="X21" s="59">
        <f t="shared" si="4"/>
        <v>3</v>
      </c>
    </row>
    <row r="22" spans="1:24" x14ac:dyDescent="0.2">
      <c r="A22" s="56">
        <v>5</v>
      </c>
      <c r="B22" s="56">
        <v>21</v>
      </c>
      <c r="C22" s="56" t="s">
        <v>880</v>
      </c>
      <c r="D22" s="56" t="s">
        <v>52</v>
      </c>
      <c r="E22" s="56">
        <f>+VLOOKUP(D22,longlat!$A$3:$C$43,2,0)</f>
        <v>-24.657</v>
      </c>
      <c r="F22" s="56">
        <f>+VLOOKUP(D22,longlat!$A$3:$C$43,3,0)</f>
        <v>25.908899999999999</v>
      </c>
      <c r="G22" s="56">
        <f t="shared" si="1"/>
        <v>29.908899999999999</v>
      </c>
      <c r="H22" s="56" t="s">
        <v>103</v>
      </c>
      <c r="I22" s="56">
        <f>+VLOOKUP(H22,longlat!$A$3:$C$43,2,0)</f>
        <v>38.892100000000021</v>
      </c>
      <c r="J22" s="56">
        <f>+VLOOKUP(H22,longlat!$A$3:$C$43,3,0)</f>
        <v>-77.024099999999876</v>
      </c>
      <c r="L22" s="59" t="s">
        <v>1346</v>
      </c>
      <c r="M22" s="60" t="s">
        <v>103</v>
      </c>
      <c r="N22" s="60">
        <v>4</v>
      </c>
      <c r="O22" s="60">
        <f>+VLOOKUP(M22,longlat!$A$3:$C$43,2,0)</f>
        <v>38.892100000000021</v>
      </c>
      <c r="P22" s="60">
        <f>+VLOOKUP(M22,longlat!$A$3:$C$43,3,0)</f>
        <v>-77.024099999999876</v>
      </c>
      <c r="R22" s="60"/>
      <c r="S22" s="60">
        <f t="shared" si="0"/>
        <v>26</v>
      </c>
      <c r="T22" s="60">
        <v>1</v>
      </c>
      <c r="V22" s="59" t="str">
        <f t="shared" si="2"/>
        <v>BotswanaUSA</v>
      </c>
      <c r="W22" s="59">
        <f t="shared" si="3"/>
        <v>20</v>
      </c>
      <c r="X22" s="59">
        <f t="shared" si="4"/>
        <v>3</v>
      </c>
    </row>
    <row r="23" spans="1:24" x14ac:dyDescent="0.2">
      <c r="A23" s="56">
        <v>5</v>
      </c>
      <c r="B23" s="56">
        <v>22</v>
      </c>
      <c r="C23" s="56" t="s">
        <v>880</v>
      </c>
      <c r="D23" s="56" t="s">
        <v>52</v>
      </c>
      <c r="E23" s="56">
        <f>+VLOOKUP(D23,longlat!$A$3:$C$43,2,0)</f>
        <v>-24.657</v>
      </c>
      <c r="F23" s="56">
        <f>+VLOOKUP(D23,longlat!$A$3:$C$43,3,0)</f>
        <v>25.908899999999999</v>
      </c>
      <c r="G23" s="56">
        <f t="shared" si="1"/>
        <v>29.908899999999999</v>
      </c>
      <c r="H23" s="56" t="s">
        <v>103</v>
      </c>
      <c r="I23" s="56">
        <f>+VLOOKUP(H23,longlat!$A$3:$C$43,2,0)</f>
        <v>38.892100000000021</v>
      </c>
      <c r="J23" s="56">
        <f>+VLOOKUP(H23,longlat!$A$3:$C$43,3,0)</f>
        <v>-77.024099999999876</v>
      </c>
      <c r="L23" s="59" t="s">
        <v>1357</v>
      </c>
      <c r="M23" s="60" t="s">
        <v>103</v>
      </c>
      <c r="N23" s="60">
        <v>4</v>
      </c>
      <c r="O23" s="60">
        <f>+VLOOKUP(M23,longlat!$A$3:$C$43,2,0)</f>
        <v>38.892100000000021</v>
      </c>
      <c r="P23" s="60">
        <f>+VLOOKUP(M23,longlat!$A$3:$C$43,3,0)</f>
        <v>-77.024099999999876</v>
      </c>
      <c r="R23" s="60"/>
      <c r="S23" s="60">
        <f t="shared" si="0"/>
        <v>26</v>
      </c>
      <c r="T23" s="60">
        <v>1</v>
      </c>
      <c r="V23" s="59" t="str">
        <f t="shared" si="2"/>
        <v>BotswanaUSA</v>
      </c>
      <c r="W23" s="59">
        <f t="shared" si="3"/>
        <v>20</v>
      </c>
      <c r="X23" s="59">
        <f t="shared" si="4"/>
        <v>3</v>
      </c>
    </row>
    <row r="24" spans="1:24" ht="15" x14ac:dyDescent="0.2">
      <c r="A24" s="56">
        <v>9</v>
      </c>
      <c r="B24" s="56">
        <v>23</v>
      </c>
      <c r="C24" s="56" t="s">
        <v>865</v>
      </c>
      <c r="D24" s="56" t="s">
        <v>75</v>
      </c>
      <c r="E24" s="56">
        <f>+VLOOKUP(D24,longlat!$A$3:$C$43,2,0)</f>
        <v>-4.3369</v>
      </c>
      <c r="F24" s="56">
        <f>+VLOOKUP(D24,longlat!$A$3:$C$43,3,0)</f>
        <v>15.3271</v>
      </c>
      <c r="G24" s="56">
        <f t="shared" si="1"/>
        <v>19.327100000000002</v>
      </c>
      <c r="H24" s="56" t="s">
        <v>934</v>
      </c>
      <c r="I24" s="56">
        <f>+VLOOKUP(H24,longlat!$A$3:$C$43,2,0)</f>
        <v>50.8371</v>
      </c>
      <c r="J24" s="56">
        <f>+VLOOKUP(H24,longlat!$A$3:$C$43,3,0)</f>
        <v>4.3676000000000004</v>
      </c>
      <c r="L24" s="61" t="s">
        <v>933</v>
      </c>
      <c r="M24" s="60" t="s">
        <v>934</v>
      </c>
      <c r="N24" s="60">
        <v>4</v>
      </c>
      <c r="O24" s="60">
        <f>+VLOOKUP(M24,longlat!$A$3:$C$43,2,0)</f>
        <v>50.8371</v>
      </c>
      <c r="P24" s="60">
        <f>+VLOOKUP(M24,longlat!$A$3:$C$43,3,0)</f>
        <v>4.3676000000000004</v>
      </c>
      <c r="Q24" s="60"/>
      <c r="R24" s="60"/>
      <c r="S24" s="60">
        <f t="shared" si="0"/>
        <v>2</v>
      </c>
      <c r="T24" s="59">
        <v>1</v>
      </c>
      <c r="U24" s="61"/>
      <c r="V24" s="59" t="str">
        <f t="shared" si="2"/>
        <v>CongoBelgium</v>
      </c>
      <c r="W24" s="59">
        <f t="shared" si="3"/>
        <v>1</v>
      </c>
      <c r="X24" s="59">
        <f t="shared" si="4"/>
        <v>1</v>
      </c>
    </row>
    <row r="25" spans="1:24" x14ac:dyDescent="0.2">
      <c r="A25" s="56">
        <v>9</v>
      </c>
      <c r="B25" s="56">
        <v>24</v>
      </c>
      <c r="C25" s="56" t="s">
        <v>865</v>
      </c>
      <c r="D25" s="56" t="s">
        <v>75</v>
      </c>
      <c r="E25" s="56">
        <f>+VLOOKUP(D25,longlat!$A$3:$C$43,2,0)</f>
        <v>-4.3369</v>
      </c>
      <c r="F25" s="56">
        <f>+VLOOKUP(D25,longlat!$A$3:$C$43,3,0)</f>
        <v>15.3271</v>
      </c>
      <c r="G25" s="56">
        <f t="shared" si="1"/>
        <v>19.327100000000002</v>
      </c>
      <c r="H25" s="56" t="s">
        <v>934</v>
      </c>
      <c r="I25" s="56">
        <f>+VLOOKUP(H25,longlat!$A$3:$C$43,2,0)</f>
        <v>50.8371</v>
      </c>
      <c r="J25" s="56">
        <f>+VLOOKUP(H25,longlat!$A$3:$C$43,3,0)</f>
        <v>4.3676000000000004</v>
      </c>
      <c r="L25" s="59" t="s">
        <v>975</v>
      </c>
      <c r="M25" s="60" t="s">
        <v>75</v>
      </c>
      <c r="N25" s="60">
        <v>2</v>
      </c>
      <c r="O25" s="60">
        <f>+VLOOKUP(M25,longlat!$A$3:$C$43,2,0)</f>
        <v>-4.3369</v>
      </c>
      <c r="P25" s="60">
        <f>+VLOOKUP(M25,longlat!$A$3:$C$43,3,0)</f>
        <v>15.3271</v>
      </c>
      <c r="Q25" s="60"/>
      <c r="R25" s="60"/>
      <c r="S25" s="60">
        <f t="shared" si="0"/>
        <v>2</v>
      </c>
      <c r="T25" s="59">
        <v>1</v>
      </c>
      <c r="V25" s="59" t="str">
        <f t="shared" si="2"/>
        <v>CongoCongo</v>
      </c>
      <c r="W25" s="59">
        <f t="shared" si="3"/>
        <v>1</v>
      </c>
      <c r="X25" s="59">
        <f t="shared" si="4"/>
        <v>1</v>
      </c>
    </row>
    <row r="26" spans="1:24" x14ac:dyDescent="0.2">
      <c r="A26" s="56">
        <v>10</v>
      </c>
      <c r="B26" s="56">
        <v>25</v>
      </c>
      <c r="C26" s="56" t="s">
        <v>859</v>
      </c>
      <c r="D26" s="56" t="s">
        <v>92</v>
      </c>
      <c r="E26" s="56">
        <f>+VLOOKUP(D26,longlat!$A$3:$C$43,2,0)</f>
        <v>-29.297599999999999</v>
      </c>
      <c r="F26" s="56">
        <f>+VLOOKUP(D26,longlat!$A$3:$C$43,3,0)</f>
        <v>27.485399999999998</v>
      </c>
      <c r="G26" s="56">
        <f t="shared" si="1"/>
        <v>31.485399999999998</v>
      </c>
      <c r="H26" s="56">
        <v>0</v>
      </c>
      <c r="I26" s="56"/>
      <c r="J26" s="56"/>
      <c r="L26" s="59" t="s">
        <v>1043</v>
      </c>
      <c r="M26" s="60" t="s">
        <v>92</v>
      </c>
      <c r="N26" s="60">
        <v>2</v>
      </c>
      <c r="O26" s="60">
        <f>+VLOOKUP(M26,longlat!$A$3:$C$43,2,0)</f>
        <v>-29.297599999999999</v>
      </c>
      <c r="P26" s="60">
        <f>+VLOOKUP(M26,longlat!$A$3:$C$43,3,0)</f>
        <v>27.485399999999998</v>
      </c>
      <c r="Q26" s="60"/>
      <c r="R26" s="60"/>
      <c r="S26" s="60">
        <f t="shared" si="0"/>
        <v>8</v>
      </c>
      <c r="T26" s="59">
        <v>4</v>
      </c>
      <c r="V26" s="59" t="str">
        <f t="shared" si="2"/>
        <v>LesothoLesotho</v>
      </c>
      <c r="W26" s="59">
        <f t="shared" si="3"/>
        <v>4</v>
      </c>
      <c r="X26" s="59">
        <f t="shared" si="4"/>
        <v>1</v>
      </c>
    </row>
    <row r="27" spans="1:24" x14ac:dyDescent="0.2">
      <c r="A27" s="56">
        <v>10</v>
      </c>
      <c r="B27" s="56">
        <v>26</v>
      </c>
      <c r="C27" s="56" t="s">
        <v>859</v>
      </c>
      <c r="D27" s="56" t="s">
        <v>92</v>
      </c>
      <c r="E27" s="56">
        <f>+VLOOKUP(D27,longlat!$A$3:$C$43,2,0)</f>
        <v>-29.297599999999999</v>
      </c>
      <c r="F27" s="56">
        <f>+VLOOKUP(D27,longlat!$A$3:$C$43,3,0)</f>
        <v>27.485399999999998</v>
      </c>
      <c r="G27" s="56">
        <f t="shared" si="1"/>
        <v>31.485399999999998</v>
      </c>
      <c r="H27" s="56">
        <v>0</v>
      </c>
      <c r="I27" s="56"/>
      <c r="J27" s="56"/>
      <c r="L27" s="59" t="s">
        <v>1076</v>
      </c>
      <c r="M27" s="60" t="s">
        <v>261</v>
      </c>
      <c r="N27" s="60">
        <v>3</v>
      </c>
      <c r="O27" s="60">
        <f>+VLOOKUP(M27,longlat!$A$3:$C$43,2,0)</f>
        <v>-25.746299999999991</v>
      </c>
      <c r="P27" s="60">
        <f>+VLOOKUP(M27,longlat!$A$3:$C$43,3,0)</f>
        <v>28.187600000000018</v>
      </c>
      <c r="Q27" s="60"/>
      <c r="R27" s="60"/>
      <c r="S27" s="60">
        <f t="shared" si="0"/>
        <v>8</v>
      </c>
      <c r="T27" s="59">
        <v>1</v>
      </c>
      <c r="V27" s="59" t="str">
        <f t="shared" si="2"/>
        <v>LesothoSouth Africa</v>
      </c>
      <c r="W27" s="59">
        <f t="shared" si="3"/>
        <v>1</v>
      </c>
      <c r="X27" s="59">
        <f t="shared" si="4"/>
        <v>1</v>
      </c>
    </row>
    <row r="28" spans="1:24" x14ac:dyDescent="0.2">
      <c r="A28" s="56">
        <v>10</v>
      </c>
      <c r="B28" s="56">
        <v>27</v>
      </c>
      <c r="C28" s="56" t="s">
        <v>859</v>
      </c>
      <c r="D28" s="56" t="s">
        <v>92</v>
      </c>
      <c r="E28" s="56">
        <f>+VLOOKUP(D28,longlat!$A$3:$C$43,2,0)</f>
        <v>-29.297599999999999</v>
      </c>
      <c r="F28" s="56">
        <f>+VLOOKUP(D28,longlat!$A$3:$C$43,3,0)</f>
        <v>27.485399999999998</v>
      </c>
      <c r="G28" s="56">
        <f t="shared" si="1"/>
        <v>31.485399999999998</v>
      </c>
      <c r="H28" s="56">
        <v>0</v>
      </c>
      <c r="I28" s="56"/>
      <c r="J28" s="56"/>
      <c r="L28" s="59" t="s">
        <v>969</v>
      </c>
      <c r="M28" s="60" t="s">
        <v>970</v>
      </c>
      <c r="N28" s="60">
        <v>3</v>
      </c>
      <c r="O28" s="60">
        <f>+VLOOKUP(M28,longlat!$A$3:$C$43,2,0)</f>
        <v>-26.3186</v>
      </c>
      <c r="P28" s="60">
        <f>+VLOOKUP(M28,longlat!$A$3:$C$43,3,0)</f>
        <v>31.140999999999998</v>
      </c>
      <c r="Q28" s="60"/>
      <c r="R28" s="60"/>
      <c r="S28" s="60">
        <f t="shared" si="0"/>
        <v>8</v>
      </c>
      <c r="T28" s="59">
        <v>1</v>
      </c>
      <c r="V28" s="59" t="str">
        <f t="shared" si="2"/>
        <v>LesothoSwaziland</v>
      </c>
      <c r="W28" s="59">
        <f t="shared" si="3"/>
        <v>1</v>
      </c>
      <c r="X28" s="59">
        <f t="shared" si="4"/>
        <v>1</v>
      </c>
    </row>
    <row r="29" spans="1:24" x14ac:dyDescent="0.2">
      <c r="A29" s="56">
        <v>10</v>
      </c>
      <c r="B29" s="56">
        <v>28</v>
      </c>
      <c r="C29" s="56" t="s">
        <v>859</v>
      </c>
      <c r="D29" s="56" t="s">
        <v>92</v>
      </c>
      <c r="E29" s="56">
        <f>+VLOOKUP(D29,longlat!$A$3:$C$43,2,0)</f>
        <v>-29.297599999999999</v>
      </c>
      <c r="F29" s="56">
        <f>+VLOOKUP(D29,longlat!$A$3:$C$43,3,0)</f>
        <v>27.485399999999998</v>
      </c>
      <c r="G29" s="56">
        <f t="shared" si="1"/>
        <v>31.485399999999998</v>
      </c>
      <c r="H29" s="56">
        <v>0</v>
      </c>
      <c r="I29" s="56"/>
      <c r="J29" s="56"/>
      <c r="L29" s="59" t="s">
        <v>927</v>
      </c>
      <c r="M29" s="60" t="s">
        <v>921</v>
      </c>
      <c r="N29" s="60">
        <v>4</v>
      </c>
      <c r="O29" s="60">
        <f>+VLOOKUP(M29,longlat!$A$3:$C$43,2,0)</f>
        <v>46.947999999999993</v>
      </c>
      <c r="P29" s="60">
        <f>+VLOOKUP(M29,longlat!$A$3:$C$43,3,0)</f>
        <v>7.4480999999999984</v>
      </c>
      <c r="Q29" s="60"/>
      <c r="R29" s="60"/>
      <c r="S29" s="60">
        <f t="shared" si="0"/>
        <v>8</v>
      </c>
      <c r="T29" s="59">
        <v>1</v>
      </c>
      <c r="V29" s="59" t="str">
        <f t="shared" si="2"/>
        <v>LesothoSwitzerland</v>
      </c>
      <c r="W29" s="59">
        <f t="shared" si="3"/>
        <v>1</v>
      </c>
      <c r="X29" s="59">
        <f t="shared" si="4"/>
        <v>1</v>
      </c>
    </row>
    <row r="30" spans="1:24" x14ac:dyDescent="0.2">
      <c r="A30" s="56">
        <v>10</v>
      </c>
      <c r="B30" s="56">
        <v>29</v>
      </c>
      <c r="C30" s="56" t="s">
        <v>859</v>
      </c>
      <c r="D30" s="56" t="s">
        <v>92</v>
      </c>
      <c r="E30" s="56">
        <f>+VLOOKUP(D30,longlat!$A$3:$C$43,2,0)</f>
        <v>-29.297599999999999</v>
      </c>
      <c r="F30" s="56">
        <f>+VLOOKUP(D30,longlat!$A$3:$C$43,3,0)</f>
        <v>27.485399999999998</v>
      </c>
      <c r="G30" s="56">
        <f t="shared" si="1"/>
        <v>31.485399999999998</v>
      </c>
      <c r="H30" s="56">
        <v>0</v>
      </c>
      <c r="I30" s="56"/>
      <c r="J30" s="56"/>
      <c r="L30" s="59" t="s">
        <v>1006</v>
      </c>
      <c r="M30" s="60" t="s">
        <v>934</v>
      </c>
      <c r="N30" s="60">
        <v>4</v>
      </c>
      <c r="O30" s="60">
        <f>+VLOOKUP(M30,longlat!$A$3:$C$43,2,0)</f>
        <v>50.8371</v>
      </c>
      <c r="P30" s="60">
        <f>+VLOOKUP(M30,longlat!$A$3:$C$43,3,0)</f>
        <v>4.3676000000000004</v>
      </c>
      <c r="Q30" s="60"/>
      <c r="R30" s="60"/>
      <c r="S30" s="60">
        <f t="shared" si="0"/>
        <v>8</v>
      </c>
      <c r="T30" s="59">
        <v>1</v>
      </c>
      <c r="V30" s="59" t="str">
        <f t="shared" si="2"/>
        <v>LesothoBelgium</v>
      </c>
      <c r="W30" s="59">
        <f t="shared" si="3"/>
        <v>1</v>
      </c>
      <c r="X30" s="59">
        <f t="shared" si="4"/>
        <v>1</v>
      </c>
    </row>
    <row r="31" spans="1:24" x14ac:dyDescent="0.2">
      <c r="A31" s="56">
        <v>21</v>
      </c>
      <c r="B31" s="56">
        <v>30</v>
      </c>
      <c r="C31" s="56" t="s">
        <v>878</v>
      </c>
      <c r="D31" s="56" t="s">
        <v>124</v>
      </c>
      <c r="E31" s="56">
        <f>+VLOOKUP(D31,longlat!$A$3:$C$43,2,0)</f>
        <v>-13.9899</v>
      </c>
      <c r="F31" s="56">
        <f>+VLOOKUP(D31,longlat!$A$3:$C$43,3,0)</f>
        <v>33.770299999999999</v>
      </c>
      <c r="G31" s="56">
        <f t="shared" si="1"/>
        <v>37.770299999999999</v>
      </c>
      <c r="H31" s="56">
        <v>0</v>
      </c>
      <c r="I31" s="56"/>
      <c r="J31" s="56"/>
      <c r="L31" s="59" t="s">
        <v>945</v>
      </c>
      <c r="M31" s="60" t="s">
        <v>124</v>
      </c>
      <c r="N31" s="60">
        <v>2</v>
      </c>
      <c r="O31" s="60">
        <f>+VLOOKUP(M31,longlat!$A$3:$C$43,2,0)</f>
        <v>-13.9899</v>
      </c>
      <c r="P31" s="60">
        <f>+VLOOKUP(M31,longlat!$A$3:$C$43,3,0)</f>
        <v>33.770299999999999</v>
      </c>
      <c r="Q31" s="60"/>
      <c r="R31" s="60"/>
      <c r="S31" s="60">
        <f t="shared" si="0"/>
        <v>2</v>
      </c>
      <c r="T31" s="60">
        <v>1</v>
      </c>
      <c r="V31" s="59" t="str">
        <f t="shared" si="2"/>
        <v>MalawiMalawi</v>
      </c>
      <c r="W31" s="59">
        <f t="shared" si="3"/>
        <v>2</v>
      </c>
      <c r="X31" s="59">
        <f t="shared" si="4"/>
        <v>1</v>
      </c>
    </row>
    <row r="32" spans="1:24" x14ac:dyDescent="0.2">
      <c r="A32" s="56">
        <v>21</v>
      </c>
      <c r="B32" s="56">
        <v>31</v>
      </c>
      <c r="C32" s="56" t="s">
        <v>878</v>
      </c>
      <c r="D32" s="56" t="s">
        <v>124</v>
      </c>
      <c r="E32" s="56">
        <f>+VLOOKUP(D32,longlat!$A$3:$C$43,2,0)</f>
        <v>-13.9899</v>
      </c>
      <c r="F32" s="56">
        <f>+VLOOKUP(D32,longlat!$A$3:$C$43,3,0)</f>
        <v>33.770299999999999</v>
      </c>
      <c r="G32" s="56">
        <f t="shared" si="1"/>
        <v>37.770299999999999</v>
      </c>
      <c r="H32" s="56">
        <v>0</v>
      </c>
      <c r="I32" s="56"/>
      <c r="J32" s="56"/>
      <c r="L32" s="59" t="s">
        <v>986</v>
      </c>
      <c r="M32" s="60" t="s">
        <v>124</v>
      </c>
      <c r="N32" s="60">
        <v>2</v>
      </c>
      <c r="O32" s="60">
        <f>+VLOOKUP(M32,longlat!$A$3:$C$43,2,0)</f>
        <v>-13.9899</v>
      </c>
      <c r="P32" s="60">
        <f>+VLOOKUP(M32,longlat!$A$3:$C$43,3,0)</f>
        <v>33.770299999999999</v>
      </c>
      <c r="Q32" s="60"/>
      <c r="R32" s="60"/>
      <c r="S32" s="60">
        <f t="shared" si="0"/>
        <v>2</v>
      </c>
      <c r="T32" s="60">
        <v>1</v>
      </c>
      <c r="V32" s="59" t="str">
        <f t="shared" si="2"/>
        <v>MalawiMalawi</v>
      </c>
      <c r="W32" s="59">
        <f t="shared" si="3"/>
        <v>2</v>
      </c>
      <c r="X32" s="59">
        <f t="shared" si="4"/>
        <v>1</v>
      </c>
    </row>
    <row r="33" spans="1:24" x14ac:dyDescent="0.2">
      <c r="A33" s="56">
        <v>23</v>
      </c>
      <c r="B33" s="56">
        <v>32</v>
      </c>
      <c r="C33" s="56" t="s">
        <v>853</v>
      </c>
      <c r="D33" s="56" t="s">
        <v>108</v>
      </c>
      <c r="E33" s="56">
        <f>+VLOOKUP(D33,longlat!$A$3:$C$43,2,0)</f>
        <v>-18.920099999999994</v>
      </c>
      <c r="F33" s="56">
        <f>+VLOOKUP(D33,longlat!$A$3:$C$43,3,0)</f>
        <v>47.523699999999977</v>
      </c>
      <c r="G33" s="56">
        <f t="shared" si="1"/>
        <v>51.523699999999977</v>
      </c>
      <c r="H33" s="56">
        <v>0</v>
      </c>
      <c r="I33" s="56"/>
      <c r="J33" s="56"/>
      <c r="L33" s="59" t="s">
        <v>923</v>
      </c>
      <c r="M33" s="60" t="s">
        <v>103</v>
      </c>
      <c r="N33" s="60">
        <v>4</v>
      </c>
      <c r="O33" s="60">
        <f>+VLOOKUP(M33,longlat!$A$3:$C$43,2,0)</f>
        <v>38.892100000000021</v>
      </c>
      <c r="P33" s="60">
        <f>+VLOOKUP(M33,longlat!$A$3:$C$43,3,0)</f>
        <v>-77.024099999999876</v>
      </c>
      <c r="Q33" s="60"/>
      <c r="R33" s="60"/>
      <c r="S33" s="60">
        <f t="shared" si="0"/>
        <v>27</v>
      </c>
      <c r="T33" s="59">
        <v>1</v>
      </c>
      <c r="V33" s="59" t="str">
        <f t="shared" si="2"/>
        <v>MadagascarUSA</v>
      </c>
      <c r="W33" s="59">
        <f t="shared" si="3"/>
        <v>21</v>
      </c>
      <c r="X33" s="59">
        <f t="shared" si="4"/>
        <v>4</v>
      </c>
    </row>
    <row r="34" spans="1:24" x14ac:dyDescent="0.2">
      <c r="A34" s="56">
        <v>23</v>
      </c>
      <c r="B34" s="56">
        <v>33</v>
      </c>
      <c r="C34" s="56" t="s">
        <v>853</v>
      </c>
      <c r="D34" s="56" t="s">
        <v>108</v>
      </c>
      <c r="E34" s="56">
        <f>+VLOOKUP(D34,longlat!$A$3:$C$43,2,0)</f>
        <v>-18.920099999999994</v>
      </c>
      <c r="F34" s="56">
        <f>+VLOOKUP(D34,longlat!$A$3:$C$43,3,0)</f>
        <v>47.523699999999977</v>
      </c>
      <c r="G34" s="56">
        <f t="shared" si="1"/>
        <v>51.523699999999977</v>
      </c>
      <c r="H34" s="56">
        <v>0</v>
      </c>
      <c r="I34" s="56"/>
      <c r="J34" s="56"/>
      <c r="L34" s="59" t="s">
        <v>964</v>
      </c>
      <c r="M34" s="60" t="s">
        <v>103</v>
      </c>
      <c r="N34" s="60">
        <v>4</v>
      </c>
      <c r="O34" s="60">
        <f>+VLOOKUP(M34,longlat!$A$3:$C$43,2,0)</f>
        <v>38.892100000000021</v>
      </c>
      <c r="P34" s="60">
        <f>+VLOOKUP(M34,longlat!$A$3:$C$43,3,0)</f>
        <v>-77.024099999999876</v>
      </c>
      <c r="Q34" s="60" t="s">
        <v>1427</v>
      </c>
      <c r="R34" s="60"/>
      <c r="S34" s="60">
        <f t="shared" si="0"/>
        <v>27</v>
      </c>
      <c r="T34" s="59">
        <v>1</v>
      </c>
      <c r="V34" s="59" t="str">
        <f t="shared" si="2"/>
        <v>MadagascarUSA</v>
      </c>
      <c r="W34" s="59">
        <f t="shared" si="3"/>
        <v>21</v>
      </c>
      <c r="X34" s="59">
        <f t="shared" si="4"/>
        <v>4</v>
      </c>
    </row>
    <row r="35" spans="1:24" x14ac:dyDescent="0.2">
      <c r="A35" s="56">
        <v>23</v>
      </c>
      <c r="B35" s="56">
        <v>34</v>
      </c>
      <c r="C35" s="56" t="s">
        <v>853</v>
      </c>
      <c r="D35" s="56" t="s">
        <v>108</v>
      </c>
      <c r="E35" s="56">
        <f>+VLOOKUP(D35,longlat!$A$3:$C$43,2,0)</f>
        <v>-18.920099999999994</v>
      </c>
      <c r="F35" s="56">
        <f>+VLOOKUP(D35,longlat!$A$3:$C$43,3,0)</f>
        <v>47.523699999999977</v>
      </c>
      <c r="G35" s="56">
        <f t="shared" si="1"/>
        <v>51.523699999999977</v>
      </c>
      <c r="H35" s="56">
        <v>0</v>
      </c>
      <c r="I35" s="56"/>
      <c r="J35" s="56"/>
      <c r="L35" s="59" t="s">
        <v>1003</v>
      </c>
      <c r="M35" s="60" t="s">
        <v>103</v>
      </c>
      <c r="N35" s="60">
        <v>4</v>
      </c>
      <c r="O35" s="60">
        <f>+VLOOKUP(M35,longlat!$A$3:$C$43,2,0)</f>
        <v>38.892100000000021</v>
      </c>
      <c r="P35" s="60">
        <f>+VLOOKUP(M35,longlat!$A$3:$C$43,3,0)</f>
        <v>-77.024099999999876</v>
      </c>
      <c r="Q35" s="60"/>
      <c r="R35" s="60"/>
      <c r="S35" s="60">
        <f t="shared" si="0"/>
        <v>27</v>
      </c>
      <c r="T35" s="59">
        <v>1</v>
      </c>
      <c r="V35" s="59" t="str">
        <f t="shared" si="2"/>
        <v>MadagascarUSA</v>
      </c>
      <c r="W35" s="59">
        <f t="shared" si="3"/>
        <v>21</v>
      </c>
      <c r="X35" s="59">
        <f t="shared" si="4"/>
        <v>4</v>
      </c>
    </row>
    <row r="36" spans="1:24" x14ac:dyDescent="0.2">
      <c r="A36" s="56">
        <v>23</v>
      </c>
      <c r="B36" s="56">
        <v>35</v>
      </c>
      <c r="C36" s="56" t="s">
        <v>853</v>
      </c>
      <c r="D36" s="56" t="s">
        <v>108</v>
      </c>
      <c r="E36" s="56">
        <f>+VLOOKUP(D36,longlat!$A$3:$C$43,2,0)</f>
        <v>-18.920099999999994</v>
      </c>
      <c r="F36" s="56">
        <f>+VLOOKUP(D36,longlat!$A$3:$C$43,3,0)</f>
        <v>47.523699999999977</v>
      </c>
      <c r="G36" s="56">
        <f t="shared" si="1"/>
        <v>51.523699999999977</v>
      </c>
      <c r="H36" s="56">
        <v>0</v>
      </c>
      <c r="I36" s="56"/>
      <c r="J36" s="56"/>
      <c r="L36" s="59" t="s">
        <v>1037</v>
      </c>
      <c r="M36" s="60" t="s">
        <v>1038</v>
      </c>
      <c r="N36" s="60">
        <v>4</v>
      </c>
      <c r="O36" s="60">
        <f>+VLOOKUP(M36,longlat!$A$3:$C$43,2,0)</f>
        <v>45.423499999999997</v>
      </c>
      <c r="P36" s="60">
        <f>+VLOOKUP(M36,longlat!$A$3:$C$43,3,0)</f>
        <v>-75.697900000000004</v>
      </c>
      <c r="Q36" s="60"/>
      <c r="R36" s="60"/>
      <c r="S36" s="60">
        <f t="shared" si="0"/>
        <v>27</v>
      </c>
      <c r="T36" s="59">
        <v>1</v>
      </c>
      <c r="V36" s="59" t="str">
        <f t="shared" si="2"/>
        <v>MadagascarCanada</v>
      </c>
      <c r="W36" s="59">
        <f t="shared" si="3"/>
        <v>1</v>
      </c>
      <c r="X36" s="59">
        <f t="shared" si="4"/>
        <v>1</v>
      </c>
    </row>
    <row r="37" spans="1:24" x14ac:dyDescent="0.2">
      <c r="A37" s="56">
        <v>23</v>
      </c>
      <c r="B37" s="56">
        <v>36</v>
      </c>
      <c r="C37" s="56" t="s">
        <v>853</v>
      </c>
      <c r="D37" s="56" t="s">
        <v>108</v>
      </c>
      <c r="E37" s="56">
        <f>+VLOOKUP(D37,longlat!$A$3:$C$43,2,0)</f>
        <v>-18.920099999999994</v>
      </c>
      <c r="F37" s="56">
        <f>+VLOOKUP(D37,longlat!$A$3:$C$43,3,0)</f>
        <v>47.523699999999977</v>
      </c>
      <c r="G37" s="56">
        <f t="shared" si="1"/>
        <v>51.523699999999977</v>
      </c>
      <c r="H37" s="56">
        <v>0</v>
      </c>
      <c r="I37" s="56"/>
      <c r="J37" s="56"/>
      <c r="L37" s="59" t="s">
        <v>1072</v>
      </c>
      <c r="M37" s="60" t="s">
        <v>103</v>
      </c>
      <c r="N37" s="60">
        <v>4</v>
      </c>
      <c r="O37" s="60">
        <f>+VLOOKUP(M37,longlat!$A$3:$C$43,2,0)</f>
        <v>38.892100000000021</v>
      </c>
      <c r="P37" s="60">
        <f>+VLOOKUP(M37,longlat!$A$3:$C$43,3,0)</f>
        <v>-77.024099999999876</v>
      </c>
      <c r="Q37" s="60"/>
      <c r="R37" s="60"/>
      <c r="S37" s="60">
        <f t="shared" si="0"/>
        <v>27</v>
      </c>
      <c r="T37" s="59">
        <v>1</v>
      </c>
      <c r="V37" s="59" t="str">
        <f t="shared" si="2"/>
        <v>MadagascarUSA</v>
      </c>
      <c r="W37" s="59">
        <f t="shared" si="3"/>
        <v>21</v>
      </c>
      <c r="X37" s="59">
        <f t="shared" si="4"/>
        <v>4</v>
      </c>
    </row>
    <row r="38" spans="1:24" x14ac:dyDescent="0.2">
      <c r="A38" s="56">
        <v>23</v>
      </c>
      <c r="B38" s="56">
        <v>37</v>
      </c>
      <c r="C38" s="56" t="s">
        <v>853</v>
      </c>
      <c r="D38" s="56" t="s">
        <v>108</v>
      </c>
      <c r="E38" s="56">
        <f>+VLOOKUP(D38,longlat!$A$3:$C$43,2,0)</f>
        <v>-18.920099999999994</v>
      </c>
      <c r="F38" s="56">
        <f>+VLOOKUP(D38,longlat!$A$3:$C$43,3,0)</f>
        <v>47.523699999999977</v>
      </c>
      <c r="G38" s="56">
        <f t="shared" si="1"/>
        <v>51.523699999999977</v>
      </c>
      <c r="H38" s="56">
        <v>0</v>
      </c>
      <c r="I38" s="56"/>
      <c r="J38" s="56"/>
      <c r="L38" s="59" t="s">
        <v>1102</v>
      </c>
      <c r="M38" s="60" t="s">
        <v>103</v>
      </c>
      <c r="N38" s="60">
        <v>4</v>
      </c>
      <c r="O38" s="60">
        <f>+VLOOKUP(M38,longlat!$A$3:$C$43,2,0)</f>
        <v>38.892100000000021</v>
      </c>
      <c r="P38" s="60">
        <f>+VLOOKUP(M38,longlat!$A$3:$C$43,3,0)</f>
        <v>-77.024099999999876</v>
      </c>
      <c r="Q38" s="60"/>
      <c r="R38" s="60"/>
      <c r="S38" s="60">
        <f t="shared" si="0"/>
        <v>27</v>
      </c>
      <c r="T38" s="59">
        <v>1</v>
      </c>
      <c r="V38" s="59" t="str">
        <f t="shared" si="2"/>
        <v>MadagascarUSA</v>
      </c>
      <c r="W38" s="59">
        <f t="shared" si="3"/>
        <v>21</v>
      </c>
      <c r="X38" s="59">
        <f t="shared" si="4"/>
        <v>4</v>
      </c>
    </row>
    <row r="39" spans="1:24" x14ac:dyDescent="0.2">
      <c r="A39" s="56">
        <v>23</v>
      </c>
      <c r="B39" s="56">
        <v>38</v>
      </c>
      <c r="C39" s="56" t="s">
        <v>853</v>
      </c>
      <c r="D39" s="56" t="s">
        <v>108</v>
      </c>
      <c r="E39" s="56">
        <f>+VLOOKUP(D39,longlat!$A$3:$C$43,2,0)</f>
        <v>-18.920099999999994</v>
      </c>
      <c r="F39" s="56">
        <f>+VLOOKUP(D39,longlat!$A$3:$C$43,3,0)</f>
        <v>47.523699999999977</v>
      </c>
      <c r="G39" s="56">
        <f t="shared" si="1"/>
        <v>51.523699999999977</v>
      </c>
      <c r="H39" s="56">
        <v>0</v>
      </c>
      <c r="I39" s="56"/>
      <c r="J39" s="56"/>
      <c r="L39" s="59" t="s">
        <v>1125</v>
      </c>
      <c r="M39" s="59" t="s">
        <v>261</v>
      </c>
      <c r="N39" s="60">
        <v>3</v>
      </c>
      <c r="O39" s="60">
        <f>+VLOOKUP(M39,longlat!$A$3:$C$43,2,0)</f>
        <v>-25.746299999999991</v>
      </c>
      <c r="P39" s="60">
        <f>+VLOOKUP(M39,longlat!$A$3:$C$43,3,0)</f>
        <v>28.187600000000018</v>
      </c>
      <c r="S39" s="60">
        <f t="shared" si="0"/>
        <v>27</v>
      </c>
      <c r="T39" s="59">
        <v>1</v>
      </c>
      <c r="V39" s="59" t="str">
        <f t="shared" si="2"/>
        <v>MadagascarSouth Africa</v>
      </c>
      <c r="W39" s="59">
        <f t="shared" si="3"/>
        <v>3</v>
      </c>
      <c r="X39" s="59">
        <f t="shared" si="4"/>
        <v>1</v>
      </c>
    </row>
    <row r="40" spans="1:24" x14ac:dyDescent="0.2">
      <c r="A40" s="56">
        <v>23</v>
      </c>
      <c r="B40" s="56">
        <v>39</v>
      </c>
      <c r="C40" s="56" t="s">
        <v>853</v>
      </c>
      <c r="D40" s="56" t="s">
        <v>108</v>
      </c>
      <c r="E40" s="56">
        <f>+VLOOKUP(D40,longlat!$A$3:$C$43,2,0)</f>
        <v>-18.920099999999994</v>
      </c>
      <c r="F40" s="56">
        <f>+VLOOKUP(D40,longlat!$A$3:$C$43,3,0)</f>
        <v>47.523699999999977</v>
      </c>
      <c r="G40" s="56">
        <f t="shared" si="1"/>
        <v>51.523699999999977</v>
      </c>
      <c r="H40" s="56">
        <v>0</v>
      </c>
      <c r="I40" s="56"/>
      <c r="J40" s="56"/>
      <c r="L40" s="59" t="s">
        <v>1149</v>
      </c>
      <c r="M40" s="60" t="s">
        <v>970</v>
      </c>
      <c r="N40" s="60">
        <v>3</v>
      </c>
      <c r="O40" s="60">
        <f>+VLOOKUP(M40,longlat!$A$3:$C$43,2,0)</f>
        <v>-26.3186</v>
      </c>
      <c r="P40" s="60">
        <f>+VLOOKUP(M40,longlat!$A$3:$C$43,3,0)</f>
        <v>31.140999999999998</v>
      </c>
      <c r="Q40" s="60"/>
      <c r="R40" s="60"/>
      <c r="S40" s="60">
        <f t="shared" si="0"/>
        <v>27</v>
      </c>
      <c r="T40" s="59">
        <v>1</v>
      </c>
      <c r="V40" s="59" t="str">
        <f t="shared" si="2"/>
        <v>MadagascarSwaziland</v>
      </c>
      <c r="W40" s="59">
        <f t="shared" si="3"/>
        <v>1</v>
      </c>
      <c r="X40" s="59">
        <f t="shared" si="4"/>
        <v>1</v>
      </c>
    </row>
    <row r="41" spans="1:24" x14ac:dyDescent="0.2">
      <c r="A41" s="56">
        <v>23</v>
      </c>
      <c r="B41" s="56">
        <v>40</v>
      </c>
      <c r="C41" s="56" t="s">
        <v>853</v>
      </c>
      <c r="D41" s="56" t="s">
        <v>108</v>
      </c>
      <c r="E41" s="56">
        <f>+VLOOKUP(D41,longlat!$A$3:$C$43,2,0)</f>
        <v>-18.920099999999994</v>
      </c>
      <c r="F41" s="56">
        <f>+VLOOKUP(D41,longlat!$A$3:$C$43,3,0)</f>
        <v>47.523699999999977</v>
      </c>
      <c r="G41" s="56">
        <f t="shared" si="1"/>
        <v>51.523699999999977</v>
      </c>
      <c r="H41" s="56">
        <v>0</v>
      </c>
      <c r="I41" s="56"/>
      <c r="J41" s="56"/>
      <c r="L41" s="59" t="s">
        <v>1171</v>
      </c>
      <c r="M41" s="59" t="s">
        <v>103</v>
      </c>
      <c r="N41" s="60">
        <v>4</v>
      </c>
      <c r="O41" s="60">
        <f>+VLOOKUP(M41,longlat!$A$3:$C$43,2,0)</f>
        <v>38.892100000000021</v>
      </c>
      <c r="P41" s="60">
        <f>+VLOOKUP(M41,longlat!$A$3:$C$43,3,0)</f>
        <v>-77.024099999999876</v>
      </c>
      <c r="S41" s="60">
        <f t="shared" si="0"/>
        <v>27</v>
      </c>
      <c r="T41" s="59">
        <v>1</v>
      </c>
      <c r="V41" s="59" t="str">
        <f t="shared" si="2"/>
        <v>MadagascarUSA</v>
      </c>
      <c r="W41" s="59">
        <f t="shared" si="3"/>
        <v>21</v>
      </c>
      <c r="X41" s="59">
        <f t="shared" si="4"/>
        <v>4</v>
      </c>
    </row>
    <row r="42" spans="1:24" x14ac:dyDescent="0.2">
      <c r="A42" s="56">
        <v>23</v>
      </c>
      <c r="B42" s="56">
        <v>41</v>
      </c>
      <c r="C42" s="56" t="s">
        <v>853</v>
      </c>
      <c r="D42" s="56" t="s">
        <v>108</v>
      </c>
      <c r="E42" s="56">
        <f>+VLOOKUP(D42,longlat!$A$3:$C$43,2,0)</f>
        <v>-18.920099999999994</v>
      </c>
      <c r="F42" s="56">
        <f>+VLOOKUP(D42,longlat!$A$3:$C$43,3,0)</f>
        <v>47.523699999999977</v>
      </c>
      <c r="G42" s="56">
        <f t="shared" si="1"/>
        <v>51.523699999999977</v>
      </c>
      <c r="H42" s="56">
        <v>0</v>
      </c>
      <c r="I42" s="56"/>
      <c r="J42" s="56"/>
      <c r="L42" s="59" t="s">
        <v>1189</v>
      </c>
      <c r="M42" s="60" t="s">
        <v>103</v>
      </c>
      <c r="N42" s="60">
        <v>4</v>
      </c>
      <c r="O42" s="60">
        <f>+VLOOKUP(M42,longlat!$A$3:$C$43,2,0)</f>
        <v>38.892100000000021</v>
      </c>
      <c r="P42" s="60">
        <f>+VLOOKUP(M42,longlat!$A$3:$C$43,3,0)</f>
        <v>-77.024099999999876</v>
      </c>
      <c r="Q42" s="60"/>
      <c r="R42" s="60"/>
      <c r="S42" s="60">
        <f t="shared" si="0"/>
        <v>27</v>
      </c>
      <c r="T42" s="59">
        <v>2</v>
      </c>
      <c r="V42" s="59" t="str">
        <f t="shared" si="2"/>
        <v>MadagascarUSA</v>
      </c>
      <c r="W42" s="59">
        <f t="shared" si="3"/>
        <v>21</v>
      </c>
      <c r="X42" s="59">
        <f t="shared" si="4"/>
        <v>4</v>
      </c>
    </row>
    <row r="43" spans="1:24" x14ac:dyDescent="0.2">
      <c r="A43" s="56">
        <v>23</v>
      </c>
      <c r="B43" s="56">
        <v>42</v>
      </c>
      <c r="C43" s="56" t="s">
        <v>853</v>
      </c>
      <c r="D43" s="56" t="s">
        <v>108</v>
      </c>
      <c r="E43" s="56">
        <f>+VLOOKUP(D43,longlat!$A$3:$C$43,2,0)</f>
        <v>-18.920099999999994</v>
      </c>
      <c r="F43" s="56">
        <f>+VLOOKUP(D43,longlat!$A$3:$C$43,3,0)</f>
        <v>47.523699999999977</v>
      </c>
      <c r="G43" s="56">
        <f t="shared" si="1"/>
        <v>51.523699999999977</v>
      </c>
      <c r="H43" s="56">
        <v>0</v>
      </c>
      <c r="I43" s="56"/>
      <c r="J43" s="56"/>
      <c r="L43" s="59" t="s">
        <v>1207</v>
      </c>
      <c r="M43" s="59" t="s">
        <v>103</v>
      </c>
      <c r="N43" s="60">
        <v>4</v>
      </c>
      <c r="O43" s="60">
        <f>+VLOOKUP(M43,longlat!$A$3:$C$43,2,0)</f>
        <v>38.892100000000021</v>
      </c>
      <c r="P43" s="60">
        <f>+VLOOKUP(M43,longlat!$A$3:$C$43,3,0)</f>
        <v>-77.024099999999876</v>
      </c>
      <c r="S43" s="60">
        <f t="shared" si="0"/>
        <v>27</v>
      </c>
      <c r="T43" s="59">
        <v>1</v>
      </c>
      <c r="V43" s="59" t="str">
        <f t="shared" si="2"/>
        <v>MadagascarUSA</v>
      </c>
      <c r="W43" s="59">
        <f t="shared" si="3"/>
        <v>21</v>
      </c>
      <c r="X43" s="59">
        <f t="shared" si="4"/>
        <v>4</v>
      </c>
    </row>
    <row r="44" spans="1:24" x14ac:dyDescent="0.2">
      <c r="A44" s="56">
        <v>23</v>
      </c>
      <c r="B44" s="56">
        <v>43</v>
      </c>
      <c r="C44" s="56" t="s">
        <v>853</v>
      </c>
      <c r="D44" s="56" t="s">
        <v>108</v>
      </c>
      <c r="E44" s="56">
        <f>+VLOOKUP(D44,longlat!$A$3:$C$43,2,0)</f>
        <v>-18.920099999999994</v>
      </c>
      <c r="F44" s="56">
        <f>+VLOOKUP(D44,longlat!$A$3:$C$43,3,0)</f>
        <v>47.523699999999977</v>
      </c>
      <c r="G44" s="56">
        <f t="shared" si="1"/>
        <v>51.523699999999977</v>
      </c>
      <c r="H44" s="56">
        <v>0</v>
      </c>
      <c r="I44" s="56"/>
      <c r="J44" s="56"/>
      <c r="L44" s="59" t="s">
        <v>1222</v>
      </c>
      <c r="M44" s="60" t="s">
        <v>103</v>
      </c>
      <c r="N44" s="60">
        <v>4</v>
      </c>
      <c r="O44" s="60">
        <f>+VLOOKUP(M44,longlat!$A$3:$C$43,2,0)</f>
        <v>38.892100000000021</v>
      </c>
      <c r="P44" s="60">
        <f>+VLOOKUP(M44,longlat!$A$3:$C$43,3,0)</f>
        <v>-77.024099999999876</v>
      </c>
      <c r="Q44" s="60"/>
      <c r="R44" s="60"/>
      <c r="S44" s="60">
        <f t="shared" si="0"/>
        <v>27</v>
      </c>
      <c r="T44" s="59">
        <v>2</v>
      </c>
      <c r="V44" s="59" t="str">
        <f t="shared" si="2"/>
        <v>MadagascarUSA</v>
      </c>
      <c r="W44" s="59">
        <f t="shared" si="3"/>
        <v>21</v>
      </c>
      <c r="X44" s="59">
        <f t="shared" si="4"/>
        <v>4</v>
      </c>
    </row>
    <row r="45" spans="1:24" x14ac:dyDescent="0.2">
      <c r="A45" s="56">
        <v>23</v>
      </c>
      <c r="B45" s="56">
        <v>44</v>
      </c>
      <c r="C45" s="56" t="s">
        <v>853</v>
      </c>
      <c r="D45" s="56" t="s">
        <v>108</v>
      </c>
      <c r="E45" s="56">
        <f>+VLOOKUP(D45,longlat!$A$3:$C$43,2,0)</f>
        <v>-18.920099999999994</v>
      </c>
      <c r="F45" s="56">
        <f>+VLOOKUP(D45,longlat!$A$3:$C$43,3,0)</f>
        <v>47.523699999999977</v>
      </c>
      <c r="G45" s="56">
        <f t="shared" si="1"/>
        <v>51.523699999999977</v>
      </c>
      <c r="H45" s="56">
        <v>0</v>
      </c>
      <c r="I45" s="56"/>
      <c r="J45" s="56"/>
      <c r="L45" s="59" t="s">
        <v>1236</v>
      </c>
      <c r="M45" s="59" t="s">
        <v>103</v>
      </c>
      <c r="N45" s="60">
        <v>4</v>
      </c>
      <c r="O45" s="60">
        <f>+VLOOKUP(M45,longlat!$A$3:$C$43,2,0)</f>
        <v>38.892100000000021</v>
      </c>
      <c r="P45" s="60">
        <f>+VLOOKUP(M45,longlat!$A$3:$C$43,3,0)</f>
        <v>-77.024099999999876</v>
      </c>
      <c r="S45" s="60">
        <f t="shared" si="0"/>
        <v>27</v>
      </c>
      <c r="T45" s="59">
        <v>4</v>
      </c>
      <c r="V45" s="59" t="str">
        <f t="shared" si="2"/>
        <v>MadagascarUSA</v>
      </c>
      <c r="W45" s="59">
        <f t="shared" si="3"/>
        <v>21</v>
      </c>
      <c r="X45" s="59">
        <f t="shared" si="4"/>
        <v>4</v>
      </c>
    </row>
    <row r="46" spans="1:24" x14ac:dyDescent="0.2">
      <c r="A46" s="56">
        <v>23</v>
      </c>
      <c r="B46" s="56">
        <v>45</v>
      </c>
      <c r="C46" s="56" t="s">
        <v>853</v>
      </c>
      <c r="D46" s="56" t="s">
        <v>108</v>
      </c>
      <c r="E46" s="56">
        <f>+VLOOKUP(D46,longlat!$A$3:$C$43,2,0)</f>
        <v>-18.920099999999994</v>
      </c>
      <c r="F46" s="56">
        <f>+VLOOKUP(D46,longlat!$A$3:$C$43,3,0)</f>
        <v>47.523699999999977</v>
      </c>
      <c r="G46" s="56">
        <f t="shared" si="1"/>
        <v>51.523699999999977</v>
      </c>
      <c r="H46" s="56">
        <v>0</v>
      </c>
      <c r="I46" s="56"/>
      <c r="J46" s="56"/>
      <c r="L46" s="59" t="s">
        <v>1250</v>
      </c>
      <c r="M46" s="59" t="s">
        <v>261</v>
      </c>
      <c r="N46" s="60">
        <v>3</v>
      </c>
      <c r="O46" s="60">
        <f>+VLOOKUP(M46,longlat!$A$3:$C$43,2,0)</f>
        <v>-25.746299999999991</v>
      </c>
      <c r="P46" s="60">
        <f>+VLOOKUP(M46,longlat!$A$3:$C$43,3,0)</f>
        <v>28.187600000000018</v>
      </c>
      <c r="S46" s="60">
        <f t="shared" si="0"/>
        <v>27</v>
      </c>
      <c r="T46" s="59">
        <v>1</v>
      </c>
      <c r="V46" s="59" t="str">
        <f t="shared" si="2"/>
        <v>MadagascarSouth Africa</v>
      </c>
      <c r="W46" s="59">
        <f t="shared" si="3"/>
        <v>3</v>
      </c>
      <c r="X46" s="59">
        <f t="shared" si="4"/>
        <v>1</v>
      </c>
    </row>
    <row r="47" spans="1:24" x14ac:dyDescent="0.2">
      <c r="A47" s="56">
        <v>23</v>
      </c>
      <c r="B47" s="56">
        <v>46</v>
      </c>
      <c r="C47" s="56" t="s">
        <v>853</v>
      </c>
      <c r="D47" s="56" t="s">
        <v>108</v>
      </c>
      <c r="E47" s="56">
        <f>+VLOOKUP(D47,longlat!$A$3:$C$43,2,0)</f>
        <v>-18.920099999999994</v>
      </c>
      <c r="F47" s="56">
        <f>+VLOOKUP(D47,longlat!$A$3:$C$43,3,0)</f>
        <v>47.523699999999977</v>
      </c>
      <c r="G47" s="56">
        <f t="shared" si="1"/>
        <v>51.523699999999977</v>
      </c>
      <c r="H47" s="56">
        <v>0</v>
      </c>
      <c r="I47" s="56"/>
      <c r="J47" s="56"/>
      <c r="L47" s="59" t="s">
        <v>1263</v>
      </c>
      <c r="M47" s="60" t="s">
        <v>261</v>
      </c>
      <c r="N47" s="60">
        <v>3</v>
      </c>
      <c r="O47" s="60">
        <f>+VLOOKUP(M47,longlat!$A$3:$C$43,2,0)</f>
        <v>-25.746299999999991</v>
      </c>
      <c r="P47" s="60">
        <f>+VLOOKUP(M47,longlat!$A$3:$C$43,3,0)</f>
        <v>28.187600000000018</v>
      </c>
      <c r="Q47" s="60"/>
      <c r="R47" s="60"/>
      <c r="S47" s="60">
        <f t="shared" si="0"/>
        <v>27</v>
      </c>
      <c r="T47" s="59">
        <v>1</v>
      </c>
      <c r="V47" s="59" t="str">
        <f t="shared" si="2"/>
        <v>MadagascarSouth Africa</v>
      </c>
      <c r="W47" s="59">
        <f t="shared" si="3"/>
        <v>3</v>
      </c>
      <c r="X47" s="59">
        <f t="shared" si="4"/>
        <v>1</v>
      </c>
    </row>
    <row r="48" spans="1:24" x14ac:dyDescent="0.2">
      <c r="A48" s="56">
        <v>23</v>
      </c>
      <c r="B48" s="56">
        <v>47</v>
      </c>
      <c r="C48" s="56" t="s">
        <v>853</v>
      </c>
      <c r="D48" s="56" t="s">
        <v>108</v>
      </c>
      <c r="E48" s="56">
        <f>+VLOOKUP(D48,longlat!$A$3:$C$43,2,0)</f>
        <v>-18.920099999999994</v>
      </c>
      <c r="F48" s="56">
        <f>+VLOOKUP(D48,longlat!$A$3:$C$43,3,0)</f>
        <v>47.523699999999977</v>
      </c>
      <c r="G48" s="56">
        <f t="shared" si="1"/>
        <v>51.523699999999977</v>
      </c>
      <c r="H48" s="56">
        <v>0</v>
      </c>
      <c r="I48" s="56"/>
      <c r="J48" s="56"/>
      <c r="L48" s="59" t="s">
        <v>1277</v>
      </c>
      <c r="M48" s="60" t="s">
        <v>103</v>
      </c>
      <c r="N48" s="60">
        <v>4</v>
      </c>
      <c r="O48" s="60">
        <f>+VLOOKUP(M48,longlat!$A$3:$C$43,2,0)</f>
        <v>38.892100000000021</v>
      </c>
      <c r="P48" s="60">
        <f>+VLOOKUP(M48,longlat!$A$3:$C$43,3,0)</f>
        <v>-77.024099999999876</v>
      </c>
      <c r="Q48" s="60"/>
      <c r="R48" s="60"/>
      <c r="S48" s="60">
        <f t="shared" si="0"/>
        <v>27</v>
      </c>
      <c r="T48" s="59">
        <v>1</v>
      </c>
      <c r="V48" s="59" t="str">
        <f t="shared" si="2"/>
        <v>MadagascarUSA</v>
      </c>
      <c r="W48" s="59">
        <f t="shared" si="3"/>
        <v>21</v>
      </c>
      <c r="X48" s="59">
        <f t="shared" si="4"/>
        <v>4</v>
      </c>
    </row>
    <row r="49" spans="1:24" x14ac:dyDescent="0.2">
      <c r="A49" s="56">
        <v>23</v>
      </c>
      <c r="B49" s="56">
        <v>48</v>
      </c>
      <c r="C49" s="56" t="s">
        <v>853</v>
      </c>
      <c r="D49" s="56" t="s">
        <v>108</v>
      </c>
      <c r="E49" s="56">
        <f>+VLOOKUP(D49,longlat!$A$3:$C$43,2,0)</f>
        <v>-18.920099999999994</v>
      </c>
      <c r="F49" s="56">
        <f>+VLOOKUP(D49,longlat!$A$3:$C$43,3,0)</f>
        <v>47.523699999999977</v>
      </c>
      <c r="G49" s="56">
        <f t="shared" si="1"/>
        <v>51.523699999999977</v>
      </c>
      <c r="H49" s="56">
        <v>0</v>
      </c>
      <c r="I49" s="56"/>
      <c r="J49" s="56"/>
      <c r="L49" s="59" t="s">
        <v>1292</v>
      </c>
      <c r="M49" s="60" t="s">
        <v>103</v>
      </c>
      <c r="N49" s="60">
        <v>4</v>
      </c>
      <c r="O49" s="60">
        <f>+VLOOKUP(M49,longlat!$A$3:$C$43,2,0)</f>
        <v>38.892100000000021</v>
      </c>
      <c r="P49" s="60">
        <f>+VLOOKUP(M49,longlat!$A$3:$C$43,3,0)</f>
        <v>-77.024099999999876</v>
      </c>
      <c r="Q49" s="60"/>
      <c r="R49" s="60"/>
      <c r="S49" s="60">
        <f t="shared" si="0"/>
        <v>27</v>
      </c>
      <c r="T49" s="59">
        <v>1</v>
      </c>
      <c r="V49" s="59" t="str">
        <f t="shared" si="2"/>
        <v>MadagascarUSA</v>
      </c>
      <c r="W49" s="59">
        <f t="shared" si="3"/>
        <v>21</v>
      </c>
      <c r="X49" s="59">
        <f t="shared" si="4"/>
        <v>4</v>
      </c>
    </row>
    <row r="50" spans="1:24" x14ac:dyDescent="0.2">
      <c r="A50" s="56">
        <v>23</v>
      </c>
      <c r="B50" s="56">
        <v>49</v>
      </c>
      <c r="C50" s="56" t="s">
        <v>853</v>
      </c>
      <c r="D50" s="56" t="s">
        <v>108</v>
      </c>
      <c r="E50" s="56">
        <f>+VLOOKUP(D50,longlat!$A$3:$C$43,2,0)</f>
        <v>-18.920099999999994</v>
      </c>
      <c r="F50" s="56">
        <f>+VLOOKUP(D50,longlat!$A$3:$C$43,3,0)</f>
        <v>47.523699999999977</v>
      </c>
      <c r="G50" s="56">
        <f t="shared" si="1"/>
        <v>51.523699999999977</v>
      </c>
      <c r="H50" s="56">
        <v>0</v>
      </c>
      <c r="I50" s="56"/>
      <c r="J50" s="56"/>
      <c r="L50" s="59" t="s">
        <v>1304</v>
      </c>
      <c r="M50" s="60" t="s">
        <v>103</v>
      </c>
      <c r="N50" s="60">
        <v>4</v>
      </c>
      <c r="O50" s="60">
        <f>+VLOOKUP(M50,longlat!$A$3:$C$43,2,0)</f>
        <v>38.892100000000021</v>
      </c>
      <c r="P50" s="60">
        <f>+VLOOKUP(M50,longlat!$A$3:$C$43,3,0)</f>
        <v>-77.024099999999876</v>
      </c>
      <c r="Q50" s="60"/>
      <c r="R50" s="60"/>
      <c r="S50" s="60">
        <f t="shared" si="0"/>
        <v>27</v>
      </c>
      <c r="T50" s="59">
        <v>1</v>
      </c>
      <c r="V50" s="59" t="str">
        <f t="shared" si="2"/>
        <v>MadagascarUSA</v>
      </c>
      <c r="W50" s="59">
        <f t="shared" si="3"/>
        <v>21</v>
      </c>
      <c r="X50" s="59">
        <f t="shared" si="4"/>
        <v>4</v>
      </c>
    </row>
    <row r="51" spans="1:24" x14ac:dyDescent="0.2">
      <c r="A51" s="56">
        <v>23</v>
      </c>
      <c r="B51" s="56">
        <v>50</v>
      </c>
      <c r="C51" s="56" t="s">
        <v>853</v>
      </c>
      <c r="D51" s="56" t="s">
        <v>108</v>
      </c>
      <c r="E51" s="56">
        <f>+VLOOKUP(D51,longlat!$A$3:$C$43,2,0)</f>
        <v>-18.920099999999994</v>
      </c>
      <c r="F51" s="56">
        <f>+VLOOKUP(D51,longlat!$A$3:$C$43,3,0)</f>
        <v>47.523699999999977</v>
      </c>
      <c r="G51" s="56">
        <f t="shared" si="1"/>
        <v>51.523699999999977</v>
      </c>
      <c r="H51" s="56">
        <v>0</v>
      </c>
      <c r="I51" s="56"/>
      <c r="J51" s="56"/>
      <c r="L51" s="59" t="s">
        <v>1318</v>
      </c>
      <c r="M51" s="60" t="s">
        <v>108</v>
      </c>
      <c r="N51" s="60">
        <v>2</v>
      </c>
      <c r="O51" s="60">
        <f>+VLOOKUP(M51,longlat!$A$3:$C$43,2,0)</f>
        <v>-18.920099999999994</v>
      </c>
      <c r="P51" s="60">
        <f>+VLOOKUP(M51,longlat!$A$3:$C$43,3,0)</f>
        <v>47.523699999999977</v>
      </c>
      <c r="Q51" s="60"/>
      <c r="R51" s="60"/>
      <c r="S51" s="60">
        <f t="shared" si="0"/>
        <v>27</v>
      </c>
      <c r="T51" s="59">
        <v>1</v>
      </c>
      <c r="V51" s="59" t="str">
        <f t="shared" si="2"/>
        <v>MadagascarMadagascar</v>
      </c>
      <c r="W51" s="59">
        <f t="shared" si="3"/>
        <v>1</v>
      </c>
      <c r="X51" s="59">
        <f t="shared" si="4"/>
        <v>1</v>
      </c>
    </row>
    <row r="52" spans="1:24" x14ac:dyDescent="0.2">
      <c r="A52" s="56">
        <v>23</v>
      </c>
      <c r="B52" s="56">
        <v>51</v>
      </c>
      <c r="C52" s="56" t="s">
        <v>853</v>
      </c>
      <c r="D52" s="56" t="s">
        <v>108</v>
      </c>
      <c r="E52" s="56">
        <f>+VLOOKUP(D52,longlat!$A$3:$C$43,2,0)</f>
        <v>-18.920099999999994</v>
      </c>
      <c r="F52" s="56">
        <f>+VLOOKUP(D52,longlat!$A$3:$C$43,3,0)</f>
        <v>47.523699999999977</v>
      </c>
      <c r="G52" s="56">
        <f t="shared" si="1"/>
        <v>51.523699999999977</v>
      </c>
      <c r="H52" s="56">
        <v>0</v>
      </c>
      <c r="I52" s="56"/>
      <c r="J52" s="56"/>
      <c r="L52" s="59" t="s">
        <v>1330</v>
      </c>
      <c r="M52" s="59" t="s">
        <v>103</v>
      </c>
      <c r="N52" s="60">
        <v>4</v>
      </c>
      <c r="O52" s="60">
        <f>+VLOOKUP(M52,longlat!$A$3:$C$43,2,0)</f>
        <v>38.892100000000021</v>
      </c>
      <c r="P52" s="60">
        <f>+VLOOKUP(M52,longlat!$A$3:$C$43,3,0)</f>
        <v>-77.024099999999876</v>
      </c>
      <c r="S52" s="60">
        <f t="shared" si="0"/>
        <v>27</v>
      </c>
      <c r="T52" s="59">
        <v>1</v>
      </c>
      <c r="V52" s="59" t="str">
        <f t="shared" si="2"/>
        <v>MadagascarUSA</v>
      </c>
      <c r="W52" s="59">
        <f t="shared" si="3"/>
        <v>21</v>
      </c>
      <c r="X52" s="59">
        <f t="shared" si="4"/>
        <v>4</v>
      </c>
    </row>
    <row r="53" spans="1:24" x14ac:dyDescent="0.2">
      <c r="A53" s="56">
        <v>23</v>
      </c>
      <c r="B53" s="56">
        <v>52</v>
      </c>
      <c r="C53" s="56" t="s">
        <v>853</v>
      </c>
      <c r="D53" s="56" t="s">
        <v>108</v>
      </c>
      <c r="E53" s="56">
        <f>+VLOOKUP(D53,longlat!$A$3:$C$43,2,0)</f>
        <v>-18.920099999999994</v>
      </c>
      <c r="F53" s="56">
        <f>+VLOOKUP(D53,longlat!$A$3:$C$43,3,0)</f>
        <v>47.523699999999977</v>
      </c>
      <c r="G53" s="56">
        <f t="shared" si="1"/>
        <v>51.523699999999977</v>
      </c>
      <c r="H53" s="56">
        <v>0</v>
      </c>
      <c r="I53" s="56"/>
      <c r="J53" s="56"/>
      <c r="L53" s="59" t="s">
        <v>1342</v>
      </c>
      <c r="M53" s="59" t="s">
        <v>103</v>
      </c>
      <c r="N53" s="60">
        <v>4</v>
      </c>
      <c r="O53" s="60">
        <f>+VLOOKUP(M53,longlat!$A$3:$C$43,2,0)</f>
        <v>38.892100000000021</v>
      </c>
      <c r="P53" s="60">
        <f>+VLOOKUP(M53,longlat!$A$3:$C$43,3,0)</f>
        <v>-77.024099999999876</v>
      </c>
      <c r="S53" s="60">
        <f t="shared" si="0"/>
        <v>27</v>
      </c>
      <c r="T53" s="59">
        <v>1</v>
      </c>
      <c r="V53" s="59" t="str">
        <f t="shared" si="2"/>
        <v>MadagascarUSA</v>
      </c>
      <c r="W53" s="59">
        <f t="shared" si="3"/>
        <v>21</v>
      </c>
      <c r="X53" s="59">
        <f t="shared" si="4"/>
        <v>4</v>
      </c>
    </row>
    <row r="54" spans="1:24" x14ac:dyDescent="0.2">
      <c r="A54" s="56">
        <v>23</v>
      </c>
      <c r="B54" s="56">
        <v>53</v>
      </c>
      <c r="C54" s="56" t="s">
        <v>853</v>
      </c>
      <c r="D54" s="56" t="s">
        <v>108</v>
      </c>
      <c r="E54" s="56">
        <f>+VLOOKUP(D54,longlat!$A$3:$C$43,2,0)</f>
        <v>-18.920099999999994</v>
      </c>
      <c r="F54" s="56">
        <f>+VLOOKUP(D54,longlat!$A$3:$C$43,3,0)</f>
        <v>47.523699999999977</v>
      </c>
      <c r="G54" s="56">
        <f t="shared" si="1"/>
        <v>51.523699999999977</v>
      </c>
      <c r="H54" s="56">
        <v>0</v>
      </c>
      <c r="I54" s="56"/>
      <c r="J54" s="56"/>
      <c r="L54" s="59" t="s">
        <v>1354</v>
      </c>
      <c r="M54" s="60" t="s">
        <v>103</v>
      </c>
      <c r="N54" s="60">
        <v>4</v>
      </c>
      <c r="O54" s="60">
        <f>+VLOOKUP(M54,longlat!$A$3:$C$43,2,0)</f>
        <v>38.892100000000021</v>
      </c>
      <c r="P54" s="60">
        <f>+VLOOKUP(M54,longlat!$A$3:$C$43,3,0)</f>
        <v>-77.024099999999876</v>
      </c>
      <c r="Q54" s="60"/>
      <c r="R54" s="60"/>
      <c r="S54" s="60">
        <f t="shared" si="0"/>
        <v>27</v>
      </c>
      <c r="T54" s="59">
        <v>1</v>
      </c>
      <c r="V54" s="59" t="str">
        <f t="shared" si="2"/>
        <v>MadagascarUSA</v>
      </c>
      <c r="W54" s="59">
        <f t="shared" si="3"/>
        <v>21</v>
      </c>
      <c r="X54" s="59">
        <f t="shared" si="4"/>
        <v>4</v>
      </c>
    </row>
    <row r="55" spans="1:24" x14ac:dyDescent="0.2">
      <c r="A55" s="56">
        <v>29</v>
      </c>
      <c r="B55" s="56">
        <v>54</v>
      </c>
      <c r="C55" s="56" t="s">
        <v>852</v>
      </c>
      <c r="D55" s="56" t="s">
        <v>196</v>
      </c>
      <c r="E55" s="56">
        <f>+VLOOKUP(D55,longlat!$A$3:$C$43,2,0)</f>
        <v>-25.968600000000002</v>
      </c>
      <c r="F55" s="56">
        <f>+VLOOKUP(D55,longlat!$A$3:$C$43,3,0)</f>
        <v>32.580399999999997</v>
      </c>
      <c r="G55" s="56">
        <f t="shared" si="1"/>
        <v>36.580399999999997</v>
      </c>
      <c r="H55" s="56" t="s">
        <v>1036</v>
      </c>
      <c r="I55" s="56">
        <f>+VLOOKUP(H55,longlat!$A$3:$C$43,2,0)</f>
        <v>40.416699999999999</v>
      </c>
      <c r="J55" s="56">
        <f>+VLOOKUP(H55,longlat!$A$3:$C$43,3,0)</f>
        <v>-3.7032999999999991</v>
      </c>
      <c r="L55" s="45" t="s">
        <v>922</v>
      </c>
      <c r="M55" s="62" t="s">
        <v>103</v>
      </c>
      <c r="N55" s="60">
        <v>4</v>
      </c>
      <c r="O55" s="60">
        <f>+VLOOKUP(M55,longlat!$A$3:$C$43,2,0)</f>
        <v>38.892100000000021</v>
      </c>
      <c r="P55" s="60">
        <f>+VLOOKUP(M55,longlat!$A$3:$C$43,3,0)</f>
        <v>-77.024099999999876</v>
      </c>
      <c r="R55" s="60"/>
      <c r="S55" s="60">
        <f t="shared" si="0"/>
        <v>11</v>
      </c>
      <c r="T55" s="46">
        <v>1</v>
      </c>
      <c r="V55" s="59" t="str">
        <f t="shared" si="2"/>
        <v>MozambiqueUSA</v>
      </c>
      <c r="W55" s="59">
        <f t="shared" si="3"/>
        <v>1</v>
      </c>
      <c r="X55" s="59">
        <f t="shared" si="4"/>
        <v>1</v>
      </c>
    </row>
    <row r="56" spans="1:24" x14ac:dyDescent="0.2">
      <c r="A56" s="56">
        <v>29</v>
      </c>
      <c r="B56" s="56">
        <v>55</v>
      </c>
      <c r="C56" s="56" t="s">
        <v>852</v>
      </c>
      <c r="D56" s="56" t="s">
        <v>196</v>
      </c>
      <c r="E56" s="56">
        <f>+VLOOKUP(D56,longlat!$A$3:$C$43,2,0)</f>
        <v>-25.968600000000002</v>
      </c>
      <c r="F56" s="56">
        <f>+VLOOKUP(D56,longlat!$A$3:$C$43,3,0)</f>
        <v>32.580399999999997</v>
      </c>
      <c r="G56" s="56">
        <f t="shared" si="1"/>
        <v>36.580399999999997</v>
      </c>
      <c r="H56" s="56" t="s">
        <v>1036</v>
      </c>
      <c r="I56" s="56">
        <f>+VLOOKUP(H56,longlat!$A$3:$C$43,2,0)</f>
        <v>40.416699999999999</v>
      </c>
      <c r="J56" s="56">
        <f>+VLOOKUP(H56,longlat!$A$3:$C$43,3,0)</f>
        <v>-3.7032999999999991</v>
      </c>
      <c r="L56" s="63" t="s">
        <v>962</v>
      </c>
      <c r="M56" s="62" t="s">
        <v>196</v>
      </c>
      <c r="N56" s="60">
        <v>2</v>
      </c>
      <c r="O56" s="60">
        <f>+VLOOKUP(M56,longlat!$A$3:$C$43,2,0)</f>
        <v>-25.968600000000002</v>
      </c>
      <c r="P56" s="60">
        <f>+VLOOKUP(M56,longlat!$A$3:$C$43,3,0)</f>
        <v>32.580399999999997</v>
      </c>
      <c r="Q56" s="59" t="s">
        <v>1428</v>
      </c>
      <c r="R56" s="60"/>
      <c r="S56" s="60">
        <f t="shared" si="0"/>
        <v>11</v>
      </c>
      <c r="T56" s="46">
        <v>2</v>
      </c>
      <c r="V56" s="59" t="str">
        <f t="shared" si="2"/>
        <v>MozambiqueMozambique</v>
      </c>
      <c r="W56" s="59">
        <f t="shared" si="3"/>
        <v>7</v>
      </c>
      <c r="X56" s="59">
        <f t="shared" si="4"/>
        <v>2</v>
      </c>
    </row>
    <row r="57" spans="1:24" x14ac:dyDescent="0.2">
      <c r="A57" s="56">
        <v>29</v>
      </c>
      <c r="B57" s="56">
        <v>56</v>
      </c>
      <c r="C57" s="56" t="s">
        <v>852</v>
      </c>
      <c r="D57" s="56" t="s">
        <v>196</v>
      </c>
      <c r="E57" s="56">
        <f>+VLOOKUP(D57,longlat!$A$3:$C$43,2,0)</f>
        <v>-25.968600000000002</v>
      </c>
      <c r="F57" s="56">
        <f>+VLOOKUP(D57,longlat!$A$3:$C$43,3,0)</f>
        <v>32.580399999999997</v>
      </c>
      <c r="G57" s="56">
        <f t="shared" si="1"/>
        <v>36.580399999999997</v>
      </c>
      <c r="H57" s="56" t="s">
        <v>1036</v>
      </c>
      <c r="I57" s="56">
        <f>+VLOOKUP(H57,longlat!$A$3:$C$43,2,0)</f>
        <v>40.416699999999999</v>
      </c>
      <c r="J57" s="56">
        <f>+VLOOKUP(H57,longlat!$A$3:$C$43,3,0)</f>
        <v>-3.7032999999999991</v>
      </c>
      <c r="L57" s="63" t="s">
        <v>1002</v>
      </c>
      <c r="M57" s="62" t="s">
        <v>196</v>
      </c>
      <c r="N57" s="60">
        <v>2</v>
      </c>
      <c r="O57" s="60">
        <f>+VLOOKUP(M57,longlat!$A$3:$C$43,2,0)</f>
        <v>-25.968600000000002</v>
      </c>
      <c r="P57" s="60">
        <f>+VLOOKUP(M57,longlat!$A$3:$C$43,3,0)</f>
        <v>32.580399999999997</v>
      </c>
      <c r="Q57" s="59" t="s">
        <v>1428</v>
      </c>
      <c r="R57" s="60"/>
      <c r="S57" s="60">
        <f t="shared" si="0"/>
        <v>11</v>
      </c>
      <c r="T57" s="46">
        <v>5</v>
      </c>
      <c r="V57" s="59" t="str">
        <f t="shared" si="2"/>
        <v>MozambiqueMozambique</v>
      </c>
      <c r="W57" s="59">
        <f t="shared" si="3"/>
        <v>7</v>
      </c>
      <c r="X57" s="59">
        <f t="shared" si="4"/>
        <v>2</v>
      </c>
    </row>
    <row r="58" spans="1:24" x14ac:dyDescent="0.2">
      <c r="A58" s="56">
        <v>29</v>
      </c>
      <c r="B58" s="56">
        <v>57</v>
      </c>
      <c r="C58" s="56" t="s">
        <v>852</v>
      </c>
      <c r="D58" s="56" t="s">
        <v>196</v>
      </c>
      <c r="E58" s="56">
        <f>+VLOOKUP(D58,longlat!$A$3:$C$43,2,0)</f>
        <v>-25.968600000000002</v>
      </c>
      <c r="F58" s="56">
        <f>+VLOOKUP(D58,longlat!$A$3:$C$43,3,0)</f>
        <v>32.580399999999997</v>
      </c>
      <c r="G58" s="56">
        <f t="shared" si="1"/>
        <v>36.580399999999997</v>
      </c>
      <c r="H58" s="56" t="s">
        <v>1036</v>
      </c>
      <c r="I58" s="56">
        <f>+VLOOKUP(H58,longlat!$A$3:$C$43,2,0)</f>
        <v>40.416699999999999</v>
      </c>
      <c r="J58" s="56">
        <f>+VLOOKUP(H58,longlat!$A$3:$C$43,3,0)</f>
        <v>-3.7032999999999991</v>
      </c>
      <c r="L58" s="45" t="s">
        <v>1035</v>
      </c>
      <c r="M58" s="62" t="s">
        <v>1036</v>
      </c>
      <c r="N58" s="60">
        <v>4</v>
      </c>
      <c r="O58" s="60">
        <f>+VLOOKUP(M58,longlat!$A$3:$C$43,2,0)</f>
        <v>40.416699999999999</v>
      </c>
      <c r="P58" s="60">
        <f>+VLOOKUP(M58,longlat!$A$3:$C$43,3,0)</f>
        <v>-3.7032999999999991</v>
      </c>
      <c r="R58" s="60"/>
      <c r="S58" s="60">
        <f t="shared" si="0"/>
        <v>11</v>
      </c>
      <c r="T58" s="46">
        <v>1</v>
      </c>
      <c r="V58" s="59" t="str">
        <f t="shared" si="2"/>
        <v>MozambiqueSpain</v>
      </c>
      <c r="W58" s="59">
        <f t="shared" si="3"/>
        <v>3</v>
      </c>
      <c r="X58" s="59">
        <f t="shared" si="4"/>
        <v>1</v>
      </c>
    </row>
    <row r="59" spans="1:24" x14ac:dyDescent="0.2">
      <c r="A59" s="56">
        <v>29</v>
      </c>
      <c r="B59" s="56">
        <v>58</v>
      </c>
      <c r="C59" s="56" t="s">
        <v>852</v>
      </c>
      <c r="D59" s="56" t="s">
        <v>196</v>
      </c>
      <c r="E59" s="56">
        <f>+VLOOKUP(D59,longlat!$A$3:$C$43,2,0)</f>
        <v>-25.968600000000002</v>
      </c>
      <c r="F59" s="56">
        <f>+VLOOKUP(D59,longlat!$A$3:$C$43,3,0)</f>
        <v>32.580399999999997</v>
      </c>
      <c r="G59" s="56">
        <f t="shared" si="1"/>
        <v>36.580399999999997</v>
      </c>
      <c r="H59" s="56" t="s">
        <v>1036</v>
      </c>
      <c r="I59" s="56">
        <f>+VLOOKUP(H59,longlat!$A$3:$C$43,2,0)</f>
        <v>40.416699999999999</v>
      </c>
      <c r="J59" s="56">
        <f>+VLOOKUP(H59,longlat!$A$3:$C$43,3,0)</f>
        <v>-3.7032999999999991</v>
      </c>
      <c r="L59" s="45" t="s">
        <v>1071</v>
      </c>
      <c r="M59" s="62" t="s">
        <v>1036</v>
      </c>
      <c r="N59" s="60">
        <v>4</v>
      </c>
      <c r="O59" s="60">
        <f>+VLOOKUP(M59,longlat!$A$3:$C$43,2,0)</f>
        <v>40.416699999999999</v>
      </c>
      <c r="P59" s="60">
        <f>+VLOOKUP(M59,longlat!$A$3:$C$43,3,0)</f>
        <v>-3.7032999999999991</v>
      </c>
      <c r="R59" s="60"/>
      <c r="S59" s="60">
        <f t="shared" si="0"/>
        <v>11</v>
      </c>
      <c r="T59" s="46">
        <v>1</v>
      </c>
      <c r="V59" s="59" t="str">
        <f t="shared" si="2"/>
        <v>MozambiqueSpain</v>
      </c>
      <c r="W59" s="59">
        <f t="shared" si="3"/>
        <v>3</v>
      </c>
      <c r="X59" s="59">
        <f t="shared" si="4"/>
        <v>1</v>
      </c>
    </row>
    <row r="60" spans="1:24" x14ac:dyDescent="0.2">
      <c r="A60" s="56">
        <v>29</v>
      </c>
      <c r="B60" s="56">
        <v>59</v>
      </c>
      <c r="C60" s="56" t="s">
        <v>852</v>
      </c>
      <c r="D60" s="56" t="s">
        <v>196</v>
      </c>
      <c r="E60" s="56">
        <f>+VLOOKUP(D60,longlat!$A$3:$C$43,2,0)</f>
        <v>-25.968600000000002</v>
      </c>
      <c r="F60" s="56">
        <f>+VLOOKUP(D60,longlat!$A$3:$C$43,3,0)</f>
        <v>32.580399999999997</v>
      </c>
      <c r="G60" s="56">
        <f t="shared" si="1"/>
        <v>36.580399999999997</v>
      </c>
      <c r="H60" s="56" t="s">
        <v>1036</v>
      </c>
      <c r="I60" s="56">
        <f>+VLOOKUP(H60,longlat!$A$3:$C$43,2,0)</f>
        <v>40.416699999999999</v>
      </c>
      <c r="J60" s="56">
        <f>+VLOOKUP(H60,longlat!$A$3:$C$43,3,0)</f>
        <v>-3.7032999999999991</v>
      </c>
      <c r="L60" s="45" t="s">
        <v>1101</v>
      </c>
      <c r="M60" s="62" t="s">
        <v>1036</v>
      </c>
      <c r="N60" s="60">
        <v>4</v>
      </c>
      <c r="O60" s="60">
        <f>+VLOOKUP(M60,longlat!$A$3:$C$43,2,0)</f>
        <v>40.416699999999999</v>
      </c>
      <c r="P60" s="60">
        <f>+VLOOKUP(M60,longlat!$A$3:$C$43,3,0)</f>
        <v>-3.7032999999999991</v>
      </c>
      <c r="R60" s="60"/>
      <c r="S60" s="60">
        <f t="shared" si="0"/>
        <v>11</v>
      </c>
      <c r="T60" s="46">
        <v>1</v>
      </c>
      <c r="V60" s="59" t="str">
        <f t="shared" si="2"/>
        <v>MozambiqueSpain</v>
      </c>
      <c r="W60" s="59">
        <f t="shared" si="3"/>
        <v>3</v>
      </c>
      <c r="X60" s="59">
        <f t="shared" si="4"/>
        <v>1</v>
      </c>
    </row>
    <row r="61" spans="1:24" x14ac:dyDescent="0.2">
      <c r="A61" s="56">
        <v>31</v>
      </c>
      <c r="B61" s="56">
        <v>60</v>
      </c>
      <c r="C61" s="56" t="s">
        <v>884</v>
      </c>
      <c r="D61" s="56" t="s">
        <v>261</v>
      </c>
      <c r="E61" s="56">
        <f>+VLOOKUP(D61,longlat!$A$3:$C$43,2,0)</f>
        <v>-25.746299999999991</v>
      </c>
      <c r="F61" s="56">
        <f>+VLOOKUP(D61,longlat!$A$3:$C$43,3,0)</f>
        <v>28.187600000000018</v>
      </c>
      <c r="G61" s="56">
        <f t="shared" si="1"/>
        <v>32.187600000000018</v>
      </c>
      <c r="H61" s="56" t="s">
        <v>1286</v>
      </c>
      <c r="I61" s="56">
        <f>+VLOOKUP(H61,longlat!$A$3:$C$43,2,0)</f>
        <v>53.344099999999997</v>
      </c>
      <c r="J61" s="56">
        <f>+VLOOKUP(H61,longlat!$A$3:$C$43,3,0)</f>
        <v>-6.2675000000000001</v>
      </c>
      <c r="L61" s="59" t="s">
        <v>951</v>
      </c>
      <c r="M61" s="60" t="s">
        <v>103</v>
      </c>
      <c r="N61" s="60">
        <v>4</v>
      </c>
      <c r="O61" s="60">
        <f>+VLOOKUP(M61,longlat!$A$3:$C$43,2,0)</f>
        <v>38.892100000000021</v>
      </c>
      <c r="P61" s="60">
        <f>+VLOOKUP(M61,longlat!$A$3:$C$43,3,0)</f>
        <v>-77.024099999999876</v>
      </c>
      <c r="Q61" s="60"/>
      <c r="R61" s="60"/>
      <c r="S61" s="60">
        <f t="shared" si="0"/>
        <v>41</v>
      </c>
      <c r="T61" s="64">
        <v>5</v>
      </c>
      <c r="V61" s="59" t="str">
        <f t="shared" si="2"/>
        <v>South AfricaUSA</v>
      </c>
      <c r="W61" s="59">
        <f t="shared" si="3"/>
        <v>53</v>
      </c>
      <c r="X61" s="59">
        <f t="shared" si="4"/>
        <v>5</v>
      </c>
    </row>
    <row r="62" spans="1:24" x14ac:dyDescent="0.2">
      <c r="A62" s="56">
        <v>31</v>
      </c>
      <c r="B62" s="56">
        <v>61</v>
      </c>
      <c r="C62" s="56" t="s">
        <v>884</v>
      </c>
      <c r="D62" s="56" t="s">
        <v>261</v>
      </c>
      <c r="E62" s="56">
        <f>+VLOOKUP(D62,longlat!$A$3:$C$43,2,0)</f>
        <v>-25.746299999999991</v>
      </c>
      <c r="F62" s="56">
        <f>+VLOOKUP(D62,longlat!$A$3:$C$43,3,0)</f>
        <v>28.187600000000018</v>
      </c>
      <c r="G62" s="56">
        <f t="shared" si="1"/>
        <v>32.187600000000018</v>
      </c>
      <c r="H62" s="56" t="s">
        <v>1286</v>
      </c>
      <c r="I62" s="56">
        <f>+VLOOKUP(H62,longlat!$A$3:$C$43,2,0)</f>
        <v>53.344099999999997</v>
      </c>
      <c r="J62" s="56">
        <f>+VLOOKUP(H62,longlat!$A$3:$C$43,3,0)</f>
        <v>-6.2675000000000001</v>
      </c>
      <c r="L62" s="59" t="s">
        <v>991</v>
      </c>
      <c r="M62" s="59" t="s">
        <v>914</v>
      </c>
      <c r="N62" s="60">
        <v>4</v>
      </c>
      <c r="O62" s="60">
        <f>+VLOOKUP(M62,longlat!$A$3:$C$43,2,0)</f>
        <v>51.500399999999928</v>
      </c>
      <c r="P62" s="60">
        <f>+VLOOKUP(M62,longlat!$A$3:$C$43,3,0)</f>
        <v>-0.12620000000000023</v>
      </c>
      <c r="S62" s="60">
        <f t="shared" si="0"/>
        <v>41</v>
      </c>
      <c r="T62" s="64">
        <v>1</v>
      </c>
      <c r="V62" s="59" t="str">
        <f t="shared" si="2"/>
        <v>South Africathe UK</v>
      </c>
      <c r="W62" s="59">
        <f t="shared" si="3"/>
        <v>29</v>
      </c>
      <c r="X62" s="59">
        <f t="shared" si="4"/>
        <v>4</v>
      </c>
    </row>
    <row r="63" spans="1:24" x14ac:dyDescent="0.2">
      <c r="A63" s="56">
        <v>31</v>
      </c>
      <c r="B63" s="56">
        <v>62</v>
      </c>
      <c r="C63" s="56" t="s">
        <v>884</v>
      </c>
      <c r="D63" s="56" t="s">
        <v>261</v>
      </c>
      <c r="E63" s="56">
        <f>+VLOOKUP(D63,longlat!$A$3:$C$43,2,0)</f>
        <v>-25.746299999999991</v>
      </c>
      <c r="F63" s="56">
        <f>+VLOOKUP(D63,longlat!$A$3:$C$43,3,0)</f>
        <v>28.187600000000018</v>
      </c>
      <c r="G63" s="56">
        <f t="shared" si="1"/>
        <v>32.187600000000018</v>
      </c>
      <c r="H63" s="56" t="s">
        <v>1286</v>
      </c>
      <c r="I63" s="56">
        <f>+VLOOKUP(H63,longlat!$A$3:$C$43,2,0)</f>
        <v>53.344099999999997</v>
      </c>
      <c r="J63" s="56">
        <f>+VLOOKUP(H63,longlat!$A$3:$C$43,3,0)</f>
        <v>-6.2675000000000001</v>
      </c>
      <c r="L63" s="59" t="s">
        <v>1024</v>
      </c>
      <c r="M63" s="59" t="s">
        <v>914</v>
      </c>
      <c r="N63" s="60">
        <v>4</v>
      </c>
      <c r="O63" s="60">
        <f>+VLOOKUP(M63,longlat!$A$3:$C$43,2,0)</f>
        <v>51.500399999999928</v>
      </c>
      <c r="P63" s="60">
        <f>+VLOOKUP(M63,longlat!$A$3:$C$43,3,0)</f>
        <v>-0.12620000000000023</v>
      </c>
      <c r="S63" s="60">
        <f t="shared" si="0"/>
        <v>41</v>
      </c>
      <c r="T63" s="64">
        <v>1</v>
      </c>
      <c r="V63" s="59" t="str">
        <f t="shared" si="2"/>
        <v>South Africathe UK</v>
      </c>
      <c r="W63" s="59">
        <f t="shared" si="3"/>
        <v>29</v>
      </c>
      <c r="X63" s="59">
        <f t="shared" si="4"/>
        <v>4</v>
      </c>
    </row>
    <row r="64" spans="1:24" x14ac:dyDescent="0.2">
      <c r="A64" s="56">
        <v>31</v>
      </c>
      <c r="B64" s="56">
        <v>63</v>
      </c>
      <c r="C64" s="56" t="s">
        <v>884</v>
      </c>
      <c r="D64" s="56" t="s">
        <v>261</v>
      </c>
      <c r="E64" s="56">
        <f>+VLOOKUP(D64,longlat!$A$3:$C$43,2,0)</f>
        <v>-25.746299999999991</v>
      </c>
      <c r="F64" s="56">
        <f>+VLOOKUP(D64,longlat!$A$3:$C$43,3,0)</f>
        <v>28.187600000000018</v>
      </c>
      <c r="G64" s="56">
        <f t="shared" si="1"/>
        <v>32.187600000000018</v>
      </c>
      <c r="H64" s="56" t="s">
        <v>1286</v>
      </c>
      <c r="I64" s="56">
        <f>+VLOOKUP(H64,longlat!$A$3:$C$43,2,0)</f>
        <v>53.344099999999997</v>
      </c>
      <c r="J64" s="56">
        <f>+VLOOKUP(H64,longlat!$A$3:$C$43,3,0)</f>
        <v>-6.2675000000000001</v>
      </c>
      <c r="L64" s="59" t="s">
        <v>1059</v>
      </c>
      <c r="M64" s="60" t="s">
        <v>103</v>
      </c>
      <c r="N64" s="60">
        <v>4</v>
      </c>
      <c r="O64" s="60">
        <f>+VLOOKUP(M64,longlat!$A$3:$C$43,2,0)</f>
        <v>38.892100000000021</v>
      </c>
      <c r="P64" s="60">
        <f>+VLOOKUP(M64,longlat!$A$3:$C$43,3,0)</f>
        <v>-77.024099999999876</v>
      </c>
      <c r="Q64" s="60"/>
      <c r="R64" s="60"/>
      <c r="S64" s="60">
        <f t="shared" si="0"/>
        <v>41</v>
      </c>
      <c r="T64" s="64">
        <v>1</v>
      </c>
      <c r="V64" s="59" t="str">
        <f t="shared" si="2"/>
        <v>South AfricaUSA</v>
      </c>
      <c r="W64" s="59">
        <f t="shared" si="3"/>
        <v>53</v>
      </c>
      <c r="X64" s="59">
        <f t="shared" si="4"/>
        <v>5</v>
      </c>
    </row>
    <row r="65" spans="1:24" x14ac:dyDescent="0.2">
      <c r="A65" s="56">
        <v>31</v>
      </c>
      <c r="B65" s="56">
        <v>64</v>
      </c>
      <c r="C65" s="56" t="s">
        <v>884</v>
      </c>
      <c r="D65" s="56" t="s">
        <v>261</v>
      </c>
      <c r="E65" s="56">
        <f>+VLOOKUP(D65,longlat!$A$3:$C$43,2,0)</f>
        <v>-25.746299999999991</v>
      </c>
      <c r="F65" s="56">
        <f>+VLOOKUP(D65,longlat!$A$3:$C$43,3,0)</f>
        <v>28.187600000000018</v>
      </c>
      <c r="G65" s="56">
        <f t="shared" si="1"/>
        <v>32.187600000000018</v>
      </c>
      <c r="H65" s="56" t="s">
        <v>1286</v>
      </c>
      <c r="I65" s="56">
        <f>+VLOOKUP(H65,longlat!$A$3:$C$43,2,0)</f>
        <v>53.344099999999997</v>
      </c>
      <c r="J65" s="56">
        <f>+VLOOKUP(H65,longlat!$A$3:$C$43,3,0)</f>
        <v>-6.2675000000000001</v>
      </c>
      <c r="L65" s="59" t="s">
        <v>1091</v>
      </c>
      <c r="M65" s="59" t="s">
        <v>1009</v>
      </c>
      <c r="N65" s="60">
        <v>4</v>
      </c>
      <c r="O65" s="60">
        <f>+VLOOKUP(M65,longlat!$A$3:$C$43,2,0)</f>
        <v>-35.281999999999989</v>
      </c>
      <c r="P65" s="60">
        <f>+VLOOKUP(M65,longlat!$A$3:$C$43,3,0)</f>
        <v>149.12860000000001</v>
      </c>
      <c r="S65" s="60">
        <f t="shared" si="0"/>
        <v>41</v>
      </c>
      <c r="T65" s="64">
        <v>1</v>
      </c>
      <c r="V65" s="59" t="str">
        <f t="shared" si="2"/>
        <v>South AfricaAustralia</v>
      </c>
      <c r="W65" s="59">
        <f t="shared" si="3"/>
        <v>2</v>
      </c>
      <c r="X65" s="59">
        <f t="shared" si="4"/>
        <v>1</v>
      </c>
    </row>
    <row r="66" spans="1:24" x14ac:dyDescent="0.2">
      <c r="A66" s="56">
        <v>31</v>
      </c>
      <c r="B66" s="56">
        <v>65</v>
      </c>
      <c r="C66" s="56" t="s">
        <v>884</v>
      </c>
      <c r="D66" s="56" t="s">
        <v>261</v>
      </c>
      <c r="E66" s="56">
        <f>+VLOOKUP(D66,longlat!$A$3:$C$43,2,0)</f>
        <v>-25.746299999999991</v>
      </c>
      <c r="F66" s="56">
        <f>+VLOOKUP(D66,longlat!$A$3:$C$43,3,0)</f>
        <v>28.187600000000018</v>
      </c>
      <c r="G66" s="56">
        <f t="shared" si="1"/>
        <v>32.187600000000018</v>
      </c>
      <c r="H66" s="56" t="s">
        <v>1286</v>
      </c>
      <c r="I66" s="56">
        <f>+VLOOKUP(H66,longlat!$A$3:$C$43,2,0)</f>
        <v>53.344099999999997</v>
      </c>
      <c r="J66" s="56">
        <f>+VLOOKUP(H66,longlat!$A$3:$C$43,3,0)</f>
        <v>-6.2675000000000001</v>
      </c>
      <c r="L66" s="59" t="s">
        <v>1116</v>
      </c>
      <c r="M66" s="60" t="s">
        <v>914</v>
      </c>
      <c r="N66" s="60">
        <v>4</v>
      </c>
      <c r="O66" s="60">
        <f>+VLOOKUP(M66,longlat!$A$3:$C$43,2,0)</f>
        <v>51.500399999999928</v>
      </c>
      <c r="P66" s="60">
        <f>+VLOOKUP(M66,longlat!$A$3:$C$43,3,0)</f>
        <v>-0.12620000000000023</v>
      </c>
      <c r="Q66" s="60"/>
      <c r="R66" s="60"/>
      <c r="S66" s="60">
        <f t="shared" ref="S66:S129" si="5">+SUMIF($C$2:$C$473,C66,$T$2:$T$473)</f>
        <v>41</v>
      </c>
      <c r="T66" s="64">
        <v>2</v>
      </c>
      <c r="V66" s="59" t="str">
        <f t="shared" si="2"/>
        <v>South Africathe UK</v>
      </c>
      <c r="W66" s="59">
        <f t="shared" si="3"/>
        <v>29</v>
      </c>
      <c r="X66" s="59">
        <f t="shared" si="4"/>
        <v>4</v>
      </c>
    </row>
    <row r="67" spans="1:24" x14ac:dyDescent="0.2">
      <c r="A67" s="56">
        <v>31</v>
      </c>
      <c r="B67" s="56">
        <v>66</v>
      </c>
      <c r="C67" s="56" t="s">
        <v>884</v>
      </c>
      <c r="D67" s="56" t="s">
        <v>261</v>
      </c>
      <c r="E67" s="56">
        <f>+VLOOKUP(D67,longlat!$A$3:$C$43,2,0)</f>
        <v>-25.746299999999991</v>
      </c>
      <c r="F67" s="56">
        <f>+VLOOKUP(D67,longlat!$A$3:$C$43,3,0)</f>
        <v>28.187600000000018</v>
      </c>
      <c r="G67" s="56">
        <f t="shared" ref="G67:G130" si="6">+F67+4</f>
        <v>32.187600000000018</v>
      </c>
      <c r="H67" s="56" t="s">
        <v>1286</v>
      </c>
      <c r="I67" s="56">
        <f>+VLOOKUP(H67,longlat!$A$3:$C$43,2,0)</f>
        <v>53.344099999999997</v>
      </c>
      <c r="J67" s="56">
        <f>+VLOOKUP(H67,longlat!$A$3:$C$43,3,0)</f>
        <v>-6.2675000000000001</v>
      </c>
      <c r="L67" s="59" t="s">
        <v>1139</v>
      </c>
      <c r="M67" s="59" t="s">
        <v>103</v>
      </c>
      <c r="N67" s="60">
        <v>4</v>
      </c>
      <c r="O67" s="60">
        <f>+VLOOKUP(M67,longlat!$A$3:$C$43,2,0)</f>
        <v>38.892100000000021</v>
      </c>
      <c r="P67" s="60">
        <f>+VLOOKUP(M67,longlat!$A$3:$C$43,3,0)</f>
        <v>-77.024099999999876</v>
      </c>
      <c r="S67" s="60">
        <f t="shared" si="5"/>
        <v>41</v>
      </c>
      <c r="T67" s="64">
        <v>1</v>
      </c>
      <c r="V67" s="59" t="str">
        <f t="shared" ref="V67:V130" si="7">+CONCATENATE(D67,M67)</f>
        <v>South AfricaUSA</v>
      </c>
      <c r="W67" s="59">
        <f t="shared" ref="W67:W130" si="8">+SUMIF($V$2:$V$473,V67,$T$2:$T$473)</f>
        <v>53</v>
      </c>
      <c r="X67" s="59">
        <f t="shared" ref="X67:X130" si="9">+IF(W67&lt;=PERCENTILE($W$2:$W$473,$Z$2),1,IF(W67&lt;=PERCENTILE($W$2:$W$473,$Z$3),2,IF(W67&lt;=PERCENTILE($W$2:$W$473,$Z$4),3,IF(W67&lt;=PERCENTILE($W$2:$W$473,$Z$5),4,IF(W67&lt;=PERCENTILE($W$2:$W$473,$Z$6),5,IF(W67&lt;=PERCENTILE($W$2:$W$473,$Z$7),6,7))))))</f>
        <v>5</v>
      </c>
    </row>
    <row r="68" spans="1:24" x14ac:dyDescent="0.2">
      <c r="A68" s="56">
        <v>31</v>
      </c>
      <c r="B68" s="56">
        <v>67</v>
      </c>
      <c r="C68" s="56" t="s">
        <v>884</v>
      </c>
      <c r="D68" s="56" t="s">
        <v>261</v>
      </c>
      <c r="E68" s="56">
        <f>+VLOOKUP(D68,longlat!$A$3:$C$43,2,0)</f>
        <v>-25.746299999999991</v>
      </c>
      <c r="F68" s="56">
        <f>+VLOOKUP(D68,longlat!$A$3:$C$43,3,0)</f>
        <v>28.187600000000018</v>
      </c>
      <c r="G68" s="56">
        <f t="shared" si="6"/>
        <v>32.187600000000018</v>
      </c>
      <c r="H68" s="56" t="s">
        <v>1286</v>
      </c>
      <c r="I68" s="56">
        <f>+VLOOKUP(H68,longlat!$A$3:$C$43,2,0)</f>
        <v>53.344099999999997</v>
      </c>
      <c r="J68" s="56">
        <f>+VLOOKUP(H68,longlat!$A$3:$C$43,3,0)</f>
        <v>-6.2675000000000001</v>
      </c>
      <c r="L68" s="59" t="s">
        <v>1161</v>
      </c>
      <c r="M68" s="60" t="s">
        <v>914</v>
      </c>
      <c r="N68" s="60">
        <v>4</v>
      </c>
      <c r="O68" s="60">
        <f>+VLOOKUP(M68,longlat!$A$3:$C$43,2,0)</f>
        <v>51.500399999999928</v>
      </c>
      <c r="P68" s="60">
        <f>+VLOOKUP(M68,longlat!$A$3:$C$43,3,0)</f>
        <v>-0.12620000000000023</v>
      </c>
      <c r="Q68" s="60"/>
      <c r="R68" s="60"/>
      <c r="S68" s="60">
        <f t="shared" si="5"/>
        <v>41</v>
      </c>
      <c r="T68" s="64">
        <v>2</v>
      </c>
      <c r="V68" s="59" t="str">
        <f t="shared" si="7"/>
        <v>South Africathe UK</v>
      </c>
      <c r="W68" s="59">
        <f t="shared" si="8"/>
        <v>29</v>
      </c>
      <c r="X68" s="59">
        <f t="shared" si="9"/>
        <v>4</v>
      </c>
    </row>
    <row r="69" spans="1:24" x14ac:dyDescent="0.2">
      <c r="A69" s="56">
        <v>31</v>
      </c>
      <c r="B69" s="56">
        <v>68</v>
      </c>
      <c r="C69" s="56" t="s">
        <v>884</v>
      </c>
      <c r="D69" s="56" t="s">
        <v>261</v>
      </c>
      <c r="E69" s="56">
        <f>+VLOOKUP(D69,longlat!$A$3:$C$43,2,0)</f>
        <v>-25.746299999999991</v>
      </c>
      <c r="F69" s="56">
        <f>+VLOOKUP(D69,longlat!$A$3:$C$43,3,0)</f>
        <v>28.187600000000018</v>
      </c>
      <c r="G69" s="56">
        <f t="shared" si="6"/>
        <v>32.187600000000018</v>
      </c>
      <c r="H69" s="56" t="s">
        <v>1286</v>
      </c>
      <c r="I69" s="56">
        <f>+VLOOKUP(H69,longlat!$A$3:$C$43,2,0)</f>
        <v>53.344099999999997</v>
      </c>
      <c r="J69" s="56">
        <f>+VLOOKUP(H69,longlat!$A$3:$C$43,3,0)</f>
        <v>-6.2675000000000001</v>
      </c>
      <c r="L69" s="59" t="s">
        <v>1181</v>
      </c>
      <c r="M69" s="60" t="s">
        <v>914</v>
      </c>
      <c r="N69" s="60">
        <v>4</v>
      </c>
      <c r="O69" s="60">
        <f>+VLOOKUP(M69,longlat!$A$3:$C$43,2,0)</f>
        <v>51.500399999999928</v>
      </c>
      <c r="P69" s="60">
        <f>+VLOOKUP(M69,longlat!$A$3:$C$43,3,0)</f>
        <v>-0.12620000000000023</v>
      </c>
      <c r="Q69" s="60"/>
      <c r="R69" s="60"/>
      <c r="S69" s="60">
        <f t="shared" si="5"/>
        <v>41</v>
      </c>
      <c r="T69" s="64">
        <v>1</v>
      </c>
      <c r="V69" s="59" t="str">
        <f t="shared" si="7"/>
        <v>South Africathe UK</v>
      </c>
      <c r="W69" s="59">
        <f t="shared" si="8"/>
        <v>29</v>
      </c>
      <c r="X69" s="59">
        <f t="shared" si="9"/>
        <v>4</v>
      </c>
    </row>
    <row r="70" spans="1:24" x14ac:dyDescent="0.2">
      <c r="A70" s="56">
        <v>31</v>
      </c>
      <c r="B70" s="56">
        <v>69</v>
      </c>
      <c r="C70" s="56" t="s">
        <v>884</v>
      </c>
      <c r="D70" s="56" t="s">
        <v>261</v>
      </c>
      <c r="E70" s="56">
        <f>+VLOOKUP(D70,longlat!$A$3:$C$43,2,0)</f>
        <v>-25.746299999999991</v>
      </c>
      <c r="F70" s="56">
        <f>+VLOOKUP(D70,longlat!$A$3:$C$43,3,0)</f>
        <v>28.187600000000018</v>
      </c>
      <c r="G70" s="56">
        <f t="shared" si="6"/>
        <v>32.187600000000018</v>
      </c>
      <c r="H70" s="56" t="s">
        <v>1286</v>
      </c>
      <c r="I70" s="56">
        <f>+VLOOKUP(H70,longlat!$A$3:$C$43,2,0)</f>
        <v>53.344099999999997</v>
      </c>
      <c r="J70" s="56">
        <f>+VLOOKUP(H70,longlat!$A$3:$C$43,3,0)</f>
        <v>-6.2675000000000001</v>
      </c>
      <c r="L70" s="59" t="s">
        <v>1199</v>
      </c>
      <c r="M70" s="59" t="s">
        <v>1009</v>
      </c>
      <c r="N70" s="60">
        <v>4</v>
      </c>
      <c r="O70" s="60">
        <f>+VLOOKUP(M70,longlat!$A$3:$C$43,2,0)</f>
        <v>-35.281999999999989</v>
      </c>
      <c r="P70" s="60">
        <f>+VLOOKUP(M70,longlat!$A$3:$C$43,3,0)</f>
        <v>149.12860000000001</v>
      </c>
      <c r="S70" s="60">
        <f t="shared" si="5"/>
        <v>41</v>
      </c>
      <c r="T70" s="64">
        <v>1</v>
      </c>
      <c r="V70" s="59" t="str">
        <f t="shared" si="7"/>
        <v>South AfricaAustralia</v>
      </c>
      <c r="W70" s="59">
        <f t="shared" si="8"/>
        <v>2</v>
      </c>
      <c r="X70" s="59">
        <f t="shared" si="9"/>
        <v>1</v>
      </c>
    </row>
    <row r="71" spans="1:24" x14ac:dyDescent="0.2">
      <c r="A71" s="56">
        <v>31</v>
      </c>
      <c r="B71" s="56">
        <v>70</v>
      </c>
      <c r="C71" s="56" t="s">
        <v>884</v>
      </c>
      <c r="D71" s="56" t="s">
        <v>261</v>
      </c>
      <c r="E71" s="56">
        <f>+VLOOKUP(D71,longlat!$A$3:$C$43,2,0)</f>
        <v>-25.746299999999991</v>
      </c>
      <c r="F71" s="56">
        <f>+VLOOKUP(D71,longlat!$A$3:$C$43,3,0)</f>
        <v>28.187600000000018</v>
      </c>
      <c r="G71" s="56">
        <f t="shared" si="6"/>
        <v>32.187600000000018</v>
      </c>
      <c r="H71" s="56" t="s">
        <v>1286</v>
      </c>
      <c r="I71" s="56">
        <f>+VLOOKUP(H71,longlat!$A$3:$C$43,2,0)</f>
        <v>53.344099999999997</v>
      </c>
      <c r="J71" s="56">
        <f>+VLOOKUP(H71,longlat!$A$3:$C$43,3,0)</f>
        <v>-6.2675000000000001</v>
      </c>
      <c r="L71" s="59" t="s">
        <v>1215</v>
      </c>
      <c r="M71" s="59" t="s">
        <v>914</v>
      </c>
      <c r="N71" s="60">
        <v>4</v>
      </c>
      <c r="O71" s="60">
        <f>+VLOOKUP(M71,longlat!$A$3:$C$43,2,0)</f>
        <v>51.500399999999928</v>
      </c>
      <c r="P71" s="60">
        <f>+VLOOKUP(M71,longlat!$A$3:$C$43,3,0)</f>
        <v>-0.12620000000000023</v>
      </c>
      <c r="S71" s="60">
        <f t="shared" si="5"/>
        <v>41</v>
      </c>
      <c r="T71" s="64">
        <v>1</v>
      </c>
      <c r="V71" s="59" t="str">
        <f t="shared" si="7"/>
        <v>South Africathe UK</v>
      </c>
      <c r="W71" s="59">
        <f t="shared" si="8"/>
        <v>29</v>
      </c>
      <c r="X71" s="59">
        <f t="shared" si="9"/>
        <v>4</v>
      </c>
    </row>
    <row r="72" spans="1:24" x14ac:dyDescent="0.2">
      <c r="A72" s="56">
        <v>31</v>
      </c>
      <c r="B72" s="56">
        <v>71</v>
      </c>
      <c r="C72" s="56" t="s">
        <v>884</v>
      </c>
      <c r="D72" s="56" t="s">
        <v>261</v>
      </c>
      <c r="E72" s="56">
        <f>+VLOOKUP(D72,longlat!$A$3:$C$43,2,0)</f>
        <v>-25.746299999999991</v>
      </c>
      <c r="F72" s="56">
        <f>+VLOOKUP(D72,longlat!$A$3:$C$43,3,0)</f>
        <v>28.187600000000018</v>
      </c>
      <c r="G72" s="56">
        <f t="shared" si="6"/>
        <v>32.187600000000018</v>
      </c>
      <c r="H72" s="56" t="s">
        <v>1286</v>
      </c>
      <c r="I72" s="56">
        <f>+VLOOKUP(H72,longlat!$A$3:$C$43,2,0)</f>
        <v>53.344099999999997</v>
      </c>
      <c r="J72" s="56">
        <f>+VLOOKUP(H72,longlat!$A$3:$C$43,3,0)</f>
        <v>-6.2675000000000001</v>
      </c>
      <c r="L72" s="59" t="s">
        <v>1229</v>
      </c>
      <c r="M72" s="60" t="s">
        <v>103</v>
      </c>
      <c r="N72" s="60">
        <v>4</v>
      </c>
      <c r="O72" s="60">
        <f>+VLOOKUP(M72,longlat!$A$3:$C$43,2,0)</f>
        <v>38.892100000000021</v>
      </c>
      <c r="P72" s="60">
        <f>+VLOOKUP(M72,longlat!$A$3:$C$43,3,0)</f>
        <v>-77.024099999999876</v>
      </c>
      <c r="Q72" s="60"/>
      <c r="R72" s="60"/>
      <c r="S72" s="60">
        <f t="shared" si="5"/>
        <v>41</v>
      </c>
      <c r="T72" s="64">
        <v>1</v>
      </c>
      <c r="V72" s="59" t="str">
        <f t="shared" si="7"/>
        <v>South AfricaUSA</v>
      </c>
      <c r="W72" s="59">
        <f t="shared" si="8"/>
        <v>53</v>
      </c>
      <c r="X72" s="59">
        <f t="shared" si="9"/>
        <v>5</v>
      </c>
    </row>
    <row r="73" spans="1:24" x14ac:dyDescent="0.2">
      <c r="A73" s="56">
        <v>31</v>
      </c>
      <c r="B73" s="56">
        <v>72</v>
      </c>
      <c r="C73" s="56" t="s">
        <v>884</v>
      </c>
      <c r="D73" s="56" t="s">
        <v>261</v>
      </c>
      <c r="E73" s="56">
        <f>+VLOOKUP(D73,longlat!$A$3:$C$43,2,0)</f>
        <v>-25.746299999999991</v>
      </c>
      <c r="F73" s="56">
        <f>+VLOOKUP(D73,longlat!$A$3:$C$43,3,0)</f>
        <v>28.187600000000018</v>
      </c>
      <c r="G73" s="56">
        <f t="shared" si="6"/>
        <v>32.187600000000018</v>
      </c>
      <c r="H73" s="56" t="s">
        <v>1286</v>
      </c>
      <c r="I73" s="56">
        <f>+VLOOKUP(H73,longlat!$A$3:$C$43,2,0)</f>
        <v>53.344099999999997</v>
      </c>
      <c r="J73" s="56">
        <f>+VLOOKUP(H73,longlat!$A$3:$C$43,3,0)</f>
        <v>-6.2675000000000001</v>
      </c>
      <c r="L73" s="59" t="s">
        <v>1244</v>
      </c>
      <c r="M73" s="60" t="s">
        <v>103</v>
      </c>
      <c r="N73" s="60">
        <v>4</v>
      </c>
      <c r="O73" s="60">
        <f>+VLOOKUP(M73,longlat!$A$3:$C$43,2,0)</f>
        <v>38.892100000000021</v>
      </c>
      <c r="P73" s="60">
        <f>+VLOOKUP(M73,longlat!$A$3:$C$43,3,0)</f>
        <v>-77.024099999999876</v>
      </c>
      <c r="Q73" s="60"/>
      <c r="R73" s="60"/>
      <c r="S73" s="60">
        <f t="shared" si="5"/>
        <v>41</v>
      </c>
      <c r="T73" s="64">
        <v>1</v>
      </c>
      <c r="V73" s="59" t="str">
        <f t="shared" si="7"/>
        <v>South AfricaUSA</v>
      </c>
      <c r="W73" s="59">
        <f t="shared" si="8"/>
        <v>53</v>
      </c>
      <c r="X73" s="59">
        <f t="shared" si="9"/>
        <v>5</v>
      </c>
    </row>
    <row r="74" spans="1:24" x14ac:dyDescent="0.2">
      <c r="A74" s="56">
        <v>31</v>
      </c>
      <c r="B74" s="56">
        <v>73</v>
      </c>
      <c r="C74" s="56" t="s">
        <v>884</v>
      </c>
      <c r="D74" s="56" t="s">
        <v>261</v>
      </c>
      <c r="E74" s="56">
        <f>+VLOOKUP(D74,longlat!$A$3:$C$43,2,0)</f>
        <v>-25.746299999999991</v>
      </c>
      <c r="F74" s="56">
        <f>+VLOOKUP(D74,longlat!$A$3:$C$43,3,0)</f>
        <v>28.187600000000018</v>
      </c>
      <c r="G74" s="56">
        <f t="shared" si="6"/>
        <v>32.187600000000018</v>
      </c>
      <c r="H74" s="56" t="s">
        <v>1286</v>
      </c>
      <c r="I74" s="56">
        <f>+VLOOKUP(H74,longlat!$A$3:$C$43,2,0)</f>
        <v>53.344099999999997</v>
      </c>
      <c r="J74" s="56">
        <f>+VLOOKUP(H74,longlat!$A$3:$C$43,3,0)</f>
        <v>-6.2675000000000001</v>
      </c>
      <c r="L74" s="59" t="s">
        <v>1258</v>
      </c>
      <c r="M74" s="60" t="s">
        <v>914</v>
      </c>
      <c r="N74" s="60">
        <v>4</v>
      </c>
      <c r="O74" s="60">
        <f>+VLOOKUP(M74,longlat!$A$3:$C$43,2,0)</f>
        <v>51.500399999999928</v>
      </c>
      <c r="P74" s="60">
        <f>+VLOOKUP(M74,longlat!$A$3:$C$43,3,0)</f>
        <v>-0.12620000000000023</v>
      </c>
      <c r="Q74" s="60"/>
      <c r="R74" s="60"/>
      <c r="S74" s="60">
        <f t="shared" si="5"/>
        <v>41</v>
      </c>
      <c r="T74" s="64">
        <v>1</v>
      </c>
      <c r="V74" s="59" t="str">
        <f t="shared" si="7"/>
        <v>South Africathe UK</v>
      </c>
      <c r="W74" s="59">
        <f t="shared" si="8"/>
        <v>29</v>
      </c>
      <c r="X74" s="59">
        <f t="shared" si="9"/>
        <v>4</v>
      </c>
    </row>
    <row r="75" spans="1:24" x14ac:dyDescent="0.2">
      <c r="A75" s="56">
        <v>31</v>
      </c>
      <c r="B75" s="56">
        <v>74</v>
      </c>
      <c r="C75" s="56" t="s">
        <v>884</v>
      </c>
      <c r="D75" s="56" t="s">
        <v>261</v>
      </c>
      <c r="E75" s="56">
        <f>+VLOOKUP(D75,longlat!$A$3:$C$43,2,0)</f>
        <v>-25.746299999999991</v>
      </c>
      <c r="F75" s="56">
        <f>+VLOOKUP(D75,longlat!$A$3:$C$43,3,0)</f>
        <v>28.187600000000018</v>
      </c>
      <c r="G75" s="56">
        <f t="shared" si="6"/>
        <v>32.187600000000018</v>
      </c>
      <c r="H75" s="56" t="s">
        <v>1286</v>
      </c>
      <c r="I75" s="56">
        <f>+VLOOKUP(H75,longlat!$A$3:$C$43,2,0)</f>
        <v>53.344099999999997</v>
      </c>
      <c r="J75" s="56">
        <f>+VLOOKUP(H75,longlat!$A$3:$C$43,3,0)</f>
        <v>-6.2675000000000001</v>
      </c>
      <c r="L75" s="59" t="s">
        <v>1270</v>
      </c>
      <c r="M75" s="60" t="s">
        <v>914</v>
      </c>
      <c r="N75" s="60">
        <v>4</v>
      </c>
      <c r="O75" s="60">
        <f>+VLOOKUP(M75,longlat!$A$3:$C$43,2,0)</f>
        <v>51.500399999999928</v>
      </c>
      <c r="P75" s="60">
        <f>+VLOOKUP(M75,longlat!$A$3:$C$43,3,0)</f>
        <v>-0.12620000000000023</v>
      </c>
      <c r="Q75" s="60"/>
      <c r="R75" s="60"/>
      <c r="S75" s="60">
        <f t="shared" si="5"/>
        <v>41</v>
      </c>
      <c r="T75" s="64">
        <v>1</v>
      </c>
      <c r="V75" s="59" t="str">
        <f t="shared" si="7"/>
        <v>South Africathe UK</v>
      </c>
      <c r="W75" s="59">
        <f t="shared" si="8"/>
        <v>29</v>
      </c>
      <c r="X75" s="59">
        <f t="shared" si="9"/>
        <v>4</v>
      </c>
    </row>
    <row r="76" spans="1:24" x14ac:dyDescent="0.2">
      <c r="A76" s="56">
        <v>31</v>
      </c>
      <c r="B76" s="56">
        <v>75</v>
      </c>
      <c r="C76" s="56" t="s">
        <v>884</v>
      </c>
      <c r="D76" s="56" t="s">
        <v>261</v>
      </c>
      <c r="E76" s="56">
        <f>+VLOOKUP(D76,longlat!$A$3:$C$43,2,0)</f>
        <v>-25.746299999999991</v>
      </c>
      <c r="F76" s="56">
        <f>+VLOOKUP(D76,longlat!$A$3:$C$43,3,0)</f>
        <v>28.187600000000018</v>
      </c>
      <c r="G76" s="56">
        <f t="shared" si="6"/>
        <v>32.187600000000018</v>
      </c>
      <c r="H76" s="56" t="s">
        <v>1286</v>
      </c>
      <c r="I76" s="56">
        <f>+VLOOKUP(H76,longlat!$A$3:$C$43,2,0)</f>
        <v>53.344099999999997</v>
      </c>
      <c r="J76" s="56">
        <f>+VLOOKUP(H76,longlat!$A$3:$C$43,3,0)</f>
        <v>-6.2675000000000001</v>
      </c>
      <c r="L76" s="59" t="s">
        <v>1284</v>
      </c>
      <c r="M76" s="59" t="s">
        <v>914</v>
      </c>
      <c r="N76" s="60">
        <v>4</v>
      </c>
      <c r="O76" s="60">
        <f>+VLOOKUP(M76,longlat!$A$3:$C$43,2,0)</f>
        <v>51.500399999999928</v>
      </c>
      <c r="P76" s="60">
        <f>+VLOOKUP(M76,longlat!$A$3:$C$43,3,0)</f>
        <v>-0.12620000000000023</v>
      </c>
      <c r="S76" s="60">
        <f t="shared" si="5"/>
        <v>41</v>
      </c>
      <c r="T76" s="64">
        <v>1</v>
      </c>
      <c r="V76" s="59" t="str">
        <f t="shared" si="7"/>
        <v>South Africathe UK</v>
      </c>
      <c r="W76" s="59">
        <f t="shared" si="8"/>
        <v>29</v>
      </c>
      <c r="X76" s="59">
        <f t="shared" si="9"/>
        <v>4</v>
      </c>
    </row>
    <row r="77" spans="1:24" x14ac:dyDescent="0.2">
      <c r="A77" s="56">
        <v>31</v>
      </c>
      <c r="B77" s="56">
        <v>76</v>
      </c>
      <c r="C77" s="56" t="s">
        <v>884</v>
      </c>
      <c r="D77" s="56" t="s">
        <v>261</v>
      </c>
      <c r="E77" s="56">
        <f>+VLOOKUP(D77,longlat!$A$3:$C$43,2,0)</f>
        <v>-25.746299999999991</v>
      </c>
      <c r="F77" s="56">
        <f>+VLOOKUP(D77,longlat!$A$3:$C$43,3,0)</f>
        <v>28.187600000000018</v>
      </c>
      <c r="G77" s="56">
        <f t="shared" si="6"/>
        <v>32.187600000000018</v>
      </c>
      <c r="H77" s="56" t="s">
        <v>1286</v>
      </c>
      <c r="I77" s="56">
        <f>+VLOOKUP(H77,longlat!$A$3:$C$43,2,0)</f>
        <v>53.344099999999997</v>
      </c>
      <c r="J77" s="56">
        <f>+VLOOKUP(H77,longlat!$A$3:$C$43,3,0)</f>
        <v>-6.2675000000000001</v>
      </c>
      <c r="L77" s="59" t="s">
        <v>1298</v>
      </c>
      <c r="M77" s="59" t="s">
        <v>261</v>
      </c>
      <c r="N77" s="60">
        <v>2</v>
      </c>
      <c r="O77" s="60">
        <f>+VLOOKUP(M77,longlat!$A$3:$C$43,2,0)</f>
        <v>-25.746299999999991</v>
      </c>
      <c r="P77" s="60">
        <f>+VLOOKUP(M77,longlat!$A$3:$C$43,3,0)</f>
        <v>28.187600000000018</v>
      </c>
      <c r="S77" s="60">
        <f t="shared" si="5"/>
        <v>41</v>
      </c>
      <c r="T77" s="64">
        <v>1</v>
      </c>
      <c r="V77" s="59" t="str">
        <f t="shared" si="7"/>
        <v>South AfricaSouth Africa</v>
      </c>
      <c r="W77" s="59">
        <f t="shared" si="8"/>
        <v>84</v>
      </c>
      <c r="X77" s="59">
        <f t="shared" si="9"/>
        <v>6</v>
      </c>
    </row>
    <row r="78" spans="1:24" x14ac:dyDescent="0.2">
      <c r="A78" s="56">
        <v>31</v>
      </c>
      <c r="B78" s="56">
        <v>77</v>
      </c>
      <c r="C78" s="56" t="s">
        <v>884</v>
      </c>
      <c r="D78" s="56" t="s">
        <v>261</v>
      </c>
      <c r="E78" s="56">
        <f>+VLOOKUP(D78,longlat!$A$3:$C$43,2,0)</f>
        <v>-25.746299999999991</v>
      </c>
      <c r="F78" s="56">
        <f>+VLOOKUP(D78,longlat!$A$3:$C$43,3,0)</f>
        <v>28.187600000000018</v>
      </c>
      <c r="G78" s="56">
        <f t="shared" si="6"/>
        <v>32.187600000000018</v>
      </c>
      <c r="H78" s="56" t="s">
        <v>1286</v>
      </c>
      <c r="I78" s="56">
        <f>+VLOOKUP(H78,longlat!$A$3:$C$43,2,0)</f>
        <v>53.344099999999997</v>
      </c>
      <c r="J78" s="56">
        <f>+VLOOKUP(H78,longlat!$A$3:$C$43,3,0)</f>
        <v>-6.2675000000000001</v>
      </c>
      <c r="L78" s="59" t="s">
        <v>1312</v>
      </c>
      <c r="M78" s="59" t="s">
        <v>103</v>
      </c>
      <c r="N78" s="60">
        <v>4</v>
      </c>
      <c r="O78" s="60">
        <f>+VLOOKUP(M78,longlat!$A$3:$C$43,2,0)</f>
        <v>38.892100000000021</v>
      </c>
      <c r="P78" s="60">
        <f>+VLOOKUP(M78,longlat!$A$3:$C$43,3,0)</f>
        <v>-77.024099999999876</v>
      </c>
      <c r="S78" s="60">
        <f t="shared" si="5"/>
        <v>41</v>
      </c>
      <c r="T78" s="64">
        <v>1</v>
      </c>
      <c r="V78" s="59" t="str">
        <f t="shared" si="7"/>
        <v>South AfricaUSA</v>
      </c>
      <c r="W78" s="59">
        <f t="shared" si="8"/>
        <v>53</v>
      </c>
      <c r="X78" s="59">
        <f t="shared" si="9"/>
        <v>5</v>
      </c>
    </row>
    <row r="79" spans="1:24" x14ac:dyDescent="0.2">
      <c r="A79" s="56">
        <v>31</v>
      </c>
      <c r="B79" s="56">
        <v>78</v>
      </c>
      <c r="C79" s="56" t="s">
        <v>884</v>
      </c>
      <c r="D79" s="56" t="s">
        <v>261</v>
      </c>
      <c r="E79" s="56">
        <f>+VLOOKUP(D79,longlat!$A$3:$C$43,2,0)</f>
        <v>-25.746299999999991</v>
      </c>
      <c r="F79" s="56">
        <f>+VLOOKUP(D79,longlat!$A$3:$C$43,3,0)</f>
        <v>28.187600000000018</v>
      </c>
      <c r="G79" s="56">
        <f t="shared" si="6"/>
        <v>32.187600000000018</v>
      </c>
      <c r="H79" s="56" t="s">
        <v>1286</v>
      </c>
      <c r="I79" s="56">
        <f>+VLOOKUP(H79,longlat!$A$3:$C$43,2,0)</f>
        <v>53.344099999999997</v>
      </c>
      <c r="J79" s="56">
        <f>+VLOOKUP(H79,longlat!$A$3:$C$43,3,0)</f>
        <v>-6.2675000000000001</v>
      </c>
      <c r="L79" s="59" t="s">
        <v>1324</v>
      </c>
      <c r="M79" s="59" t="s">
        <v>103</v>
      </c>
      <c r="N79" s="60">
        <v>4</v>
      </c>
      <c r="O79" s="60">
        <f>+VLOOKUP(M79,longlat!$A$3:$C$43,2,0)</f>
        <v>38.892100000000021</v>
      </c>
      <c r="P79" s="60">
        <f>+VLOOKUP(M79,longlat!$A$3:$C$43,3,0)</f>
        <v>-77.024099999999876</v>
      </c>
      <c r="S79" s="60">
        <f t="shared" si="5"/>
        <v>41</v>
      </c>
      <c r="T79" s="64">
        <v>1</v>
      </c>
      <c r="V79" s="59" t="str">
        <f t="shared" si="7"/>
        <v>South AfricaUSA</v>
      </c>
      <c r="W79" s="59">
        <f t="shared" si="8"/>
        <v>53</v>
      </c>
      <c r="X79" s="59">
        <f t="shared" si="9"/>
        <v>5</v>
      </c>
    </row>
    <row r="80" spans="1:24" x14ac:dyDescent="0.2">
      <c r="A80" s="56">
        <v>31</v>
      </c>
      <c r="B80" s="56">
        <v>79</v>
      </c>
      <c r="C80" s="56" t="s">
        <v>884</v>
      </c>
      <c r="D80" s="56" t="s">
        <v>261</v>
      </c>
      <c r="E80" s="56">
        <f>+VLOOKUP(D80,longlat!$A$3:$C$43,2,0)</f>
        <v>-25.746299999999991</v>
      </c>
      <c r="F80" s="56">
        <f>+VLOOKUP(D80,longlat!$A$3:$C$43,3,0)</f>
        <v>28.187600000000018</v>
      </c>
      <c r="G80" s="56">
        <f t="shared" si="6"/>
        <v>32.187600000000018</v>
      </c>
      <c r="H80" s="56" t="s">
        <v>1286</v>
      </c>
      <c r="I80" s="56">
        <f>+VLOOKUP(H80,longlat!$A$3:$C$43,2,0)</f>
        <v>53.344099999999997</v>
      </c>
      <c r="J80" s="56">
        <f>+VLOOKUP(H80,longlat!$A$3:$C$43,3,0)</f>
        <v>-6.2675000000000001</v>
      </c>
      <c r="L80" s="59" t="s">
        <v>1335</v>
      </c>
      <c r="M80" s="59" t="s">
        <v>914</v>
      </c>
      <c r="N80" s="60">
        <v>4</v>
      </c>
      <c r="O80" s="60">
        <f>+VLOOKUP(M80,longlat!$A$3:$C$43,2,0)</f>
        <v>51.500399999999928</v>
      </c>
      <c r="P80" s="60">
        <f>+VLOOKUP(M80,longlat!$A$3:$C$43,3,0)</f>
        <v>-0.12620000000000023</v>
      </c>
      <c r="S80" s="60">
        <f t="shared" si="5"/>
        <v>41</v>
      </c>
      <c r="T80" s="64">
        <v>2</v>
      </c>
      <c r="V80" s="59" t="str">
        <f t="shared" si="7"/>
        <v>South Africathe UK</v>
      </c>
      <c r="W80" s="59">
        <f t="shared" si="8"/>
        <v>29</v>
      </c>
      <c r="X80" s="59">
        <f t="shared" si="9"/>
        <v>4</v>
      </c>
    </row>
    <row r="81" spans="1:24" x14ac:dyDescent="0.2">
      <c r="A81" s="56">
        <v>31</v>
      </c>
      <c r="B81" s="56">
        <v>80</v>
      </c>
      <c r="C81" s="56" t="s">
        <v>884</v>
      </c>
      <c r="D81" s="56" t="s">
        <v>261</v>
      </c>
      <c r="E81" s="56">
        <f>+VLOOKUP(D81,longlat!$A$3:$C$43,2,0)</f>
        <v>-25.746299999999991</v>
      </c>
      <c r="F81" s="56">
        <f>+VLOOKUP(D81,longlat!$A$3:$C$43,3,0)</f>
        <v>28.187600000000018</v>
      </c>
      <c r="G81" s="56">
        <f t="shared" si="6"/>
        <v>32.187600000000018</v>
      </c>
      <c r="H81" s="56" t="s">
        <v>1286</v>
      </c>
      <c r="I81" s="56">
        <f>+VLOOKUP(H81,longlat!$A$3:$C$43,2,0)</f>
        <v>53.344099999999997</v>
      </c>
      <c r="J81" s="56">
        <f>+VLOOKUP(H81,longlat!$A$3:$C$43,3,0)</f>
        <v>-6.2675000000000001</v>
      </c>
      <c r="L81" s="59" t="s">
        <v>1347</v>
      </c>
      <c r="M81" s="59" t="s">
        <v>914</v>
      </c>
      <c r="N81" s="60">
        <v>4</v>
      </c>
      <c r="O81" s="60">
        <f>+VLOOKUP(M81,longlat!$A$3:$C$43,2,0)</f>
        <v>51.500399999999928</v>
      </c>
      <c r="P81" s="60">
        <f>+VLOOKUP(M81,longlat!$A$3:$C$43,3,0)</f>
        <v>-0.12620000000000023</v>
      </c>
      <c r="S81" s="60">
        <f t="shared" si="5"/>
        <v>41</v>
      </c>
      <c r="T81" s="64">
        <v>1</v>
      </c>
      <c r="V81" s="59" t="str">
        <f t="shared" si="7"/>
        <v>South Africathe UK</v>
      </c>
      <c r="W81" s="59">
        <f t="shared" si="8"/>
        <v>29</v>
      </c>
      <c r="X81" s="59">
        <f t="shared" si="9"/>
        <v>4</v>
      </c>
    </row>
    <row r="82" spans="1:24" x14ac:dyDescent="0.2">
      <c r="A82" s="56">
        <v>31</v>
      </c>
      <c r="B82" s="56">
        <v>81</v>
      </c>
      <c r="C82" s="56" t="s">
        <v>884</v>
      </c>
      <c r="D82" s="56" t="s">
        <v>261</v>
      </c>
      <c r="E82" s="56">
        <f>+VLOOKUP(D82,longlat!$A$3:$C$43,2,0)</f>
        <v>-25.746299999999991</v>
      </c>
      <c r="F82" s="56">
        <f>+VLOOKUP(D82,longlat!$A$3:$C$43,3,0)</f>
        <v>28.187600000000018</v>
      </c>
      <c r="G82" s="56">
        <f t="shared" si="6"/>
        <v>32.187600000000018</v>
      </c>
      <c r="H82" s="56" t="s">
        <v>1286</v>
      </c>
      <c r="I82" s="56">
        <f>+VLOOKUP(H82,longlat!$A$3:$C$43,2,0)</f>
        <v>53.344099999999997</v>
      </c>
      <c r="J82" s="56">
        <f>+VLOOKUP(H82,longlat!$A$3:$C$43,3,0)</f>
        <v>-6.2675000000000001</v>
      </c>
      <c r="L82" s="59" t="s">
        <v>1358</v>
      </c>
      <c r="M82" s="60" t="s">
        <v>914</v>
      </c>
      <c r="N82" s="60">
        <v>4</v>
      </c>
      <c r="O82" s="60">
        <f>+VLOOKUP(M82,longlat!$A$3:$C$43,2,0)</f>
        <v>51.500399999999928</v>
      </c>
      <c r="P82" s="60">
        <f>+VLOOKUP(M82,longlat!$A$3:$C$43,3,0)</f>
        <v>-0.12620000000000023</v>
      </c>
      <c r="Q82" s="60"/>
      <c r="R82" s="60"/>
      <c r="S82" s="60">
        <f t="shared" si="5"/>
        <v>41</v>
      </c>
      <c r="T82" s="64">
        <v>1</v>
      </c>
      <c r="V82" s="59" t="str">
        <f t="shared" si="7"/>
        <v>South Africathe UK</v>
      </c>
      <c r="W82" s="59">
        <f t="shared" si="8"/>
        <v>29</v>
      </c>
      <c r="X82" s="59">
        <f t="shared" si="9"/>
        <v>4</v>
      </c>
    </row>
    <row r="83" spans="1:24" x14ac:dyDescent="0.2">
      <c r="A83" s="56">
        <v>31</v>
      </c>
      <c r="B83" s="56">
        <v>82</v>
      </c>
      <c r="C83" s="56" t="s">
        <v>884</v>
      </c>
      <c r="D83" s="56" t="s">
        <v>261</v>
      </c>
      <c r="E83" s="56">
        <f>+VLOOKUP(D83,longlat!$A$3:$C$43,2,0)</f>
        <v>-25.746299999999991</v>
      </c>
      <c r="F83" s="56">
        <f>+VLOOKUP(D83,longlat!$A$3:$C$43,3,0)</f>
        <v>28.187600000000018</v>
      </c>
      <c r="G83" s="56">
        <f t="shared" si="6"/>
        <v>32.187600000000018</v>
      </c>
      <c r="H83" s="56" t="s">
        <v>1286</v>
      </c>
      <c r="I83" s="56">
        <f>+VLOOKUP(H83,longlat!$A$3:$C$43,2,0)</f>
        <v>53.344099999999997</v>
      </c>
      <c r="J83" s="56">
        <f>+VLOOKUP(H83,longlat!$A$3:$C$43,3,0)</f>
        <v>-6.2675000000000001</v>
      </c>
      <c r="L83" s="59" t="s">
        <v>1365</v>
      </c>
      <c r="M83" s="60" t="s">
        <v>914</v>
      </c>
      <c r="N83" s="60">
        <v>4</v>
      </c>
      <c r="O83" s="60">
        <f>+VLOOKUP(M83,longlat!$A$3:$C$43,2,0)</f>
        <v>51.500399999999928</v>
      </c>
      <c r="P83" s="60">
        <f>+VLOOKUP(M83,longlat!$A$3:$C$43,3,0)</f>
        <v>-0.12620000000000023</v>
      </c>
      <c r="Q83" s="60"/>
      <c r="R83" s="60"/>
      <c r="S83" s="60">
        <f t="shared" si="5"/>
        <v>41</v>
      </c>
      <c r="T83" s="64">
        <v>2</v>
      </c>
      <c r="V83" s="59" t="str">
        <f t="shared" si="7"/>
        <v>South Africathe UK</v>
      </c>
      <c r="W83" s="59">
        <f t="shared" si="8"/>
        <v>29</v>
      </c>
      <c r="X83" s="59">
        <f t="shared" si="9"/>
        <v>4</v>
      </c>
    </row>
    <row r="84" spans="1:24" x14ac:dyDescent="0.2">
      <c r="A84" s="56">
        <v>31</v>
      </c>
      <c r="B84" s="56">
        <v>83</v>
      </c>
      <c r="C84" s="56" t="s">
        <v>884</v>
      </c>
      <c r="D84" s="56" t="s">
        <v>261</v>
      </c>
      <c r="E84" s="56">
        <f>+VLOOKUP(D84,longlat!$A$3:$C$43,2,0)</f>
        <v>-25.746299999999991</v>
      </c>
      <c r="F84" s="56">
        <f>+VLOOKUP(D84,longlat!$A$3:$C$43,3,0)</f>
        <v>28.187600000000018</v>
      </c>
      <c r="G84" s="56">
        <f t="shared" si="6"/>
        <v>32.187600000000018</v>
      </c>
      <c r="H84" s="56" t="s">
        <v>1286</v>
      </c>
      <c r="I84" s="56">
        <f>+VLOOKUP(H84,longlat!$A$3:$C$43,2,0)</f>
        <v>53.344099999999997</v>
      </c>
      <c r="J84" s="56">
        <f>+VLOOKUP(H84,longlat!$A$3:$C$43,3,0)</f>
        <v>-6.2675000000000001</v>
      </c>
      <c r="L84" s="59" t="s">
        <v>1371</v>
      </c>
      <c r="M84" s="60" t="s">
        <v>914</v>
      </c>
      <c r="N84" s="60">
        <v>4</v>
      </c>
      <c r="O84" s="60">
        <f>+VLOOKUP(M84,longlat!$A$3:$C$43,2,0)</f>
        <v>51.500399999999928</v>
      </c>
      <c r="P84" s="60">
        <f>+VLOOKUP(M84,longlat!$A$3:$C$43,3,0)</f>
        <v>-0.12620000000000023</v>
      </c>
      <c r="Q84" s="60"/>
      <c r="R84" s="60"/>
      <c r="S84" s="60">
        <f t="shared" si="5"/>
        <v>41</v>
      </c>
      <c r="T84" s="64">
        <v>1</v>
      </c>
      <c r="V84" s="59" t="str">
        <f t="shared" si="7"/>
        <v>South Africathe UK</v>
      </c>
      <c r="W84" s="59">
        <f t="shared" si="8"/>
        <v>29</v>
      </c>
      <c r="X84" s="59">
        <f t="shared" si="9"/>
        <v>4</v>
      </c>
    </row>
    <row r="85" spans="1:24" x14ac:dyDescent="0.2">
      <c r="A85" s="56">
        <v>31</v>
      </c>
      <c r="B85" s="56">
        <v>84</v>
      </c>
      <c r="C85" s="56" t="s">
        <v>884</v>
      </c>
      <c r="D85" s="56" t="s">
        <v>261</v>
      </c>
      <c r="E85" s="56">
        <f>+VLOOKUP(D85,longlat!$A$3:$C$43,2,0)</f>
        <v>-25.746299999999991</v>
      </c>
      <c r="F85" s="56">
        <f>+VLOOKUP(D85,longlat!$A$3:$C$43,3,0)</f>
        <v>28.187600000000018</v>
      </c>
      <c r="G85" s="56">
        <f t="shared" si="6"/>
        <v>32.187600000000018</v>
      </c>
      <c r="H85" s="56" t="s">
        <v>1286</v>
      </c>
      <c r="I85" s="56">
        <f>+VLOOKUP(H85,longlat!$A$3:$C$43,2,0)</f>
        <v>53.344099999999997</v>
      </c>
      <c r="J85" s="56">
        <f>+VLOOKUP(H85,longlat!$A$3:$C$43,3,0)</f>
        <v>-6.2675000000000001</v>
      </c>
      <c r="L85" s="59" t="s">
        <v>1376</v>
      </c>
      <c r="M85" s="59" t="s">
        <v>914</v>
      </c>
      <c r="N85" s="60">
        <v>4</v>
      </c>
      <c r="O85" s="60">
        <f>+VLOOKUP(M85,longlat!$A$3:$C$43,2,0)</f>
        <v>51.500399999999928</v>
      </c>
      <c r="P85" s="60">
        <f>+VLOOKUP(M85,longlat!$A$3:$C$43,3,0)</f>
        <v>-0.12620000000000023</v>
      </c>
      <c r="S85" s="60">
        <f t="shared" si="5"/>
        <v>41</v>
      </c>
      <c r="T85" s="64">
        <v>2</v>
      </c>
      <c r="V85" s="59" t="str">
        <f t="shared" si="7"/>
        <v>South Africathe UK</v>
      </c>
      <c r="W85" s="59">
        <f t="shared" si="8"/>
        <v>29</v>
      </c>
      <c r="X85" s="59">
        <f t="shared" si="9"/>
        <v>4</v>
      </c>
    </row>
    <row r="86" spans="1:24" x14ac:dyDescent="0.2">
      <c r="A86" s="56">
        <v>31</v>
      </c>
      <c r="B86" s="56">
        <v>85</v>
      </c>
      <c r="C86" s="56" t="s">
        <v>884</v>
      </c>
      <c r="D86" s="56" t="s">
        <v>261</v>
      </c>
      <c r="E86" s="56">
        <f>+VLOOKUP(D86,longlat!$A$3:$C$43,2,0)</f>
        <v>-25.746299999999991</v>
      </c>
      <c r="F86" s="56">
        <f>+VLOOKUP(D86,longlat!$A$3:$C$43,3,0)</f>
        <v>28.187600000000018</v>
      </c>
      <c r="G86" s="56">
        <f t="shared" si="6"/>
        <v>32.187600000000018</v>
      </c>
      <c r="H86" s="56" t="s">
        <v>1286</v>
      </c>
      <c r="I86" s="56">
        <f>+VLOOKUP(H86,longlat!$A$3:$C$43,2,0)</f>
        <v>53.344099999999997</v>
      </c>
      <c r="J86" s="56">
        <f>+VLOOKUP(H86,longlat!$A$3:$C$43,3,0)</f>
        <v>-6.2675000000000001</v>
      </c>
      <c r="L86" s="59" t="s">
        <v>1381</v>
      </c>
      <c r="M86" s="60" t="s">
        <v>914</v>
      </c>
      <c r="N86" s="60">
        <v>4</v>
      </c>
      <c r="O86" s="60">
        <f>+VLOOKUP(M86,longlat!$A$3:$C$43,2,0)</f>
        <v>51.500399999999928</v>
      </c>
      <c r="P86" s="60">
        <f>+VLOOKUP(M86,longlat!$A$3:$C$43,3,0)</f>
        <v>-0.12620000000000023</v>
      </c>
      <c r="Q86" s="60"/>
      <c r="R86" s="60"/>
      <c r="S86" s="60">
        <f t="shared" si="5"/>
        <v>41</v>
      </c>
      <c r="T86" s="64">
        <v>1</v>
      </c>
      <c r="V86" s="59" t="str">
        <f t="shared" si="7"/>
        <v>South Africathe UK</v>
      </c>
      <c r="W86" s="59">
        <f t="shared" si="8"/>
        <v>29</v>
      </c>
      <c r="X86" s="59">
        <f t="shared" si="9"/>
        <v>4</v>
      </c>
    </row>
    <row r="87" spans="1:24" x14ac:dyDescent="0.2">
      <c r="A87" s="56">
        <v>31</v>
      </c>
      <c r="B87" s="56">
        <v>86</v>
      </c>
      <c r="C87" s="56" t="s">
        <v>884</v>
      </c>
      <c r="D87" s="56" t="s">
        <v>261</v>
      </c>
      <c r="E87" s="56">
        <f>+VLOOKUP(D87,longlat!$A$3:$C$43,2,0)</f>
        <v>-25.746299999999991</v>
      </c>
      <c r="F87" s="56">
        <f>+VLOOKUP(D87,longlat!$A$3:$C$43,3,0)</f>
        <v>28.187600000000018</v>
      </c>
      <c r="G87" s="56">
        <f t="shared" si="6"/>
        <v>32.187600000000018</v>
      </c>
      <c r="H87" s="56" t="s">
        <v>1286</v>
      </c>
      <c r="I87" s="56">
        <f>+VLOOKUP(H87,longlat!$A$3:$C$43,2,0)</f>
        <v>53.344099999999997</v>
      </c>
      <c r="J87" s="56">
        <f>+VLOOKUP(H87,longlat!$A$3:$C$43,3,0)</f>
        <v>-6.2675000000000001</v>
      </c>
      <c r="L87" s="59" t="s">
        <v>1385</v>
      </c>
      <c r="M87" s="59" t="s">
        <v>914</v>
      </c>
      <c r="N87" s="60">
        <v>4</v>
      </c>
      <c r="O87" s="60">
        <f>+VLOOKUP(M87,longlat!$A$3:$C$43,2,0)</f>
        <v>51.500399999999928</v>
      </c>
      <c r="P87" s="60">
        <f>+VLOOKUP(M87,longlat!$A$3:$C$43,3,0)</f>
        <v>-0.12620000000000023</v>
      </c>
      <c r="S87" s="60">
        <f t="shared" si="5"/>
        <v>41</v>
      </c>
      <c r="T87" s="64">
        <v>1</v>
      </c>
      <c r="V87" s="59" t="str">
        <f t="shared" si="7"/>
        <v>South Africathe UK</v>
      </c>
      <c r="W87" s="59">
        <f t="shared" si="8"/>
        <v>29</v>
      </c>
      <c r="X87" s="59">
        <f t="shared" si="9"/>
        <v>4</v>
      </c>
    </row>
    <row r="88" spans="1:24" x14ac:dyDescent="0.2">
      <c r="A88" s="56">
        <v>31</v>
      </c>
      <c r="B88" s="56">
        <v>87</v>
      </c>
      <c r="C88" s="56" t="s">
        <v>884</v>
      </c>
      <c r="D88" s="56" t="s">
        <v>261</v>
      </c>
      <c r="E88" s="56">
        <f>+VLOOKUP(D88,longlat!$A$3:$C$43,2,0)</f>
        <v>-25.746299999999991</v>
      </c>
      <c r="F88" s="56">
        <f>+VLOOKUP(D88,longlat!$A$3:$C$43,3,0)</f>
        <v>28.187600000000018</v>
      </c>
      <c r="G88" s="56">
        <f t="shared" si="6"/>
        <v>32.187600000000018</v>
      </c>
      <c r="H88" s="56" t="s">
        <v>1286</v>
      </c>
      <c r="I88" s="56">
        <f>+VLOOKUP(H88,longlat!$A$3:$C$43,2,0)</f>
        <v>53.344099999999997</v>
      </c>
      <c r="J88" s="56">
        <f>+VLOOKUP(H88,longlat!$A$3:$C$43,3,0)</f>
        <v>-6.2675000000000001</v>
      </c>
      <c r="L88" s="59" t="s">
        <v>1390</v>
      </c>
      <c r="M88" s="59" t="s">
        <v>914</v>
      </c>
      <c r="N88" s="60">
        <v>4</v>
      </c>
      <c r="O88" s="60">
        <f>+VLOOKUP(M88,longlat!$A$3:$C$43,2,0)</f>
        <v>51.500399999999928</v>
      </c>
      <c r="P88" s="60">
        <f>+VLOOKUP(M88,longlat!$A$3:$C$43,3,0)</f>
        <v>-0.12620000000000023</v>
      </c>
      <c r="S88" s="60">
        <f t="shared" si="5"/>
        <v>41</v>
      </c>
      <c r="T88" s="64">
        <v>1</v>
      </c>
      <c r="V88" s="59" t="str">
        <f t="shared" si="7"/>
        <v>South Africathe UK</v>
      </c>
      <c r="W88" s="59">
        <f t="shared" si="8"/>
        <v>29</v>
      </c>
      <c r="X88" s="59">
        <f t="shared" si="9"/>
        <v>4</v>
      </c>
    </row>
    <row r="89" spans="1:24" x14ac:dyDescent="0.2">
      <c r="A89" s="56">
        <v>31</v>
      </c>
      <c r="B89" s="56">
        <v>88</v>
      </c>
      <c r="C89" s="56" t="s">
        <v>884</v>
      </c>
      <c r="D89" s="56" t="s">
        <v>261</v>
      </c>
      <c r="E89" s="56">
        <f>+VLOOKUP(D89,longlat!$A$3:$C$43,2,0)</f>
        <v>-25.746299999999991</v>
      </c>
      <c r="F89" s="56">
        <f>+VLOOKUP(D89,longlat!$A$3:$C$43,3,0)</f>
        <v>28.187600000000018</v>
      </c>
      <c r="G89" s="56">
        <f t="shared" si="6"/>
        <v>32.187600000000018</v>
      </c>
      <c r="H89" s="56" t="s">
        <v>1286</v>
      </c>
      <c r="I89" s="56">
        <f>+VLOOKUP(H89,longlat!$A$3:$C$43,2,0)</f>
        <v>53.344099999999997</v>
      </c>
      <c r="J89" s="56">
        <f>+VLOOKUP(H89,longlat!$A$3:$C$43,3,0)</f>
        <v>-6.2675000000000001</v>
      </c>
      <c r="L89" s="59" t="s">
        <v>1395</v>
      </c>
      <c r="M89" s="59" t="s">
        <v>914</v>
      </c>
      <c r="N89" s="60">
        <v>4</v>
      </c>
      <c r="O89" s="60">
        <f>+VLOOKUP(M89,longlat!$A$3:$C$43,2,0)</f>
        <v>51.500399999999928</v>
      </c>
      <c r="P89" s="60">
        <f>+VLOOKUP(M89,longlat!$A$3:$C$43,3,0)</f>
        <v>-0.12620000000000023</v>
      </c>
      <c r="S89" s="60">
        <f t="shared" si="5"/>
        <v>41</v>
      </c>
      <c r="T89" s="64">
        <v>1</v>
      </c>
      <c r="V89" s="59" t="str">
        <f t="shared" si="7"/>
        <v>South Africathe UK</v>
      </c>
      <c r="W89" s="59">
        <f t="shared" si="8"/>
        <v>29</v>
      </c>
      <c r="X89" s="59">
        <f t="shared" si="9"/>
        <v>4</v>
      </c>
    </row>
    <row r="90" spans="1:24" x14ac:dyDescent="0.2">
      <c r="A90" s="56">
        <v>31</v>
      </c>
      <c r="B90" s="56">
        <v>89</v>
      </c>
      <c r="C90" s="56" t="s">
        <v>884</v>
      </c>
      <c r="D90" s="56" t="s">
        <v>261</v>
      </c>
      <c r="E90" s="56">
        <f>+VLOOKUP(D90,longlat!$A$3:$C$43,2,0)</f>
        <v>-25.746299999999991</v>
      </c>
      <c r="F90" s="56">
        <f>+VLOOKUP(D90,longlat!$A$3:$C$43,3,0)</f>
        <v>28.187600000000018</v>
      </c>
      <c r="G90" s="56">
        <f t="shared" si="6"/>
        <v>32.187600000000018</v>
      </c>
      <c r="H90" s="56" t="s">
        <v>1286</v>
      </c>
      <c r="I90" s="56">
        <f>+VLOOKUP(H90,longlat!$A$3:$C$43,2,0)</f>
        <v>53.344099999999997</v>
      </c>
      <c r="J90" s="56">
        <f>+VLOOKUP(H90,longlat!$A$3:$C$43,3,0)</f>
        <v>-6.2675000000000001</v>
      </c>
      <c r="L90" s="59" t="s">
        <v>1398</v>
      </c>
      <c r="M90" s="60" t="s">
        <v>914</v>
      </c>
      <c r="N90" s="60">
        <v>4</v>
      </c>
      <c r="O90" s="60">
        <f>+VLOOKUP(M90,longlat!$A$3:$C$43,2,0)</f>
        <v>51.500399999999928</v>
      </c>
      <c r="P90" s="60">
        <f>+VLOOKUP(M90,longlat!$A$3:$C$43,3,0)</f>
        <v>-0.12620000000000023</v>
      </c>
      <c r="Q90" s="60"/>
      <c r="R90" s="60"/>
      <c r="S90" s="60">
        <f t="shared" si="5"/>
        <v>41</v>
      </c>
      <c r="T90" s="64">
        <v>1</v>
      </c>
      <c r="V90" s="59" t="str">
        <f t="shared" si="7"/>
        <v>South Africathe UK</v>
      </c>
      <c r="W90" s="59">
        <f t="shared" si="8"/>
        <v>29</v>
      </c>
      <c r="X90" s="59">
        <f t="shared" si="9"/>
        <v>4</v>
      </c>
    </row>
    <row r="91" spans="1:24" x14ac:dyDescent="0.2">
      <c r="A91" s="56">
        <v>31</v>
      </c>
      <c r="B91" s="56">
        <v>90</v>
      </c>
      <c r="C91" s="56" t="s">
        <v>884</v>
      </c>
      <c r="D91" s="56" t="s">
        <v>261</v>
      </c>
      <c r="E91" s="56">
        <f>+VLOOKUP(D91,longlat!$A$3:$C$43,2,0)</f>
        <v>-25.746299999999991</v>
      </c>
      <c r="F91" s="56">
        <f>+VLOOKUP(D91,longlat!$A$3:$C$43,3,0)</f>
        <v>28.187600000000018</v>
      </c>
      <c r="G91" s="56">
        <f t="shared" si="6"/>
        <v>32.187600000000018</v>
      </c>
      <c r="H91" s="56" t="s">
        <v>1286</v>
      </c>
      <c r="I91" s="56">
        <f>+VLOOKUP(H91,longlat!$A$3:$C$43,2,0)</f>
        <v>53.344099999999997</v>
      </c>
      <c r="J91" s="56">
        <f>+VLOOKUP(H91,longlat!$A$3:$C$43,3,0)</f>
        <v>-6.2675000000000001</v>
      </c>
      <c r="L91" s="59" t="s">
        <v>1400</v>
      </c>
      <c r="M91" s="59" t="s">
        <v>103</v>
      </c>
      <c r="N91" s="60">
        <v>4</v>
      </c>
      <c r="O91" s="60">
        <f>+VLOOKUP(M91,longlat!$A$3:$C$43,2,0)</f>
        <v>38.892100000000021</v>
      </c>
      <c r="P91" s="60">
        <f>+VLOOKUP(M91,longlat!$A$3:$C$43,3,0)</f>
        <v>-77.024099999999876</v>
      </c>
      <c r="S91" s="60">
        <f t="shared" si="5"/>
        <v>41</v>
      </c>
      <c r="T91" s="64">
        <v>1</v>
      </c>
      <c r="V91" s="59" t="str">
        <f t="shared" si="7"/>
        <v>South AfricaUSA</v>
      </c>
      <c r="W91" s="59">
        <f t="shared" si="8"/>
        <v>53</v>
      </c>
      <c r="X91" s="59">
        <f t="shared" si="9"/>
        <v>5</v>
      </c>
    </row>
    <row r="92" spans="1:24" x14ac:dyDescent="0.2">
      <c r="A92" s="56">
        <v>31</v>
      </c>
      <c r="B92" s="56">
        <v>91</v>
      </c>
      <c r="C92" s="56" t="s">
        <v>884</v>
      </c>
      <c r="D92" s="56" t="s">
        <v>261</v>
      </c>
      <c r="E92" s="56">
        <f>+VLOOKUP(D92,longlat!$A$3:$C$43,2,0)</f>
        <v>-25.746299999999991</v>
      </c>
      <c r="F92" s="56">
        <f>+VLOOKUP(D92,longlat!$A$3:$C$43,3,0)</f>
        <v>28.187600000000018</v>
      </c>
      <c r="G92" s="56">
        <f t="shared" si="6"/>
        <v>32.187600000000018</v>
      </c>
      <c r="H92" s="56" t="s">
        <v>1286</v>
      </c>
      <c r="I92" s="56">
        <f>+VLOOKUP(H92,longlat!$A$3:$C$43,2,0)</f>
        <v>53.344099999999997</v>
      </c>
      <c r="J92" s="56">
        <f>+VLOOKUP(H92,longlat!$A$3:$C$43,3,0)</f>
        <v>-6.2675000000000001</v>
      </c>
      <c r="L92" s="59" t="s">
        <v>1402</v>
      </c>
      <c r="M92" s="59" t="s">
        <v>914</v>
      </c>
      <c r="N92" s="60">
        <v>4</v>
      </c>
      <c r="O92" s="60">
        <f>+VLOOKUP(M92,longlat!$A$3:$C$43,2,0)</f>
        <v>51.500399999999928</v>
      </c>
      <c r="P92" s="60">
        <f>+VLOOKUP(M92,longlat!$A$3:$C$43,3,0)</f>
        <v>-0.12620000000000023</v>
      </c>
      <c r="S92" s="60">
        <f t="shared" si="5"/>
        <v>41</v>
      </c>
      <c r="T92" s="64">
        <v>1</v>
      </c>
      <c r="V92" s="59" t="str">
        <f t="shared" si="7"/>
        <v>South Africathe UK</v>
      </c>
      <c r="W92" s="59">
        <f t="shared" si="8"/>
        <v>29</v>
      </c>
      <c r="X92" s="59">
        <f t="shared" si="9"/>
        <v>4</v>
      </c>
    </row>
    <row r="93" spans="1:24" x14ac:dyDescent="0.2">
      <c r="A93" s="56">
        <v>33</v>
      </c>
      <c r="B93" s="56">
        <v>92</v>
      </c>
      <c r="C93" s="56" t="s">
        <v>887</v>
      </c>
      <c r="D93" s="56" t="s">
        <v>261</v>
      </c>
      <c r="E93" s="56">
        <f>+VLOOKUP(D93,longlat!$A$3:$C$43,2,0)</f>
        <v>-25.746299999999991</v>
      </c>
      <c r="F93" s="56">
        <f>+VLOOKUP(D93,longlat!$A$3:$C$43,3,0)</f>
        <v>28.187600000000018</v>
      </c>
      <c r="G93" s="56">
        <f t="shared" si="6"/>
        <v>32.187600000000018</v>
      </c>
      <c r="H93" s="56">
        <v>0</v>
      </c>
      <c r="I93" s="56"/>
      <c r="J93" s="56"/>
      <c r="L93" s="59" t="s">
        <v>954</v>
      </c>
      <c r="M93" s="60" t="s">
        <v>103</v>
      </c>
      <c r="N93" s="60">
        <v>4</v>
      </c>
      <c r="O93" s="60">
        <f>+VLOOKUP(M93,longlat!$A$3:$C$43,2,0)</f>
        <v>38.892100000000021</v>
      </c>
      <c r="P93" s="60">
        <f>+VLOOKUP(M93,longlat!$A$3:$C$43,3,0)</f>
        <v>-77.024099999999876</v>
      </c>
      <c r="Q93" s="60"/>
      <c r="R93" s="60"/>
      <c r="S93" s="60">
        <f t="shared" si="5"/>
        <v>6</v>
      </c>
      <c r="T93" s="60">
        <v>1</v>
      </c>
      <c r="V93" s="59" t="str">
        <f t="shared" si="7"/>
        <v>South AfricaUSA</v>
      </c>
      <c r="W93" s="59">
        <f t="shared" si="8"/>
        <v>53</v>
      </c>
      <c r="X93" s="59">
        <f t="shared" si="9"/>
        <v>5</v>
      </c>
    </row>
    <row r="94" spans="1:24" x14ac:dyDescent="0.2">
      <c r="A94" s="56">
        <v>33</v>
      </c>
      <c r="B94" s="56">
        <v>93</v>
      </c>
      <c r="C94" s="56" t="s">
        <v>887</v>
      </c>
      <c r="D94" s="56" t="s">
        <v>261</v>
      </c>
      <c r="E94" s="56">
        <f>+VLOOKUP(D94,longlat!$A$3:$C$43,2,0)</f>
        <v>-25.746299999999991</v>
      </c>
      <c r="F94" s="56">
        <f>+VLOOKUP(D94,longlat!$A$3:$C$43,3,0)</f>
        <v>28.187600000000018</v>
      </c>
      <c r="G94" s="56">
        <f t="shared" si="6"/>
        <v>32.187600000000018</v>
      </c>
      <c r="H94" s="56">
        <v>0</v>
      </c>
      <c r="I94" s="56"/>
      <c r="J94" s="56"/>
      <c r="L94" s="59" t="s">
        <v>1027</v>
      </c>
      <c r="M94" s="60" t="s">
        <v>753</v>
      </c>
      <c r="N94" s="60">
        <v>3</v>
      </c>
      <c r="O94" s="60">
        <f>+VLOOKUP(M94,longlat!$A$3:$C$43,2,0)</f>
        <v>0.31330000000000047</v>
      </c>
      <c r="P94" s="60">
        <f>+VLOOKUP(M94,longlat!$A$3:$C$43,3,0)</f>
        <v>32.571399999999997</v>
      </c>
      <c r="Q94" s="60"/>
      <c r="R94" s="60"/>
      <c r="S94" s="60">
        <f t="shared" si="5"/>
        <v>6</v>
      </c>
      <c r="T94" s="60">
        <v>2</v>
      </c>
      <c r="V94" s="59" t="str">
        <f t="shared" si="7"/>
        <v>South AfricaUganda</v>
      </c>
      <c r="W94" s="59">
        <f t="shared" si="8"/>
        <v>9</v>
      </c>
      <c r="X94" s="59">
        <f t="shared" si="9"/>
        <v>2</v>
      </c>
    </row>
    <row r="95" spans="1:24" x14ac:dyDescent="0.2">
      <c r="A95" s="56">
        <v>33</v>
      </c>
      <c r="B95" s="56">
        <v>94</v>
      </c>
      <c r="C95" s="56" t="s">
        <v>887</v>
      </c>
      <c r="D95" s="56" t="s">
        <v>261</v>
      </c>
      <c r="E95" s="56">
        <f>+VLOOKUP(D95,longlat!$A$3:$C$43,2,0)</f>
        <v>-25.746299999999991</v>
      </c>
      <c r="F95" s="56">
        <f>+VLOOKUP(D95,longlat!$A$3:$C$43,3,0)</f>
        <v>28.187600000000018</v>
      </c>
      <c r="G95" s="56">
        <f t="shared" si="6"/>
        <v>32.187600000000018</v>
      </c>
      <c r="H95" s="56">
        <v>0</v>
      </c>
      <c r="I95" s="56"/>
      <c r="J95" s="56"/>
      <c r="L95" s="59" t="s">
        <v>1062</v>
      </c>
      <c r="M95" s="60" t="s">
        <v>753</v>
      </c>
      <c r="N95" s="60">
        <v>3</v>
      </c>
      <c r="O95" s="60">
        <f>+VLOOKUP(M95,longlat!$A$3:$C$43,2,0)</f>
        <v>0.31330000000000047</v>
      </c>
      <c r="P95" s="60">
        <f>+VLOOKUP(M95,longlat!$A$3:$C$43,3,0)</f>
        <v>32.571399999999997</v>
      </c>
      <c r="Q95" s="60"/>
      <c r="R95" s="60"/>
      <c r="S95" s="60">
        <f t="shared" si="5"/>
        <v>6</v>
      </c>
      <c r="T95" s="60">
        <v>1</v>
      </c>
      <c r="V95" s="59" t="str">
        <f t="shared" si="7"/>
        <v>South AfricaUganda</v>
      </c>
      <c r="W95" s="59">
        <f t="shared" si="8"/>
        <v>9</v>
      </c>
      <c r="X95" s="59">
        <f t="shared" si="9"/>
        <v>2</v>
      </c>
    </row>
    <row r="96" spans="1:24" x14ac:dyDescent="0.2">
      <c r="A96" s="56">
        <v>33</v>
      </c>
      <c r="B96" s="56">
        <v>95</v>
      </c>
      <c r="C96" s="56" t="s">
        <v>887</v>
      </c>
      <c r="D96" s="56" t="s">
        <v>261</v>
      </c>
      <c r="E96" s="56">
        <f>+VLOOKUP(D96,longlat!$A$3:$C$43,2,0)</f>
        <v>-25.746299999999991</v>
      </c>
      <c r="F96" s="56">
        <f>+VLOOKUP(D96,longlat!$A$3:$C$43,3,0)</f>
        <v>28.187600000000018</v>
      </c>
      <c r="G96" s="56">
        <f t="shared" si="6"/>
        <v>32.187600000000018</v>
      </c>
      <c r="H96" s="56">
        <v>0</v>
      </c>
      <c r="I96" s="56"/>
      <c r="J96" s="56"/>
      <c r="L96" s="59" t="s">
        <v>1094</v>
      </c>
      <c r="M96" s="60" t="s">
        <v>261</v>
      </c>
      <c r="N96" s="60">
        <v>2</v>
      </c>
      <c r="O96" s="60">
        <f>+VLOOKUP(M96,longlat!$A$3:$C$43,2,0)</f>
        <v>-25.746299999999991</v>
      </c>
      <c r="P96" s="60">
        <f>+VLOOKUP(M96,longlat!$A$3:$C$43,3,0)</f>
        <v>28.187600000000018</v>
      </c>
      <c r="Q96" s="60"/>
      <c r="R96" s="60"/>
      <c r="S96" s="60">
        <f t="shared" si="5"/>
        <v>6</v>
      </c>
      <c r="T96" s="60">
        <v>1</v>
      </c>
      <c r="V96" s="59" t="str">
        <f t="shared" si="7"/>
        <v>South AfricaSouth Africa</v>
      </c>
      <c r="W96" s="59">
        <f t="shared" si="8"/>
        <v>84</v>
      </c>
      <c r="X96" s="59">
        <f t="shared" si="9"/>
        <v>6</v>
      </c>
    </row>
    <row r="97" spans="1:24" x14ac:dyDescent="0.2">
      <c r="A97" s="56">
        <v>33</v>
      </c>
      <c r="B97" s="56">
        <v>96</v>
      </c>
      <c r="C97" s="56" t="s">
        <v>887</v>
      </c>
      <c r="D97" s="56" t="s">
        <v>261</v>
      </c>
      <c r="E97" s="56">
        <f>+VLOOKUP(D97,longlat!$A$3:$C$43,2,0)</f>
        <v>-25.746299999999991</v>
      </c>
      <c r="F97" s="56">
        <f>+VLOOKUP(D97,longlat!$A$3:$C$43,3,0)</f>
        <v>28.187600000000018</v>
      </c>
      <c r="G97" s="56">
        <f t="shared" si="6"/>
        <v>32.187600000000018</v>
      </c>
      <c r="H97" s="56">
        <v>0</v>
      </c>
      <c r="I97" s="56"/>
      <c r="J97" s="56"/>
      <c r="L97" s="59" t="s">
        <v>994</v>
      </c>
      <c r="M97" s="60" t="s">
        <v>753</v>
      </c>
      <c r="N97" s="60">
        <v>3</v>
      </c>
      <c r="O97" s="60">
        <f>+VLOOKUP(M97,longlat!$A$3:$C$43,2,0)</f>
        <v>0.31330000000000047</v>
      </c>
      <c r="P97" s="60">
        <f>+VLOOKUP(M97,longlat!$A$3:$C$43,3,0)</f>
        <v>32.571399999999997</v>
      </c>
      <c r="Q97" s="60"/>
      <c r="R97" s="60"/>
      <c r="S97" s="60">
        <f t="shared" si="5"/>
        <v>6</v>
      </c>
      <c r="T97" s="60">
        <v>1</v>
      </c>
      <c r="V97" s="59" t="str">
        <f t="shared" si="7"/>
        <v>South AfricaUganda</v>
      </c>
      <c r="W97" s="59">
        <f t="shared" si="8"/>
        <v>9</v>
      </c>
      <c r="X97" s="59">
        <f t="shared" si="9"/>
        <v>2</v>
      </c>
    </row>
    <row r="98" spans="1:24" x14ac:dyDescent="0.2">
      <c r="A98" s="56">
        <v>36</v>
      </c>
      <c r="B98" s="56">
        <v>97</v>
      </c>
      <c r="C98" s="56" t="s">
        <v>863</v>
      </c>
      <c r="D98" s="56" t="s">
        <v>261</v>
      </c>
      <c r="E98" s="56">
        <f>+VLOOKUP(D98,longlat!$A$3:$C$43,2,0)</f>
        <v>-25.746299999999991</v>
      </c>
      <c r="F98" s="56">
        <f>+VLOOKUP(D98,longlat!$A$3:$C$43,3,0)</f>
        <v>28.187600000000018</v>
      </c>
      <c r="G98" s="56">
        <f t="shared" si="6"/>
        <v>32.187600000000018</v>
      </c>
      <c r="H98" s="56">
        <v>0</v>
      </c>
      <c r="I98" s="56"/>
      <c r="J98" s="56"/>
      <c r="L98" s="59" t="s">
        <v>1010</v>
      </c>
      <c r="M98" s="60" t="s">
        <v>261</v>
      </c>
      <c r="N98" s="60">
        <v>2</v>
      </c>
      <c r="O98" s="60">
        <f>+VLOOKUP(M98,longlat!$A$3:$C$43,2,0)</f>
        <v>-25.746299999999991</v>
      </c>
      <c r="P98" s="60">
        <f>+VLOOKUP(M98,longlat!$A$3:$C$43,3,0)</f>
        <v>28.187600000000018</v>
      </c>
      <c r="Q98" s="60"/>
      <c r="R98" s="60"/>
      <c r="S98" s="60">
        <f t="shared" si="5"/>
        <v>7</v>
      </c>
      <c r="T98" s="59">
        <v>1</v>
      </c>
      <c r="V98" s="59" t="str">
        <f t="shared" si="7"/>
        <v>South AfricaSouth Africa</v>
      </c>
      <c r="W98" s="59">
        <f t="shared" si="8"/>
        <v>84</v>
      </c>
      <c r="X98" s="59">
        <f t="shared" si="9"/>
        <v>6</v>
      </c>
    </row>
    <row r="99" spans="1:24" x14ac:dyDescent="0.2">
      <c r="A99" s="56">
        <v>36</v>
      </c>
      <c r="B99" s="56">
        <v>98</v>
      </c>
      <c r="C99" s="56" t="s">
        <v>863</v>
      </c>
      <c r="D99" s="56" t="s">
        <v>261</v>
      </c>
      <c r="E99" s="56">
        <f>+VLOOKUP(D99,longlat!$A$3:$C$43,2,0)</f>
        <v>-25.746299999999991</v>
      </c>
      <c r="F99" s="56">
        <f>+VLOOKUP(D99,longlat!$A$3:$C$43,3,0)</f>
        <v>28.187600000000018</v>
      </c>
      <c r="G99" s="56">
        <f t="shared" si="6"/>
        <v>32.187600000000018</v>
      </c>
      <c r="H99" s="56">
        <v>0</v>
      </c>
      <c r="I99" s="56"/>
      <c r="J99" s="56"/>
      <c r="L99" s="59" t="s">
        <v>1106</v>
      </c>
      <c r="M99" s="60" t="s">
        <v>261</v>
      </c>
      <c r="N99" s="60">
        <v>2</v>
      </c>
      <c r="O99" s="60">
        <f>+VLOOKUP(M99,longlat!$A$3:$C$43,2,0)</f>
        <v>-25.746299999999991</v>
      </c>
      <c r="P99" s="60">
        <f>+VLOOKUP(M99,longlat!$A$3:$C$43,3,0)</f>
        <v>28.187600000000018</v>
      </c>
      <c r="Q99" s="60"/>
      <c r="R99" s="60"/>
      <c r="S99" s="60">
        <f t="shared" si="5"/>
        <v>7</v>
      </c>
      <c r="T99" s="59">
        <v>1</v>
      </c>
      <c r="V99" s="59" t="str">
        <f t="shared" si="7"/>
        <v>South AfricaSouth Africa</v>
      </c>
      <c r="W99" s="59">
        <f t="shared" si="8"/>
        <v>84</v>
      </c>
      <c r="X99" s="59">
        <f t="shared" si="9"/>
        <v>6</v>
      </c>
    </row>
    <row r="100" spans="1:24" ht="15" x14ac:dyDescent="0.2">
      <c r="A100" s="56">
        <v>36</v>
      </c>
      <c r="B100" s="56">
        <v>99</v>
      </c>
      <c r="C100" s="56" t="s">
        <v>863</v>
      </c>
      <c r="D100" s="56" t="s">
        <v>261</v>
      </c>
      <c r="E100" s="56">
        <f>+VLOOKUP(D100,longlat!$A$3:$C$43,2,0)</f>
        <v>-25.746299999999991</v>
      </c>
      <c r="F100" s="56">
        <f>+VLOOKUP(D100,longlat!$A$3:$C$43,3,0)</f>
        <v>28.187600000000018</v>
      </c>
      <c r="G100" s="56">
        <f t="shared" si="6"/>
        <v>32.187600000000018</v>
      </c>
      <c r="H100" s="56">
        <v>0</v>
      </c>
      <c r="I100" s="56"/>
      <c r="J100" s="56"/>
      <c r="L100" s="61" t="s">
        <v>931</v>
      </c>
      <c r="M100" s="60" t="s">
        <v>261</v>
      </c>
      <c r="N100" s="60">
        <v>2</v>
      </c>
      <c r="O100" s="60">
        <f>+VLOOKUP(M100,longlat!$A$3:$C$43,2,0)</f>
        <v>-25.746299999999991</v>
      </c>
      <c r="P100" s="60">
        <f>+VLOOKUP(M100,longlat!$A$3:$C$43,3,0)</f>
        <v>28.187600000000018</v>
      </c>
      <c r="Q100" s="60"/>
      <c r="R100" s="60"/>
      <c r="S100" s="60">
        <f t="shared" si="5"/>
        <v>7</v>
      </c>
      <c r="T100" s="59">
        <v>1</v>
      </c>
      <c r="U100" s="61"/>
      <c r="V100" s="59" t="str">
        <f t="shared" si="7"/>
        <v>South AfricaSouth Africa</v>
      </c>
      <c r="W100" s="59">
        <f t="shared" si="8"/>
        <v>84</v>
      </c>
      <c r="X100" s="59">
        <f t="shared" si="9"/>
        <v>6</v>
      </c>
    </row>
    <row r="101" spans="1:24" x14ac:dyDescent="0.2">
      <c r="A101" s="56">
        <v>36</v>
      </c>
      <c r="B101" s="56">
        <v>100</v>
      </c>
      <c r="C101" s="56" t="s">
        <v>863</v>
      </c>
      <c r="D101" s="56" t="s">
        <v>261</v>
      </c>
      <c r="E101" s="56">
        <f>+VLOOKUP(D101,longlat!$A$3:$C$43,2,0)</f>
        <v>-25.746299999999991</v>
      </c>
      <c r="F101" s="56">
        <f>+VLOOKUP(D101,longlat!$A$3:$C$43,3,0)</f>
        <v>28.187600000000018</v>
      </c>
      <c r="G101" s="56">
        <f t="shared" si="6"/>
        <v>32.187600000000018</v>
      </c>
      <c r="H101" s="56">
        <v>0</v>
      </c>
      <c r="I101" s="56"/>
      <c r="J101" s="56"/>
      <c r="L101" s="59" t="s">
        <v>1045</v>
      </c>
      <c r="M101" s="60" t="s">
        <v>261</v>
      </c>
      <c r="N101" s="60">
        <v>2</v>
      </c>
      <c r="O101" s="60">
        <f>+VLOOKUP(M101,longlat!$A$3:$C$43,2,0)</f>
        <v>-25.746299999999991</v>
      </c>
      <c r="P101" s="60">
        <f>+VLOOKUP(M101,longlat!$A$3:$C$43,3,0)</f>
        <v>28.187600000000018</v>
      </c>
      <c r="Q101" s="60"/>
      <c r="R101" s="60"/>
      <c r="S101" s="60">
        <f t="shared" si="5"/>
        <v>7</v>
      </c>
      <c r="T101" s="59">
        <v>1</v>
      </c>
      <c r="V101" s="59" t="str">
        <f t="shared" si="7"/>
        <v>South AfricaSouth Africa</v>
      </c>
      <c r="W101" s="59">
        <f t="shared" si="8"/>
        <v>84</v>
      </c>
      <c r="X101" s="59">
        <f t="shared" si="9"/>
        <v>6</v>
      </c>
    </row>
    <row r="102" spans="1:24" x14ac:dyDescent="0.2">
      <c r="A102" s="56">
        <v>36</v>
      </c>
      <c r="B102" s="56">
        <v>101</v>
      </c>
      <c r="C102" s="56" t="s">
        <v>863</v>
      </c>
      <c r="D102" s="56" t="s">
        <v>261</v>
      </c>
      <c r="E102" s="56">
        <f>+VLOOKUP(D102,longlat!$A$3:$C$43,2,0)</f>
        <v>-25.746299999999991</v>
      </c>
      <c r="F102" s="56">
        <f>+VLOOKUP(D102,longlat!$A$3:$C$43,3,0)</f>
        <v>28.187600000000018</v>
      </c>
      <c r="G102" s="56">
        <f t="shared" si="6"/>
        <v>32.187600000000018</v>
      </c>
      <c r="H102" s="56">
        <v>0</v>
      </c>
      <c r="I102" s="56"/>
      <c r="J102" s="56"/>
      <c r="L102" s="59" t="s">
        <v>973</v>
      </c>
      <c r="M102" s="60" t="s">
        <v>261</v>
      </c>
      <c r="N102" s="60">
        <v>2</v>
      </c>
      <c r="O102" s="60">
        <f>+VLOOKUP(M102,longlat!$A$3:$C$43,2,0)</f>
        <v>-25.746299999999991</v>
      </c>
      <c r="P102" s="60">
        <f>+VLOOKUP(M102,longlat!$A$3:$C$43,3,0)</f>
        <v>28.187600000000018</v>
      </c>
      <c r="Q102" s="60"/>
      <c r="R102" s="60"/>
      <c r="S102" s="60">
        <f t="shared" si="5"/>
        <v>7</v>
      </c>
      <c r="T102" s="59">
        <v>2</v>
      </c>
      <c r="V102" s="59" t="str">
        <f t="shared" si="7"/>
        <v>South AfricaSouth Africa</v>
      </c>
      <c r="W102" s="59">
        <f t="shared" si="8"/>
        <v>84</v>
      </c>
      <c r="X102" s="59">
        <f t="shared" si="9"/>
        <v>6</v>
      </c>
    </row>
    <row r="103" spans="1:24" x14ac:dyDescent="0.2">
      <c r="A103" s="56">
        <v>36</v>
      </c>
      <c r="B103" s="56">
        <v>102</v>
      </c>
      <c r="C103" s="56" t="s">
        <v>863</v>
      </c>
      <c r="D103" s="56" t="s">
        <v>261</v>
      </c>
      <c r="E103" s="56">
        <f>+VLOOKUP(D103,longlat!$A$3:$C$43,2,0)</f>
        <v>-25.746299999999991</v>
      </c>
      <c r="F103" s="56">
        <f>+VLOOKUP(D103,longlat!$A$3:$C$43,3,0)</f>
        <v>28.187600000000018</v>
      </c>
      <c r="G103" s="56">
        <f t="shared" si="6"/>
        <v>32.187600000000018</v>
      </c>
      <c r="H103" s="56">
        <v>0</v>
      </c>
      <c r="I103" s="56"/>
      <c r="J103" s="56"/>
      <c r="L103" s="59" t="s">
        <v>1079</v>
      </c>
      <c r="M103" s="60" t="s">
        <v>103</v>
      </c>
      <c r="N103" s="60">
        <v>4</v>
      </c>
      <c r="O103" s="60">
        <f>+VLOOKUP(M103,longlat!$A$3:$C$43,2,0)</f>
        <v>38.892100000000021</v>
      </c>
      <c r="P103" s="60">
        <f>+VLOOKUP(M103,longlat!$A$3:$C$43,3,0)</f>
        <v>-77.024099999999876</v>
      </c>
      <c r="Q103" s="60"/>
      <c r="R103" s="60"/>
      <c r="S103" s="60">
        <f t="shared" si="5"/>
        <v>7</v>
      </c>
      <c r="T103" s="59">
        <v>1</v>
      </c>
      <c r="V103" s="59" t="str">
        <f t="shared" si="7"/>
        <v>South AfricaUSA</v>
      </c>
      <c r="W103" s="59">
        <f t="shared" si="8"/>
        <v>53</v>
      </c>
      <c r="X103" s="59">
        <f t="shared" si="9"/>
        <v>5</v>
      </c>
    </row>
    <row r="104" spans="1:24" x14ac:dyDescent="0.2">
      <c r="A104" s="56">
        <v>37</v>
      </c>
      <c r="B104" s="56">
        <v>103</v>
      </c>
      <c r="C104" s="56" t="s">
        <v>850</v>
      </c>
      <c r="D104" s="56" t="s">
        <v>261</v>
      </c>
      <c r="E104" s="56">
        <f>+VLOOKUP(D104,longlat!$A$3:$C$43,2,0)</f>
        <v>-25.746299999999991</v>
      </c>
      <c r="F104" s="56">
        <f>+VLOOKUP(D104,longlat!$A$3:$C$43,3,0)</f>
        <v>28.187600000000018</v>
      </c>
      <c r="G104" s="56">
        <f t="shared" si="6"/>
        <v>32.187600000000018</v>
      </c>
      <c r="H104" s="56">
        <v>0</v>
      </c>
      <c r="I104" s="56"/>
      <c r="J104" s="56"/>
      <c r="L104" s="59" t="s">
        <v>920</v>
      </c>
      <c r="M104" s="60" t="s">
        <v>921</v>
      </c>
      <c r="N104" s="60">
        <v>4</v>
      </c>
      <c r="O104" s="60">
        <f>+VLOOKUP(M104,longlat!$A$3:$C$43,2,0)</f>
        <v>46.947999999999993</v>
      </c>
      <c r="P104" s="60">
        <f>+VLOOKUP(M104,longlat!$A$3:$C$43,3,0)</f>
        <v>7.4480999999999984</v>
      </c>
      <c r="Q104" s="60"/>
      <c r="R104" s="60"/>
      <c r="S104" s="60">
        <f t="shared" si="5"/>
        <v>10</v>
      </c>
      <c r="T104" s="59">
        <v>1</v>
      </c>
      <c r="V104" s="59" t="str">
        <f t="shared" si="7"/>
        <v>South AfricaSwitzerland</v>
      </c>
      <c r="W104" s="59">
        <f t="shared" si="8"/>
        <v>4</v>
      </c>
      <c r="X104" s="59">
        <f t="shared" si="9"/>
        <v>1</v>
      </c>
    </row>
    <row r="105" spans="1:24" x14ac:dyDescent="0.2">
      <c r="A105" s="56">
        <v>37</v>
      </c>
      <c r="B105" s="56">
        <v>104</v>
      </c>
      <c r="C105" s="56" t="s">
        <v>850</v>
      </c>
      <c r="D105" s="56" t="s">
        <v>261</v>
      </c>
      <c r="E105" s="56">
        <f>+VLOOKUP(D105,longlat!$A$3:$C$43,2,0)</f>
        <v>-25.746299999999991</v>
      </c>
      <c r="F105" s="56">
        <f>+VLOOKUP(D105,longlat!$A$3:$C$43,3,0)</f>
        <v>28.187600000000018</v>
      </c>
      <c r="G105" s="56">
        <f t="shared" si="6"/>
        <v>32.187600000000018</v>
      </c>
      <c r="H105" s="56">
        <v>0</v>
      </c>
      <c r="I105" s="56"/>
      <c r="J105" s="56"/>
      <c r="L105" s="59" t="s">
        <v>1070</v>
      </c>
      <c r="M105" s="60" t="s">
        <v>261</v>
      </c>
      <c r="N105" s="60">
        <v>2</v>
      </c>
      <c r="O105" s="60">
        <f>+VLOOKUP(M105,longlat!$A$3:$C$43,2,0)</f>
        <v>-25.746299999999991</v>
      </c>
      <c r="P105" s="60">
        <f>+VLOOKUP(M105,longlat!$A$3:$C$43,3,0)</f>
        <v>28.187600000000018</v>
      </c>
      <c r="Q105" s="60"/>
      <c r="R105" s="60"/>
      <c r="S105" s="60">
        <f t="shared" si="5"/>
        <v>10</v>
      </c>
      <c r="T105" s="59">
        <v>3</v>
      </c>
      <c r="V105" s="59" t="str">
        <f t="shared" si="7"/>
        <v>South AfricaSouth Africa</v>
      </c>
      <c r="W105" s="59">
        <f t="shared" si="8"/>
        <v>84</v>
      </c>
      <c r="X105" s="59">
        <f t="shared" si="9"/>
        <v>6</v>
      </c>
    </row>
    <row r="106" spans="1:24" x14ac:dyDescent="0.2">
      <c r="A106" s="56">
        <v>37</v>
      </c>
      <c r="B106" s="56">
        <v>105</v>
      </c>
      <c r="C106" s="56" t="s">
        <v>850</v>
      </c>
      <c r="D106" s="56" t="s">
        <v>261</v>
      </c>
      <c r="E106" s="56">
        <f>+VLOOKUP(D106,longlat!$A$3:$C$43,2,0)</f>
        <v>-25.746299999999991</v>
      </c>
      <c r="F106" s="56">
        <f>+VLOOKUP(D106,longlat!$A$3:$C$43,3,0)</f>
        <v>28.187600000000018</v>
      </c>
      <c r="G106" s="56">
        <f t="shared" si="6"/>
        <v>32.187600000000018</v>
      </c>
      <c r="H106" s="56">
        <v>0</v>
      </c>
      <c r="I106" s="56"/>
      <c r="J106" s="56"/>
      <c r="L106" s="59" t="s">
        <v>1034</v>
      </c>
      <c r="M106" s="60" t="s">
        <v>103</v>
      </c>
      <c r="N106" s="60">
        <v>4</v>
      </c>
      <c r="O106" s="60">
        <f>+VLOOKUP(M106,longlat!$A$3:$C$43,2,0)</f>
        <v>38.892100000000021</v>
      </c>
      <c r="P106" s="60">
        <f>+VLOOKUP(M106,longlat!$A$3:$C$43,3,0)</f>
        <v>-77.024099999999876</v>
      </c>
      <c r="Q106" s="60"/>
      <c r="R106" s="60"/>
      <c r="S106" s="60">
        <f t="shared" si="5"/>
        <v>10</v>
      </c>
      <c r="T106" s="59">
        <v>1</v>
      </c>
      <c r="V106" s="59" t="str">
        <f t="shared" si="7"/>
        <v>South AfricaUSA</v>
      </c>
      <c r="W106" s="59">
        <f t="shared" si="8"/>
        <v>53</v>
      </c>
      <c r="X106" s="59">
        <f t="shared" si="9"/>
        <v>5</v>
      </c>
    </row>
    <row r="107" spans="1:24" x14ac:dyDescent="0.2">
      <c r="A107" s="56">
        <v>37</v>
      </c>
      <c r="B107" s="56">
        <v>106</v>
      </c>
      <c r="C107" s="56" t="s">
        <v>850</v>
      </c>
      <c r="D107" s="56" t="s">
        <v>261</v>
      </c>
      <c r="E107" s="56">
        <f>+VLOOKUP(D107,longlat!$A$3:$C$43,2,0)</f>
        <v>-25.746299999999991</v>
      </c>
      <c r="F107" s="56">
        <f>+VLOOKUP(D107,longlat!$A$3:$C$43,3,0)</f>
        <v>28.187600000000018</v>
      </c>
      <c r="G107" s="56">
        <f t="shared" si="6"/>
        <v>32.187600000000018</v>
      </c>
      <c r="H107" s="56">
        <v>0</v>
      </c>
      <c r="I107" s="56"/>
      <c r="J107" s="56"/>
      <c r="L107" s="59" t="s">
        <v>961</v>
      </c>
      <c r="M107" s="60" t="s">
        <v>103</v>
      </c>
      <c r="N107" s="60">
        <v>4</v>
      </c>
      <c r="O107" s="60">
        <f>+VLOOKUP(M107,longlat!$A$3:$C$43,2,0)</f>
        <v>38.892100000000021</v>
      </c>
      <c r="P107" s="60">
        <f>+VLOOKUP(M107,longlat!$A$3:$C$43,3,0)</f>
        <v>-77.024099999999876</v>
      </c>
      <c r="Q107" s="60"/>
      <c r="R107" s="60"/>
      <c r="S107" s="60">
        <f t="shared" si="5"/>
        <v>10</v>
      </c>
      <c r="T107" s="59">
        <v>1</v>
      </c>
      <c r="V107" s="59" t="str">
        <f t="shared" si="7"/>
        <v>South AfricaUSA</v>
      </c>
      <c r="W107" s="59">
        <f t="shared" si="8"/>
        <v>53</v>
      </c>
      <c r="X107" s="59">
        <f t="shared" si="9"/>
        <v>5</v>
      </c>
    </row>
    <row r="108" spans="1:24" x14ac:dyDescent="0.2">
      <c r="A108" s="56">
        <v>37</v>
      </c>
      <c r="B108" s="56">
        <v>107</v>
      </c>
      <c r="C108" s="56" t="s">
        <v>850</v>
      </c>
      <c r="D108" s="56" t="s">
        <v>261</v>
      </c>
      <c r="E108" s="56">
        <f>+VLOOKUP(D108,longlat!$A$3:$C$43,2,0)</f>
        <v>-25.746299999999991</v>
      </c>
      <c r="F108" s="56">
        <f>+VLOOKUP(D108,longlat!$A$3:$C$43,3,0)</f>
        <v>28.187600000000018</v>
      </c>
      <c r="G108" s="56">
        <f t="shared" si="6"/>
        <v>32.187600000000018</v>
      </c>
      <c r="H108" s="56">
        <v>0</v>
      </c>
      <c r="I108" s="56"/>
      <c r="J108" s="56"/>
      <c r="L108" s="59" t="s">
        <v>1100</v>
      </c>
      <c r="M108" s="60" t="s">
        <v>261</v>
      </c>
      <c r="N108" s="60">
        <v>2</v>
      </c>
      <c r="O108" s="60">
        <f>+VLOOKUP(M108,longlat!$A$3:$C$43,2,0)</f>
        <v>-25.746299999999991</v>
      </c>
      <c r="P108" s="60">
        <f>+VLOOKUP(M108,longlat!$A$3:$C$43,3,0)</f>
        <v>28.187600000000018</v>
      </c>
      <c r="Q108" s="60"/>
      <c r="R108" s="60"/>
      <c r="S108" s="60">
        <f t="shared" si="5"/>
        <v>10</v>
      </c>
      <c r="T108" s="59">
        <v>1</v>
      </c>
      <c r="V108" s="59" t="str">
        <f t="shared" si="7"/>
        <v>South AfricaSouth Africa</v>
      </c>
      <c r="W108" s="59">
        <f t="shared" si="8"/>
        <v>84</v>
      </c>
      <c r="X108" s="59">
        <f t="shared" si="9"/>
        <v>6</v>
      </c>
    </row>
    <row r="109" spans="1:24" x14ac:dyDescent="0.2">
      <c r="A109" s="56">
        <v>37</v>
      </c>
      <c r="B109" s="56">
        <v>108</v>
      </c>
      <c r="C109" s="56" t="s">
        <v>850</v>
      </c>
      <c r="D109" s="56" t="s">
        <v>261</v>
      </c>
      <c r="E109" s="56">
        <f>+VLOOKUP(D109,longlat!$A$3:$C$43,2,0)</f>
        <v>-25.746299999999991</v>
      </c>
      <c r="F109" s="56">
        <f>+VLOOKUP(D109,longlat!$A$3:$C$43,3,0)</f>
        <v>28.187600000000018</v>
      </c>
      <c r="G109" s="56">
        <f t="shared" si="6"/>
        <v>32.187600000000018</v>
      </c>
      <c r="H109" s="56">
        <v>0</v>
      </c>
      <c r="I109" s="56"/>
      <c r="J109" s="56"/>
      <c r="L109" s="59" t="s">
        <v>1001</v>
      </c>
      <c r="M109" s="59" t="s">
        <v>918</v>
      </c>
      <c r="N109" s="60">
        <v>4</v>
      </c>
      <c r="O109" s="60">
        <f>+VLOOKUP(M109,longlat!$A$3:$C$43,2,0)</f>
        <v>59.913800000000002</v>
      </c>
      <c r="P109" s="60">
        <f>+VLOOKUP(M109,longlat!$A$3:$C$43,3,0)</f>
        <v>10.7387</v>
      </c>
      <c r="S109" s="60">
        <f t="shared" si="5"/>
        <v>10</v>
      </c>
      <c r="T109" s="59">
        <v>3</v>
      </c>
      <c r="V109" s="59" t="str">
        <f t="shared" si="7"/>
        <v>South AfricaNorway</v>
      </c>
      <c r="W109" s="59">
        <f t="shared" si="8"/>
        <v>3</v>
      </c>
      <c r="X109" s="59">
        <f t="shared" si="9"/>
        <v>1</v>
      </c>
    </row>
    <row r="110" spans="1:24" x14ac:dyDescent="0.2">
      <c r="A110" s="56">
        <v>38</v>
      </c>
      <c r="B110" s="56">
        <v>109</v>
      </c>
      <c r="C110" s="56" t="s">
        <v>881</v>
      </c>
      <c r="D110" s="56" t="s">
        <v>261</v>
      </c>
      <c r="E110" s="56">
        <f>+VLOOKUP(D110,longlat!$A$3:$C$43,2,0)</f>
        <v>-25.746299999999991</v>
      </c>
      <c r="F110" s="56">
        <f>+VLOOKUP(D110,longlat!$A$3:$C$43,3,0)</f>
        <v>28.187600000000018</v>
      </c>
      <c r="G110" s="56">
        <f t="shared" si="6"/>
        <v>32.187600000000018</v>
      </c>
      <c r="H110" s="56">
        <v>0</v>
      </c>
      <c r="I110" s="56"/>
      <c r="J110" s="56"/>
      <c r="L110" s="59" t="s">
        <v>948</v>
      </c>
      <c r="M110" s="60" t="s">
        <v>261</v>
      </c>
      <c r="N110" s="60">
        <v>2</v>
      </c>
      <c r="O110" s="60">
        <f>+VLOOKUP(M110,longlat!$A$3:$C$43,2,0)</f>
        <v>-25.746299999999991</v>
      </c>
      <c r="P110" s="60">
        <f>+VLOOKUP(M110,longlat!$A$3:$C$43,3,0)</f>
        <v>28.187600000000018</v>
      </c>
      <c r="Q110" s="60"/>
      <c r="R110" s="60"/>
      <c r="S110" s="60">
        <f t="shared" si="5"/>
        <v>11</v>
      </c>
      <c r="T110" s="60">
        <v>1</v>
      </c>
      <c r="V110" s="59" t="str">
        <f t="shared" si="7"/>
        <v>South AfricaSouth Africa</v>
      </c>
      <c r="W110" s="59">
        <f t="shared" si="8"/>
        <v>84</v>
      </c>
      <c r="X110" s="59">
        <f t="shared" si="9"/>
        <v>6</v>
      </c>
    </row>
    <row r="111" spans="1:24" x14ac:dyDescent="0.2">
      <c r="A111" s="56">
        <v>38</v>
      </c>
      <c r="B111" s="56">
        <v>110</v>
      </c>
      <c r="C111" s="56" t="s">
        <v>881</v>
      </c>
      <c r="D111" s="56" t="s">
        <v>261</v>
      </c>
      <c r="E111" s="56">
        <f>+VLOOKUP(D111,longlat!$A$3:$C$43,2,0)</f>
        <v>-25.746299999999991</v>
      </c>
      <c r="F111" s="56">
        <f>+VLOOKUP(D111,longlat!$A$3:$C$43,3,0)</f>
        <v>28.187600000000018</v>
      </c>
      <c r="G111" s="56">
        <f t="shared" si="6"/>
        <v>32.187600000000018</v>
      </c>
      <c r="H111" s="56">
        <v>0</v>
      </c>
      <c r="I111" s="56"/>
      <c r="J111" s="56"/>
      <c r="L111" s="59" t="s">
        <v>989</v>
      </c>
      <c r="M111" s="60" t="s">
        <v>103</v>
      </c>
      <c r="N111" s="60">
        <v>4</v>
      </c>
      <c r="O111" s="60">
        <f>+VLOOKUP(M111,longlat!$A$3:$C$43,2,0)</f>
        <v>38.892100000000021</v>
      </c>
      <c r="P111" s="60">
        <f>+VLOOKUP(M111,longlat!$A$3:$C$43,3,0)</f>
        <v>-77.024099999999876</v>
      </c>
      <c r="Q111" s="60"/>
      <c r="R111" s="60"/>
      <c r="S111" s="60">
        <f t="shared" si="5"/>
        <v>11</v>
      </c>
      <c r="T111" s="60">
        <v>3</v>
      </c>
      <c r="V111" s="59" t="str">
        <f t="shared" si="7"/>
        <v>South AfricaUSA</v>
      </c>
      <c r="W111" s="59">
        <f t="shared" si="8"/>
        <v>53</v>
      </c>
      <c r="X111" s="59">
        <f t="shared" si="9"/>
        <v>5</v>
      </c>
    </row>
    <row r="112" spans="1:24" x14ac:dyDescent="0.2">
      <c r="A112" s="56">
        <v>38</v>
      </c>
      <c r="B112" s="56">
        <v>111</v>
      </c>
      <c r="C112" s="56" t="s">
        <v>881</v>
      </c>
      <c r="D112" s="56" t="s">
        <v>261</v>
      </c>
      <c r="E112" s="56">
        <f>+VLOOKUP(D112,longlat!$A$3:$C$43,2,0)</f>
        <v>-25.746299999999991</v>
      </c>
      <c r="F112" s="56">
        <f>+VLOOKUP(D112,longlat!$A$3:$C$43,3,0)</f>
        <v>28.187600000000018</v>
      </c>
      <c r="G112" s="56">
        <f t="shared" si="6"/>
        <v>32.187600000000018</v>
      </c>
      <c r="H112" s="56">
        <v>0</v>
      </c>
      <c r="I112" s="56"/>
      <c r="J112" s="56"/>
      <c r="L112" s="59" t="s">
        <v>1023</v>
      </c>
      <c r="M112" s="60" t="s">
        <v>261</v>
      </c>
      <c r="N112" s="60">
        <v>2</v>
      </c>
      <c r="O112" s="60">
        <f>+VLOOKUP(M112,longlat!$A$3:$C$43,2,0)</f>
        <v>-25.746299999999991</v>
      </c>
      <c r="P112" s="60">
        <f>+VLOOKUP(M112,longlat!$A$3:$C$43,3,0)</f>
        <v>28.187600000000018</v>
      </c>
      <c r="Q112" s="60"/>
      <c r="R112" s="60"/>
      <c r="S112" s="60">
        <f t="shared" si="5"/>
        <v>11</v>
      </c>
      <c r="T112" s="59">
        <v>1</v>
      </c>
      <c r="V112" s="59" t="str">
        <f t="shared" si="7"/>
        <v>South AfricaSouth Africa</v>
      </c>
      <c r="W112" s="59">
        <f t="shared" si="8"/>
        <v>84</v>
      </c>
      <c r="X112" s="59">
        <f t="shared" si="9"/>
        <v>6</v>
      </c>
    </row>
    <row r="113" spans="1:24" x14ac:dyDescent="0.2">
      <c r="A113" s="56">
        <v>38</v>
      </c>
      <c r="B113" s="56">
        <v>112</v>
      </c>
      <c r="C113" s="56" t="s">
        <v>881</v>
      </c>
      <c r="D113" s="56" t="s">
        <v>261</v>
      </c>
      <c r="E113" s="56">
        <f>+VLOOKUP(D113,longlat!$A$3:$C$43,2,0)</f>
        <v>-25.746299999999991</v>
      </c>
      <c r="F113" s="56">
        <f>+VLOOKUP(D113,longlat!$A$3:$C$43,3,0)</f>
        <v>28.187600000000018</v>
      </c>
      <c r="G113" s="56">
        <f t="shared" si="6"/>
        <v>32.187600000000018</v>
      </c>
      <c r="H113" s="56">
        <v>0</v>
      </c>
      <c r="I113" s="56"/>
      <c r="J113" s="56"/>
      <c r="L113" s="59" t="s">
        <v>1057</v>
      </c>
      <c r="M113" s="60" t="s">
        <v>261</v>
      </c>
      <c r="N113" s="60">
        <v>2</v>
      </c>
      <c r="O113" s="60">
        <f>+VLOOKUP(M113,longlat!$A$3:$C$43,2,0)</f>
        <v>-25.746299999999991</v>
      </c>
      <c r="P113" s="60">
        <f>+VLOOKUP(M113,longlat!$A$3:$C$43,3,0)</f>
        <v>28.187600000000018</v>
      </c>
      <c r="Q113" s="60" t="s">
        <v>103</v>
      </c>
      <c r="R113" s="60"/>
      <c r="S113" s="60">
        <f t="shared" si="5"/>
        <v>11</v>
      </c>
      <c r="T113" s="60">
        <v>3</v>
      </c>
      <c r="V113" s="59" t="str">
        <f t="shared" si="7"/>
        <v>South AfricaSouth Africa</v>
      </c>
      <c r="W113" s="59">
        <f t="shared" si="8"/>
        <v>84</v>
      </c>
      <c r="X113" s="59">
        <f t="shared" si="9"/>
        <v>6</v>
      </c>
    </row>
    <row r="114" spans="1:24" x14ac:dyDescent="0.2">
      <c r="A114" s="56">
        <v>38</v>
      </c>
      <c r="B114" s="56">
        <v>113</v>
      </c>
      <c r="C114" s="56" t="s">
        <v>881</v>
      </c>
      <c r="D114" s="56" t="s">
        <v>261</v>
      </c>
      <c r="E114" s="56">
        <f>+VLOOKUP(D114,longlat!$A$3:$C$43,2,0)</f>
        <v>-25.746299999999991</v>
      </c>
      <c r="F114" s="56">
        <f>+VLOOKUP(D114,longlat!$A$3:$C$43,3,0)</f>
        <v>28.187600000000018</v>
      </c>
      <c r="G114" s="56">
        <f t="shared" si="6"/>
        <v>32.187600000000018</v>
      </c>
      <c r="H114" s="56">
        <v>0</v>
      </c>
      <c r="I114" s="56"/>
      <c r="J114" s="56"/>
      <c r="L114" s="59" t="s">
        <v>1090</v>
      </c>
      <c r="M114" s="60" t="s">
        <v>261</v>
      </c>
      <c r="N114" s="60">
        <v>2</v>
      </c>
      <c r="O114" s="60">
        <f>+VLOOKUP(M114,longlat!$A$3:$C$43,2,0)</f>
        <v>-25.746299999999991</v>
      </c>
      <c r="P114" s="60">
        <f>+VLOOKUP(M114,longlat!$A$3:$C$43,3,0)</f>
        <v>28.187600000000018</v>
      </c>
      <c r="Q114" s="60" t="s">
        <v>103</v>
      </c>
      <c r="R114" s="60"/>
      <c r="S114" s="60">
        <f t="shared" si="5"/>
        <v>11</v>
      </c>
      <c r="T114" s="60">
        <v>1</v>
      </c>
      <c r="U114" s="59" t="s">
        <v>1429</v>
      </c>
      <c r="V114" s="59" t="str">
        <f t="shared" si="7"/>
        <v>South AfricaSouth Africa</v>
      </c>
      <c r="W114" s="59">
        <f t="shared" si="8"/>
        <v>84</v>
      </c>
      <c r="X114" s="59">
        <f t="shared" si="9"/>
        <v>6</v>
      </c>
    </row>
    <row r="115" spans="1:24" x14ac:dyDescent="0.2">
      <c r="A115" s="56">
        <v>38</v>
      </c>
      <c r="B115" s="56">
        <v>114</v>
      </c>
      <c r="C115" s="56" t="s">
        <v>881</v>
      </c>
      <c r="D115" s="56" t="s">
        <v>261</v>
      </c>
      <c r="E115" s="56">
        <f>+VLOOKUP(D115,longlat!$A$3:$C$43,2,0)</f>
        <v>-25.746299999999991</v>
      </c>
      <c r="F115" s="56">
        <f>+VLOOKUP(D115,longlat!$A$3:$C$43,3,0)</f>
        <v>28.187600000000018</v>
      </c>
      <c r="G115" s="56">
        <f t="shared" si="6"/>
        <v>32.187600000000018</v>
      </c>
      <c r="H115" s="56">
        <v>0</v>
      </c>
      <c r="I115" s="56"/>
      <c r="J115" s="56"/>
      <c r="L115" s="59" t="s">
        <v>1115</v>
      </c>
      <c r="M115" s="60" t="s">
        <v>103</v>
      </c>
      <c r="N115" s="60">
        <v>4</v>
      </c>
      <c r="O115" s="60">
        <f>+VLOOKUP(M115,longlat!$A$3:$C$43,2,0)</f>
        <v>38.892100000000021</v>
      </c>
      <c r="P115" s="60">
        <f>+VLOOKUP(M115,longlat!$A$3:$C$43,3,0)</f>
        <v>-77.024099999999876</v>
      </c>
      <c r="Q115" s="60"/>
      <c r="R115" s="60"/>
      <c r="S115" s="60">
        <f t="shared" si="5"/>
        <v>11</v>
      </c>
      <c r="T115" s="56">
        <v>1</v>
      </c>
      <c r="V115" s="59" t="str">
        <f t="shared" si="7"/>
        <v>South AfricaUSA</v>
      </c>
      <c r="W115" s="59">
        <f t="shared" si="8"/>
        <v>53</v>
      </c>
      <c r="X115" s="59">
        <f t="shared" si="9"/>
        <v>5</v>
      </c>
    </row>
    <row r="116" spans="1:24" x14ac:dyDescent="0.2">
      <c r="A116" s="56">
        <v>38</v>
      </c>
      <c r="B116" s="56">
        <v>115</v>
      </c>
      <c r="C116" s="56" t="s">
        <v>881</v>
      </c>
      <c r="D116" s="56" t="s">
        <v>261</v>
      </c>
      <c r="E116" s="56">
        <f>+VLOOKUP(D116,longlat!$A$3:$C$43,2,0)</f>
        <v>-25.746299999999991</v>
      </c>
      <c r="F116" s="56">
        <f>+VLOOKUP(D116,longlat!$A$3:$C$43,3,0)</f>
        <v>28.187600000000018</v>
      </c>
      <c r="G116" s="56">
        <f t="shared" si="6"/>
        <v>32.187600000000018</v>
      </c>
      <c r="H116" s="56">
        <v>0</v>
      </c>
      <c r="I116" s="56"/>
      <c r="J116" s="56"/>
      <c r="L116" s="59" t="s">
        <v>1138</v>
      </c>
      <c r="M116" s="60" t="s">
        <v>103</v>
      </c>
      <c r="N116" s="60">
        <v>4</v>
      </c>
      <c r="O116" s="60">
        <f>+VLOOKUP(M116,longlat!$A$3:$C$43,2,0)</f>
        <v>38.892100000000021</v>
      </c>
      <c r="P116" s="60">
        <f>+VLOOKUP(M116,longlat!$A$3:$C$43,3,0)</f>
        <v>-77.024099999999876</v>
      </c>
      <c r="Q116" s="60"/>
      <c r="R116" s="60"/>
      <c r="S116" s="60">
        <f t="shared" si="5"/>
        <v>11</v>
      </c>
      <c r="T116" s="59">
        <v>1</v>
      </c>
      <c r="V116" s="59" t="str">
        <f t="shared" si="7"/>
        <v>South AfricaUSA</v>
      </c>
      <c r="W116" s="59">
        <f t="shared" si="8"/>
        <v>53</v>
      </c>
      <c r="X116" s="59">
        <f t="shared" si="9"/>
        <v>5</v>
      </c>
    </row>
    <row r="117" spans="1:24" x14ac:dyDescent="0.2">
      <c r="A117" s="56">
        <v>43</v>
      </c>
      <c r="B117" s="56">
        <v>116</v>
      </c>
      <c r="C117" s="56" t="s">
        <v>847</v>
      </c>
      <c r="D117" s="56" t="s">
        <v>261</v>
      </c>
      <c r="E117" s="56">
        <f>+VLOOKUP(D117,longlat!$A$3:$C$43,2,0)</f>
        <v>-25.746299999999991</v>
      </c>
      <c r="F117" s="56">
        <f>+VLOOKUP(D117,longlat!$A$3:$C$43,3,0)</f>
        <v>28.187600000000018</v>
      </c>
      <c r="G117" s="56">
        <f t="shared" si="6"/>
        <v>32.187600000000018</v>
      </c>
      <c r="H117" s="56">
        <v>0</v>
      </c>
      <c r="I117" s="56"/>
      <c r="J117" s="56"/>
      <c r="L117" s="59" t="s">
        <v>915</v>
      </c>
      <c r="M117" s="59" t="s">
        <v>916</v>
      </c>
      <c r="N117" s="60">
        <v>4</v>
      </c>
      <c r="O117" s="60">
        <f>+VLOOKUP(M117,longlat!$A$3:$C$43,2,0)</f>
        <v>24.674800000000001</v>
      </c>
      <c r="P117" s="60">
        <f>+VLOOKUP(M117,longlat!$A$3:$C$43,3,0)</f>
        <v>46.697699999999998</v>
      </c>
      <c r="S117" s="60">
        <f t="shared" si="5"/>
        <v>53</v>
      </c>
      <c r="T117" s="59">
        <v>1</v>
      </c>
      <c r="V117" s="59" t="str">
        <f t="shared" si="7"/>
        <v>South AfricaSaudi Arabia</v>
      </c>
      <c r="W117" s="59">
        <f t="shared" si="8"/>
        <v>6</v>
      </c>
      <c r="X117" s="59">
        <f t="shared" si="9"/>
        <v>2</v>
      </c>
    </row>
    <row r="118" spans="1:24" x14ac:dyDescent="0.2">
      <c r="A118" s="56">
        <v>43</v>
      </c>
      <c r="B118" s="56">
        <v>117</v>
      </c>
      <c r="C118" s="56" t="s">
        <v>847</v>
      </c>
      <c r="D118" s="56" t="s">
        <v>261</v>
      </c>
      <c r="E118" s="56">
        <f>+VLOOKUP(D118,longlat!$A$3:$C$43,2,0)</f>
        <v>-25.746299999999991</v>
      </c>
      <c r="F118" s="56">
        <f>+VLOOKUP(D118,longlat!$A$3:$C$43,3,0)</f>
        <v>28.187600000000018</v>
      </c>
      <c r="G118" s="56">
        <f t="shared" si="6"/>
        <v>32.187600000000018</v>
      </c>
      <c r="H118" s="56">
        <v>0</v>
      </c>
      <c r="I118" s="56"/>
      <c r="J118" s="56"/>
      <c r="L118" s="59" t="s">
        <v>959</v>
      </c>
      <c r="M118" s="59" t="s">
        <v>916</v>
      </c>
      <c r="N118" s="60">
        <v>4</v>
      </c>
      <c r="O118" s="60">
        <f>+VLOOKUP(M118,longlat!$A$3:$C$43,2,0)</f>
        <v>24.674800000000001</v>
      </c>
      <c r="P118" s="60">
        <f>+VLOOKUP(M118,longlat!$A$3:$C$43,3,0)</f>
        <v>46.697699999999998</v>
      </c>
      <c r="S118" s="60">
        <f t="shared" si="5"/>
        <v>53</v>
      </c>
      <c r="T118" s="59">
        <v>2</v>
      </c>
      <c r="V118" s="59" t="str">
        <f t="shared" si="7"/>
        <v>South AfricaSaudi Arabia</v>
      </c>
      <c r="W118" s="59">
        <f t="shared" si="8"/>
        <v>6</v>
      </c>
      <c r="X118" s="59">
        <f t="shared" si="9"/>
        <v>2</v>
      </c>
    </row>
    <row r="119" spans="1:24" x14ac:dyDescent="0.2">
      <c r="A119" s="56">
        <v>43</v>
      </c>
      <c r="B119" s="56">
        <v>118</v>
      </c>
      <c r="C119" s="56" t="s">
        <v>847</v>
      </c>
      <c r="D119" s="56" t="s">
        <v>261</v>
      </c>
      <c r="E119" s="56">
        <f>+VLOOKUP(D119,longlat!$A$3:$C$43,2,0)</f>
        <v>-25.746299999999991</v>
      </c>
      <c r="F119" s="56">
        <f>+VLOOKUP(D119,longlat!$A$3:$C$43,3,0)</f>
        <v>28.187600000000018</v>
      </c>
      <c r="G119" s="56">
        <f t="shared" si="6"/>
        <v>32.187600000000018</v>
      </c>
      <c r="H119" s="56">
        <v>0</v>
      </c>
      <c r="I119" s="56"/>
      <c r="J119" s="56"/>
      <c r="L119" s="59" t="s">
        <v>999</v>
      </c>
      <c r="M119" s="59" t="s">
        <v>916</v>
      </c>
      <c r="N119" s="60">
        <v>4</v>
      </c>
      <c r="O119" s="60">
        <f>+VLOOKUP(M119,longlat!$A$3:$C$43,2,0)</f>
        <v>24.674800000000001</v>
      </c>
      <c r="P119" s="60">
        <f>+VLOOKUP(M119,longlat!$A$3:$C$43,3,0)</f>
        <v>46.697699999999998</v>
      </c>
      <c r="S119" s="60">
        <f t="shared" si="5"/>
        <v>53</v>
      </c>
      <c r="T119" s="59">
        <v>1</v>
      </c>
      <c r="V119" s="59" t="str">
        <f t="shared" si="7"/>
        <v>South AfricaSaudi Arabia</v>
      </c>
      <c r="W119" s="59">
        <f t="shared" si="8"/>
        <v>6</v>
      </c>
      <c r="X119" s="59">
        <f t="shared" si="9"/>
        <v>2</v>
      </c>
    </row>
    <row r="120" spans="1:24" x14ac:dyDescent="0.2">
      <c r="A120" s="56">
        <v>43</v>
      </c>
      <c r="B120" s="56">
        <v>119</v>
      </c>
      <c r="C120" s="56" t="s">
        <v>847</v>
      </c>
      <c r="D120" s="56" t="s">
        <v>261</v>
      </c>
      <c r="E120" s="56">
        <f>+VLOOKUP(D120,longlat!$A$3:$C$43,2,0)</f>
        <v>-25.746299999999991</v>
      </c>
      <c r="F120" s="56">
        <f>+VLOOKUP(D120,longlat!$A$3:$C$43,3,0)</f>
        <v>28.187600000000018</v>
      </c>
      <c r="G120" s="56">
        <f t="shared" si="6"/>
        <v>32.187600000000018</v>
      </c>
      <c r="H120" s="56">
        <v>0</v>
      </c>
      <c r="I120" s="56"/>
      <c r="J120" s="56"/>
      <c r="L120" s="59" t="s">
        <v>1403</v>
      </c>
      <c r="M120" s="59" t="s">
        <v>261</v>
      </c>
      <c r="N120" s="60">
        <v>2</v>
      </c>
      <c r="O120" s="60">
        <f>+VLOOKUP(M120,longlat!$A$3:$C$43,2,0)</f>
        <v>-25.746299999999991</v>
      </c>
      <c r="P120" s="60">
        <f>+VLOOKUP(M120,longlat!$A$3:$C$43,3,0)</f>
        <v>28.187600000000018</v>
      </c>
      <c r="S120" s="60">
        <f t="shared" si="5"/>
        <v>53</v>
      </c>
      <c r="T120" s="59">
        <v>1</v>
      </c>
      <c r="V120" s="59" t="str">
        <f t="shared" si="7"/>
        <v>South AfricaSouth Africa</v>
      </c>
      <c r="W120" s="59">
        <f t="shared" si="8"/>
        <v>84</v>
      </c>
      <c r="X120" s="59">
        <f t="shared" si="9"/>
        <v>6</v>
      </c>
    </row>
    <row r="121" spans="1:24" x14ac:dyDescent="0.2">
      <c r="A121" s="56">
        <v>43</v>
      </c>
      <c r="B121" s="56">
        <v>120</v>
      </c>
      <c r="C121" s="56" t="s">
        <v>847</v>
      </c>
      <c r="D121" s="56" t="s">
        <v>261</v>
      </c>
      <c r="E121" s="56">
        <f>+VLOOKUP(D121,longlat!$A$3:$C$43,2,0)</f>
        <v>-25.746299999999991</v>
      </c>
      <c r="F121" s="56">
        <f>+VLOOKUP(D121,longlat!$A$3:$C$43,3,0)</f>
        <v>28.187600000000018</v>
      </c>
      <c r="G121" s="56">
        <f t="shared" si="6"/>
        <v>32.187600000000018</v>
      </c>
      <c r="H121" s="56">
        <v>0</v>
      </c>
      <c r="I121" s="56"/>
      <c r="J121" s="56"/>
      <c r="L121" s="59" t="s">
        <v>1032</v>
      </c>
      <c r="M121" s="59" t="s">
        <v>916</v>
      </c>
      <c r="N121" s="60">
        <v>4</v>
      </c>
      <c r="O121" s="60">
        <f>+VLOOKUP(M121,longlat!$A$3:$C$43,2,0)</f>
        <v>24.674800000000001</v>
      </c>
      <c r="P121" s="60">
        <f>+VLOOKUP(M121,longlat!$A$3:$C$43,3,0)</f>
        <v>46.697699999999998</v>
      </c>
      <c r="S121" s="60">
        <f t="shared" si="5"/>
        <v>53</v>
      </c>
      <c r="T121" s="59">
        <v>1</v>
      </c>
      <c r="V121" s="59" t="str">
        <f t="shared" si="7"/>
        <v>South AfricaSaudi Arabia</v>
      </c>
      <c r="W121" s="59">
        <f t="shared" si="8"/>
        <v>6</v>
      </c>
      <c r="X121" s="59">
        <f t="shared" si="9"/>
        <v>2</v>
      </c>
    </row>
    <row r="122" spans="1:24" x14ac:dyDescent="0.2">
      <c r="A122" s="56">
        <v>43</v>
      </c>
      <c r="B122" s="56">
        <v>121</v>
      </c>
      <c r="C122" s="56" t="s">
        <v>847</v>
      </c>
      <c r="D122" s="56" t="s">
        <v>261</v>
      </c>
      <c r="E122" s="56">
        <f>+VLOOKUP(D122,longlat!$A$3:$C$43,2,0)</f>
        <v>-25.746299999999991</v>
      </c>
      <c r="F122" s="56">
        <f>+VLOOKUP(D122,longlat!$A$3:$C$43,3,0)</f>
        <v>28.187600000000018</v>
      </c>
      <c r="G122" s="56">
        <f t="shared" si="6"/>
        <v>32.187600000000018</v>
      </c>
      <c r="H122" s="56">
        <v>0</v>
      </c>
      <c r="I122" s="56"/>
      <c r="J122" s="56"/>
      <c r="L122" s="59" t="s">
        <v>1106</v>
      </c>
      <c r="M122" s="59" t="s">
        <v>261</v>
      </c>
      <c r="N122" s="60">
        <v>2</v>
      </c>
      <c r="O122" s="60">
        <f>+VLOOKUP(M122,longlat!$A$3:$C$43,2,0)</f>
        <v>-25.746299999999991</v>
      </c>
      <c r="P122" s="60">
        <f>+VLOOKUP(M122,longlat!$A$3:$C$43,3,0)</f>
        <v>28.187600000000018</v>
      </c>
      <c r="S122" s="60">
        <f t="shared" si="5"/>
        <v>53</v>
      </c>
      <c r="T122" s="59">
        <v>1</v>
      </c>
      <c r="V122" s="59" t="str">
        <f t="shared" si="7"/>
        <v>South AfricaSouth Africa</v>
      </c>
      <c r="W122" s="59">
        <f t="shared" si="8"/>
        <v>84</v>
      </c>
      <c r="X122" s="59">
        <f t="shared" si="9"/>
        <v>6</v>
      </c>
    </row>
    <row r="123" spans="1:24" x14ac:dyDescent="0.2">
      <c r="A123" s="56">
        <v>43</v>
      </c>
      <c r="B123" s="56">
        <v>122</v>
      </c>
      <c r="C123" s="56" t="s">
        <v>847</v>
      </c>
      <c r="D123" s="56" t="s">
        <v>261</v>
      </c>
      <c r="E123" s="56">
        <f>+VLOOKUP(D123,longlat!$A$3:$C$43,2,0)</f>
        <v>-25.746299999999991</v>
      </c>
      <c r="F123" s="56">
        <f>+VLOOKUP(D123,longlat!$A$3:$C$43,3,0)</f>
        <v>28.187600000000018</v>
      </c>
      <c r="G123" s="56">
        <f t="shared" si="6"/>
        <v>32.187600000000018</v>
      </c>
      <c r="H123" s="56">
        <v>0</v>
      </c>
      <c r="I123" s="56"/>
      <c r="J123" s="56"/>
      <c r="L123" s="59" t="s">
        <v>1068</v>
      </c>
      <c r="M123" s="59" t="s">
        <v>261</v>
      </c>
      <c r="N123" s="60">
        <v>2</v>
      </c>
      <c r="O123" s="60">
        <f>+VLOOKUP(M123,longlat!$A$3:$C$43,2,0)</f>
        <v>-25.746299999999991</v>
      </c>
      <c r="P123" s="60">
        <f>+VLOOKUP(M123,longlat!$A$3:$C$43,3,0)</f>
        <v>28.187600000000018</v>
      </c>
      <c r="S123" s="60">
        <f t="shared" si="5"/>
        <v>53</v>
      </c>
      <c r="T123" s="59">
        <v>1</v>
      </c>
      <c r="V123" s="59" t="str">
        <f t="shared" si="7"/>
        <v>South AfricaSouth Africa</v>
      </c>
      <c r="W123" s="59">
        <f t="shared" si="8"/>
        <v>84</v>
      </c>
      <c r="X123" s="59">
        <f t="shared" si="9"/>
        <v>6</v>
      </c>
    </row>
    <row r="124" spans="1:24" x14ac:dyDescent="0.2">
      <c r="A124" s="56">
        <v>43</v>
      </c>
      <c r="B124" s="56">
        <v>123</v>
      </c>
      <c r="C124" s="56" t="s">
        <v>847</v>
      </c>
      <c r="D124" s="56" t="s">
        <v>261</v>
      </c>
      <c r="E124" s="56">
        <f>+VLOOKUP(D124,longlat!$A$3:$C$43,2,0)</f>
        <v>-25.746299999999991</v>
      </c>
      <c r="F124" s="56">
        <f>+VLOOKUP(D124,longlat!$A$3:$C$43,3,0)</f>
        <v>28.187600000000018</v>
      </c>
      <c r="G124" s="56">
        <f t="shared" si="6"/>
        <v>32.187600000000018</v>
      </c>
      <c r="H124" s="56">
        <v>0</v>
      </c>
      <c r="I124" s="56"/>
      <c r="J124" s="56"/>
      <c r="L124" s="59" t="s">
        <v>1098</v>
      </c>
      <c r="M124" s="59" t="s">
        <v>261</v>
      </c>
      <c r="N124" s="60">
        <v>2</v>
      </c>
      <c r="O124" s="60">
        <f>+VLOOKUP(M124,longlat!$A$3:$C$43,2,0)</f>
        <v>-25.746299999999991</v>
      </c>
      <c r="P124" s="60">
        <f>+VLOOKUP(M124,longlat!$A$3:$C$43,3,0)</f>
        <v>28.187600000000018</v>
      </c>
      <c r="S124" s="60">
        <f t="shared" si="5"/>
        <v>53</v>
      </c>
      <c r="T124" s="59">
        <v>1</v>
      </c>
      <c r="V124" s="59" t="str">
        <f t="shared" si="7"/>
        <v>South AfricaSouth Africa</v>
      </c>
      <c r="W124" s="59">
        <f t="shared" si="8"/>
        <v>84</v>
      </c>
      <c r="X124" s="59">
        <f t="shared" si="9"/>
        <v>6</v>
      </c>
    </row>
    <row r="125" spans="1:24" x14ac:dyDescent="0.2">
      <c r="A125" s="56">
        <v>43</v>
      </c>
      <c r="B125" s="56">
        <v>124</v>
      </c>
      <c r="C125" s="56" t="s">
        <v>847</v>
      </c>
      <c r="D125" s="56" t="s">
        <v>261</v>
      </c>
      <c r="E125" s="56">
        <f>+VLOOKUP(D125,longlat!$A$3:$C$43,2,0)</f>
        <v>-25.746299999999991</v>
      </c>
      <c r="F125" s="56">
        <f>+VLOOKUP(D125,longlat!$A$3:$C$43,3,0)</f>
        <v>28.187600000000018</v>
      </c>
      <c r="G125" s="56">
        <f t="shared" si="6"/>
        <v>32.187600000000018</v>
      </c>
      <c r="H125" s="56">
        <v>0</v>
      </c>
      <c r="I125" s="56"/>
      <c r="J125" s="56"/>
      <c r="L125" s="59" t="s">
        <v>1123</v>
      </c>
      <c r="M125" s="59" t="s">
        <v>103</v>
      </c>
      <c r="N125" s="60">
        <v>4</v>
      </c>
      <c r="O125" s="60">
        <f>+VLOOKUP(M125,longlat!$A$3:$C$43,2,0)</f>
        <v>38.892100000000021</v>
      </c>
      <c r="P125" s="60">
        <f>+VLOOKUP(M125,longlat!$A$3:$C$43,3,0)</f>
        <v>-77.024099999999876</v>
      </c>
      <c r="S125" s="60">
        <f t="shared" si="5"/>
        <v>53</v>
      </c>
      <c r="T125" s="59">
        <v>1</v>
      </c>
      <c r="V125" s="59" t="str">
        <f t="shared" si="7"/>
        <v>South AfricaUSA</v>
      </c>
      <c r="W125" s="59">
        <f t="shared" si="8"/>
        <v>53</v>
      </c>
      <c r="X125" s="59">
        <f t="shared" si="9"/>
        <v>5</v>
      </c>
    </row>
    <row r="126" spans="1:24" x14ac:dyDescent="0.2">
      <c r="A126" s="56">
        <v>43</v>
      </c>
      <c r="B126" s="56">
        <v>125</v>
      </c>
      <c r="C126" s="56" t="s">
        <v>847</v>
      </c>
      <c r="D126" s="56" t="s">
        <v>261</v>
      </c>
      <c r="E126" s="56">
        <f>+VLOOKUP(D126,longlat!$A$3:$C$43,2,0)</f>
        <v>-25.746299999999991</v>
      </c>
      <c r="F126" s="56">
        <f>+VLOOKUP(D126,longlat!$A$3:$C$43,3,0)</f>
        <v>28.187600000000018</v>
      </c>
      <c r="G126" s="56">
        <f t="shared" si="6"/>
        <v>32.187600000000018</v>
      </c>
      <c r="H126" s="56">
        <v>0</v>
      </c>
      <c r="I126" s="56"/>
      <c r="J126" s="56"/>
      <c r="L126" s="59" t="s">
        <v>1147</v>
      </c>
      <c r="M126" s="59" t="s">
        <v>261</v>
      </c>
      <c r="N126" s="60">
        <v>2</v>
      </c>
      <c r="O126" s="60">
        <f>+VLOOKUP(M126,longlat!$A$3:$C$43,2,0)</f>
        <v>-25.746299999999991</v>
      </c>
      <c r="P126" s="60">
        <f>+VLOOKUP(M126,longlat!$A$3:$C$43,3,0)</f>
        <v>28.187600000000018</v>
      </c>
      <c r="S126" s="60">
        <f t="shared" si="5"/>
        <v>53</v>
      </c>
      <c r="T126" s="59">
        <v>5</v>
      </c>
      <c r="V126" s="59" t="str">
        <f t="shared" si="7"/>
        <v>South AfricaSouth Africa</v>
      </c>
      <c r="W126" s="59">
        <f t="shared" si="8"/>
        <v>84</v>
      </c>
      <c r="X126" s="59">
        <f t="shared" si="9"/>
        <v>6</v>
      </c>
    </row>
    <row r="127" spans="1:24" x14ac:dyDescent="0.2">
      <c r="A127" s="56">
        <v>43</v>
      </c>
      <c r="B127" s="56">
        <v>126</v>
      </c>
      <c r="C127" s="56" t="s">
        <v>847</v>
      </c>
      <c r="D127" s="56" t="s">
        <v>261</v>
      </c>
      <c r="E127" s="56">
        <f>+VLOOKUP(D127,longlat!$A$3:$C$43,2,0)</f>
        <v>-25.746299999999991</v>
      </c>
      <c r="F127" s="56">
        <f>+VLOOKUP(D127,longlat!$A$3:$C$43,3,0)</f>
        <v>28.187600000000018</v>
      </c>
      <c r="G127" s="56">
        <f t="shared" si="6"/>
        <v>32.187600000000018</v>
      </c>
      <c r="H127" s="56">
        <v>0</v>
      </c>
      <c r="I127" s="56"/>
      <c r="J127" s="56"/>
      <c r="L127" s="59" t="s">
        <v>1169</v>
      </c>
      <c r="M127" s="59" t="s">
        <v>261</v>
      </c>
      <c r="N127" s="60">
        <v>2</v>
      </c>
      <c r="O127" s="60">
        <f>+VLOOKUP(M127,longlat!$A$3:$C$43,2,0)</f>
        <v>-25.746299999999991</v>
      </c>
      <c r="P127" s="60">
        <f>+VLOOKUP(M127,longlat!$A$3:$C$43,3,0)</f>
        <v>28.187600000000018</v>
      </c>
      <c r="S127" s="60">
        <f t="shared" si="5"/>
        <v>53</v>
      </c>
      <c r="T127" s="59">
        <v>1</v>
      </c>
      <c r="V127" s="59" t="str">
        <f t="shared" si="7"/>
        <v>South AfricaSouth Africa</v>
      </c>
      <c r="W127" s="59">
        <f t="shared" si="8"/>
        <v>84</v>
      </c>
      <c r="X127" s="59">
        <f t="shared" si="9"/>
        <v>6</v>
      </c>
    </row>
    <row r="128" spans="1:24" x14ac:dyDescent="0.2">
      <c r="A128" s="56">
        <v>43</v>
      </c>
      <c r="B128" s="56">
        <v>127</v>
      </c>
      <c r="C128" s="56" t="s">
        <v>847</v>
      </c>
      <c r="D128" s="56" t="s">
        <v>261</v>
      </c>
      <c r="E128" s="56">
        <f>+VLOOKUP(D128,longlat!$A$3:$C$43,2,0)</f>
        <v>-25.746299999999991</v>
      </c>
      <c r="F128" s="56">
        <f>+VLOOKUP(D128,longlat!$A$3:$C$43,3,0)</f>
        <v>28.187600000000018</v>
      </c>
      <c r="G128" s="56">
        <f t="shared" si="6"/>
        <v>32.187600000000018</v>
      </c>
      <c r="H128" s="56">
        <v>0</v>
      </c>
      <c r="I128" s="56"/>
      <c r="J128" s="56"/>
      <c r="L128" s="59" t="s">
        <v>1188</v>
      </c>
      <c r="M128" s="59" t="s">
        <v>103</v>
      </c>
      <c r="N128" s="60">
        <v>4</v>
      </c>
      <c r="O128" s="60">
        <f>+VLOOKUP(M128,longlat!$A$3:$C$43,2,0)</f>
        <v>38.892100000000021</v>
      </c>
      <c r="P128" s="60">
        <f>+VLOOKUP(M128,longlat!$A$3:$C$43,3,0)</f>
        <v>-77.024099999999876</v>
      </c>
      <c r="S128" s="60">
        <f t="shared" si="5"/>
        <v>53</v>
      </c>
      <c r="T128" s="59">
        <v>1</v>
      </c>
      <c r="V128" s="59" t="str">
        <f t="shared" si="7"/>
        <v>South AfricaUSA</v>
      </c>
      <c r="W128" s="59">
        <f t="shared" si="8"/>
        <v>53</v>
      </c>
      <c r="X128" s="59">
        <f t="shared" si="9"/>
        <v>5</v>
      </c>
    </row>
    <row r="129" spans="1:24" x14ac:dyDescent="0.2">
      <c r="A129" s="56">
        <v>43</v>
      </c>
      <c r="B129" s="56">
        <v>128</v>
      </c>
      <c r="C129" s="56" t="s">
        <v>847</v>
      </c>
      <c r="D129" s="56" t="s">
        <v>261</v>
      </c>
      <c r="E129" s="56">
        <f>+VLOOKUP(D129,longlat!$A$3:$C$43,2,0)</f>
        <v>-25.746299999999991</v>
      </c>
      <c r="F129" s="56">
        <f>+VLOOKUP(D129,longlat!$A$3:$C$43,3,0)</f>
        <v>28.187600000000018</v>
      </c>
      <c r="G129" s="56">
        <f t="shared" si="6"/>
        <v>32.187600000000018</v>
      </c>
      <c r="H129" s="56">
        <v>0</v>
      </c>
      <c r="I129" s="56"/>
      <c r="J129" s="56"/>
      <c r="L129" s="59" t="s">
        <v>1206</v>
      </c>
      <c r="M129" s="59" t="s">
        <v>261</v>
      </c>
      <c r="N129" s="60">
        <v>2</v>
      </c>
      <c r="O129" s="60">
        <f>+VLOOKUP(M129,longlat!$A$3:$C$43,2,0)</f>
        <v>-25.746299999999991</v>
      </c>
      <c r="P129" s="60">
        <f>+VLOOKUP(M129,longlat!$A$3:$C$43,3,0)</f>
        <v>28.187600000000018</v>
      </c>
      <c r="S129" s="60">
        <f t="shared" si="5"/>
        <v>53</v>
      </c>
      <c r="T129" s="59">
        <v>2</v>
      </c>
      <c r="V129" s="59" t="str">
        <f t="shared" si="7"/>
        <v>South AfricaSouth Africa</v>
      </c>
      <c r="W129" s="59">
        <f t="shared" si="8"/>
        <v>84</v>
      </c>
      <c r="X129" s="59">
        <f t="shared" si="9"/>
        <v>6</v>
      </c>
    </row>
    <row r="130" spans="1:24" x14ac:dyDescent="0.2">
      <c r="A130" s="56">
        <v>43</v>
      </c>
      <c r="B130" s="56">
        <v>129</v>
      </c>
      <c r="C130" s="56" t="s">
        <v>847</v>
      </c>
      <c r="D130" s="56" t="s">
        <v>261</v>
      </c>
      <c r="E130" s="56">
        <f>+VLOOKUP(D130,longlat!$A$3:$C$43,2,0)</f>
        <v>-25.746299999999991</v>
      </c>
      <c r="F130" s="56">
        <f>+VLOOKUP(D130,longlat!$A$3:$C$43,3,0)</f>
        <v>28.187600000000018</v>
      </c>
      <c r="G130" s="56">
        <f t="shared" si="6"/>
        <v>32.187600000000018</v>
      </c>
      <c r="H130" s="56">
        <v>0</v>
      </c>
      <c r="I130" s="56"/>
      <c r="J130" s="56"/>
      <c r="L130" s="59" t="s">
        <v>1220</v>
      </c>
      <c r="M130" s="59" t="s">
        <v>916</v>
      </c>
      <c r="N130" s="60">
        <v>4</v>
      </c>
      <c r="O130" s="60">
        <f>+VLOOKUP(M130,longlat!$A$3:$C$43,2,0)</f>
        <v>24.674800000000001</v>
      </c>
      <c r="P130" s="60">
        <f>+VLOOKUP(M130,longlat!$A$3:$C$43,3,0)</f>
        <v>46.697699999999998</v>
      </c>
      <c r="Q130" s="59" t="s">
        <v>1430</v>
      </c>
      <c r="S130" s="60">
        <f t="shared" ref="S130:S193" si="10">+SUMIF($C$2:$C$473,C130,$T$2:$T$473)</f>
        <v>53</v>
      </c>
      <c r="T130" s="59">
        <v>1</v>
      </c>
      <c r="V130" s="59" t="str">
        <f t="shared" si="7"/>
        <v>South AfricaSaudi Arabia</v>
      </c>
      <c r="W130" s="59">
        <f t="shared" si="8"/>
        <v>6</v>
      </c>
      <c r="X130" s="59">
        <f t="shared" si="9"/>
        <v>2</v>
      </c>
    </row>
    <row r="131" spans="1:24" x14ac:dyDescent="0.2">
      <c r="A131" s="56">
        <v>43</v>
      </c>
      <c r="B131" s="56">
        <v>130</v>
      </c>
      <c r="C131" s="56" t="s">
        <v>847</v>
      </c>
      <c r="D131" s="56" t="s">
        <v>261</v>
      </c>
      <c r="E131" s="56">
        <f>+VLOOKUP(D131,longlat!$A$3:$C$43,2,0)</f>
        <v>-25.746299999999991</v>
      </c>
      <c r="F131" s="56">
        <f>+VLOOKUP(D131,longlat!$A$3:$C$43,3,0)</f>
        <v>28.187600000000018</v>
      </c>
      <c r="G131" s="56">
        <f t="shared" ref="G131:G194" si="11">+F131+4</f>
        <v>32.187600000000018</v>
      </c>
      <c r="H131" s="56">
        <v>0</v>
      </c>
      <c r="I131" s="56"/>
      <c r="J131" s="56"/>
      <c r="L131" s="59" t="s">
        <v>1234</v>
      </c>
      <c r="M131" s="59" t="s">
        <v>261</v>
      </c>
      <c r="N131" s="60">
        <v>2</v>
      </c>
      <c r="O131" s="60">
        <f>+VLOOKUP(M131,longlat!$A$3:$C$43,2,0)</f>
        <v>-25.746299999999991</v>
      </c>
      <c r="P131" s="60">
        <f>+VLOOKUP(M131,longlat!$A$3:$C$43,3,0)</f>
        <v>28.187600000000018</v>
      </c>
      <c r="Q131" s="59" t="s">
        <v>914</v>
      </c>
      <c r="S131" s="60">
        <f t="shared" si="10"/>
        <v>53</v>
      </c>
      <c r="T131" s="59">
        <v>6</v>
      </c>
      <c r="V131" s="59" t="str">
        <f t="shared" ref="V131:V194" si="12">+CONCATENATE(D131,M131)</f>
        <v>South AfricaSouth Africa</v>
      </c>
      <c r="W131" s="59">
        <f t="shared" ref="W131:W194" si="13">+SUMIF($V$2:$V$473,V131,$T$2:$T$473)</f>
        <v>84</v>
      </c>
      <c r="X131" s="59">
        <f t="shared" ref="X131:X194" si="14">+IF(W131&lt;=PERCENTILE($W$2:$W$473,$Z$2),1,IF(W131&lt;=PERCENTILE($W$2:$W$473,$Z$3),2,IF(W131&lt;=PERCENTILE($W$2:$W$473,$Z$4),3,IF(W131&lt;=PERCENTILE($W$2:$W$473,$Z$5),4,IF(W131&lt;=PERCENTILE($W$2:$W$473,$Z$6),5,IF(W131&lt;=PERCENTILE($W$2:$W$473,$Z$7),6,7))))))</f>
        <v>6</v>
      </c>
    </row>
    <row r="132" spans="1:24" x14ac:dyDescent="0.2">
      <c r="A132" s="56">
        <v>43</v>
      </c>
      <c r="B132" s="56">
        <v>131</v>
      </c>
      <c r="C132" s="56" t="s">
        <v>847</v>
      </c>
      <c r="D132" s="56" t="s">
        <v>261</v>
      </c>
      <c r="E132" s="56">
        <f>+VLOOKUP(D132,longlat!$A$3:$C$43,2,0)</f>
        <v>-25.746299999999991</v>
      </c>
      <c r="F132" s="56">
        <f>+VLOOKUP(D132,longlat!$A$3:$C$43,3,0)</f>
        <v>28.187600000000018</v>
      </c>
      <c r="G132" s="56">
        <f t="shared" si="11"/>
        <v>32.187600000000018</v>
      </c>
      <c r="H132" s="56">
        <v>0</v>
      </c>
      <c r="I132" s="56"/>
      <c r="J132" s="56"/>
      <c r="L132" s="59" t="s">
        <v>973</v>
      </c>
      <c r="M132" s="59" t="s">
        <v>261</v>
      </c>
      <c r="N132" s="60">
        <v>2</v>
      </c>
      <c r="O132" s="60">
        <f>+VLOOKUP(M132,longlat!$A$3:$C$43,2,0)</f>
        <v>-25.746299999999991</v>
      </c>
      <c r="P132" s="60">
        <f>+VLOOKUP(M132,longlat!$A$3:$C$43,3,0)</f>
        <v>28.187600000000018</v>
      </c>
      <c r="S132" s="60">
        <f t="shared" si="10"/>
        <v>53</v>
      </c>
      <c r="T132" s="59">
        <v>1</v>
      </c>
      <c r="V132" s="59" t="str">
        <f t="shared" si="12"/>
        <v>South AfricaSouth Africa</v>
      </c>
      <c r="W132" s="59">
        <f t="shared" si="13"/>
        <v>84</v>
      </c>
      <c r="X132" s="59">
        <f t="shared" si="14"/>
        <v>6</v>
      </c>
    </row>
    <row r="133" spans="1:24" x14ac:dyDescent="0.2">
      <c r="A133" s="56">
        <v>43</v>
      </c>
      <c r="B133" s="56">
        <v>132</v>
      </c>
      <c r="C133" s="56" t="s">
        <v>847</v>
      </c>
      <c r="D133" s="56" t="s">
        <v>261</v>
      </c>
      <c r="E133" s="56">
        <f>+VLOOKUP(D133,longlat!$A$3:$C$43,2,0)</f>
        <v>-25.746299999999991</v>
      </c>
      <c r="F133" s="56">
        <f>+VLOOKUP(D133,longlat!$A$3:$C$43,3,0)</f>
        <v>28.187600000000018</v>
      </c>
      <c r="G133" s="56">
        <f t="shared" si="11"/>
        <v>32.187600000000018</v>
      </c>
      <c r="H133" s="56">
        <v>0</v>
      </c>
      <c r="I133" s="56"/>
      <c r="J133" s="56"/>
      <c r="L133" s="59" t="s">
        <v>1249</v>
      </c>
      <c r="M133" s="59" t="s">
        <v>261</v>
      </c>
      <c r="N133" s="60">
        <v>2</v>
      </c>
      <c r="O133" s="60">
        <f>+VLOOKUP(M133,longlat!$A$3:$C$43,2,0)</f>
        <v>-25.746299999999991</v>
      </c>
      <c r="P133" s="60">
        <f>+VLOOKUP(M133,longlat!$A$3:$C$43,3,0)</f>
        <v>28.187600000000018</v>
      </c>
      <c r="S133" s="60">
        <f t="shared" si="10"/>
        <v>53</v>
      </c>
      <c r="T133" s="59">
        <v>1</v>
      </c>
      <c r="V133" s="59" t="str">
        <f t="shared" si="12"/>
        <v>South AfricaSouth Africa</v>
      </c>
      <c r="W133" s="59">
        <f t="shared" si="13"/>
        <v>84</v>
      </c>
      <c r="X133" s="59">
        <f t="shared" si="14"/>
        <v>6</v>
      </c>
    </row>
    <row r="134" spans="1:24" x14ac:dyDescent="0.2">
      <c r="A134" s="56">
        <v>43</v>
      </c>
      <c r="B134" s="56">
        <v>133</v>
      </c>
      <c r="C134" s="56" t="s">
        <v>847</v>
      </c>
      <c r="D134" s="56" t="s">
        <v>261</v>
      </c>
      <c r="E134" s="56">
        <f>+VLOOKUP(D134,longlat!$A$3:$C$43,2,0)</f>
        <v>-25.746299999999991</v>
      </c>
      <c r="F134" s="56">
        <f>+VLOOKUP(D134,longlat!$A$3:$C$43,3,0)</f>
        <v>28.187600000000018</v>
      </c>
      <c r="G134" s="56">
        <f t="shared" si="11"/>
        <v>32.187600000000018</v>
      </c>
      <c r="H134" s="56">
        <v>0</v>
      </c>
      <c r="I134" s="56"/>
      <c r="J134" s="56"/>
      <c r="L134" s="59" t="s">
        <v>1262</v>
      </c>
      <c r="M134" s="59" t="s">
        <v>261</v>
      </c>
      <c r="N134" s="60">
        <v>2</v>
      </c>
      <c r="O134" s="60">
        <f>+VLOOKUP(M134,longlat!$A$3:$C$43,2,0)</f>
        <v>-25.746299999999991</v>
      </c>
      <c r="P134" s="60">
        <f>+VLOOKUP(M134,longlat!$A$3:$C$43,3,0)</f>
        <v>28.187600000000018</v>
      </c>
      <c r="S134" s="60">
        <f t="shared" si="10"/>
        <v>53</v>
      </c>
      <c r="T134" s="59">
        <v>1</v>
      </c>
      <c r="V134" s="59" t="str">
        <f t="shared" si="12"/>
        <v>South AfricaSouth Africa</v>
      </c>
      <c r="W134" s="59">
        <f t="shared" si="13"/>
        <v>84</v>
      </c>
      <c r="X134" s="59">
        <f t="shared" si="14"/>
        <v>6</v>
      </c>
    </row>
    <row r="135" spans="1:24" x14ac:dyDescent="0.2">
      <c r="A135" s="56">
        <v>43</v>
      </c>
      <c r="B135" s="56">
        <v>134</v>
      </c>
      <c r="C135" s="56" t="s">
        <v>847</v>
      </c>
      <c r="D135" s="56" t="s">
        <v>261</v>
      </c>
      <c r="E135" s="56">
        <f>+VLOOKUP(D135,longlat!$A$3:$C$43,2,0)</f>
        <v>-25.746299999999991</v>
      </c>
      <c r="F135" s="56">
        <f>+VLOOKUP(D135,longlat!$A$3:$C$43,3,0)</f>
        <v>28.187600000000018</v>
      </c>
      <c r="G135" s="56">
        <f t="shared" si="11"/>
        <v>32.187600000000018</v>
      </c>
      <c r="H135" s="56">
        <v>0</v>
      </c>
      <c r="I135" s="56"/>
      <c r="J135" s="56"/>
      <c r="L135" s="59" t="s">
        <v>1276</v>
      </c>
      <c r="M135" s="59" t="s">
        <v>261</v>
      </c>
      <c r="N135" s="60">
        <v>2</v>
      </c>
      <c r="O135" s="60">
        <f>+VLOOKUP(M135,longlat!$A$3:$C$43,2,0)</f>
        <v>-25.746299999999991</v>
      </c>
      <c r="P135" s="60">
        <f>+VLOOKUP(M135,longlat!$A$3:$C$43,3,0)</f>
        <v>28.187600000000018</v>
      </c>
      <c r="S135" s="60">
        <f t="shared" si="10"/>
        <v>53</v>
      </c>
      <c r="T135" s="59">
        <v>1</v>
      </c>
      <c r="V135" s="59" t="str">
        <f t="shared" si="12"/>
        <v>South AfricaSouth Africa</v>
      </c>
      <c r="W135" s="59">
        <f t="shared" si="13"/>
        <v>84</v>
      </c>
      <c r="X135" s="59">
        <f t="shared" si="14"/>
        <v>6</v>
      </c>
    </row>
    <row r="136" spans="1:24" x14ac:dyDescent="0.2">
      <c r="A136" s="56">
        <v>43</v>
      </c>
      <c r="B136" s="56">
        <v>135</v>
      </c>
      <c r="C136" s="56" t="s">
        <v>847</v>
      </c>
      <c r="D136" s="56" t="s">
        <v>261</v>
      </c>
      <c r="E136" s="56">
        <f>+VLOOKUP(D136,longlat!$A$3:$C$43,2,0)</f>
        <v>-25.746299999999991</v>
      </c>
      <c r="F136" s="56">
        <f>+VLOOKUP(D136,longlat!$A$3:$C$43,3,0)</f>
        <v>28.187600000000018</v>
      </c>
      <c r="G136" s="56">
        <f t="shared" si="11"/>
        <v>32.187600000000018</v>
      </c>
      <c r="H136" s="56">
        <v>0</v>
      </c>
      <c r="I136" s="56"/>
      <c r="J136" s="56"/>
      <c r="L136" s="59" t="s">
        <v>1291</v>
      </c>
      <c r="M136" s="59" t="s">
        <v>261</v>
      </c>
      <c r="N136" s="60">
        <v>2</v>
      </c>
      <c r="O136" s="60">
        <f>+VLOOKUP(M136,longlat!$A$3:$C$43,2,0)</f>
        <v>-25.746299999999991</v>
      </c>
      <c r="P136" s="60">
        <f>+VLOOKUP(M136,longlat!$A$3:$C$43,3,0)</f>
        <v>28.187600000000018</v>
      </c>
      <c r="S136" s="60">
        <f t="shared" si="10"/>
        <v>53</v>
      </c>
      <c r="T136" s="59">
        <v>2</v>
      </c>
      <c r="V136" s="59" t="str">
        <f t="shared" si="12"/>
        <v>South AfricaSouth Africa</v>
      </c>
      <c r="W136" s="59">
        <f t="shared" si="13"/>
        <v>84</v>
      </c>
      <c r="X136" s="59">
        <f t="shared" si="14"/>
        <v>6</v>
      </c>
    </row>
    <row r="137" spans="1:24" x14ac:dyDescent="0.2">
      <c r="A137" s="56">
        <v>43</v>
      </c>
      <c r="B137" s="56">
        <v>136</v>
      </c>
      <c r="C137" s="56" t="s">
        <v>847</v>
      </c>
      <c r="D137" s="56" t="s">
        <v>261</v>
      </c>
      <c r="E137" s="56">
        <f>+VLOOKUP(D137,longlat!$A$3:$C$43,2,0)</f>
        <v>-25.746299999999991</v>
      </c>
      <c r="F137" s="56">
        <f>+VLOOKUP(D137,longlat!$A$3:$C$43,3,0)</f>
        <v>28.187600000000018</v>
      </c>
      <c r="G137" s="56">
        <f t="shared" si="11"/>
        <v>32.187600000000018</v>
      </c>
      <c r="H137" s="56">
        <v>0</v>
      </c>
      <c r="I137" s="56"/>
      <c r="J137" s="56"/>
      <c r="L137" s="59" t="s">
        <v>1303</v>
      </c>
      <c r="M137" s="59" t="s">
        <v>261</v>
      </c>
      <c r="N137" s="60">
        <v>2</v>
      </c>
      <c r="O137" s="60">
        <f>+VLOOKUP(M137,longlat!$A$3:$C$43,2,0)</f>
        <v>-25.746299999999991</v>
      </c>
      <c r="P137" s="60">
        <f>+VLOOKUP(M137,longlat!$A$3:$C$43,3,0)</f>
        <v>28.187600000000018</v>
      </c>
      <c r="S137" s="60">
        <f t="shared" si="10"/>
        <v>53</v>
      </c>
      <c r="T137" s="59">
        <v>3</v>
      </c>
      <c r="V137" s="59" t="str">
        <f t="shared" si="12"/>
        <v>South AfricaSouth Africa</v>
      </c>
      <c r="W137" s="59">
        <f t="shared" si="13"/>
        <v>84</v>
      </c>
      <c r="X137" s="59">
        <f t="shared" si="14"/>
        <v>6</v>
      </c>
    </row>
    <row r="138" spans="1:24" x14ac:dyDescent="0.2">
      <c r="A138" s="56">
        <v>43</v>
      </c>
      <c r="B138" s="56">
        <v>137</v>
      </c>
      <c r="C138" s="56" t="s">
        <v>847</v>
      </c>
      <c r="D138" s="56" t="s">
        <v>261</v>
      </c>
      <c r="E138" s="56">
        <f>+VLOOKUP(D138,longlat!$A$3:$C$43,2,0)</f>
        <v>-25.746299999999991</v>
      </c>
      <c r="F138" s="56">
        <f>+VLOOKUP(D138,longlat!$A$3:$C$43,3,0)</f>
        <v>28.187600000000018</v>
      </c>
      <c r="G138" s="56">
        <f t="shared" si="11"/>
        <v>32.187600000000018</v>
      </c>
      <c r="H138" s="56">
        <v>0</v>
      </c>
      <c r="I138" s="56"/>
      <c r="J138" s="56"/>
      <c r="L138" s="59" t="s">
        <v>1317</v>
      </c>
      <c r="M138" s="59" t="s">
        <v>914</v>
      </c>
      <c r="N138" s="60">
        <v>4</v>
      </c>
      <c r="O138" s="60">
        <f>+VLOOKUP(M138,longlat!$A$3:$C$43,2,0)</f>
        <v>51.500399999999928</v>
      </c>
      <c r="P138" s="60">
        <f>+VLOOKUP(M138,longlat!$A$3:$C$43,3,0)</f>
        <v>-0.12620000000000023</v>
      </c>
      <c r="S138" s="60">
        <f t="shared" si="10"/>
        <v>53</v>
      </c>
      <c r="T138" s="59">
        <v>1</v>
      </c>
      <c r="V138" s="59" t="str">
        <f t="shared" si="12"/>
        <v>South Africathe UK</v>
      </c>
      <c r="W138" s="59">
        <f t="shared" si="13"/>
        <v>29</v>
      </c>
      <c r="X138" s="59">
        <f t="shared" si="14"/>
        <v>4</v>
      </c>
    </row>
    <row r="139" spans="1:24" x14ac:dyDescent="0.2">
      <c r="A139" s="56">
        <v>43</v>
      </c>
      <c r="B139" s="56">
        <v>138</v>
      </c>
      <c r="C139" s="56" t="s">
        <v>847</v>
      </c>
      <c r="D139" s="56" t="s">
        <v>261</v>
      </c>
      <c r="E139" s="56">
        <f>+VLOOKUP(D139,longlat!$A$3:$C$43,2,0)</f>
        <v>-25.746299999999991</v>
      </c>
      <c r="F139" s="56">
        <f>+VLOOKUP(D139,longlat!$A$3:$C$43,3,0)</f>
        <v>28.187600000000018</v>
      </c>
      <c r="G139" s="56">
        <f t="shared" si="11"/>
        <v>32.187600000000018</v>
      </c>
      <c r="H139" s="56">
        <v>0</v>
      </c>
      <c r="I139" s="56"/>
      <c r="J139" s="56"/>
      <c r="L139" s="59" t="s">
        <v>1329</v>
      </c>
      <c r="M139" s="59" t="s">
        <v>261</v>
      </c>
      <c r="N139" s="60">
        <v>2</v>
      </c>
      <c r="O139" s="60">
        <f>+VLOOKUP(M139,longlat!$A$3:$C$43,2,0)</f>
        <v>-25.746299999999991</v>
      </c>
      <c r="P139" s="60">
        <f>+VLOOKUP(M139,longlat!$A$3:$C$43,3,0)</f>
        <v>28.187600000000018</v>
      </c>
      <c r="S139" s="60">
        <f t="shared" si="10"/>
        <v>53</v>
      </c>
      <c r="T139" s="59">
        <v>1</v>
      </c>
      <c r="V139" s="59" t="str">
        <f t="shared" si="12"/>
        <v>South AfricaSouth Africa</v>
      </c>
      <c r="W139" s="59">
        <f t="shared" si="13"/>
        <v>84</v>
      </c>
      <c r="X139" s="59">
        <f t="shared" si="14"/>
        <v>6</v>
      </c>
    </row>
    <row r="140" spans="1:24" x14ac:dyDescent="0.2">
      <c r="A140" s="56">
        <v>43</v>
      </c>
      <c r="B140" s="56">
        <v>139</v>
      </c>
      <c r="C140" s="56" t="s">
        <v>847</v>
      </c>
      <c r="D140" s="56" t="s">
        <v>261</v>
      </c>
      <c r="E140" s="56">
        <f>+VLOOKUP(D140,longlat!$A$3:$C$43,2,0)</f>
        <v>-25.746299999999991</v>
      </c>
      <c r="F140" s="56">
        <f>+VLOOKUP(D140,longlat!$A$3:$C$43,3,0)</f>
        <v>28.187600000000018</v>
      </c>
      <c r="G140" s="56">
        <f t="shared" si="11"/>
        <v>32.187600000000018</v>
      </c>
      <c r="H140" s="56">
        <v>0</v>
      </c>
      <c r="I140" s="56"/>
      <c r="J140" s="56"/>
      <c r="L140" s="59" t="s">
        <v>1341</v>
      </c>
      <c r="M140" s="59" t="s">
        <v>261</v>
      </c>
      <c r="N140" s="60">
        <v>2</v>
      </c>
      <c r="O140" s="60">
        <f>+VLOOKUP(M140,longlat!$A$3:$C$43,2,0)</f>
        <v>-25.746299999999991</v>
      </c>
      <c r="P140" s="60">
        <f>+VLOOKUP(M140,longlat!$A$3:$C$43,3,0)</f>
        <v>28.187600000000018</v>
      </c>
      <c r="S140" s="60">
        <f t="shared" si="10"/>
        <v>53</v>
      </c>
      <c r="T140" s="59">
        <v>1</v>
      </c>
      <c r="V140" s="59" t="str">
        <f t="shared" si="12"/>
        <v>South AfricaSouth Africa</v>
      </c>
      <c r="W140" s="59">
        <f t="shared" si="13"/>
        <v>84</v>
      </c>
      <c r="X140" s="59">
        <f t="shared" si="14"/>
        <v>6</v>
      </c>
    </row>
    <row r="141" spans="1:24" x14ac:dyDescent="0.2">
      <c r="A141" s="56">
        <v>43</v>
      </c>
      <c r="B141" s="56">
        <v>140</v>
      </c>
      <c r="C141" s="56" t="s">
        <v>847</v>
      </c>
      <c r="D141" s="56" t="s">
        <v>261</v>
      </c>
      <c r="E141" s="56">
        <f>+VLOOKUP(D141,longlat!$A$3:$C$43,2,0)</f>
        <v>-25.746299999999991</v>
      </c>
      <c r="F141" s="56">
        <f>+VLOOKUP(D141,longlat!$A$3:$C$43,3,0)</f>
        <v>28.187600000000018</v>
      </c>
      <c r="G141" s="56">
        <f t="shared" si="11"/>
        <v>32.187600000000018</v>
      </c>
      <c r="H141" s="56">
        <v>0</v>
      </c>
      <c r="I141" s="56"/>
      <c r="J141" s="56"/>
      <c r="L141" s="59" t="s">
        <v>1353</v>
      </c>
      <c r="M141" s="59" t="s">
        <v>914</v>
      </c>
      <c r="N141" s="60">
        <v>4</v>
      </c>
      <c r="O141" s="60">
        <f>+VLOOKUP(M141,longlat!$A$3:$C$43,2,0)</f>
        <v>51.500399999999928</v>
      </c>
      <c r="P141" s="60">
        <f>+VLOOKUP(M141,longlat!$A$3:$C$43,3,0)</f>
        <v>-0.12620000000000023</v>
      </c>
      <c r="S141" s="60">
        <f t="shared" si="10"/>
        <v>53</v>
      </c>
      <c r="T141" s="59">
        <v>1</v>
      </c>
      <c r="V141" s="59" t="str">
        <f t="shared" si="12"/>
        <v>South Africathe UK</v>
      </c>
      <c r="W141" s="59">
        <f t="shared" si="13"/>
        <v>29</v>
      </c>
      <c r="X141" s="59">
        <f t="shared" si="14"/>
        <v>4</v>
      </c>
    </row>
    <row r="142" spans="1:24" x14ac:dyDescent="0.2">
      <c r="A142" s="56">
        <v>43</v>
      </c>
      <c r="B142" s="56">
        <v>141</v>
      </c>
      <c r="C142" s="56" t="s">
        <v>847</v>
      </c>
      <c r="D142" s="56" t="s">
        <v>261</v>
      </c>
      <c r="E142" s="56">
        <f>+VLOOKUP(D142,longlat!$A$3:$C$43,2,0)</f>
        <v>-25.746299999999991</v>
      </c>
      <c r="F142" s="56">
        <f>+VLOOKUP(D142,longlat!$A$3:$C$43,3,0)</f>
        <v>28.187600000000018</v>
      </c>
      <c r="G142" s="56">
        <f t="shared" si="11"/>
        <v>32.187600000000018</v>
      </c>
      <c r="H142" s="56">
        <v>0</v>
      </c>
      <c r="I142" s="56"/>
      <c r="J142" s="56"/>
      <c r="L142" s="59" t="s">
        <v>1362</v>
      </c>
      <c r="M142" s="59" t="s">
        <v>914</v>
      </c>
      <c r="N142" s="60">
        <v>4</v>
      </c>
      <c r="O142" s="60">
        <f>+VLOOKUP(M142,longlat!$A$3:$C$43,2,0)</f>
        <v>51.500399999999928</v>
      </c>
      <c r="P142" s="60">
        <f>+VLOOKUP(M142,longlat!$A$3:$C$43,3,0)</f>
        <v>-0.12620000000000023</v>
      </c>
      <c r="S142" s="60">
        <f t="shared" si="10"/>
        <v>53</v>
      </c>
      <c r="T142" s="59">
        <v>1</v>
      </c>
      <c r="V142" s="59" t="str">
        <f t="shared" si="12"/>
        <v>South Africathe UK</v>
      </c>
      <c r="W142" s="59">
        <f t="shared" si="13"/>
        <v>29</v>
      </c>
      <c r="X142" s="59">
        <f t="shared" si="14"/>
        <v>4</v>
      </c>
    </row>
    <row r="143" spans="1:24" x14ac:dyDescent="0.2">
      <c r="A143" s="56">
        <v>43</v>
      </c>
      <c r="B143" s="56">
        <v>142</v>
      </c>
      <c r="C143" s="56" t="s">
        <v>847</v>
      </c>
      <c r="D143" s="56" t="s">
        <v>261</v>
      </c>
      <c r="E143" s="56">
        <f>+VLOOKUP(D143,longlat!$A$3:$C$43,2,0)</f>
        <v>-25.746299999999991</v>
      </c>
      <c r="F143" s="56">
        <f>+VLOOKUP(D143,longlat!$A$3:$C$43,3,0)</f>
        <v>28.187600000000018</v>
      </c>
      <c r="G143" s="56">
        <f t="shared" si="11"/>
        <v>32.187600000000018</v>
      </c>
      <c r="H143" s="56">
        <v>0</v>
      </c>
      <c r="I143" s="56"/>
      <c r="J143" s="56"/>
      <c r="L143" s="59" t="s">
        <v>1368</v>
      </c>
      <c r="M143" s="59" t="s">
        <v>261</v>
      </c>
      <c r="N143" s="60">
        <v>2</v>
      </c>
      <c r="O143" s="60">
        <f>+VLOOKUP(M143,longlat!$A$3:$C$43,2,0)</f>
        <v>-25.746299999999991</v>
      </c>
      <c r="P143" s="60">
        <f>+VLOOKUP(M143,longlat!$A$3:$C$43,3,0)</f>
        <v>28.187600000000018</v>
      </c>
      <c r="Q143" s="59" t="s">
        <v>914</v>
      </c>
      <c r="S143" s="60">
        <f t="shared" si="10"/>
        <v>53</v>
      </c>
      <c r="T143" s="59">
        <v>2</v>
      </c>
      <c r="V143" s="59" t="str">
        <f t="shared" si="12"/>
        <v>South AfricaSouth Africa</v>
      </c>
      <c r="W143" s="59">
        <f t="shared" si="13"/>
        <v>84</v>
      </c>
      <c r="X143" s="59">
        <f t="shared" si="14"/>
        <v>6</v>
      </c>
    </row>
    <row r="144" spans="1:24" x14ac:dyDescent="0.2">
      <c r="A144" s="56">
        <v>43</v>
      </c>
      <c r="B144" s="56">
        <v>143</v>
      </c>
      <c r="C144" s="56" t="s">
        <v>847</v>
      </c>
      <c r="D144" s="56" t="s">
        <v>261</v>
      </c>
      <c r="E144" s="56">
        <f>+VLOOKUP(D144,longlat!$A$3:$C$43,2,0)</f>
        <v>-25.746299999999991</v>
      </c>
      <c r="F144" s="56">
        <f>+VLOOKUP(D144,longlat!$A$3:$C$43,3,0)</f>
        <v>28.187600000000018</v>
      </c>
      <c r="G144" s="56">
        <f t="shared" si="11"/>
        <v>32.187600000000018</v>
      </c>
      <c r="H144" s="56">
        <v>0</v>
      </c>
      <c r="I144" s="56"/>
      <c r="J144" s="56"/>
      <c r="L144" s="59" t="s">
        <v>1374</v>
      </c>
      <c r="M144" s="59" t="s">
        <v>261</v>
      </c>
      <c r="N144" s="60">
        <v>2</v>
      </c>
      <c r="O144" s="60">
        <f>+VLOOKUP(M144,longlat!$A$3:$C$43,2,0)</f>
        <v>-25.746299999999991</v>
      </c>
      <c r="P144" s="60">
        <f>+VLOOKUP(M144,longlat!$A$3:$C$43,3,0)</f>
        <v>28.187600000000018</v>
      </c>
      <c r="S144" s="60">
        <f t="shared" si="10"/>
        <v>53</v>
      </c>
      <c r="T144" s="59">
        <v>1</v>
      </c>
      <c r="V144" s="59" t="str">
        <f t="shared" si="12"/>
        <v>South AfricaSouth Africa</v>
      </c>
      <c r="W144" s="59">
        <f t="shared" si="13"/>
        <v>84</v>
      </c>
      <c r="X144" s="59">
        <f t="shared" si="14"/>
        <v>6</v>
      </c>
    </row>
    <row r="145" spans="1:24" x14ac:dyDescent="0.2">
      <c r="A145" s="56">
        <v>43</v>
      </c>
      <c r="B145" s="56">
        <v>144</v>
      </c>
      <c r="C145" s="56" t="s">
        <v>847</v>
      </c>
      <c r="D145" s="56" t="s">
        <v>261</v>
      </c>
      <c r="E145" s="56">
        <f>+VLOOKUP(D145,longlat!$A$3:$C$43,2,0)</f>
        <v>-25.746299999999991</v>
      </c>
      <c r="F145" s="56">
        <f>+VLOOKUP(D145,longlat!$A$3:$C$43,3,0)</f>
        <v>28.187600000000018</v>
      </c>
      <c r="G145" s="56">
        <f t="shared" si="11"/>
        <v>32.187600000000018</v>
      </c>
      <c r="H145" s="56">
        <v>0</v>
      </c>
      <c r="I145" s="56"/>
      <c r="J145" s="56"/>
      <c r="L145" s="59" t="s">
        <v>1379</v>
      </c>
      <c r="M145" s="59" t="s">
        <v>261</v>
      </c>
      <c r="N145" s="60">
        <v>2</v>
      </c>
      <c r="O145" s="60">
        <f>+VLOOKUP(M145,longlat!$A$3:$C$43,2,0)</f>
        <v>-25.746299999999991</v>
      </c>
      <c r="P145" s="60">
        <f>+VLOOKUP(M145,longlat!$A$3:$C$43,3,0)</f>
        <v>28.187600000000018</v>
      </c>
      <c r="S145" s="60">
        <f t="shared" si="10"/>
        <v>53</v>
      </c>
      <c r="T145" s="59">
        <v>1</v>
      </c>
      <c r="V145" s="59" t="str">
        <f t="shared" si="12"/>
        <v>South AfricaSouth Africa</v>
      </c>
      <c r="W145" s="59">
        <f t="shared" si="13"/>
        <v>84</v>
      </c>
      <c r="X145" s="59">
        <f t="shared" si="14"/>
        <v>6</v>
      </c>
    </row>
    <row r="146" spans="1:24" x14ac:dyDescent="0.2">
      <c r="A146" s="56">
        <v>43</v>
      </c>
      <c r="B146" s="56">
        <v>145</v>
      </c>
      <c r="C146" s="56" t="s">
        <v>847</v>
      </c>
      <c r="D146" s="56" t="s">
        <v>261</v>
      </c>
      <c r="E146" s="56">
        <f>+VLOOKUP(D146,longlat!$A$3:$C$43,2,0)</f>
        <v>-25.746299999999991</v>
      </c>
      <c r="F146" s="56">
        <f>+VLOOKUP(D146,longlat!$A$3:$C$43,3,0)</f>
        <v>28.187600000000018</v>
      </c>
      <c r="G146" s="56">
        <f t="shared" si="11"/>
        <v>32.187600000000018</v>
      </c>
      <c r="H146" s="56">
        <v>0</v>
      </c>
      <c r="I146" s="56"/>
      <c r="J146" s="56"/>
      <c r="L146" s="59" t="s">
        <v>1383</v>
      </c>
      <c r="M146" s="59" t="s">
        <v>103</v>
      </c>
      <c r="N146" s="60">
        <v>4</v>
      </c>
      <c r="O146" s="60">
        <f>+VLOOKUP(M146,longlat!$A$3:$C$43,2,0)</f>
        <v>38.892100000000021</v>
      </c>
      <c r="P146" s="60">
        <f>+VLOOKUP(M146,longlat!$A$3:$C$43,3,0)</f>
        <v>-77.024099999999876</v>
      </c>
      <c r="S146" s="60">
        <f t="shared" si="10"/>
        <v>53</v>
      </c>
      <c r="T146" s="59">
        <v>2</v>
      </c>
      <c r="V146" s="59" t="str">
        <f t="shared" si="12"/>
        <v>South AfricaUSA</v>
      </c>
      <c r="W146" s="59">
        <f t="shared" si="13"/>
        <v>53</v>
      </c>
      <c r="X146" s="59">
        <f t="shared" si="14"/>
        <v>5</v>
      </c>
    </row>
    <row r="147" spans="1:24" x14ac:dyDescent="0.2">
      <c r="A147" s="56">
        <v>43</v>
      </c>
      <c r="B147" s="56">
        <v>146</v>
      </c>
      <c r="C147" s="56" t="s">
        <v>847</v>
      </c>
      <c r="D147" s="56" t="s">
        <v>261</v>
      </c>
      <c r="E147" s="56">
        <f>+VLOOKUP(D147,longlat!$A$3:$C$43,2,0)</f>
        <v>-25.746299999999991</v>
      </c>
      <c r="F147" s="56">
        <f>+VLOOKUP(D147,longlat!$A$3:$C$43,3,0)</f>
        <v>28.187600000000018</v>
      </c>
      <c r="G147" s="56">
        <f t="shared" si="11"/>
        <v>32.187600000000018</v>
      </c>
      <c r="H147" s="56">
        <v>0</v>
      </c>
      <c r="I147" s="56"/>
      <c r="J147" s="56"/>
      <c r="L147" s="59" t="s">
        <v>1388</v>
      </c>
      <c r="M147" s="59" t="s">
        <v>261</v>
      </c>
      <c r="N147" s="60">
        <v>2</v>
      </c>
      <c r="O147" s="60">
        <f>+VLOOKUP(M147,longlat!$A$3:$C$43,2,0)</f>
        <v>-25.746299999999991</v>
      </c>
      <c r="P147" s="60">
        <f>+VLOOKUP(M147,longlat!$A$3:$C$43,3,0)</f>
        <v>28.187600000000018</v>
      </c>
      <c r="S147" s="60">
        <f t="shared" si="10"/>
        <v>53</v>
      </c>
      <c r="T147" s="59">
        <v>1</v>
      </c>
      <c r="V147" s="59" t="str">
        <f t="shared" si="12"/>
        <v>South AfricaSouth Africa</v>
      </c>
      <c r="W147" s="59">
        <f t="shared" si="13"/>
        <v>84</v>
      </c>
      <c r="X147" s="59">
        <f t="shared" si="14"/>
        <v>6</v>
      </c>
    </row>
    <row r="148" spans="1:24" x14ac:dyDescent="0.2">
      <c r="A148" s="56">
        <v>43</v>
      </c>
      <c r="B148" s="56">
        <v>147</v>
      </c>
      <c r="C148" s="56" t="s">
        <v>847</v>
      </c>
      <c r="D148" s="56" t="s">
        <v>261</v>
      </c>
      <c r="E148" s="56">
        <f>+VLOOKUP(D148,longlat!$A$3:$C$43,2,0)</f>
        <v>-25.746299999999991</v>
      </c>
      <c r="F148" s="56">
        <f>+VLOOKUP(D148,longlat!$A$3:$C$43,3,0)</f>
        <v>28.187600000000018</v>
      </c>
      <c r="G148" s="56">
        <f t="shared" si="11"/>
        <v>32.187600000000018</v>
      </c>
      <c r="H148" s="56">
        <v>0</v>
      </c>
      <c r="I148" s="56"/>
      <c r="J148" s="56"/>
      <c r="L148" s="59" t="s">
        <v>1392</v>
      </c>
      <c r="M148" s="59" t="s">
        <v>261</v>
      </c>
      <c r="N148" s="60">
        <v>2</v>
      </c>
      <c r="O148" s="60">
        <f>+VLOOKUP(M148,longlat!$A$3:$C$43,2,0)</f>
        <v>-25.746299999999991</v>
      </c>
      <c r="P148" s="60">
        <f>+VLOOKUP(M148,longlat!$A$3:$C$43,3,0)</f>
        <v>28.187600000000018</v>
      </c>
      <c r="S148" s="60">
        <f t="shared" si="10"/>
        <v>53</v>
      </c>
      <c r="T148" s="59">
        <v>1</v>
      </c>
      <c r="V148" s="59" t="str">
        <f t="shared" si="12"/>
        <v>South AfricaSouth Africa</v>
      </c>
      <c r="W148" s="59">
        <f t="shared" si="13"/>
        <v>84</v>
      </c>
      <c r="X148" s="59">
        <f t="shared" si="14"/>
        <v>6</v>
      </c>
    </row>
    <row r="149" spans="1:24" x14ac:dyDescent="0.2">
      <c r="A149" s="56">
        <v>43</v>
      </c>
      <c r="B149" s="56">
        <v>148</v>
      </c>
      <c r="C149" s="56" t="s">
        <v>847</v>
      </c>
      <c r="D149" s="56" t="s">
        <v>261</v>
      </c>
      <c r="E149" s="56">
        <f>+VLOOKUP(D149,longlat!$A$3:$C$43,2,0)</f>
        <v>-25.746299999999991</v>
      </c>
      <c r="F149" s="56">
        <f>+VLOOKUP(D149,longlat!$A$3:$C$43,3,0)</f>
        <v>28.187600000000018</v>
      </c>
      <c r="G149" s="56">
        <f t="shared" si="11"/>
        <v>32.187600000000018</v>
      </c>
      <c r="H149" s="56">
        <v>0</v>
      </c>
      <c r="I149" s="56"/>
      <c r="J149" s="56"/>
      <c r="L149" s="59" t="s">
        <v>1396</v>
      </c>
      <c r="M149" s="59" t="s">
        <v>261</v>
      </c>
      <c r="N149" s="60">
        <v>2</v>
      </c>
      <c r="O149" s="60">
        <f>+VLOOKUP(M149,longlat!$A$3:$C$43,2,0)</f>
        <v>-25.746299999999991</v>
      </c>
      <c r="P149" s="60">
        <f>+VLOOKUP(M149,longlat!$A$3:$C$43,3,0)</f>
        <v>28.187600000000018</v>
      </c>
      <c r="S149" s="60">
        <f t="shared" si="10"/>
        <v>53</v>
      </c>
      <c r="T149" s="59">
        <v>1</v>
      </c>
      <c r="V149" s="59" t="str">
        <f t="shared" si="12"/>
        <v>South AfricaSouth Africa</v>
      </c>
      <c r="W149" s="59">
        <f t="shared" si="13"/>
        <v>84</v>
      </c>
      <c r="X149" s="59">
        <f t="shared" si="14"/>
        <v>6</v>
      </c>
    </row>
    <row r="150" spans="1:24" x14ac:dyDescent="0.2">
      <c r="A150" s="56">
        <v>43</v>
      </c>
      <c r="B150" s="56">
        <v>149</v>
      </c>
      <c r="C150" s="56" t="s">
        <v>847</v>
      </c>
      <c r="D150" s="56" t="s">
        <v>261</v>
      </c>
      <c r="E150" s="56">
        <f>+VLOOKUP(D150,longlat!$A$3:$C$43,2,0)</f>
        <v>-25.746299999999991</v>
      </c>
      <c r="F150" s="56">
        <f>+VLOOKUP(D150,longlat!$A$3:$C$43,3,0)</f>
        <v>28.187600000000018</v>
      </c>
      <c r="G150" s="56">
        <f t="shared" si="11"/>
        <v>32.187600000000018</v>
      </c>
      <c r="H150" s="56">
        <v>0</v>
      </c>
      <c r="I150" s="56"/>
      <c r="J150" s="56"/>
      <c r="L150" s="59" t="s">
        <v>1399</v>
      </c>
      <c r="M150" s="59" t="s">
        <v>261</v>
      </c>
      <c r="N150" s="60">
        <v>2</v>
      </c>
      <c r="O150" s="60">
        <f>+VLOOKUP(M150,longlat!$A$3:$C$43,2,0)</f>
        <v>-25.746299999999991</v>
      </c>
      <c r="P150" s="60">
        <f>+VLOOKUP(M150,longlat!$A$3:$C$43,3,0)</f>
        <v>28.187600000000018</v>
      </c>
      <c r="S150" s="60">
        <f t="shared" si="10"/>
        <v>53</v>
      </c>
      <c r="T150" s="59">
        <v>1</v>
      </c>
      <c r="V150" s="59" t="str">
        <f t="shared" si="12"/>
        <v>South AfricaSouth Africa</v>
      </c>
      <c r="W150" s="59">
        <f t="shared" si="13"/>
        <v>84</v>
      </c>
      <c r="X150" s="59">
        <f t="shared" si="14"/>
        <v>6</v>
      </c>
    </row>
    <row r="151" spans="1:24" x14ac:dyDescent="0.2">
      <c r="A151" s="56">
        <v>43</v>
      </c>
      <c r="B151" s="56">
        <v>150</v>
      </c>
      <c r="C151" s="56" t="s">
        <v>847</v>
      </c>
      <c r="D151" s="56" t="s">
        <v>261</v>
      </c>
      <c r="E151" s="56">
        <f>+VLOOKUP(D151,longlat!$A$3:$C$43,2,0)</f>
        <v>-25.746299999999991</v>
      </c>
      <c r="F151" s="56">
        <f>+VLOOKUP(D151,longlat!$A$3:$C$43,3,0)</f>
        <v>28.187600000000018</v>
      </c>
      <c r="G151" s="56">
        <f t="shared" si="11"/>
        <v>32.187600000000018</v>
      </c>
      <c r="H151" s="56">
        <v>0</v>
      </c>
      <c r="I151" s="56"/>
      <c r="J151" s="56"/>
      <c r="L151" s="59" t="s">
        <v>1401</v>
      </c>
      <c r="M151" s="59" t="s">
        <v>261</v>
      </c>
      <c r="N151" s="60">
        <v>2</v>
      </c>
      <c r="O151" s="60">
        <f>+VLOOKUP(M151,longlat!$A$3:$C$43,2,0)</f>
        <v>-25.746299999999991</v>
      </c>
      <c r="P151" s="60">
        <f>+VLOOKUP(M151,longlat!$A$3:$C$43,3,0)</f>
        <v>28.187600000000018</v>
      </c>
      <c r="S151" s="60">
        <f t="shared" si="10"/>
        <v>53</v>
      </c>
      <c r="T151" s="59">
        <v>2</v>
      </c>
      <c r="V151" s="59" t="str">
        <f t="shared" si="12"/>
        <v>South AfricaSouth Africa</v>
      </c>
      <c r="W151" s="59">
        <f t="shared" si="13"/>
        <v>84</v>
      </c>
      <c r="X151" s="59">
        <f t="shared" si="14"/>
        <v>6</v>
      </c>
    </row>
    <row r="152" spans="1:24" x14ac:dyDescent="0.2">
      <c r="A152" s="56">
        <v>43</v>
      </c>
      <c r="B152" s="56">
        <v>151</v>
      </c>
      <c r="C152" s="56" t="s">
        <v>847</v>
      </c>
      <c r="D152" s="56" t="s">
        <v>261</v>
      </c>
      <c r="E152" s="56">
        <f>+VLOOKUP(D152,longlat!$A$3:$C$43,2,0)</f>
        <v>-25.746299999999991</v>
      </c>
      <c r="F152" s="56">
        <f>+VLOOKUP(D152,longlat!$A$3:$C$43,3,0)</f>
        <v>28.187600000000018</v>
      </c>
      <c r="G152" s="56">
        <f t="shared" si="11"/>
        <v>32.187600000000018</v>
      </c>
      <c r="H152" s="56">
        <v>0</v>
      </c>
      <c r="I152" s="56"/>
      <c r="J152" s="56"/>
      <c r="L152" s="59" t="s">
        <v>1404</v>
      </c>
      <c r="M152" s="59" t="s">
        <v>261</v>
      </c>
      <c r="N152" s="60">
        <v>2</v>
      </c>
      <c r="O152" s="60">
        <f>+VLOOKUP(M152,longlat!$A$3:$C$43,2,0)</f>
        <v>-25.746299999999991</v>
      </c>
      <c r="P152" s="60">
        <f>+VLOOKUP(M152,longlat!$A$3:$C$43,3,0)</f>
        <v>28.187600000000018</v>
      </c>
      <c r="S152" s="60">
        <f t="shared" si="10"/>
        <v>53</v>
      </c>
      <c r="T152" s="59">
        <v>1</v>
      </c>
      <c r="V152" s="59" t="str">
        <f t="shared" si="12"/>
        <v>South AfricaSouth Africa</v>
      </c>
      <c r="W152" s="59">
        <f t="shared" si="13"/>
        <v>84</v>
      </c>
      <c r="X152" s="59">
        <f t="shared" si="14"/>
        <v>6</v>
      </c>
    </row>
    <row r="153" spans="1:24" x14ac:dyDescent="0.2">
      <c r="A153" s="56">
        <v>45</v>
      </c>
      <c r="B153" s="56">
        <v>152</v>
      </c>
      <c r="C153" s="56" t="s">
        <v>842</v>
      </c>
      <c r="D153" s="56" t="s">
        <v>261</v>
      </c>
      <c r="E153" s="56">
        <f>+VLOOKUP(D153,longlat!$A$3:$C$43,2,0)</f>
        <v>-25.746299999999991</v>
      </c>
      <c r="F153" s="56">
        <f>+VLOOKUP(D153,longlat!$A$3:$C$43,3,0)</f>
        <v>28.187600000000018</v>
      </c>
      <c r="G153" s="56">
        <f t="shared" si="11"/>
        <v>32.187600000000018</v>
      </c>
      <c r="H153" s="56">
        <v>0</v>
      </c>
      <c r="I153" s="56"/>
      <c r="J153" s="56"/>
      <c r="L153" s="59" t="s">
        <v>1143</v>
      </c>
      <c r="M153" s="59" t="s">
        <v>753</v>
      </c>
      <c r="N153" s="60">
        <v>3</v>
      </c>
      <c r="O153" s="60">
        <f>+VLOOKUP(M153,longlat!$A$3:$C$43,2,0)</f>
        <v>0.31330000000000047</v>
      </c>
      <c r="P153" s="60">
        <f>+VLOOKUP(M153,longlat!$A$3:$C$43,3,0)</f>
        <v>32.571399999999997</v>
      </c>
      <c r="S153" s="60">
        <f t="shared" si="10"/>
        <v>12</v>
      </c>
      <c r="T153" s="59">
        <v>1</v>
      </c>
      <c r="V153" s="59" t="str">
        <f t="shared" si="12"/>
        <v>South AfricaUganda</v>
      </c>
      <c r="W153" s="59">
        <f t="shared" si="13"/>
        <v>9</v>
      </c>
      <c r="X153" s="59">
        <f t="shared" si="14"/>
        <v>2</v>
      </c>
    </row>
    <row r="154" spans="1:24" x14ac:dyDescent="0.2">
      <c r="A154" s="56">
        <v>45</v>
      </c>
      <c r="B154" s="56">
        <v>153</v>
      </c>
      <c r="C154" s="56" t="s">
        <v>842</v>
      </c>
      <c r="D154" s="56" t="s">
        <v>261</v>
      </c>
      <c r="E154" s="56">
        <f>+VLOOKUP(D154,longlat!$A$3:$C$43,2,0)</f>
        <v>-25.746299999999991</v>
      </c>
      <c r="F154" s="56">
        <f>+VLOOKUP(D154,longlat!$A$3:$C$43,3,0)</f>
        <v>28.187600000000018</v>
      </c>
      <c r="G154" s="56">
        <f t="shared" si="11"/>
        <v>32.187600000000018</v>
      </c>
      <c r="H154" s="56">
        <v>0</v>
      </c>
      <c r="I154" s="56"/>
      <c r="J154" s="56"/>
      <c r="L154" s="59" t="s">
        <v>1095</v>
      </c>
      <c r="M154" s="59" t="s">
        <v>921</v>
      </c>
      <c r="N154" s="60">
        <v>4</v>
      </c>
      <c r="O154" s="60">
        <f>+VLOOKUP(M154,longlat!$A$3:$C$43,2,0)</f>
        <v>46.947999999999993</v>
      </c>
      <c r="P154" s="60">
        <f>+VLOOKUP(M154,longlat!$A$3:$C$43,3,0)</f>
        <v>7.4480999999999984</v>
      </c>
      <c r="S154" s="60">
        <f t="shared" si="10"/>
        <v>12</v>
      </c>
      <c r="T154" s="59">
        <v>1</v>
      </c>
      <c r="V154" s="59" t="str">
        <f t="shared" si="12"/>
        <v>South AfricaSwitzerland</v>
      </c>
      <c r="W154" s="59">
        <f t="shared" si="13"/>
        <v>4</v>
      </c>
      <c r="X154" s="59">
        <f t="shared" si="14"/>
        <v>1</v>
      </c>
    </row>
    <row r="155" spans="1:24" x14ac:dyDescent="0.2">
      <c r="A155" s="56">
        <v>45</v>
      </c>
      <c r="B155" s="56">
        <v>154</v>
      </c>
      <c r="C155" s="56" t="s">
        <v>842</v>
      </c>
      <c r="D155" s="56" t="s">
        <v>261</v>
      </c>
      <c r="E155" s="56">
        <f>+VLOOKUP(D155,longlat!$A$3:$C$43,2,0)</f>
        <v>-25.746299999999991</v>
      </c>
      <c r="F155" s="56">
        <f>+VLOOKUP(D155,longlat!$A$3:$C$43,3,0)</f>
        <v>28.187600000000018</v>
      </c>
      <c r="G155" s="56">
        <f t="shared" si="11"/>
        <v>32.187600000000018</v>
      </c>
      <c r="H155" s="56">
        <v>0</v>
      </c>
      <c r="I155" s="56"/>
      <c r="J155" s="56"/>
      <c r="L155" s="59" t="s">
        <v>1029</v>
      </c>
      <c r="M155" s="59" t="s">
        <v>921</v>
      </c>
      <c r="N155" s="60">
        <v>4</v>
      </c>
      <c r="O155" s="60">
        <f>+VLOOKUP(M155,longlat!$A$3:$C$43,2,0)</f>
        <v>46.947999999999993</v>
      </c>
      <c r="P155" s="60">
        <f>+VLOOKUP(M155,longlat!$A$3:$C$43,3,0)</f>
        <v>7.4480999999999984</v>
      </c>
      <c r="S155" s="60">
        <f t="shared" si="10"/>
        <v>12</v>
      </c>
      <c r="T155" s="59">
        <v>1</v>
      </c>
      <c r="V155" s="59" t="str">
        <f t="shared" si="12"/>
        <v>South AfricaSwitzerland</v>
      </c>
      <c r="W155" s="59">
        <f t="shared" si="13"/>
        <v>4</v>
      </c>
      <c r="X155" s="59">
        <f t="shared" si="14"/>
        <v>1</v>
      </c>
    </row>
    <row r="156" spans="1:24" x14ac:dyDescent="0.2">
      <c r="A156" s="56">
        <v>45</v>
      </c>
      <c r="B156" s="56">
        <v>155</v>
      </c>
      <c r="C156" s="56" t="s">
        <v>842</v>
      </c>
      <c r="D156" s="56" t="s">
        <v>261</v>
      </c>
      <c r="E156" s="56">
        <f>+VLOOKUP(D156,longlat!$A$3:$C$43,2,0)</f>
        <v>-25.746299999999991</v>
      </c>
      <c r="F156" s="56">
        <f>+VLOOKUP(D156,longlat!$A$3:$C$43,3,0)</f>
        <v>28.187600000000018</v>
      </c>
      <c r="G156" s="56">
        <f t="shared" si="11"/>
        <v>32.187600000000018</v>
      </c>
      <c r="H156" s="56">
        <v>0</v>
      </c>
      <c r="I156" s="56"/>
      <c r="J156" s="56"/>
      <c r="L156" s="59" t="s">
        <v>1185</v>
      </c>
      <c r="M156" s="59" t="s">
        <v>753</v>
      </c>
      <c r="N156" s="60">
        <v>3</v>
      </c>
      <c r="O156" s="60">
        <f>+VLOOKUP(M156,longlat!$A$3:$C$43,2,0)</f>
        <v>0.31330000000000047</v>
      </c>
      <c r="P156" s="60">
        <f>+VLOOKUP(M156,longlat!$A$3:$C$43,3,0)</f>
        <v>32.571399999999997</v>
      </c>
      <c r="S156" s="60">
        <f t="shared" si="10"/>
        <v>12</v>
      </c>
      <c r="T156" s="59">
        <v>1</v>
      </c>
      <c r="V156" s="59" t="str">
        <f t="shared" si="12"/>
        <v>South AfricaUganda</v>
      </c>
      <c r="W156" s="59">
        <f t="shared" si="13"/>
        <v>9</v>
      </c>
      <c r="X156" s="59">
        <f t="shared" si="14"/>
        <v>2</v>
      </c>
    </row>
    <row r="157" spans="1:24" x14ac:dyDescent="0.2">
      <c r="A157" s="56">
        <v>45</v>
      </c>
      <c r="B157" s="56">
        <v>156</v>
      </c>
      <c r="C157" s="56" t="s">
        <v>842</v>
      </c>
      <c r="D157" s="56" t="s">
        <v>261</v>
      </c>
      <c r="E157" s="56">
        <f>+VLOOKUP(D157,longlat!$A$3:$C$43,2,0)</f>
        <v>-25.746299999999991</v>
      </c>
      <c r="F157" s="56">
        <f>+VLOOKUP(D157,longlat!$A$3:$C$43,3,0)</f>
        <v>28.187600000000018</v>
      </c>
      <c r="G157" s="56">
        <f t="shared" si="11"/>
        <v>32.187600000000018</v>
      </c>
      <c r="H157" s="56">
        <v>0</v>
      </c>
      <c r="I157" s="56"/>
      <c r="J157" s="56"/>
      <c r="L157" s="59" t="s">
        <v>996</v>
      </c>
      <c r="M157" s="59" t="s">
        <v>261</v>
      </c>
      <c r="N157" s="60">
        <v>2</v>
      </c>
      <c r="O157" s="60">
        <f>+VLOOKUP(M157,longlat!$A$3:$C$43,2,0)</f>
        <v>-25.746299999999991</v>
      </c>
      <c r="P157" s="60">
        <f>+VLOOKUP(M157,longlat!$A$3:$C$43,3,0)</f>
        <v>28.187600000000018</v>
      </c>
      <c r="S157" s="60">
        <f t="shared" si="10"/>
        <v>12</v>
      </c>
      <c r="T157" s="59">
        <v>1</v>
      </c>
      <c r="V157" s="59" t="str">
        <f t="shared" si="12"/>
        <v>South AfricaSouth Africa</v>
      </c>
      <c r="W157" s="59">
        <f t="shared" si="13"/>
        <v>84</v>
      </c>
      <c r="X157" s="59">
        <f t="shared" si="14"/>
        <v>6</v>
      </c>
    </row>
    <row r="158" spans="1:24" x14ac:dyDescent="0.2">
      <c r="A158" s="56">
        <v>45</v>
      </c>
      <c r="B158" s="56">
        <v>157</v>
      </c>
      <c r="C158" s="56" t="s">
        <v>842</v>
      </c>
      <c r="D158" s="56" t="s">
        <v>261</v>
      </c>
      <c r="E158" s="56">
        <f>+VLOOKUP(D158,longlat!$A$3:$C$43,2,0)</f>
        <v>-25.746299999999991</v>
      </c>
      <c r="F158" s="56">
        <f>+VLOOKUP(D158,longlat!$A$3:$C$43,3,0)</f>
        <v>28.187600000000018</v>
      </c>
      <c r="G158" s="56">
        <f t="shared" si="11"/>
        <v>32.187600000000018</v>
      </c>
      <c r="H158" s="56">
        <v>0</v>
      </c>
      <c r="I158" s="56"/>
      <c r="J158" s="56"/>
      <c r="L158" s="59" t="s">
        <v>910</v>
      </c>
      <c r="M158" s="59" t="s">
        <v>911</v>
      </c>
      <c r="N158" s="60">
        <v>4</v>
      </c>
      <c r="O158" s="60">
        <f>+VLOOKUP(M158,longlat!$A$3:$C$43,2,0)</f>
        <v>33.6751</v>
      </c>
      <c r="P158" s="60">
        <f>+VLOOKUP(M158,longlat!$A$3:$C$43,3,0)</f>
        <v>73.0946</v>
      </c>
      <c r="S158" s="60">
        <f t="shared" si="10"/>
        <v>12</v>
      </c>
      <c r="T158" s="59">
        <v>1</v>
      </c>
      <c r="V158" s="59" t="str">
        <f t="shared" si="12"/>
        <v>South AfricaPakistan</v>
      </c>
      <c r="W158" s="59">
        <f t="shared" si="13"/>
        <v>1</v>
      </c>
      <c r="X158" s="59">
        <f t="shared" si="14"/>
        <v>1</v>
      </c>
    </row>
    <row r="159" spans="1:24" x14ac:dyDescent="0.2">
      <c r="A159" s="56">
        <v>45</v>
      </c>
      <c r="B159" s="56">
        <v>158</v>
      </c>
      <c r="C159" s="56" t="s">
        <v>842</v>
      </c>
      <c r="D159" s="56" t="s">
        <v>261</v>
      </c>
      <c r="E159" s="56">
        <f>+VLOOKUP(D159,longlat!$A$3:$C$43,2,0)</f>
        <v>-25.746299999999991</v>
      </c>
      <c r="F159" s="56">
        <f>+VLOOKUP(D159,longlat!$A$3:$C$43,3,0)</f>
        <v>28.187600000000018</v>
      </c>
      <c r="G159" s="56">
        <f t="shared" si="11"/>
        <v>32.187600000000018</v>
      </c>
      <c r="H159" s="56">
        <v>0</v>
      </c>
      <c r="I159" s="56"/>
      <c r="J159" s="56"/>
      <c r="L159" s="59" t="s">
        <v>1120</v>
      </c>
      <c r="M159" s="59" t="s">
        <v>753</v>
      </c>
      <c r="N159" s="60">
        <v>3</v>
      </c>
      <c r="O159" s="60">
        <f>+VLOOKUP(M159,longlat!$A$3:$C$43,2,0)</f>
        <v>0.31330000000000047</v>
      </c>
      <c r="P159" s="60">
        <f>+VLOOKUP(M159,longlat!$A$3:$C$43,3,0)</f>
        <v>32.571399999999997</v>
      </c>
      <c r="S159" s="60">
        <f t="shared" si="10"/>
        <v>12</v>
      </c>
      <c r="T159" s="59">
        <v>2</v>
      </c>
      <c r="V159" s="59" t="str">
        <f t="shared" si="12"/>
        <v>South AfricaUganda</v>
      </c>
      <c r="W159" s="59">
        <f t="shared" si="13"/>
        <v>9</v>
      </c>
      <c r="X159" s="59">
        <f t="shared" si="14"/>
        <v>2</v>
      </c>
    </row>
    <row r="160" spans="1:24" x14ac:dyDescent="0.2">
      <c r="A160" s="56">
        <v>45</v>
      </c>
      <c r="B160" s="56">
        <v>159</v>
      </c>
      <c r="C160" s="56" t="s">
        <v>842</v>
      </c>
      <c r="D160" s="56" t="s">
        <v>261</v>
      </c>
      <c r="E160" s="56">
        <f>+VLOOKUP(D160,longlat!$A$3:$C$43,2,0)</f>
        <v>-25.746299999999991</v>
      </c>
      <c r="F160" s="56">
        <f>+VLOOKUP(D160,longlat!$A$3:$C$43,3,0)</f>
        <v>28.187600000000018</v>
      </c>
      <c r="G160" s="56">
        <f t="shared" si="11"/>
        <v>32.187600000000018</v>
      </c>
      <c r="H160" s="56">
        <v>0</v>
      </c>
      <c r="I160" s="56"/>
      <c r="J160" s="56"/>
      <c r="L160" s="59" t="s">
        <v>956</v>
      </c>
      <c r="M160" s="59" t="s">
        <v>261</v>
      </c>
      <c r="N160" s="60">
        <v>2</v>
      </c>
      <c r="O160" s="60">
        <f>+VLOOKUP(M160,longlat!$A$3:$C$43,2,0)</f>
        <v>-25.746299999999991</v>
      </c>
      <c r="P160" s="60">
        <f>+VLOOKUP(M160,longlat!$A$3:$C$43,3,0)</f>
        <v>28.187600000000018</v>
      </c>
      <c r="S160" s="60">
        <f t="shared" si="10"/>
        <v>12</v>
      </c>
      <c r="T160" s="59">
        <v>1</v>
      </c>
      <c r="V160" s="59" t="str">
        <f t="shared" si="12"/>
        <v>South AfricaSouth Africa</v>
      </c>
      <c r="W160" s="59">
        <f t="shared" si="13"/>
        <v>84</v>
      </c>
      <c r="X160" s="59">
        <f t="shared" si="14"/>
        <v>6</v>
      </c>
    </row>
    <row r="161" spans="1:24" x14ac:dyDescent="0.2">
      <c r="A161" s="56">
        <v>45</v>
      </c>
      <c r="B161" s="56">
        <v>160</v>
      </c>
      <c r="C161" s="56" t="s">
        <v>842</v>
      </c>
      <c r="D161" s="56" t="s">
        <v>261</v>
      </c>
      <c r="E161" s="56">
        <f>+VLOOKUP(D161,longlat!$A$3:$C$43,2,0)</f>
        <v>-25.746299999999991</v>
      </c>
      <c r="F161" s="56">
        <f>+VLOOKUP(D161,longlat!$A$3:$C$43,3,0)</f>
        <v>28.187600000000018</v>
      </c>
      <c r="G161" s="56">
        <f t="shared" si="11"/>
        <v>32.187600000000018</v>
      </c>
      <c r="H161" s="56">
        <v>0</v>
      </c>
      <c r="I161" s="56"/>
      <c r="J161" s="56"/>
      <c r="L161" s="59" t="s">
        <v>1064</v>
      </c>
      <c r="M161" s="59" t="s">
        <v>921</v>
      </c>
      <c r="N161" s="60">
        <v>4</v>
      </c>
      <c r="O161" s="60">
        <f>+VLOOKUP(M161,longlat!$A$3:$C$43,2,0)</f>
        <v>46.947999999999993</v>
      </c>
      <c r="P161" s="60">
        <f>+VLOOKUP(M161,longlat!$A$3:$C$43,3,0)</f>
        <v>7.4480999999999984</v>
      </c>
      <c r="S161" s="60">
        <f t="shared" si="10"/>
        <v>12</v>
      </c>
      <c r="T161" s="59">
        <v>1</v>
      </c>
      <c r="V161" s="59" t="str">
        <f t="shared" si="12"/>
        <v>South AfricaSwitzerland</v>
      </c>
      <c r="W161" s="59">
        <f t="shared" si="13"/>
        <v>4</v>
      </c>
      <c r="X161" s="59">
        <f t="shared" si="14"/>
        <v>1</v>
      </c>
    </row>
    <row r="162" spans="1:24" x14ac:dyDescent="0.2">
      <c r="A162" s="56">
        <v>45</v>
      </c>
      <c r="B162" s="56">
        <v>161</v>
      </c>
      <c r="C162" s="56" t="s">
        <v>842</v>
      </c>
      <c r="D162" s="56" t="s">
        <v>261</v>
      </c>
      <c r="E162" s="56">
        <f>+VLOOKUP(D162,longlat!$A$3:$C$43,2,0)</f>
        <v>-25.746299999999991</v>
      </c>
      <c r="F162" s="56">
        <f>+VLOOKUP(D162,longlat!$A$3:$C$43,3,0)</f>
        <v>28.187600000000018</v>
      </c>
      <c r="G162" s="56">
        <f t="shared" si="11"/>
        <v>32.187600000000018</v>
      </c>
      <c r="H162" s="56">
        <v>0</v>
      </c>
      <c r="I162" s="56"/>
      <c r="J162" s="56"/>
      <c r="L162" s="59" t="s">
        <v>1203</v>
      </c>
      <c r="M162" s="59" t="s">
        <v>103</v>
      </c>
      <c r="N162" s="60">
        <v>4</v>
      </c>
      <c r="O162" s="60">
        <f>+VLOOKUP(M162,longlat!$A$3:$C$43,2,0)</f>
        <v>38.892100000000021</v>
      </c>
      <c r="P162" s="60">
        <f>+VLOOKUP(M162,longlat!$A$3:$C$43,3,0)</f>
        <v>-77.024099999999876</v>
      </c>
      <c r="S162" s="60">
        <f t="shared" si="10"/>
        <v>12</v>
      </c>
      <c r="T162" s="59">
        <v>1</v>
      </c>
      <c r="V162" s="59" t="str">
        <f t="shared" si="12"/>
        <v>South AfricaUSA</v>
      </c>
      <c r="W162" s="59">
        <f t="shared" si="13"/>
        <v>53</v>
      </c>
      <c r="X162" s="59">
        <f t="shared" si="14"/>
        <v>5</v>
      </c>
    </row>
    <row r="163" spans="1:24" x14ac:dyDescent="0.2">
      <c r="A163" s="56">
        <v>45</v>
      </c>
      <c r="B163" s="56">
        <v>162</v>
      </c>
      <c r="C163" s="56" t="s">
        <v>842</v>
      </c>
      <c r="D163" s="56" t="s">
        <v>261</v>
      </c>
      <c r="E163" s="56">
        <f>+VLOOKUP(D163,longlat!$A$3:$C$43,2,0)</f>
        <v>-25.746299999999991</v>
      </c>
      <c r="F163" s="56">
        <f>+VLOOKUP(D163,longlat!$A$3:$C$43,3,0)</f>
        <v>28.187600000000018</v>
      </c>
      <c r="G163" s="56">
        <f t="shared" si="11"/>
        <v>32.187600000000018</v>
      </c>
      <c r="H163" s="56">
        <v>0</v>
      </c>
      <c r="I163" s="56"/>
      <c r="J163" s="56"/>
      <c r="L163" s="59" t="s">
        <v>1165</v>
      </c>
      <c r="M163" s="59" t="s">
        <v>753</v>
      </c>
      <c r="N163" s="60">
        <v>3</v>
      </c>
      <c r="O163" s="60">
        <f>+VLOOKUP(M163,longlat!$A$3:$C$43,2,0)</f>
        <v>0.31330000000000047</v>
      </c>
      <c r="P163" s="60">
        <f>+VLOOKUP(M163,longlat!$A$3:$C$43,3,0)</f>
        <v>32.571399999999997</v>
      </c>
      <c r="S163" s="60">
        <f t="shared" si="10"/>
        <v>12</v>
      </c>
      <c r="T163" s="59">
        <v>1</v>
      </c>
      <c r="V163" s="59" t="str">
        <f t="shared" si="12"/>
        <v>South AfricaUganda</v>
      </c>
      <c r="W163" s="59">
        <f t="shared" si="13"/>
        <v>9</v>
      </c>
      <c r="X163" s="59">
        <f t="shared" si="14"/>
        <v>2</v>
      </c>
    </row>
    <row r="164" spans="1:24" x14ac:dyDescent="0.2">
      <c r="A164" s="56">
        <v>48</v>
      </c>
      <c r="B164" s="56">
        <v>163</v>
      </c>
      <c r="C164" s="56" t="s">
        <v>867</v>
      </c>
      <c r="D164" s="56" t="s">
        <v>350</v>
      </c>
      <c r="E164" s="56">
        <f>+VLOOKUP(D164,longlat!$A$3:$C$43,2,0)</f>
        <v>-6.1670000000000007</v>
      </c>
      <c r="F164" s="56">
        <f>+VLOOKUP(D164,longlat!$A$3:$C$43,3,0)</f>
        <v>35.74969999999999</v>
      </c>
      <c r="G164" s="56">
        <f t="shared" si="11"/>
        <v>39.74969999999999</v>
      </c>
      <c r="H164" s="56" t="s">
        <v>918</v>
      </c>
      <c r="I164" s="56">
        <f>+VLOOKUP(H164,longlat!$A$3:$C$43,2,0)</f>
        <v>59.913800000000002</v>
      </c>
      <c r="J164" s="56">
        <f>+VLOOKUP(H164,longlat!$A$3:$C$43,3,0)</f>
        <v>10.7387</v>
      </c>
      <c r="L164" s="59" t="s">
        <v>936</v>
      </c>
      <c r="M164" s="60" t="s">
        <v>350</v>
      </c>
      <c r="N164" s="60">
        <v>2</v>
      </c>
      <c r="O164" s="60">
        <f>+VLOOKUP(M164,longlat!$A$3:$C$43,2,0)</f>
        <v>-6.1670000000000007</v>
      </c>
      <c r="P164" s="60">
        <f>+VLOOKUP(M164,longlat!$A$3:$C$43,3,0)</f>
        <v>35.74969999999999</v>
      </c>
      <c r="Q164" s="59" t="s">
        <v>918</v>
      </c>
      <c r="R164" s="60"/>
      <c r="S164" s="60">
        <f t="shared" si="10"/>
        <v>6</v>
      </c>
      <c r="T164" s="60">
        <v>1</v>
      </c>
      <c r="V164" s="59" t="str">
        <f t="shared" si="12"/>
        <v>TanzaniaTanzania</v>
      </c>
      <c r="W164" s="59">
        <f t="shared" si="13"/>
        <v>13</v>
      </c>
      <c r="X164" s="59">
        <f t="shared" si="14"/>
        <v>3</v>
      </c>
    </row>
    <row r="165" spans="1:24" x14ac:dyDescent="0.2">
      <c r="A165" s="56">
        <v>48</v>
      </c>
      <c r="B165" s="56">
        <v>164</v>
      </c>
      <c r="C165" s="56" t="s">
        <v>867</v>
      </c>
      <c r="D165" s="56" t="s">
        <v>350</v>
      </c>
      <c r="E165" s="56">
        <f>+VLOOKUP(D165,longlat!$A$3:$C$43,2,0)</f>
        <v>-6.1670000000000007</v>
      </c>
      <c r="F165" s="56">
        <f>+VLOOKUP(D165,longlat!$A$3:$C$43,3,0)</f>
        <v>35.74969999999999</v>
      </c>
      <c r="G165" s="56">
        <f t="shared" si="11"/>
        <v>39.74969999999999</v>
      </c>
      <c r="H165" s="56" t="s">
        <v>918</v>
      </c>
      <c r="I165" s="56">
        <f>+VLOOKUP(H165,longlat!$A$3:$C$43,2,0)</f>
        <v>59.913800000000002</v>
      </c>
      <c r="J165" s="56">
        <f>+VLOOKUP(H165,longlat!$A$3:$C$43,3,0)</f>
        <v>10.7387</v>
      </c>
      <c r="L165" s="59" t="s">
        <v>977</v>
      </c>
      <c r="M165" s="60" t="s">
        <v>350</v>
      </c>
      <c r="N165" s="60">
        <v>2</v>
      </c>
      <c r="O165" s="60">
        <f>+VLOOKUP(M165,longlat!$A$3:$C$43,2,0)</f>
        <v>-6.1670000000000007</v>
      </c>
      <c r="P165" s="60">
        <f>+VLOOKUP(M165,longlat!$A$3:$C$43,3,0)</f>
        <v>35.74969999999999</v>
      </c>
      <c r="R165" s="60"/>
      <c r="S165" s="60">
        <f t="shared" si="10"/>
        <v>6</v>
      </c>
      <c r="T165" s="60">
        <v>3</v>
      </c>
      <c r="V165" s="59" t="str">
        <f t="shared" si="12"/>
        <v>TanzaniaTanzania</v>
      </c>
      <c r="W165" s="59">
        <f t="shared" si="13"/>
        <v>13</v>
      </c>
      <c r="X165" s="59">
        <f t="shared" si="14"/>
        <v>3</v>
      </c>
    </row>
    <row r="166" spans="1:24" x14ac:dyDescent="0.2">
      <c r="A166" s="56">
        <v>48</v>
      </c>
      <c r="B166" s="56">
        <v>165</v>
      </c>
      <c r="C166" s="56" t="s">
        <v>867</v>
      </c>
      <c r="D166" s="56" t="s">
        <v>350</v>
      </c>
      <c r="E166" s="56">
        <f>+VLOOKUP(D166,longlat!$A$3:$C$43,2,0)</f>
        <v>-6.1670000000000007</v>
      </c>
      <c r="F166" s="56">
        <f>+VLOOKUP(D166,longlat!$A$3:$C$43,3,0)</f>
        <v>35.74969999999999</v>
      </c>
      <c r="G166" s="56">
        <f t="shared" si="11"/>
        <v>39.74969999999999</v>
      </c>
      <c r="H166" s="56" t="s">
        <v>918</v>
      </c>
      <c r="I166" s="56">
        <f>+VLOOKUP(H166,longlat!$A$3:$C$43,2,0)</f>
        <v>59.913800000000002</v>
      </c>
      <c r="J166" s="56">
        <f>+VLOOKUP(H166,longlat!$A$3:$C$43,3,0)</f>
        <v>10.7387</v>
      </c>
      <c r="L166" s="59" t="s">
        <v>1014</v>
      </c>
      <c r="M166" s="60" t="s">
        <v>350</v>
      </c>
      <c r="N166" s="60">
        <v>2</v>
      </c>
      <c r="O166" s="60">
        <f>+VLOOKUP(M166,longlat!$A$3:$C$43,2,0)</f>
        <v>-6.1670000000000007</v>
      </c>
      <c r="P166" s="60">
        <f>+VLOOKUP(M166,longlat!$A$3:$C$43,3,0)</f>
        <v>35.74969999999999</v>
      </c>
      <c r="R166" s="60"/>
      <c r="S166" s="60">
        <f t="shared" si="10"/>
        <v>6</v>
      </c>
      <c r="T166" s="60">
        <v>1</v>
      </c>
      <c r="V166" s="59" t="str">
        <f t="shared" si="12"/>
        <v>TanzaniaTanzania</v>
      </c>
      <c r="W166" s="59">
        <f t="shared" si="13"/>
        <v>13</v>
      </c>
      <c r="X166" s="59">
        <f t="shared" si="14"/>
        <v>3</v>
      </c>
    </row>
    <row r="167" spans="1:24" x14ac:dyDescent="0.2">
      <c r="A167" s="56">
        <v>48</v>
      </c>
      <c r="B167" s="56">
        <v>166</v>
      </c>
      <c r="C167" s="56" t="s">
        <v>867</v>
      </c>
      <c r="D167" s="56" t="s">
        <v>350</v>
      </c>
      <c r="E167" s="56">
        <f>+VLOOKUP(D167,longlat!$A$3:$C$43,2,0)</f>
        <v>-6.1670000000000007</v>
      </c>
      <c r="F167" s="56">
        <f>+VLOOKUP(D167,longlat!$A$3:$C$43,3,0)</f>
        <v>35.74969999999999</v>
      </c>
      <c r="G167" s="56">
        <f t="shared" si="11"/>
        <v>39.74969999999999</v>
      </c>
      <c r="H167" s="56" t="s">
        <v>918</v>
      </c>
      <c r="I167" s="56">
        <f>+VLOOKUP(H167,longlat!$A$3:$C$43,2,0)</f>
        <v>59.913800000000002</v>
      </c>
      <c r="J167" s="56">
        <f>+VLOOKUP(H167,longlat!$A$3:$C$43,3,0)</f>
        <v>10.7387</v>
      </c>
      <c r="L167" s="59" t="s">
        <v>1048</v>
      </c>
      <c r="M167" s="60" t="s">
        <v>918</v>
      </c>
      <c r="N167" s="60">
        <v>4</v>
      </c>
      <c r="O167" s="60">
        <f>+VLOOKUP(M167,longlat!$A$3:$C$43,2,0)</f>
        <v>59.913800000000002</v>
      </c>
      <c r="P167" s="60">
        <f>+VLOOKUP(M167,longlat!$A$3:$C$43,3,0)</f>
        <v>10.7387</v>
      </c>
      <c r="R167" s="60"/>
      <c r="S167" s="60">
        <f t="shared" si="10"/>
        <v>6</v>
      </c>
      <c r="T167" s="60">
        <v>1</v>
      </c>
      <c r="V167" s="59" t="str">
        <f t="shared" si="12"/>
        <v>TanzaniaNorway</v>
      </c>
      <c r="W167" s="59">
        <f t="shared" si="13"/>
        <v>1</v>
      </c>
      <c r="X167" s="59">
        <f t="shared" si="14"/>
        <v>1</v>
      </c>
    </row>
    <row r="168" spans="1:24" ht="19.5" customHeight="1" x14ac:dyDescent="0.2">
      <c r="A168" s="56">
        <v>56</v>
      </c>
      <c r="B168" s="56">
        <v>167</v>
      </c>
      <c r="C168" s="56" t="s">
        <v>1431</v>
      </c>
      <c r="D168" s="56" t="s">
        <v>350</v>
      </c>
      <c r="E168" s="56">
        <f>+VLOOKUP(D168,longlat!$A$3:$C$43,2,0)</f>
        <v>-6.1670000000000007</v>
      </c>
      <c r="F168" s="56">
        <f>+VLOOKUP(D168,longlat!$A$3:$C$43,3,0)</f>
        <v>35.74969999999999</v>
      </c>
      <c r="G168" s="56">
        <f t="shared" si="11"/>
        <v>39.74969999999999</v>
      </c>
      <c r="H168" s="59" t="s">
        <v>914</v>
      </c>
      <c r="I168" s="56">
        <f>+VLOOKUP(H168,longlat!$A$3:$C$43,2,0)</f>
        <v>51.500399999999928</v>
      </c>
      <c r="J168" s="56">
        <f>+VLOOKUP(H168,longlat!$A$3:$C$43,3,0)</f>
        <v>-0.12620000000000023</v>
      </c>
      <c r="K168" s="56" t="s">
        <v>1432</v>
      </c>
      <c r="L168" s="59" t="s">
        <v>913</v>
      </c>
      <c r="M168" s="59" t="s">
        <v>914</v>
      </c>
      <c r="N168" s="60">
        <v>4</v>
      </c>
      <c r="O168" s="60">
        <f>+VLOOKUP(M168,longlat!$A$3:$C$43,2,0)</f>
        <v>51.500399999999928</v>
      </c>
      <c r="P168" s="60">
        <f>+VLOOKUP(M168,longlat!$A$3:$C$43,3,0)</f>
        <v>-0.12620000000000023</v>
      </c>
      <c r="S168" s="60">
        <f t="shared" si="10"/>
        <v>39</v>
      </c>
      <c r="T168" s="59">
        <v>1</v>
      </c>
      <c r="V168" s="59" t="str">
        <f t="shared" si="12"/>
        <v>Tanzaniathe UK</v>
      </c>
      <c r="W168" s="59">
        <f t="shared" si="13"/>
        <v>12</v>
      </c>
      <c r="X168" s="59">
        <f t="shared" si="14"/>
        <v>3</v>
      </c>
    </row>
    <row r="169" spans="1:24" ht="19.5" customHeight="1" x14ac:dyDescent="0.2">
      <c r="A169" s="56">
        <v>56</v>
      </c>
      <c r="B169" s="56">
        <v>168</v>
      </c>
      <c r="C169" s="56" t="s">
        <v>1431</v>
      </c>
      <c r="D169" s="56" t="s">
        <v>350</v>
      </c>
      <c r="E169" s="56">
        <f>+VLOOKUP(D169,longlat!$A$3:$C$43,2,0)</f>
        <v>-6.1670000000000007</v>
      </c>
      <c r="F169" s="56">
        <f>+VLOOKUP(D169,longlat!$A$3:$C$43,3,0)</f>
        <v>35.74969999999999</v>
      </c>
      <c r="G169" s="56">
        <f t="shared" si="11"/>
        <v>39.74969999999999</v>
      </c>
      <c r="H169" s="59" t="s">
        <v>914</v>
      </c>
      <c r="I169" s="56">
        <f>+VLOOKUP(H169,longlat!$A$3:$C$43,2,0)</f>
        <v>51.500399999999928</v>
      </c>
      <c r="J169" s="56">
        <f>+VLOOKUP(H169,longlat!$A$3:$C$43,3,0)</f>
        <v>-0.12620000000000023</v>
      </c>
      <c r="K169" s="56" t="s">
        <v>1432</v>
      </c>
      <c r="L169" s="59" t="s">
        <v>958</v>
      </c>
      <c r="M169" s="59" t="s">
        <v>103</v>
      </c>
      <c r="N169" s="60">
        <v>4</v>
      </c>
      <c r="O169" s="60">
        <f>+VLOOKUP(M169,longlat!$A$3:$C$43,2,0)</f>
        <v>38.892100000000021</v>
      </c>
      <c r="P169" s="60">
        <f>+VLOOKUP(M169,longlat!$A$3:$C$43,3,0)</f>
        <v>-77.024099999999876</v>
      </c>
      <c r="S169" s="60">
        <f t="shared" si="10"/>
        <v>39</v>
      </c>
      <c r="T169" s="59">
        <v>1</v>
      </c>
      <c r="V169" s="59" t="str">
        <f t="shared" si="12"/>
        <v>TanzaniaUSA</v>
      </c>
      <c r="W169" s="59">
        <f t="shared" si="13"/>
        <v>1</v>
      </c>
      <c r="X169" s="59">
        <f t="shared" si="14"/>
        <v>1</v>
      </c>
    </row>
    <row r="170" spans="1:24" ht="19.5" customHeight="1" x14ac:dyDescent="0.2">
      <c r="A170" s="56">
        <v>56</v>
      </c>
      <c r="B170" s="56">
        <v>169</v>
      </c>
      <c r="C170" s="56" t="s">
        <v>1431</v>
      </c>
      <c r="D170" s="56" t="s">
        <v>350</v>
      </c>
      <c r="E170" s="56">
        <f>+VLOOKUP(D170,longlat!$A$3:$C$43,2,0)</f>
        <v>-6.1670000000000007</v>
      </c>
      <c r="F170" s="56">
        <f>+VLOOKUP(D170,longlat!$A$3:$C$43,3,0)</f>
        <v>35.74969999999999</v>
      </c>
      <c r="G170" s="56">
        <f t="shared" si="11"/>
        <v>39.74969999999999</v>
      </c>
      <c r="H170" s="59" t="s">
        <v>914</v>
      </c>
      <c r="I170" s="56">
        <f>+VLOOKUP(H170,longlat!$A$3:$C$43,2,0)</f>
        <v>51.500399999999928</v>
      </c>
      <c r="J170" s="56">
        <f>+VLOOKUP(H170,longlat!$A$3:$C$43,3,0)</f>
        <v>-0.12620000000000023</v>
      </c>
      <c r="K170" s="56" t="s">
        <v>1432</v>
      </c>
      <c r="L170" s="59" t="s">
        <v>998</v>
      </c>
      <c r="M170" s="59" t="s">
        <v>914</v>
      </c>
      <c r="N170" s="60">
        <v>4</v>
      </c>
      <c r="O170" s="60">
        <f>+VLOOKUP(M170,longlat!$A$3:$C$43,2,0)</f>
        <v>51.500399999999928</v>
      </c>
      <c r="P170" s="60">
        <f>+VLOOKUP(M170,longlat!$A$3:$C$43,3,0)</f>
        <v>-0.12620000000000023</v>
      </c>
      <c r="S170" s="60">
        <f t="shared" si="10"/>
        <v>39</v>
      </c>
      <c r="T170" s="59">
        <v>1</v>
      </c>
      <c r="V170" s="59" t="str">
        <f t="shared" si="12"/>
        <v>Tanzaniathe UK</v>
      </c>
      <c r="W170" s="59">
        <f t="shared" si="13"/>
        <v>12</v>
      </c>
      <c r="X170" s="59">
        <f t="shared" si="14"/>
        <v>3</v>
      </c>
    </row>
    <row r="171" spans="1:24" ht="19.5" customHeight="1" x14ac:dyDescent="0.2">
      <c r="A171" s="56">
        <v>56</v>
      </c>
      <c r="B171" s="56">
        <v>170</v>
      </c>
      <c r="C171" s="56" t="s">
        <v>1431</v>
      </c>
      <c r="D171" s="56" t="s">
        <v>350</v>
      </c>
      <c r="E171" s="56">
        <f>+VLOOKUP(D171,longlat!$A$3:$C$43,2,0)</f>
        <v>-6.1670000000000007</v>
      </c>
      <c r="F171" s="56">
        <f>+VLOOKUP(D171,longlat!$A$3:$C$43,3,0)</f>
        <v>35.74969999999999</v>
      </c>
      <c r="G171" s="56">
        <f t="shared" si="11"/>
        <v>39.74969999999999</v>
      </c>
      <c r="H171" s="59" t="s">
        <v>914</v>
      </c>
      <c r="I171" s="56">
        <f>+VLOOKUP(H171,longlat!$A$3:$C$43,2,0)</f>
        <v>51.500399999999928</v>
      </c>
      <c r="J171" s="56">
        <f>+VLOOKUP(H171,longlat!$A$3:$C$43,3,0)</f>
        <v>-0.12620000000000023</v>
      </c>
      <c r="K171" s="56" t="s">
        <v>1432</v>
      </c>
      <c r="L171" s="59" t="s">
        <v>1031</v>
      </c>
      <c r="M171" s="59" t="s">
        <v>350</v>
      </c>
      <c r="N171" s="60">
        <v>2</v>
      </c>
      <c r="O171" s="60">
        <f>+VLOOKUP(M171,longlat!$A$3:$C$43,2,0)</f>
        <v>-6.1670000000000007</v>
      </c>
      <c r="P171" s="60">
        <f>+VLOOKUP(M171,longlat!$A$3:$C$43,3,0)</f>
        <v>35.74969999999999</v>
      </c>
      <c r="S171" s="60">
        <f t="shared" si="10"/>
        <v>39</v>
      </c>
      <c r="T171" s="59">
        <v>1</v>
      </c>
      <c r="V171" s="59" t="str">
        <f t="shared" si="12"/>
        <v>TanzaniaTanzania</v>
      </c>
      <c r="W171" s="59">
        <f t="shared" si="13"/>
        <v>13</v>
      </c>
      <c r="X171" s="59">
        <f t="shared" si="14"/>
        <v>3</v>
      </c>
    </row>
    <row r="172" spans="1:24" ht="19.5" customHeight="1" x14ac:dyDescent="0.2">
      <c r="A172" s="56">
        <v>56</v>
      </c>
      <c r="B172" s="56">
        <v>171</v>
      </c>
      <c r="C172" s="56" t="s">
        <v>1431</v>
      </c>
      <c r="D172" s="56" t="s">
        <v>350</v>
      </c>
      <c r="E172" s="56">
        <f>+VLOOKUP(D172,longlat!$A$3:$C$43,2,0)</f>
        <v>-6.1670000000000007</v>
      </c>
      <c r="F172" s="56">
        <f>+VLOOKUP(D172,longlat!$A$3:$C$43,3,0)</f>
        <v>35.74969999999999</v>
      </c>
      <c r="G172" s="56">
        <f t="shared" si="11"/>
        <v>39.74969999999999</v>
      </c>
      <c r="H172" s="59" t="s">
        <v>914</v>
      </c>
      <c r="I172" s="56">
        <f>+VLOOKUP(H172,longlat!$A$3:$C$43,2,0)</f>
        <v>51.500399999999928</v>
      </c>
      <c r="J172" s="56">
        <f>+VLOOKUP(H172,longlat!$A$3:$C$43,3,0)</f>
        <v>-0.12620000000000023</v>
      </c>
      <c r="K172" s="56" t="s">
        <v>1432</v>
      </c>
      <c r="L172" s="59" t="s">
        <v>1067</v>
      </c>
      <c r="M172" s="59" t="s">
        <v>921</v>
      </c>
      <c r="N172" s="60">
        <v>4</v>
      </c>
      <c r="O172" s="60">
        <f>+VLOOKUP(M172,longlat!$A$3:$C$43,2,0)</f>
        <v>46.947999999999993</v>
      </c>
      <c r="P172" s="60">
        <f>+VLOOKUP(M172,longlat!$A$3:$C$43,3,0)</f>
        <v>7.4480999999999984</v>
      </c>
      <c r="S172" s="60">
        <f t="shared" si="10"/>
        <v>39</v>
      </c>
      <c r="T172" s="59">
        <v>1</v>
      </c>
      <c r="V172" s="59" t="str">
        <f t="shared" si="12"/>
        <v>TanzaniaSwitzerland</v>
      </c>
      <c r="W172" s="59">
        <f t="shared" si="13"/>
        <v>7</v>
      </c>
      <c r="X172" s="59">
        <f t="shared" si="14"/>
        <v>2</v>
      </c>
    </row>
    <row r="173" spans="1:24" ht="19.5" customHeight="1" x14ac:dyDescent="0.2">
      <c r="A173" s="56">
        <v>56</v>
      </c>
      <c r="B173" s="56">
        <v>172</v>
      </c>
      <c r="C173" s="56" t="s">
        <v>1431</v>
      </c>
      <c r="D173" s="56" t="s">
        <v>350</v>
      </c>
      <c r="E173" s="56">
        <f>+VLOOKUP(D173,longlat!$A$3:$C$43,2,0)</f>
        <v>-6.1670000000000007</v>
      </c>
      <c r="F173" s="56">
        <f>+VLOOKUP(D173,longlat!$A$3:$C$43,3,0)</f>
        <v>35.74969999999999</v>
      </c>
      <c r="G173" s="56">
        <f t="shared" si="11"/>
        <v>39.74969999999999</v>
      </c>
      <c r="H173" s="59" t="s">
        <v>914</v>
      </c>
      <c r="I173" s="56">
        <f>+VLOOKUP(H173,longlat!$A$3:$C$43,2,0)</f>
        <v>51.500399999999928</v>
      </c>
      <c r="J173" s="56">
        <f>+VLOOKUP(H173,longlat!$A$3:$C$43,3,0)</f>
        <v>-0.12620000000000023</v>
      </c>
      <c r="K173" s="56" t="s">
        <v>1432</v>
      </c>
      <c r="L173" s="59" t="s">
        <v>1097</v>
      </c>
      <c r="M173" s="59" t="s">
        <v>1036</v>
      </c>
      <c r="N173" s="60">
        <v>4</v>
      </c>
      <c r="O173" s="60">
        <f>+VLOOKUP(M173,longlat!$A$3:$C$43,2,0)</f>
        <v>40.416699999999999</v>
      </c>
      <c r="P173" s="60">
        <f>+VLOOKUP(M173,longlat!$A$3:$C$43,3,0)</f>
        <v>-3.7032999999999991</v>
      </c>
      <c r="S173" s="60">
        <f t="shared" si="10"/>
        <v>39</v>
      </c>
      <c r="T173" s="59">
        <v>5</v>
      </c>
      <c r="V173" s="59" t="str">
        <f t="shared" si="12"/>
        <v>TanzaniaSpain</v>
      </c>
      <c r="W173" s="59">
        <f t="shared" si="13"/>
        <v>5</v>
      </c>
      <c r="X173" s="59">
        <f t="shared" si="14"/>
        <v>2</v>
      </c>
    </row>
    <row r="174" spans="1:24" ht="19.5" customHeight="1" x14ac:dyDescent="0.2">
      <c r="A174" s="56">
        <v>56</v>
      </c>
      <c r="B174" s="56">
        <v>173</v>
      </c>
      <c r="C174" s="56" t="s">
        <v>1431</v>
      </c>
      <c r="D174" s="56" t="s">
        <v>350</v>
      </c>
      <c r="E174" s="56">
        <f>+VLOOKUP(D174,longlat!$A$3:$C$43,2,0)</f>
        <v>-6.1670000000000007</v>
      </c>
      <c r="F174" s="56">
        <f>+VLOOKUP(D174,longlat!$A$3:$C$43,3,0)</f>
        <v>35.74969999999999</v>
      </c>
      <c r="G174" s="56">
        <f t="shared" si="11"/>
        <v>39.74969999999999</v>
      </c>
      <c r="H174" s="59" t="s">
        <v>914</v>
      </c>
      <c r="I174" s="56">
        <f>+VLOOKUP(H174,longlat!$A$3:$C$43,2,0)</f>
        <v>51.500399999999928</v>
      </c>
      <c r="J174" s="56">
        <f>+VLOOKUP(H174,longlat!$A$3:$C$43,3,0)</f>
        <v>-0.12620000000000023</v>
      </c>
      <c r="K174" s="56" t="s">
        <v>1432</v>
      </c>
      <c r="L174" s="59" t="s">
        <v>1122</v>
      </c>
      <c r="M174" s="59" t="s">
        <v>921</v>
      </c>
      <c r="N174" s="60">
        <v>4</v>
      </c>
      <c r="O174" s="60">
        <f>+VLOOKUP(M174,longlat!$A$3:$C$43,2,0)</f>
        <v>46.947999999999993</v>
      </c>
      <c r="P174" s="60">
        <f>+VLOOKUP(M174,longlat!$A$3:$C$43,3,0)</f>
        <v>7.4480999999999984</v>
      </c>
      <c r="S174" s="60">
        <f t="shared" si="10"/>
        <v>39</v>
      </c>
      <c r="T174" s="59">
        <v>1</v>
      </c>
      <c r="V174" s="59" t="str">
        <f t="shared" si="12"/>
        <v>TanzaniaSwitzerland</v>
      </c>
      <c r="W174" s="59">
        <f t="shared" si="13"/>
        <v>7</v>
      </c>
      <c r="X174" s="59">
        <f t="shared" si="14"/>
        <v>2</v>
      </c>
    </row>
    <row r="175" spans="1:24" ht="19.5" customHeight="1" x14ac:dyDescent="0.2">
      <c r="A175" s="56">
        <v>56</v>
      </c>
      <c r="B175" s="56">
        <v>174</v>
      </c>
      <c r="C175" s="56" t="s">
        <v>1431</v>
      </c>
      <c r="D175" s="56" t="s">
        <v>350</v>
      </c>
      <c r="E175" s="56">
        <f>+VLOOKUP(D175,longlat!$A$3:$C$43,2,0)</f>
        <v>-6.1670000000000007</v>
      </c>
      <c r="F175" s="56">
        <f>+VLOOKUP(D175,longlat!$A$3:$C$43,3,0)</f>
        <v>35.74969999999999</v>
      </c>
      <c r="G175" s="56">
        <f t="shared" si="11"/>
        <v>39.74969999999999</v>
      </c>
      <c r="H175" s="59" t="s">
        <v>914</v>
      </c>
      <c r="I175" s="56">
        <f>+VLOOKUP(H175,longlat!$A$3:$C$43,2,0)</f>
        <v>51.500399999999928</v>
      </c>
      <c r="J175" s="56">
        <f>+VLOOKUP(H175,longlat!$A$3:$C$43,3,0)</f>
        <v>-0.12620000000000023</v>
      </c>
      <c r="K175" s="56" t="s">
        <v>1432</v>
      </c>
      <c r="L175" s="59" t="s">
        <v>1145</v>
      </c>
      <c r="M175" s="59" t="s">
        <v>1146</v>
      </c>
      <c r="N175" s="60">
        <v>3</v>
      </c>
      <c r="O175" s="60">
        <f>+VLOOKUP(M175,longlat!$A$3:$C$43,2,0)</f>
        <v>13.45</v>
      </c>
      <c r="P175" s="60">
        <f>+VLOOKUP(M175,longlat!$A$3:$C$43,3,0)</f>
        <v>-16.566666999999999</v>
      </c>
      <c r="S175" s="60">
        <f t="shared" si="10"/>
        <v>39</v>
      </c>
      <c r="T175" s="59">
        <v>1</v>
      </c>
      <c r="V175" s="59" t="str">
        <f t="shared" si="12"/>
        <v>TanzaniaGambia</v>
      </c>
      <c r="W175" s="59">
        <f t="shared" si="13"/>
        <v>5</v>
      </c>
      <c r="X175" s="59">
        <f t="shared" si="14"/>
        <v>2</v>
      </c>
    </row>
    <row r="176" spans="1:24" ht="19.5" customHeight="1" x14ac:dyDescent="0.2">
      <c r="A176" s="56">
        <v>56</v>
      </c>
      <c r="B176" s="56">
        <v>175</v>
      </c>
      <c r="C176" s="56" t="s">
        <v>1431</v>
      </c>
      <c r="D176" s="56" t="s">
        <v>350</v>
      </c>
      <c r="E176" s="56">
        <f>+VLOOKUP(D176,longlat!$A$3:$C$43,2,0)</f>
        <v>-6.1670000000000007</v>
      </c>
      <c r="F176" s="56">
        <f>+VLOOKUP(D176,longlat!$A$3:$C$43,3,0)</f>
        <v>35.74969999999999</v>
      </c>
      <c r="G176" s="56">
        <f t="shared" si="11"/>
        <v>39.74969999999999</v>
      </c>
      <c r="H176" s="59" t="s">
        <v>914</v>
      </c>
      <c r="I176" s="56">
        <f>+VLOOKUP(H176,longlat!$A$3:$C$43,2,0)</f>
        <v>51.500399999999928</v>
      </c>
      <c r="J176" s="56">
        <f>+VLOOKUP(H176,longlat!$A$3:$C$43,3,0)</f>
        <v>-0.12620000000000023</v>
      </c>
      <c r="K176" s="56" t="s">
        <v>1432</v>
      </c>
      <c r="L176" s="59" t="s">
        <v>1167</v>
      </c>
      <c r="M176" s="59" t="s">
        <v>350</v>
      </c>
      <c r="N176" s="60">
        <v>2</v>
      </c>
      <c r="O176" s="60">
        <f>+VLOOKUP(M176,longlat!$A$3:$C$43,2,0)</f>
        <v>-6.1670000000000007</v>
      </c>
      <c r="P176" s="60">
        <f>+VLOOKUP(M176,longlat!$A$3:$C$43,3,0)</f>
        <v>35.74969999999999</v>
      </c>
      <c r="Q176" s="59" t="s">
        <v>914</v>
      </c>
      <c r="S176" s="60">
        <f t="shared" si="10"/>
        <v>39</v>
      </c>
      <c r="T176" s="59">
        <v>1</v>
      </c>
      <c r="V176" s="59" t="str">
        <f t="shared" si="12"/>
        <v>TanzaniaTanzania</v>
      </c>
      <c r="W176" s="59">
        <f t="shared" si="13"/>
        <v>13</v>
      </c>
      <c r="X176" s="59">
        <f t="shared" si="14"/>
        <v>3</v>
      </c>
    </row>
    <row r="177" spans="1:24" ht="19.5" customHeight="1" x14ac:dyDescent="0.2">
      <c r="A177" s="56">
        <v>56</v>
      </c>
      <c r="B177" s="56">
        <v>176</v>
      </c>
      <c r="C177" s="56" t="s">
        <v>1431</v>
      </c>
      <c r="D177" s="56" t="s">
        <v>350</v>
      </c>
      <c r="E177" s="56">
        <f>+VLOOKUP(D177,longlat!$A$3:$C$43,2,0)</f>
        <v>-6.1670000000000007</v>
      </c>
      <c r="F177" s="56">
        <f>+VLOOKUP(D177,longlat!$A$3:$C$43,3,0)</f>
        <v>35.74969999999999</v>
      </c>
      <c r="G177" s="56">
        <f t="shared" si="11"/>
        <v>39.74969999999999</v>
      </c>
      <c r="H177" s="59" t="s">
        <v>914</v>
      </c>
      <c r="I177" s="56">
        <f>+VLOOKUP(H177,longlat!$A$3:$C$43,2,0)</f>
        <v>51.500399999999928</v>
      </c>
      <c r="J177" s="56">
        <f>+VLOOKUP(H177,longlat!$A$3:$C$43,3,0)</f>
        <v>-0.12620000000000023</v>
      </c>
      <c r="K177" s="56" t="s">
        <v>1432</v>
      </c>
      <c r="L177" s="59" t="s">
        <v>1186</v>
      </c>
      <c r="M177" s="59" t="s">
        <v>350</v>
      </c>
      <c r="N177" s="60">
        <v>2</v>
      </c>
      <c r="O177" s="60">
        <f>+VLOOKUP(M177,longlat!$A$3:$C$43,2,0)</f>
        <v>-6.1670000000000007</v>
      </c>
      <c r="P177" s="60">
        <f>+VLOOKUP(M177,longlat!$A$3:$C$43,3,0)</f>
        <v>35.74969999999999</v>
      </c>
      <c r="Q177" s="59" t="s">
        <v>543</v>
      </c>
      <c r="S177" s="60">
        <f t="shared" si="10"/>
        <v>39</v>
      </c>
      <c r="T177" s="59">
        <v>1</v>
      </c>
      <c r="V177" s="59" t="str">
        <f t="shared" si="12"/>
        <v>TanzaniaTanzania</v>
      </c>
      <c r="W177" s="59">
        <f t="shared" si="13"/>
        <v>13</v>
      </c>
      <c r="X177" s="59">
        <f t="shared" si="14"/>
        <v>3</v>
      </c>
    </row>
    <row r="178" spans="1:24" ht="19.5" customHeight="1" x14ac:dyDescent="0.2">
      <c r="A178" s="56">
        <v>56</v>
      </c>
      <c r="B178" s="56">
        <v>177</v>
      </c>
      <c r="C178" s="56" t="s">
        <v>1431</v>
      </c>
      <c r="D178" s="56" t="s">
        <v>350</v>
      </c>
      <c r="E178" s="56">
        <f>+VLOOKUP(D178,longlat!$A$3:$C$43,2,0)</f>
        <v>-6.1670000000000007</v>
      </c>
      <c r="F178" s="56">
        <f>+VLOOKUP(D178,longlat!$A$3:$C$43,3,0)</f>
        <v>35.74969999999999</v>
      </c>
      <c r="G178" s="56">
        <f t="shared" si="11"/>
        <v>39.74969999999999</v>
      </c>
      <c r="H178" s="59" t="s">
        <v>914</v>
      </c>
      <c r="I178" s="56">
        <f>+VLOOKUP(H178,longlat!$A$3:$C$43,2,0)</f>
        <v>51.500399999999928</v>
      </c>
      <c r="J178" s="56">
        <f>+VLOOKUP(H178,longlat!$A$3:$C$43,3,0)</f>
        <v>-0.12620000000000023</v>
      </c>
      <c r="K178" s="56" t="s">
        <v>1432</v>
      </c>
      <c r="L178" s="59" t="s">
        <v>1204</v>
      </c>
      <c r="M178" s="59" t="s">
        <v>350</v>
      </c>
      <c r="N178" s="60">
        <v>2</v>
      </c>
      <c r="O178" s="60">
        <f>+VLOOKUP(M178,longlat!$A$3:$C$43,2,0)</f>
        <v>-6.1670000000000007</v>
      </c>
      <c r="P178" s="60">
        <f>+VLOOKUP(M178,longlat!$A$3:$C$43,3,0)</f>
        <v>35.74969999999999</v>
      </c>
      <c r="Q178" s="59" t="s">
        <v>1036</v>
      </c>
      <c r="S178" s="60">
        <f t="shared" si="10"/>
        <v>39</v>
      </c>
      <c r="T178" s="59">
        <v>1</v>
      </c>
      <c r="V178" s="59" t="str">
        <f t="shared" si="12"/>
        <v>TanzaniaTanzania</v>
      </c>
      <c r="W178" s="59">
        <f t="shared" si="13"/>
        <v>13</v>
      </c>
      <c r="X178" s="59">
        <f t="shared" si="14"/>
        <v>3</v>
      </c>
    </row>
    <row r="179" spans="1:24" ht="19.5" customHeight="1" x14ac:dyDescent="0.2">
      <c r="A179" s="56">
        <v>56</v>
      </c>
      <c r="B179" s="56">
        <v>178</v>
      </c>
      <c r="C179" s="56" t="s">
        <v>1431</v>
      </c>
      <c r="D179" s="56" t="s">
        <v>350</v>
      </c>
      <c r="E179" s="56">
        <f>+VLOOKUP(D179,longlat!$A$3:$C$43,2,0)</f>
        <v>-6.1670000000000007</v>
      </c>
      <c r="F179" s="56">
        <f>+VLOOKUP(D179,longlat!$A$3:$C$43,3,0)</f>
        <v>35.74969999999999</v>
      </c>
      <c r="G179" s="56">
        <f t="shared" si="11"/>
        <v>39.74969999999999</v>
      </c>
      <c r="H179" s="59" t="s">
        <v>914</v>
      </c>
      <c r="I179" s="56">
        <f>+VLOOKUP(H179,longlat!$A$3:$C$43,2,0)</f>
        <v>51.500399999999928</v>
      </c>
      <c r="J179" s="56">
        <f>+VLOOKUP(H179,longlat!$A$3:$C$43,3,0)</f>
        <v>-0.12620000000000023</v>
      </c>
      <c r="K179" s="56" t="s">
        <v>1432</v>
      </c>
      <c r="L179" s="59" t="s">
        <v>1219</v>
      </c>
      <c r="M179" s="59" t="s">
        <v>921</v>
      </c>
      <c r="N179" s="60">
        <v>4</v>
      </c>
      <c r="O179" s="60">
        <f>+VLOOKUP(M179,longlat!$A$3:$C$43,2,0)</f>
        <v>46.947999999999993</v>
      </c>
      <c r="P179" s="60">
        <f>+VLOOKUP(M179,longlat!$A$3:$C$43,3,0)</f>
        <v>7.4480999999999984</v>
      </c>
      <c r="S179" s="60">
        <f t="shared" si="10"/>
        <v>39</v>
      </c>
      <c r="T179" s="59">
        <v>1</v>
      </c>
      <c r="V179" s="59" t="str">
        <f t="shared" si="12"/>
        <v>TanzaniaSwitzerland</v>
      </c>
      <c r="W179" s="59">
        <f t="shared" si="13"/>
        <v>7</v>
      </c>
      <c r="X179" s="59">
        <f t="shared" si="14"/>
        <v>2</v>
      </c>
    </row>
    <row r="180" spans="1:24" ht="19.5" customHeight="1" x14ac:dyDescent="0.2">
      <c r="A180" s="56">
        <v>56</v>
      </c>
      <c r="B180" s="56">
        <v>179</v>
      </c>
      <c r="C180" s="56" t="s">
        <v>1431</v>
      </c>
      <c r="D180" s="56" t="s">
        <v>350</v>
      </c>
      <c r="E180" s="56">
        <f>+VLOOKUP(D180,longlat!$A$3:$C$43,2,0)</f>
        <v>-6.1670000000000007</v>
      </c>
      <c r="F180" s="56">
        <f>+VLOOKUP(D180,longlat!$A$3:$C$43,3,0)</f>
        <v>35.74969999999999</v>
      </c>
      <c r="G180" s="56">
        <f t="shared" si="11"/>
        <v>39.74969999999999</v>
      </c>
      <c r="H180" s="59" t="s">
        <v>914</v>
      </c>
      <c r="I180" s="56">
        <f>+VLOOKUP(H180,longlat!$A$3:$C$43,2,0)</f>
        <v>51.500399999999928</v>
      </c>
      <c r="J180" s="56">
        <f>+VLOOKUP(H180,longlat!$A$3:$C$43,3,0)</f>
        <v>-0.12620000000000023</v>
      </c>
      <c r="K180" s="56" t="s">
        <v>1432</v>
      </c>
      <c r="L180" s="59" t="s">
        <v>1233</v>
      </c>
      <c r="M180" s="59" t="s">
        <v>1146</v>
      </c>
      <c r="N180" s="60">
        <v>3</v>
      </c>
      <c r="O180" s="60">
        <f>+VLOOKUP(M180,longlat!$A$3:$C$43,2,0)</f>
        <v>13.45</v>
      </c>
      <c r="P180" s="60">
        <f>+VLOOKUP(M180,longlat!$A$3:$C$43,3,0)</f>
        <v>-16.566666999999999</v>
      </c>
      <c r="S180" s="60">
        <f t="shared" si="10"/>
        <v>39</v>
      </c>
      <c r="T180" s="59">
        <v>1</v>
      </c>
      <c r="V180" s="59" t="str">
        <f t="shared" si="12"/>
        <v>TanzaniaGambia</v>
      </c>
      <c r="W180" s="59">
        <f t="shared" si="13"/>
        <v>5</v>
      </c>
      <c r="X180" s="59">
        <f t="shared" si="14"/>
        <v>2</v>
      </c>
    </row>
    <row r="181" spans="1:24" ht="19.5" customHeight="1" x14ac:dyDescent="0.2">
      <c r="A181" s="56">
        <v>56</v>
      </c>
      <c r="B181" s="56">
        <v>180</v>
      </c>
      <c r="C181" s="56" t="s">
        <v>1431</v>
      </c>
      <c r="D181" s="56" t="s">
        <v>350</v>
      </c>
      <c r="E181" s="56">
        <f>+VLOOKUP(D181,longlat!$A$3:$C$43,2,0)</f>
        <v>-6.1670000000000007</v>
      </c>
      <c r="F181" s="56">
        <f>+VLOOKUP(D181,longlat!$A$3:$C$43,3,0)</f>
        <v>35.74969999999999</v>
      </c>
      <c r="G181" s="56">
        <f t="shared" si="11"/>
        <v>39.74969999999999</v>
      </c>
      <c r="H181" s="59" t="s">
        <v>914</v>
      </c>
      <c r="I181" s="56">
        <f>+VLOOKUP(H181,longlat!$A$3:$C$43,2,0)</f>
        <v>51.500399999999928</v>
      </c>
      <c r="J181" s="56">
        <f>+VLOOKUP(H181,longlat!$A$3:$C$43,3,0)</f>
        <v>-0.12620000000000023</v>
      </c>
      <c r="K181" s="56" t="s">
        <v>1432</v>
      </c>
      <c r="L181" s="59" t="s">
        <v>1248</v>
      </c>
      <c r="M181" s="59" t="s">
        <v>921</v>
      </c>
      <c r="N181" s="60">
        <v>4</v>
      </c>
      <c r="O181" s="60">
        <f>+VLOOKUP(M181,longlat!$A$3:$C$43,2,0)</f>
        <v>46.947999999999993</v>
      </c>
      <c r="P181" s="60">
        <f>+VLOOKUP(M181,longlat!$A$3:$C$43,3,0)</f>
        <v>7.4480999999999984</v>
      </c>
      <c r="S181" s="60">
        <f t="shared" si="10"/>
        <v>39</v>
      </c>
      <c r="T181" s="59">
        <v>1</v>
      </c>
      <c r="V181" s="59" t="str">
        <f t="shared" si="12"/>
        <v>TanzaniaSwitzerland</v>
      </c>
      <c r="W181" s="59">
        <f t="shared" si="13"/>
        <v>7</v>
      </c>
      <c r="X181" s="59">
        <f t="shared" si="14"/>
        <v>2</v>
      </c>
    </row>
    <row r="182" spans="1:24" ht="19.5" customHeight="1" x14ac:dyDescent="0.2">
      <c r="A182" s="56">
        <v>56</v>
      </c>
      <c r="B182" s="56">
        <v>181</v>
      </c>
      <c r="C182" s="56" t="s">
        <v>1431</v>
      </c>
      <c r="D182" s="56" t="s">
        <v>350</v>
      </c>
      <c r="E182" s="56">
        <f>+VLOOKUP(D182,longlat!$A$3:$C$43,2,0)</f>
        <v>-6.1670000000000007</v>
      </c>
      <c r="F182" s="56">
        <f>+VLOOKUP(D182,longlat!$A$3:$C$43,3,0)</f>
        <v>35.74969999999999</v>
      </c>
      <c r="G182" s="56">
        <f t="shared" si="11"/>
        <v>39.74969999999999</v>
      </c>
      <c r="H182" s="59" t="s">
        <v>914</v>
      </c>
      <c r="I182" s="56">
        <f>+VLOOKUP(H182,longlat!$A$3:$C$43,2,0)</f>
        <v>51.500399999999928</v>
      </c>
      <c r="J182" s="56">
        <f>+VLOOKUP(H182,longlat!$A$3:$C$43,3,0)</f>
        <v>-0.12620000000000023</v>
      </c>
      <c r="K182" s="56" t="s">
        <v>1432</v>
      </c>
      <c r="L182" s="59" t="s">
        <v>1105</v>
      </c>
      <c r="M182" s="59" t="s">
        <v>914</v>
      </c>
      <c r="N182" s="60">
        <v>4</v>
      </c>
      <c r="O182" s="60">
        <f>+VLOOKUP(M182,longlat!$A$3:$C$43,2,0)</f>
        <v>51.500399999999928</v>
      </c>
      <c r="P182" s="60">
        <f>+VLOOKUP(M182,longlat!$A$3:$C$43,3,0)</f>
        <v>-0.12620000000000023</v>
      </c>
      <c r="S182" s="60">
        <f t="shared" si="10"/>
        <v>39</v>
      </c>
      <c r="T182" s="59">
        <v>1</v>
      </c>
      <c r="V182" s="59" t="str">
        <f t="shared" si="12"/>
        <v>Tanzaniathe UK</v>
      </c>
      <c r="W182" s="59">
        <f t="shared" si="13"/>
        <v>12</v>
      </c>
      <c r="X182" s="59">
        <f t="shared" si="14"/>
        <v>3</v>
      </c>
    </row>
    <row r="183" spans="1:24" ht="19.5" customHeight="1" x14ac:dyDescent="0.2">
      <c r="A183" s="56">
        <v>56</v>
      </c>
      <c r="B183" s="56">
        <v>182</v>
      </c>
      <c r="C183" s="56" t="s">
        <v>1431</v>
      </c>
      <c r="D183" s="56" t="s">
        <v>350</v>
      </c>
      <c r="E183" s="56">
        <f>+VLOOKUP(D183,longlat!$A$3:$C$43,2,0)</f>
        <v>-6.1670000000000007</v>
      </c>
      <c r="F183" s="56">
        <f>+VLOOKUP(D183,longlat!$A$3:$C$43,3,0)</f>
        <v>35.74969999999999</v>
      </c>
      <c r="G183" s="56">
        <f t="shared" si="11"/>
        <v>39.74969999999999</v>
      </c>
      <c r="H183" s="59" t="s">
        <v>914</v>
      </c>
      <c r="I183" s="56">
        <f>+VLOOKUP(H183,longlat!$A$3:$C$43,2,0)</f>
        <v>51.500399999999928</v>
      </c>
      <c r="J183" s="56">
        <f>+VLOOKUP(H183,longlat!$A$3:$C$43,3,0)</f>
        <v>-0.12620000000000023</v>
      </c>
      <c r="K183" s="56" t="s">
        <v>1432</v>
      </c>
      <c r="L183" s="59" t="s">
        <v>1275</v>
      </c>
      <c r="M183" s="59" t="s">
        <v>921</v>
      </c>
      <c r="N183" s="60">
        <v>4</v>
      </c>
      <c r="O183" s="60">
        <f>+VLOOKUP(M183,longlat!$A$3:$C$43,2,0)</f>
        <v>46.947999999999993</v>
      </c>
      <c r="P183" s="60">
        <f>+VLOOKUP(M183,longlat!$A$3:$C$43,3,0)</f>
        <v>7.4480999999999984</v>
      </c>
      <c r="S183" s="60">
        <f t="shared" si="10"/>
        <v>39</v>
      </c>
      <c r="T183" s="59">
        <v>1</v>
      </c>
      <c r="V183" s="59" t="str">
        <f t="shared" si="12"/>
        <v>TanzaniaSwitzerland</v>
      </c>
      <c r="W183" s="59">
        <f t="shared" si="13"/>
        <v>7</v>
      </c>
      <c r="X183" s="59">
        <f t="shared" si="14"/>
        <v>2</v>
      </c>
    </row>
    <row r="184" spans="1:24" ht="19.5" customHeight="1" x14ac:dyDescent="0.2">
      <c r="A184" s="56">
        <v>56</v>
      </c>
      <c r="B184" s="56">
        <v>183</v>
      </c>
      <c r="C184" s="56" t="s">
        <v>1431</v>
      </c>
      <c r="D184" s="56" t="s">
        <v>350</v>
      </c>
      <c r="E184" s="56">
        <f>+VLOOKUP(D184,longlat!$A$3:$C$43,2,0)</f>
        <v>-6.1670000000000007</v>
      </c>
      <c r="F184" s="56">
        <f>+VLOOKUP(D184,longlat!$A$3:$C$43,3,0)</f>
        <v>35.74969999999999</v>
      </c>
      <c r="G184" s="56">
        <f t="shared" si="11"/>
        <v>39.74969999999999</v>
      </c>
      <c r="H184" s="59" t="s">
        <v>914</v>
      </c>
      <c r="I184" s="56">
        <f>+VLOOKUP(H184,longlat!$A$3:$C$43,2,0)</f>
        <v>51.500399999999928</v>
      </c>
      <c r="J184" s="56">
        <f>+VLOOKUP(H184,longlat!$A$3:$C$43,3,0)</f>
        <v>-0.12620000000000023</v>
      </c>
      <c r="K184" s="56" t="s">
        <v>1432</v>
      </c>
      <c r="L184" s="59" t="s">
        <v>1289</v>
      </c>
      <c r="M184" s="59" t="s">
        <v>921</v>
      </c>
      <c r="N184" s="60">
        <v>4</v>
      </c>
      <c r="O184" s="60">
        <f>+VLOOKUP(M184,longlat!$A$3:$C$43,2,0)</f>
        <v>46.947999999999993</v>
      </c>
      <c r="P184" s="60">
        <f>+VLOOKUP(M184,longlat!$A$3:$C$43,3,0)</f>
        <v>7.4480999999999984</v>
      </c>
      <c r="S184" s="60">
        <f t="shared" si="10"/>
        <v>39</v>
      </c>
      <c r="T184" s="59">
        <v>2</v>
      </c>
      <c r="V184" s="59" t="str">
        <f t="shared" si="12"/>
        <v>TanzaniaSwitzerland</v>
      </c>
      <c r="W184" s="59">
        <f t="shared" si="13"/>
        <v>7</v>
      </c>
      <c r="X184" s="59">
        <f t="shared" si="14"/>
        <v>2</v>
      </c>
    </row>
    <row r="185" spans="1:24" ht="19.5" customHeight="1" x14ac:dyDescent="0.2">
      <c r="A185" s="56">
        <v>56</v>
      </c>
      <c r="B185" s="56">
        <v>184</v>
      </c>
      <c r="C185" s="56" t="s">
        <v>1431</v>
      </c>
      <c r="D185" s="56" t="s">
        <v>350</v>
      </c>
      <c r="E185" s="56">
        <f>+VLOOKUP(D185,longlat!$A$3:$C$43,2,0)</f>
        <v>-6.1670000000000007</v>
      </c>
      <c r="F185" s="56">
        <f>+VLOOKUP(D185,longlat!$A$3:$C$43,3,0)</f>
        <v>35.74969999999999</v>
      </c>
      <c r="G185" s="56">
        <f t="shared" si="11"/>
        <v>39.74969999999999</v>
      </c>
      <c r="H185" s="59" t="s">
        <v>914</v>
      </c>
      <c r="I185" s="56">
        <f>+VLOOKUP(H185,longlat!$A$3:$C$43,2,0)</f>
        <v>51.500399999999928</v>
      </c>
      <c r="J185" s="56">
        <f>+VLOOKUP(H185,longlat!$A$3:$C$43,3,0)</f>
        <v>-0.12620000000000023</v>
      </c>
      <c r="K185" s="56" t="s">
        <v>1432</v>
      </c>
      <c r="L185" s="59" t="s">
        <v>1302</v>
      </c>
      <c r="M185" s="59" t="s">
        <v>1146</v>
      </c>
      <c r="N185" s="60">
        <v>3</v>
      </c>
      <c r="O185" s="60">
        <f>+VLOOKUP(M185,longlat!$A$3:$C$43,2,0)</f>
        <v>13.45</v>
      </c>
      <c r="P185" s="60">
        <f>+VLOOKUP(M185,longlat!$A$3:$C$43,3,0)</f>
        <v>-16.566666999999999</v>
      </c>
      <c r="S185" s="60">
        <f t="shared" si="10"/>
        <v>39</v>
      </c>
      <c r="T185" s="59">
        <v>3</v>
      </c>
      <c r="V185" s="59" t="str">
        <f t="shared" si="12"/>
        <v>TanzaniaGambia</v>
      </c>
      <c r="W185" s="59">
        <f t="shared" si="13"/>
        <v>5</v>
      </c>
      <c r="X185" s="59">
        <f t="shared" si="14"/>
        <v>2</v>
      </c>
    </row>
    <row r="186" spans="1:24" ht="19.5" customHeight="1" x14ac:dyDescent="0.2">
      <c r="A186" s="56">
        <v>56</v>
      </c>
      <c r="B186" s="56">
        <v>185</v>
      </c>
      <c r="C186" s="56" t="s">
        <v>1431</v>
      </c>
      <c r="D186" s="56" t="s">
        <v>350</v>
      </c>
      <c r="E186" s="56">
        <f>+VLOOKUP(D186,longlat!$A$3:$C$43,2,0)</f>
        <v>-6.1670000000000007</v>
      </c>
      <c r="F186" s="56">
        <f>+VLOOKUP(D186,longlat!$A$3:$C$43,3,0)</f>
        <v>35.74969999999999</v>
      </c>
      <c r="G186" s="56">
        <f t="shared" si="11"/>
        <v>39.74969999999999</v>
      </c>
      <c r="H186" s="59" t="s">
        <v>914</v>
      </c>
      <c r="I186" s="56">
        <f>+VLOOKUP(H186,longlat!$A$3:$C$43,2,0)</f>
        <v>51.500399999999928</v>
      </c>
      <c r="J186" s="56">
        <f>+VLOOKUP(H186,longlat!$A$3:$C$43,3,0)</f>
        <v>-0.12620000000000023</v>
      </c>
      <c r="K186" s="56" t="s">
        <v>1432</v>
      </c>
      <c r="L186" s="59" t="s">
        <v>1316</v>
      </c>
      <c r="M186" s="59" t="s">
        <v>350</v>
      </c>
      <c r="N186" s="60">
        <v>2</v>
      </c>
      <c r="O186" s="60">
        <f>+VLOOKUP(M186,longlat!$A$3:$C$43,2,0)</f>
        <v>-6.1670000000000007</v>
      </c>
      <c r="P186" s="60">
        <f>+VLOOKUP(M186,longlat!$A$3:$C$43,3,0)</f>
        <v>35.74969999999999</v>
      </c>
      <c r="S186" s="60">
        <f t="shared" si="10"/>
        <v>39</v>
      </c>
      <c r="T186" s="59">
        <v>1</v>
      </c>
      <c r="V186" s="59" t="str">
        <f t="shared" si="12"/>
        <v>TanzaniaTanzania</v>
      </c>
      <c r="W186" s="59">
        <f t="shared" si="13"/>
        <v>13</v>
      </c>
      <c r="X186" s="59">
        <f t="shared" si="14"/>
        <v>3</v>
      </c>
    </row>
    <row r="187" spans="1:24" ht="19.5" customHeight="1" x14ac:dyDescent="0.2">
      <c r="A187" s="56">
        <v>56</v>
      </c>
      <c r="B187" s="56">
        <v>186</v>
      </c>
      <c r="C187" s="56" t="s">
        <v>1431</v>
      </c>
      <c r="D187" s="56" t="s">
        <v>350</v>
      </c>
      <c r="E187" s="56">
        <f>+VLOOKUP(D187,longlat!$A$3:$C$43,2,0)</f>
        <v>-6.1670000000000007</v>
      </c>
      <c r="F187" s="56">
        <f>+VLOOKUP(D187,longlat!$A$3:$C$43,3,0)</f>
        <v>35.74969999999999</v>
      </c>
      <c r="G187" s="56">
        <f t="shared" si="11"/>
        <v>39.74969999999999</v>
      </c>
      <c r="H187" s="59" t="s">
        <v>914</v>
      </c>
      <c r="I187" s="56">
        <f>+VLOOKUP(H187,longlat!$A$3:$C$43,2,0)</f>
        <v>51.500399999999928</v>
      </c>
      <c r="J187" s="56">
        <f>+VLOOKUP(H187,longlat!$A$3:$C$43,3,0)</f>
        <v>-0.12620000000000023</v>
      </c>
      <c r="K187" s="56" t="s">
        <v>1432</v>
      </c>
      <c r="L187" s="59" t="s">
        <v>1328</v>
      </c>
      <c r="M187" s="59" t="s">
        <v>914</v>
      </c>
      <c r="N187" s="60">
        <v>4</v>
      </c>
      <c r="O187" s="60">
        <f>+VLOOKUP(M187,longlat!$A$3:$C$43,2,0)</f>
        <v>51.500399999999928</v>
      </c>
      <c r="P187" s="60">
        <f>+VLOOKUP(M187,longlat!$A$3:$C$43,3,0)</f>
        <v>-0.12620000000000023</v>
      </c>
      <c r="S187" s="60">
        <f t="shared" si="10"/>
        <v>39</v>
      </c>
      <c r="T187" s="59">
        <v>4</v>
      </c>
      <c r="V187" s="59" t="str">
        <f t="shared" si="12"/>
        <v>Tanzaniathe UK</v>
      </c>
      <c r="W187" s="59">
        <f t="shared" si="13"/>
        <v>12</v>
      </c>
      <c r="X187" s="59">
        <f t="shared" si="14"/>
        <v>3</v>
      </c>
    </row>
    <row r="188" spans="1:24" ht="19.5" customHeight="1" x14ac:dyDescent="0.2">
      <c r="A188" s="56">
        <v>56</v>
      </c>
      <c r="B188" s="56">
        <v>187</v>
      </c>
      <c r="C188" s="56" t="s">
        <v>1431</v>
      </c>
      <c r="D188" s="56" t="s">
        <v>350</v>
      </c>
      <c r="E188" s="56">
        <f>+VLOOKUP(D188,longlat!$A$3:$C$43,2,0)</f>
        <v>-6.1670000000000007</v>
      </c>
      <c r="F188" s="56">
        <f>+VLOOKUP(D188,longlat!$A$3:$C$43,3,0)</f>
        <v>35.74969999999999</v>
      </c>
      <c r="G188" s="56">
        <f t="shared" si="11"/>
        <v>39.74969999999999</v>
      </c>
      <c r="H188" s="59" t="s">
        <v>914</v>
      </c>
      <c r="I188" s="56">
        <f>+VLOOKUP(H188,longlat!$A$3:$C$43,2,0)</f>
        <v>51.500399999999928</v>
      </c>
      <c r="J188" s="56">
        <f>+VLOOKUP(H188,longlat!$A$3:$C$43,3,0)</f>
        <v>-0.12620000000000023</v>
      </c>
      <c r="K188" s="56" t="s">
        <v>1432</v>
      </c>
      <c r="L188" s="59" t="s">
        <v>1340</v>
      </c>
      <c r="M188" s="59" t="s">
        <v>914</v>
      </c>
      <c r="N188" s="60">
        <v>4</v>
      </c>
      <c r="O188" s="60">
        <f>+VLOOKUP(M188,longlat!$A$3:$C$43,2,0)</f>
        <v>51.500399999999928</v>
      </c>
      <c r="P188" s="60">
        <f>+VLOOKUP(M188,longlat!$A$3:$C$43,3,0)</f>
        <v>-0.12620000000000023</v>
      </c>
      <c r="S188" s="60">
        <f t="shared" si="10"/>
        <v>39</v>
      </c>
      <c r="T188" s="59">
        <v>1</v>
      </c>
      <c r="V188" s="59" t="str">
        <f t="shared" si="12"/>
        <v>Tanzaniathe UK</v>
      </c>
      <c r="W188" s="59">
        <f t="shared" si="13"/>
        <v>12</v>
      </c>
      <c r="X188" s="59">
        <f t="shared" si="14"/>
        <v>3</v>
      </c>
    </row>
    <row r="189" spans="1:24" ht="19.5" customHeight="1" x14ac:dyDescent="0.2">
      <c r="A189" s="56">
        <v>56</v>
      </c>
      <c r="B189" s="56">
        <v>188</v>
      </c>
      <c r="C189" s="56" t="s">
        <v>1431</v>
      </c>
      <c r="D189" s="56" t="s">
        <v>350</v>
      </c>
      <c r="E189" s="56">
        <f>+VLOOKUP(D189,longlat!$A$3:$C$43,2,0)</f>
        <v>-6.1670000000000007</v>
      </c>
      <c r="F189" s="56">
        <f>+VLOOKUP(D189,longlat!$A$3:$C$43,3,0)</f>
        <v>35.74969999999999</v>
      </c>
      <c r="G189" s="56">
        <f t="shared" si="11"/>
        <v>39.74969999999999</v>
      </c>
      <c r="H189" s="59" t="s">
        <v>914</v>
      </c>
      <c r="I189" s="56">
        <f>+VLOOKUP(H189,longlat!$A$3:$C$43,2,0)</f>
        <v>51.500399999999928</v>
      </c>
      <c r="J189" s="56">
        <f>+VLOOKUP(H189,longlat!$A$3:$C$43,3,0)</f>
        <v>-0.12620000000000023</v>
      </c>
      <c r="K189" s="56" t="s">
        <v>1432</v>
      </c>
      <c r="L189" s="59" t="s">
        <v>1352</v>
      </c>
      <c r="M189" s="59" t="s">
        <v>350</v>
      </c>
      <c r="N189" s="60">
        <v>2</v>
      </c>
      <c r="O189" s="60">
        <f>+VLOOKUP(M189,longlat!$A$3:$C$43,2,0)</f>
        <v>-6.1670000000000007</v>
      </c>
      <c r="P189" s="60">
        <f>+VLOOKUP(M189,longlat!$A$3:$C$43,3,0)</f>
        <v>35.74969999999999</v>
      </c>
      <c r="S189" s="60">
        <f t="shared" si="10"/>
        <v>39</v>
      </c>
      <c r="T189" s="59">
        <v>1</v>
      </c>
      <c r="V189" s="59" t="str">
        <f t="shared" si="12"/>
        <v>TanzaniaTanzania</v>
      </c>
      <c r="W189" s="59">
        <f t="shared" si="13"/>
        <v>13</v>
      </c>
      <c r="X189" s="59">
        <f t="shared" si="14"/>
        <v>3</v>
      </c>
    </row>
    <row r="190" spans="1:24" ht="19.5" customHeight="1" x14ac:dyDescent="0.2">
      <c r="A190" s="56">
        <v>56</v>
      </c>
      <c r="B190" s="56">
        <v>189</v>
      </c>
      <c r="C190" s="56" t="s">
        <v>1431</v>
      </c>
      <c r="D190" s="56" t="s">
        <v>350</v>
      </c>
      <c r="E190" s="56">
        <f>+VLOOKUP(D190,longlat!$A$3:$C$43,2,0)</f>
        <v>-6.1670000000000007</v>
      </c>
      <c r="F190" s="56">
        <f>+VLOOKUP(D190,longlat!$A$3:$C$43,3,0)</f>
        <v>35.74969999999999</v>
      </c>
      <c r="G190" s="56">
        <f t="shared" si="11"/>
        <v>39.74969999999999</v>
      </c>
      <c r="H190" s="59" t="s">
        <v>914</v>
      </c>
      <c r="I190" s="56">
        <f>+VLOOKUP(H190,longlat!$A$3:$C$43,2,0)</f>
        <v>51.500399999999928</v>
      </c>
      <c r="J190" s="56">
        <f>+VLOOKUP(H190,longlat!$A$3:$C$43,3,0)</f>
        <v>-0.12620000000000023</v>
      </c>
      <c r="K190" s="56" t="s">
        <v>1432</v>
      </c>
      <c r="L190" s="59" t="s">
        <v>1361</v>
      </c>
      <c r="M190" s="59" t="s">
        <v>350</v>
      </c>
      <c r="N190" s="60">
        <v>2</v>
      </c>
      <c r="O190" s="60">
        <f>+VLOOKUP(M190,longlat!$A$3:$C$43,2,0)</f>
        <v>-6.1670000000000007</v>
      </c>
      <c r="P190" s="60">
        <f>+VLOOKUP(M190,longlat!$A$3:$C$43,3,0)</f>
        <v>35.74969999999999</v>
      </c>
      <c r="S190" s="60">
        <f t="shared" si="10"/>
        <v>39</v>
      </c>
      <c r="T190" s="59">
        <v>1</v>
      </c>
      <c r="V190" s="59" t="str">
        <f t="shared" si="12"/>
        <v>TanzaniaTanzania</v>
      </c>
      <c r="W190" s="59">
        <f t="shared" si="13"/>
        <v>13</v>
      </c>
      <c r="X190" s="59">
        <f t="shared" si="14"/>
        <v>3</v>
      </c>
    </row>
    <row r="191" spans="1:24" ht="19.5" customHeight="1" x14ac:dyDescent="0.2">
      <c r="A191" s="56">
        <v>56</v>
      </c>
      <c r="B191" s="56">
        <v>190</v>
      </c>
      <c r="C191" s="56" t="s">
        <v>1431</v>
      </c>
      <c r="D191" s="56" t="s">
        <v>350</v>
      </c>
      <c r="E191" s="56">
        <f>+VLOOKUP(D191,longlat!$A$3:$C$43,2,0)</f>
        <v>-6.1670000000000007</v>
      </c>
      <c r="F191" s="56">
        <f>+VLOOKUP(D191,longlat!$A$3:$C$43,3,0)</f>
        <v>35.74969999999999</v>
      </c>
      <c r="G191" s="56">
        <f t="shared" si="11"/>
        <v>39.74969999999999</v>
      </c>
      <c r="H191" s="59" t="s">
        <v>914</v>
      </c>
      <c r="I191" s="56">
        <f>+VLOOKUP(H191,longlat!$A$3:$C$43,2,0)</f>
        <v>51.500399999999928</v>
      </c>
      <c r="J191" s="56">
        <f>+VLOOKUP(H191,longlat!$A$3:$C$43,3,0)</f>
        <v>-0.12620000000000023</v>
      </c>
      <c r="K191" s="56" t="s">
        <v>1432</v>
      </c>
      <c r="L191" s="59" t="s">
        <v>1367</v>
      </c>
      <c r="M191" s="59" t="s">
        <v>914</v>
      </c>
      <c r="N191" s="60">
        <v>4</v>
      </c>
      <c r="O191" s="60">
        <f>+VLOOKUP(M191,longlat!$A$3:$C$43,2,0)</f>
        <v>51.500399999999928</v>
      </c>
      <c r="P191" s="60">
        <f>+VLOOKUP(M191,longlat!$A$3:$C$43,3,0)</f>
        <v>-0.12620000000000023</v>
      </c>
      <c r="S191" s="60">
        <f t="shared" si="10"/>
        <v>39</v>
      </c>
      <c r="T191" s="59">
        <v>1</v>
      </c>
      <c r="V191" s="59" t="str">
        <f t="shared" si="12"/>
        <v>Tanzaniathe UK</v>
      </c>
      <c r="W191" s="59">
        <f t="shared" si="13"/>
        <v>12</v>
      </c>
      <c r="X191" s="59">
        <f t="shared" si="14"/>
        <v>3</v>
      </c>
    </row>
    <row r="192" spans="1:24" ht="19.5" customHeight="1" x14ac:dyDescent="0.2">
      <c r="A192" s="56">
        <v>56</v>
      </c>
      <c r="B192" s="56">
        <v>191</v>
      </c>
      <c r="C192" s="56" t="s">
        <v>1431</v>
      </c>
      <c r="D192" s="56" t="s">
        <v>350</v>
      </c>
      <c r="E192" s="56">
        <f>+VLOOKUP(D192,longlat!$A$3:$C$43,2,0)</f>
        <v>-6.1670000000000007</v>
      </c>
      <c r="F192" s="56">
        <f>+VLOOKUP(D192,longlat!$A$3:$C$43,3,0)</f>
        <v>35.74969999999999</v>
      </c>
      <c r="G192" s="56">
        <f t="shared" si="11"/>
        <v>39.74969999999999</v>
      </c>
      <c r="H192" s="59" t="s">
        <v>914</v>
      </c>
      <c r="I192" s="56">
        <f>+VLOOKUP(H192,longlat!$A$3:$C$43,2,0)</f>
        <v>51.500399999999928</v>
      </c>
      <c r="J192" s="56">
        <f>+VLOOKUP(H192,longlat!$A$3:$C$43,3,0)</f>
        <v>-0.12620000000000023</v>
      </c>
      <c r="K192" s="56" t="s">
        <v>1432</v>
      </c>
      <c r="L192" s="59" t="s">
        <v>1373</v>
      </c>
      <c r="M192" s="59" t="s">
        <v>914</v>
      </c>
      <c r="N192" s="60">
        <v>4</v>
      </c>
      <c r="O192" s="60">
        <f>+VLOOKUP(M192,longlat!$A$3:$C$43,2,0)</f>
        <v>51.500399999999928</v>
      </c>
      <c r="P192" s="60">
        <f>+VLOOKUP(M192,longlat!$A$3:$C$43,3,0)</f>
        <v>-0.12620000000000023</v>
      </c>
      <c r="S192" s="60">
        <f t="shared" si="10"/>
        <v>39</v>
      </c>
      <c r="T192" s="59">
        <v>1</v>
      </c>
      <c r="V192" s="59" t="str">
        <f t="shared" si="12"/>
        <v>Tanzaniathe UK</v>
      </c>
      <c r="W192" s="59">
        <f t="shared" si="13"/>
        <v>12</v>
      </c>
      <c r="X192" s="59">
        <f t="shared" si="14"/>
        <v>3</v>
      </c>
    </row>
    <row r="193" spans="1:24" ht="19.5" customHeight="1" x14ac:dyDescent="0.2">
      <c r="A193" s="56">
        <v>56</v>
      </c>
      <c r="B193" s="56">
        <v>192</v>
      </c>
      <c r="C193" s="56" t="s">
        <v>1431</v>
      </c>
      <c r="D193" s="56" t="s">
        <v>350</v>
      </c>
      <c r="E193" s="56">
        <f>+VLOOKUP(D193,longlat!$A$3:$C$43,2,0)</f>
        <v>-6.1670000000000007</v>
      </c>
      <c r="F193" s="56">
        <f>+VLOOKUP(D193,longlat!$A$3:$C$43,3,0)</f>
        <v>35.74969999999999</v>
      </c>
      <c r="G193" s="56">
        <f t="shared" si="11"/>
        <v>39.74969999999999</v>
      </c>
      <c r="H193" s="59" t="s">
        <v>914</v>
      </c>
      <c r="I193" s="56">
        <f>+VLOOKUP(H193,longlat!$A$3:$C$43,2,0)</f>
        <v>51.500399999999928</v>
      </c>
      <c r="J193" s="56">
        <f>+VLOOKUP(H193,longlat!$A$3:$C$43,3,0)</f>
        <v>-0.12620000000000023</v>
      </c>
      <c r="K193" s="56" t="s">
        <v>1432</v>
      </c>
      <c r="L193" s="59" t="s">
        <v>1378</v>
      </c>
      <c r="M193" s="59" t="s">
        <v>914</v>
      </c>
      <c r="N193" s="60">
        <v>4</v>
      </c>
      <c r="O193" s="60">
        <f>+VLOOKUP(M193,longlat!$A$3:$C$43,2,0)</f>
        <v>51.500399999999928</v>
      </c>
      <c r="P193" s="60">
        <f>+VLOOKUP(M193,longlat!$A$3:$C$43,3,0)</f>
        <v>-0.12620000000000023</v>
      </c>
      <c r="S193" s="60">
        <f t="shared" si="10"/>
        <v>39</v>
      </c>
      <c r="T193" s="59">
        <v>1</v>
      </c>
      <c r="V193" s="59" t="str">
        <f t="shared" si="12"/>
        <v>Tanzaniathe UK</v>
      </c>
      <c r="W193" s="59">
        <f t="shared" si="13"/>
        <v>12</v>
      </c>
      <c r="X193" s="59">
        <f t="shared" si="14"/>
        <v>3</v>
      </c>
    </row>
    <row r="194" spans="1:24" ht="19.5" customHeight="1" x14ac:dyDescent="0.2">
      <c r="A194" s="56">
        <v>56</v>
      </c>
      <c r="B194" s="56">
        <v>193</v>
      </c>
      <c r="C194" s="56" t="s">
        <v>1431</v>
      </c>
      <c r="D194" s="56" t="s">
        <v>350</v>
      </c>
      <c r="E194" s="56">
        <f>+VLOOKUP(D194,longlat!$A$3:$C$43,2,0)</f>
        <v>-6.1670000000000007</v>
      </c>
      <c r="F194" s="56">
        <f>+VLOOKUP(D194,longlat!$A$3:$C$43,3,0)</f>
        <v>35.74969999999999</v>
      </c>
      <c r="G194" s="56">
        <f t="shared" si="11"/>
        <v>39.74969999999999</v>
      </c>
      <c r="H194" s="59" t="s">
        <v>914</v>
      </c>
      <c r="I194" s="56">
        <f>+VLOOKUP(H194,longlat!$A$3:$C$43,2,0)</f>
        <v>51.500399999999928</v>
      </c>
      <c r="J194" s="56">
        <f>+VLOOKUP(H194,longlat!$A$3:$C$43,3,0)</f>
        <v>-0.12620000000000023</v>
      </c>
      <c r="K194" s="56" t="s">
        <v>1432</v>
      </c>
      <c r="L194" s="59" t="s">
        <v>1382</v>
      </c>
      <c r="M194" s="59" t="s">
        <v>350</v>
      </c>
      <c r="N194" s="60">
        <v>2</v>
      </c>
      <c r="O194" s="60">
        <f>+VLOOKUP(M194,longlat!$A$3:$C$43,2,0)</f>
        <v>-6.1670000000000007</v>
      </c>
      <c r="P194" s="60">
        <f>+VLOOKUP(M194,longlat!$A$3:$C$43,3,0)</f>
        <v>35.74969999999999</v>
      </c>
      <c r="S194" s="60">
        <f t="shared" ref="S194:S257" si="15">+SUMIF($C$2:$C$473,C194,$T$2:$T$473)</f>
        <v>39</v>
      </c>
      <c r="T194" s="59">
        <v>1</v>
      </c>
      <c r="V194" s="59" t="str">
        <f t="shared" si="12"/>
        <v>TanzaniaTanzania</v>
      </c>
      <c r="W194" s="59">
        <f t="shared" si="13"/>
        <v>13</v>
      </c>
      <c r="X194" s="59">
        <f t="shared" si="14"/>
        <v>3</v>
      </c>
    </row>
    <row r="195" spans="1:24" ht="19.5" customHeight="1" x14ac:dyDescent="0.2">
      <c r="A195" s="56">
        <v>56</v>
      </c>
      <c r="B195" s="56">
        <v>194</v>
      </c>
      <c r="C195" s="56" t="s">
        <v>1431</v>
      </c>
      <c r="D195" s="56" t="s">
        <v>350</v>
      </c>
      <c r="E195" s="56">
        <f>+VLOOKUP(D195,longlat!$A$3:$C$43,2,0)</f>
        <v>-6.1670000000000007</v>
      </c>
      <c r="F195" s="56">
        <f>+VLOOKUP(D195,longlat!$A$3:$C$43,3,0)</f>
        <v>35.74969999999999</v>
      </c>
      <c r="G195" s="56">
        <f t="shared" ref="G195:G258" si="16">+F195+4</f>
        <v>39.74969999999999</v>
      </c>
      <c r="H195" s="59" t="s">
        <v>914</v>
      </c>
      <c r="I195" s="56">
        <f>+VLOOKUP(H195,longlat!$A$3:$C$43,2,0)</f>
        <v>51.500399999999928</v>
      </c>
      <c r="J195" s="56">
        <f>+VLOOKUP(H195,longlat!$A$3:$C$43,3,0)</f>
        <v>-0.12620000000000023</v>
      </c>
      <c r="K195" s="56" t="s">
        <v>1432</v>
      </c>
      <c r="L195" s="59" t="s">
        <v>1386</v>
      </c>
      <c r="M195" s="59" t="s">
        <v>1387</v>
      </c>
      <c r="N195" s="60">
        <v>4</v>
      </c>
      <c r="O195" s="60">
        <f>+VLOOKUP(M195,longlat!$A$3:$C$43,2,0)</f>
        <v>-15.783333333330001</v>
      </c>
      <c r="P195" s="60">
        <f>+VLOOKUP(M195,longlat!$A$3:$C$43,3,0)</f>
        <v>-47.916666999999997</v>
      </c>
      <c r="S195" s="60">
        <f t="shared" si="15"/>
        <v>39</v>
      </c>
      <c r="T195" s="59">
        <v>1</v>
      </c>
      <c r="V195" s="59" t="str">
        <f t="shared" ref="V195:V258" si="17">+CONCATENATE(D195,M195)</f>
        <v>TanzaniaBrazil</v>
      </c>
      <c r="W195" s="59">
        <f t="shared" ref="W195:W258" si="18">+SUMIF($V$2:$V$473,V195,$T$2:$T$473)</f>
        <v>1</v>
      </c>
      <c r="X195" s="59">
        <f t="shared" ref="X195:X258" si="19">+IF(W195&lt;=PERCENTILE($W$2:$W$473,$Z$2),1,IF(W195&lt;=PERCENTILE($W$2:$W$473,$Z$3),2,IF(W195&lt;=PERCENTILE($W$2:$W$473,$Z$4),3,IF(W195&lt;=PERCENTILE($W$2:$W$473,$Z$5),4,IF(W195&lt;=PERCENTILE($W$2:$W$473,$Z$6),5,IF(W195&lt;=PERCENTILE($W$2:$W$473,$Z$7),6,7))))))</f>
        <v>1</v>
      </c>
    </row>
    <row r="196" spans="1:24" ht="19.5" customHeight="1" x14ac:dyDescent="0.2">
      <c r="A196" s="56">
        <v>56</v>
      </c>
      <c r="B196" s="56">
        <v>195</v>
      </c>
      <c r="C196" s="56" t="s">
        <v>1431</v>
      </c>
      <c r="D196" s="56" t="s">
        <v>350</v>
      </c>
      <c r="E196" s="56">
        <f>+VLOOKUP(D196,longlat!$A$3:$C$43,2,0)</f>
        <v>-6.1670000000000007</v>
      </c>
      <c r="F196" s="56">
        <f>+VLOOKUP(D196,longlat!$A$3:$C$43,3,0)</f>
        <v>35.74969999999999</v>
      </c>
      <c r="G196" s="56">
        <f t="shared" si="16"/>
        <v>39.74969999999999</v>
      </c>
      <c r="H196" s="59" t="s">
        <v>914</v>
      </c>
      <c r="I196" s="56">
        <f>+VLOOKUP(H196,longlat!$A$3:$C$43,2,0)</f>
        <v>51.500399999999928</v>
      </c>
      <c r="J196" s="56">
        <f>+VLOOKUP(H196,longlat!$A$3:$C$43,3,0)</f>
        <v>-0.12620000000000023</v>
      </c>
      <c r="K196" s="56" t="s">
        <v>1432</v>
      </c>
      <c r="L196" s="59" t="s">
        <v>1391</v>
      </c>
      <c r="M196" s="59" t="s">
        <v>914</v>
      </c>
      <c r="N196" s="60">
        <v>4</v>
      </c>
      <c r="O196" s="60">
        <f>+VLOOKUP(M196,longlat!$A$3:$C$43,2,0)</f>
        <v>51.500399999999928</v>
      </c>
      <c r="P196" s="60">
        <f>+VLOOKUP(M196,longlat!$A$3:$C$43,3,0)</f>
        <v>-0.12620000000000023</v>
      </c>
      <c r="S196" s="60">
        <f t="shared" si="15"/>
        <v>39</v>
      </c>
      <c r="T196" s="59">
        <v>1</v>
      </c>
      <c r="V196" s="59" t="str">
        <f t="shared" si="17"/>
        <v>Tanzaniathe UK</v>
      </c>
      <c r="W196" s="59">
        <f t="shared" si="18"/>
        <v>12</v>
      </c>
      <c r="X196" s="59">
        <f t="shared" si="19"/>
        <v>3</v>
      </c>
    </row>
    <row r="197" spans="1:24" x14ac:dyDescent="0.2">
      <c r="A197" s="56">
        <v>84</v>
      </c>
      <c r="B197" s="56">
        <v>196</v>
      </c>
      <c r="C197" s="56" t="s">
        <v>843</v>
      </c>
      <c r="D197" s="56" t="s">
        <v>562</v>
      </c>
      <c r="E197" s="56">
        <f>+VLOOKUP(D197,longlat!$A$3:$C$43,2,0)</f>
        <v>5.540099999999998</v>
      </c>
      <c r="F197" s="56">
        <f>+VLOOKUP(D197,longlat!$A$3:$C$43,3,0)</f>
        <v>-0.20739999999999989</v>
      </c>
      <c r="G197" s="56">
        <f t="shared" si="16"/>
        <v>3.7926000000000002</v>
      </c>
      <c r="H197" s="59" t="s">
        <v>914</v>
      </c>
      <c r="I197" s="56">
        <f>+VLOOKUP(H197,longlat!$A$3:$C$43,2,0)</f>
        <v>51.500399999999928</v>
      </c>
      <c r="J197" s="56">
        <f>+VLOOKUP(H197,longlat!$A$3:$C$43,3,0)</f>
        <v>-0.12620000000000023</v>
      </c>
      <c r="L197" s="63" t="s">
        <v>912</v>
      </c>
      <c r="M197" s="65" t="s">
        <v>562</v>
      </c>
      <c r="N197" s="60">
        <v>2</v>
      </c>
      <c r="O197" s="60">
        <f>+VLOOKUP(M197,longlat!$A$3:$C$43,2,0)</f>
        <v>5.540099999999998</v>
      </c>
      <c r="P197" s="60">
        <f>+VLOOKUP(M197,longlat!$A$3:$C$43,3,0)</f>
        <v>-0.20739999999999989</v>
      </c>
      <c r="S197" s="60">
        <f t="shared" si="15"/>
        <v>15</v>
      </c>
      <c r="T197" s="46">
        <v>2</v>
      </c>
      <c r="V197" s="59" t="str">
        <f t="shared" si="17"/>
        <v>GhanaGhana</v>
      </c>
      <c r="W197" s="59">
        <f t="shared" si="18"/>
        <v>20</v>
      </c>
      <c r="X197" s="59">
        <f t="shared" si="19"/>
        <v>3</v>
      </c>
    </row>
    <row r="198" spans="1:24" x14ac:dyDescent="0.2">
      <c r="A198" s="56">
        <v>84</v>
      </c>
      <c r="B198" s="56">
        <v>197</v>
      </c>
      <c r="C198" s="56" t="s">
        <v>843</v>
      </c>
      <c r="D198" s="56" t="s">
        <v>562</v>
      </c>
      <c r="E198" s="56">
        <f>+VLOOKUP(D198,longlat!$A$3:$C$43,2,0)</f>
        <v>5.540099999999998</v>
      </c>
      <c r="F198" s="56">
        <f>+VLOOKUP(D198,longlat!$A$3:$C$43,3,0)</f>
        <v>-0.20739999999999989</v>
      </c>
      <c r="G198" s="56">
        <f t="shared" si="16"/>
        <v>3.7926000000000002</v>
      </c>
      <c r="H198" s="59" t="s">
        <v>914</v>
      </c>
      <c r="I198" s="56">
        <f>+VLOOKUP(H198,longlat!$A$3:$C$43,2,0)</f>
        <v>51.500399999999928</v>
      </c>
      <c r="J198" s="56">
        <f>+VLOOKUP(H198,longlat!$A$3:$C$43,3,0)</f>
        <v>-0.12620000000000023</v>
      </c>
      <c r="L198" s="45" t="s">
        <v>1065</v>
      </c>
      <c r="M198" s="65" t="s">
        <v>1066</v>
      </c>
      <c r="N198" s="60">
        <v>4</v>
      </c>
      <c r="O198" s="60">
        <f>+VLOOKUP(M198,longlat!$A$3:$C$43,2,0)</f>
        <v>51.500399999999928</v>
      </c>
      <c r="P198" s="60">
        <f>+VLOOKUP(M198,longlat!$A$3:$C$43,3,0)</f>
        <v>-0.12620000000000023</v>
      </c>
      <c r="S198" s="60">
        <f t="shared" si="15"/>
        <v>15</v>
      </c>
      <c r="T198" s="46">
        <v>1</v>
      </c>
      <c r="V198" s="59" t="str">
        <f t="shared" si="17"/>
        <v>Ghanathe Uk</v>
      </c>
      <c r="W198" s="59">
        <f t="shared" si="18"/>
        <v>8</v>
      </c>
      <c r="X198" s="59">
        <f t="shared" si="19"/>
        <v>2</v>
      </c>
    </row>
    <row r="199" spans="1:24" x14ac:dyDescent="0.2">
      <c r="A199" s="56">
        <v>84</v>
      </c>
      <c r="B199" s="56">
        <v>198</v>
      </c>
      <c r="C199" s="56" t="s">
        <v>843</v>
      </c>
      <c r="D199" s="56" t="s">
        <v>562</v>
      </c>
      <c r="E199" s="56">
        <f>+VLOOKUP(D199,longlat!$A$3:$C$43,2,0)</f>
        <v>5.540099999999998</v>
      </c>
      <c r="F199" s="56">
        <f>+VLOOKUP(D199,longlat!$A$3:$C$43,3,0)</f>
        <v>-0.20739999999999989</v>
      </c>
      <c r="G199" s="56">
        <f t="shared" si="16"/>
        <v>3.7926000000000002</v>
      </c>
      <c r="H199" s="59" t="s">
        <v>914</v>
      </c>
      <c r="I199" s="56">
        <f>+VLOOKUP(H199,longlat!$A$3:$C$43,2,0)</f>
        <v>51.500399999999928</v>
      </c>
      <c r="J199" s="56">
        <f>+VLOOKUP(H199,longlat!$A$3:$C$43,3,0)</f>
        <v>-0.12620000000000023</v>
      </c>
      <c r="L199" s="45" t="s">
        <v>1096</v>
      </c>
      <c r="M199" s="65" t="s">
        <v>914</v>
      </c>
      <c r="N199" s="60">
        <v>4</v>
      </c>
      <c r="O199" s="60">
        <f>+VLOOKUP(M199,longlat!$A$3:$C$43,2,0)</f>
        <v>51.500399999999928</v>
      </c>
      <c r="P199" s="60">
        <f>+VLOOKUP(M199,longlat!$A$3:$C$43,3,0)</f>
        <v>-0.12620000000000023</v>
      </c>
      <c r="S199" s="60">
        <f t="shared" si="15"/>
        <v>15</v>
      </c>
      <c r="T199" s="46">
        <v>2</v>
      </c>
      <c r="V199" s="59" t="str">
        <f t="shared" si="17"/>
        <v>Ghanathe UK</v>
      </c>
      <c r="W199" s="59">
        <f t="shared" si="18"/>
        <v>8</v>
      </c>
      <c r="X199" s="59">
        <f t="shared" si="19"/>
        <v>2</v>
      </c>
    </row>
    <row r="200" spans="1:24" x14ac:dyDescent="0.2">
      <c r="A200" s="56">
        <v>84</v>
      </c>
      <c r="B200" s="56">
        <v>199</v>
      </c>
      <c r="C200" s="56" t="s">
        <v>843</v>
      </c>
      <c r="D200" s="56" t="s">
        <v>562</v>
      </c>
      <c r="E200" s="56">
        <f>+VLOOKUP(D200,longlat!$A$3:$C$43,2,0)</f>
        <v>5.540099999999998</v>
      </c>
      <c r="F200" s="56">
        <f>+VLOOKUP(D200,longlat!$A$3:$C$43,3,0)</f>
        <v>-0.20739999999999989</v>
      </c>
      <c r="G200" s="56">
        <f t="shared" si="16"/>
        <v>3.7926000000000002</v>
      </c>
      <c r="H200" s="59" t="s">
        <v>914</v>
      </c>
      <c r="I200" s="56">
        <f>+VLOOKUP(H200,longlat!$A$3:$C$43,2,0)</f>
        <v>51.500399999999928</v>
      </c>
      <c r="J200" s="56">
        <f>+VLOOKUP(H200,longlat!$A$3:$C$43,3,0)</f>
        <v>-0.12620000000000023</v>
      </c>
      <c r="L200" s="45" t="s">
        <v>1030</v>
      </c>
      <c r="M200" s="65" t="s">
        <v>543</v>
      </c>
      <c r="N200" s="60">
        <v>4</v>
      </c>
      <c r="O200" s="60">
        <f>+VLOOKUP(M200,longlat!$A$3:$C$43,2,0)</f>
        <v>52.373799999999996</v>
      </c>
      <c r="P200" s="60">
        <f>+VLOOKUP(M200,longlat!$A$3:$C$43,3,0)</f>
        <v>4.8909999999999991</v>
      </c>
      <c r="S200" s="60">
        <f t="shared" si="15"/>
        <v>15</v>
      </c>
      <c r="T200" s="46">
        <v>3</v>
      </c>
      <c r="V200" s="59" t="str">
        <f t="shared" si="17"/>
        <v>GhanaNetherlands</v>
      </c>
      <c r="W200" s="59">
        <f t="shared" si="18"/>
        <v>3</v>
      </c>
      <c r="X200" s="59">
        <f t="shared" si="19"/>
        <v>1</v>
      </c>
    </row>
    <row r="201" spans="1:24" x14ac:dyDescent="0.2">
      <c r="A201" s="56">
        <v>84</v>
      </c>
      <c r="B201" s="56">
        <v>200</v>
      </c>
      <c r="C201" s="56" t="s">
        <v>843</v>
      </c>
      <c r="D201" s="56" t="s">
        <v>562</v>
      </c>
      <c r="E201" s="56">
        <f>+VLOOKUP(D201,longlat!$A$3:$C$43,2,0)</f>
        <v>5.540099999999998</v>
      </c>
      <c r="F201" s="56">
        <f>+VLOOKUP(D201,longlat!$A$3:$C$43,3,0)</f>
        <v>-0.20739999999999989</v>
      </c>
      <c r="G201" s="56">
        <f t="shared" si="16"/>
        <v>3.7926000000000002</v>
      </c>
      <c r="H201" s="59" t="s">
        <v>914</v>
      </c>
      <c r="I201" s="56">
        <f>+VLOOKUP(H201,longlat!$A$3:$C$43,2,0)</f>
        <v>51.500399999999928</v>
      </c>
      <c r="J201" s="56">
        <f>+VLOOKUP(H201,longlat!$A$3:$C$43,3,0)</f>
        <v>-0.12620000000000023</v>
      </c>
      <c r="L201" s="45" t="s">
        <v>1121</v>
      </c>
      <c r="M201" s="62" t="s">
        <v>1087</v>
      </c>
      <c r="N201" s="60">
        <v>4</v>
      </c>
      <c r="O201" s="60">
        <f>+VLOOKUP(M201,longlat!$A$3:$C$43,2,0)</f>
        <v>51.500399999999928</v>
      </c>
      <c r="P201" s="60">
        <f>+VLOOKUP(M201,longlat!$A$3:$C$43,3,0)</f>
        <v>-0.12620000000000023</v>
      </c>
      <c r="S201" s="60">
        <f t="shared" si="15"/>
        <v>15</v>
      </c>
      <c r="T201" s="46">
        <v>1</v>
      </c>
      <c r="V201" s="59" t="str">
        <f t="shared" si="17"/>
        <v>GhanaThe UK</v>
      </c>
      <c r="W201" s="59">
        <f t="shared" si="18"/>
        <v>8</v>
      </c>
      <c r="X201" s="59">
        <f t="shared" si="19"/>
        <v>2</v>
      </c>
    </row>
    <row r="202" spans="1:24" x14ac:dyDescent="0.2">
      <c r="A202" s="56">
        <v>84</v>
      </c>
      <c r="B202" s="56">
        <v>201</v>
      </c>
      <c r="C202" s="56" t="s">
        <v>843</v>
      </c>
      <c r="D202" s="56" t="s">
        <v>562</v>
      </c>
      <c r="E202" s="56">
        <f>+VLOOKUP(D202,longlat!$A$3:$C$43,2,0)</f>
        <v>5.540099999999998</v>
      </c>
      <c r="F202" s="56">
        <f>+VLOOKUP(D202,longlat!$A$3:$C$43,3,0)</f>
        <v>-0.20739999999999989</v>
      </c>
      <c r="G202" s="56">
        <f t="shared" si="16"/>
        <v>3.7926000000000002</v>
      </c>
      <c r="H202" s="59" t="s">
        <v>914</v>
      </c>
      <c r="I202" s="56">
        <f>+VLOOKUP(H202,longlat!$A$3:$C$43,2,0)</f>
        <v>51.500399999999928</v>
      </c>
      <c r="J202" s="56">
        <f>+VLOOKUP(H202,longlat!$A$3:$C$43,3,0)</f>
        <v>-0.12620000000000023</v>
      </c>
      <c r="L202" s="45" t="s">
        <v>1144</v>
      </c>
      <c r="M202" s="62" t="s">
        <v>1087</v>
      </c>
      <c r="N202" s="60">
        <v>4</v>
      </c>
      <c r="O202" s="60">
        <f>+VLOOKUP(M202,longlat!$A$3:$C$43,2,0)</f>
        <v>51.500399999999928</v>
      </c>
      <c r="P202" s="60">
        <f>+VLOOKUP(M202,longlat!$A$3:$C$43,3,0)</f>
        <v>-0.12620000000000023</v>
      </c>
      <c r="S202" s="60">
        <f t="shared" si="15"/>
        <v>15</v>
      </c>
      <c r="T202" s="46">
        <v>1</v>
      </c>
      <c r="V202" s="59" t="str">
        <f t="shared" si="17"/>
        <v>GhanaThe UK</v>
      </c>
      <c r="W202" s="59">
        <f t="shared" si="18"/>
        <v>8</v>
      </c>
      <c r="X202" s="59">
        <f t="shared" si="19"/>
        <v>2</v>
      </c>
    </row>
    <row r="203" spans="1:24" x14ac:dyDescent="0.2">
      <c r="A203" s="56">
        <v>84</v>
      </c>
      <c r="B203" s="56">
        <v>202</v>
      </c>
      <c r="C203" s="56" t="s">
        <v>843</v>
      </c>
      <c r="D203" s="56" t="s">
        <v>562</v>
      </c>
      <c r="E203" s="56">
        <f>+VLOOKUP(D203,longlat!$A$3:$C$43,2,0)</f>
        <v>5.540099999999998</v>
      </c>
      <c r="F203" s="56">
        <f>+VLOOKUP(D203,longlat!$A$3:$C$43,3,0)</f>
        <v>-0.20739999999999989</v>
      </c>
      <c r="G203" s="56">
        <f t="shared" si="16"/>
        <v>3.7926000000000002</v>
      </c>
      <c r="H203" s="59" t="s">
        <v>914</v>
      </c>
      <c r="I203" s="56">
        <f>+VLOOKUP(H203,longlat!$A$3:$C$43,2,0)</f>
        <v>51.500399999999928</v>
      </c>
      <c r="J203" s="56">
        <f>+VLOOKUP(H203,longlat!$A$3:$C$43,3,0)</f>
        <v>-0.12620000000000023</v>
      </c>
      <c r="L203" s="63" t="s">
        <v>957</v>
      </c>
      <c r="M203" s="62" t="s">
        <v>562</v>
      </c>
      <c r="N203" s="60">
        <v>2</v>
      </c>
      <c r="O203" s="60">
        <f>+VLOOKUP(M203,longlat!$A$3:$C$43,2,0)</f>
        <v>5.540099999999998</v>
      </c>
      <c r="P203" s="60">
        <f>+VLOOKUP(M203,longlat!$A$3:$C$43,3,0)</f>
        <v>-0.20739999999999989</v>
      </c>
      <c r="S203" s="60">
        <f t="shared" si="15"/>
        <v>15</v>
      </c>
      <c r="T203" s="46">
        <v>2</v>
      </c>
      <c r="V203" s="59" t="str">
        <f t="shared" si="17"/>
        <v>GhanaGhana</v>
      </c>
      <c r="W203" s="59">
        <f t="shared" si="18"/>
        <v>20</v>
      </c>
      <c r="X203" s="59">
        <f t="shared" si="19"/>
        <v>3</v>
      </c>
    </row>
    <row r="204" spans="1:24" x14ac:dyDescent="0.2">
      <c r="A204" s="56">
        <v>84</v>
      </c>
      <c r="B204" s="56">
        <v>203</v>
      </c>
      <c r="C204" s="56" t="s">
        <v>843</v>
      </c>
      <c r="D204" s="56" t="s">
        <v>562</v>
      </c>
      <c r="E204" s="56">
        <f>+VLOOKUP(D204,longlat!$A$3:$C$43,2,0)</f>
        <v>5.540099999999998</v>
      </c>
      <c r="F204" s="56">
        <f>+VLOOKUP(D204,longlat!$A$3:$C$43,3,0)</f>
        <v>-0.20739999999999989</v>
      </c>
      <c r="G204" s="56">
        <f t="shared" si="16"/>
        <v>3.7926000000000002</v>
      </c>
      <c r="H204" s="59" t="s">
        <v>914</v>
      </c>
      <c r="I204" s="56">
        <f>+VLOOKUP(H204,longlat!$A$3:$C$43,2,0)</f>
        <v>51.500399999999928</v>
      </c>
      <c r="J204" s="56">
        <f>+VLOOKUP(H204,longlat!$A$3:$C$43,3,0)</f>
        <v>-0.12620000000000023</v>
      </c>
      <c r="L204" s="45" t="s">
        <v>1166</v>
      </c>
      <c r="M204" s="62" t="s">
        <v>1087</v>
      </c>
      <c r="N204" s="60">
        <v>4</v>
      </c>
      <c r="O204" s="60">
        <f>+VLOOKUP(M204,longlat!$A$3:$C$43,2,0)</f>
        <v>51.500399999999928</v>
      </c>
      <c r="P204" s="60">
        <f>+VLOOKUP(M204,longlat!$A$3:$C$43,3,0)</f>
        <v>-0.12620000000000023</v>
      </c>
      <c r="S204" s="60">
        <f t="shared" si="15"/>
        <v>15</v>
      </c>
      <c r="T204" s="46">
        <v>2</v>
      </c>
      <c r="V204" s="59" t="str">
        <f t="shared" si="17"/>
        <v>GhanaThe UK</v>
      </c>
      <c r="W204" s="59">
        <f t="shared" si="18"/>
        <v>8</v>
      </c>
      <c r="X204" s="59">
        <f t="shared" si="19"/>
        <v>2</v>
      </c>
    </row>
    <row r="205" spans="1:24" x14ac:dyDescent="0.2">
      <c r="A205" s="56">
        <v>84</v>
      </c>
      <c r="B205" s="56">
        <v>204</v>
      </c>
      <c r="C205" s="56" t="s">
        <v>843</v>
      </c>
      <c r="D205" s="56" t="s">
        <v>562</v>
      </c>
      <c r="E205" s="56">
        <f>+VLOOKUP(D205,longlat!$A$3:$C$43,2,0)</f>
        <v>5.540099999999998</v>
      </c>
      <c r="F205" s="56">
        <f>+VLOOKUP(D205,longlat!$A$3:$C$43,3,0)</f>
        <v>-0.20739999999999989</v>
      </c>
      <c r="G205" s="56">
        <f t="shared" si="16"/>
        <v>3.7926000000000002</v>
      </c>
      <c r="H205" s="59" t="s">
        <v>914</v>
      </c>
      <c r="I205" s="56">
        <f>+VLOOKUP(H205,longlat!$A$3:$C$43,2,0)</f>
        <v>51.500399999999928</v>
      </c>
      <c r="J205" s="56">
        <f>+VLOOKUP(H205,longlat!$A$3:$C$43,3,0)</f>
        <v>-0.12620000000000023</v>
      </c>
      <c r="L205" s="63" t="s">
        <v>997</v>
      </c>
      <c r="M205" s="62" t="s">
        <v>124</v>
      </c>
      <c r="N205" s="60">
        <v>3</v>
      </c>
      <c r="O205" s="60">
        <f>+VLOOKUP(M205,longlat!$A$3:$C$43,2,0)</f>
        <v>-13.9899</v>
      </c>
      <c r="P205" s="60">
        <f>+VLOOKUP(M205,longlat!$A$3:$C$43,3,0)</f>
        <v>33.770299999999999</v>
      </c>
      <c r="S205" s="60">
        <f t="shared" si="15"/>
        <v>15</v>
      </c>
      <c r="T205" s="46">
        <v>1</v>
      </c>
      <c r="V205" s="59" t="str">
        <f t="shared" si="17"/>
        <v>GhanaMalawi</v>
      </c>
      <c r="W205" s="59">
        <f t="shared" si="18"/>
        <v>1</v>
      </c>
      <c r="X205" s="59">
        <f t="shared" si="19"/>
        <v>1</v>
      </c>
    </row>
    <row r="206" spans="1:24" x14ac:dyDescent="0.2">
      <c r="A206" s="56">
        <v>87</v>
      </c>
      <c r="B206" s="56">
        <v>205</v>
      </c>
      <c r="C206" s="56" t="s">
        <v>876</v>
      </c>
      <c r="D206" s="56" t="s">
        <v>591</v>
      </c>
      <c r="E206" s="56">
        <f>+VLOOKUP(D206,longlat!$A$3:$C$43,2,0)</f>
        <v>-1.2762000000000011</v>
      </c>
      <c r="F206" s="56">
        <f>+VLOOKUP(D206,longlat!$A$3:$C$43,3,0)</f>
        <v>36.796499999999973</v>
      </c>
      <c r="G206" s="56">
        <f t="shared" si="16"/>
        <v>40.796499999999973</v>
      </c>
      <c r="H206" s="56">
        <v>0</v>
      </c>
      <c r="I206" s="56"/>
      <c r="J206" s="56"/>
      <c r="L206" s="59" t="s">
        <v>984</v>
      </c>
      <c r="M206" s="60" t="s">
        <v>591</v>
      </c>
      <c r="N206" s="60">
        <v>2</v>
      </c>
      <c r="O206" s="60">
        <f>+VLOOKUP(M206,longlat!$A$3:$C$43,2,0)</f>
        <v>-1.2762000000000011</v>
      </c>
      <c r="P206" s="60">
        <f>+VLOOKUP(M206,longlat!$A$3:$C$43,3,0)</f>
        <v>36.796499999999973</v>
      </c>
      <c r="Q206" s="60"/>
      <c r="R206" s="60"/>
      <c r="S206" s="60">
        <f t="shared" si="15"/>
        <v>2</v>
      </c>
      <c r="T206" s="60">
        <v>1</v>
      </c>
      <c r="V206" s="59" t="str">
        <f t="shared" si="17"/>
        <v>KenyaKenya</v>
      </c>
      <c r="W206" s="59">
        <f t="shared" si="18"/>
        <v>39</v>
      </c>
      <c r="X206" s="59">
        <f t="shared" si="19"/>
        <v>4</v>
      </c>
    </row>
    <row r="207" spans="1:24" x14ac:dyDescent="0.2">
      <c r="A207" s="56">
        <v>87</v>
      </c>
      <c r="B207" s="56">
        <v>206</v>
      </c>
      <c r="C207" s="56" t="s">
        <v>876</v>
      </c>
      <c r="D207" s="56" t="s">
        <v>591</v>
      </c>
      <c r="E207" s="56">
        <f>+VLOOKUP(D207,longlat!$A$3:$C$43,2,0)</f>
        <v>-1.2762000000000011</v>
      </c>
      <c r="F207" s="56">
        <f>+VLOOKUP(D207,longlat!$A$3:$C$43,3,0)</f>
        <v>36.796499999999973</v>
      </c>
      <c r="G207" s="56">
        <f t="shared" si="16"/>
        <v>40.796499999999973</v>
      </c>
      <c r="H207" s="56">
        <v>0</v>
      </c>
      <c r="I207" s="56"/>
      <c r="J207" s="56"/>
      <c r="L207" s="59" t="s">
        <v>943</v>
      </c>
      <c r="M207" s="60" t="s">
        <v>591</v>
      </c>
      <c r="N207" s="60">
        <v>2</v>
      </c>
      <c r="O207" s="60">
        <f>+VLOOKUP(M207,longlat!$A$3:$C$43,2,0)</f>
        <v>-1.2762000000000011</v>
      </c>
      <c r="P207" s="60">
        <f>+VLOOKUP(M207,longlat!$A$3:$C$43,3,0)</f>
        <v>36.796499999999973</v>
      </c>
      <c r="Q207" s="60"/>
      <c r="R207" s="60"/>
      <c r="S207" s="60">
        <f t="shared" si="15"/>
        <v>2</v>
      </c>
      <c r="T207" s="60">
        <v>1</v>
      </c>
      <c r="V207" s="59" t="str">
        <f t="shared" si="17"/>
        <v>KenyaKenya</v>
      </c>
      <c r="W207" s="59">
        <f t="shared" si="18"/>
        <v>39</v>
      </c>
      <c r="X207" s="59">
        <f t="shared" si="19"/>
        <v>4</v>
      </c>
    </row>
    <row r="208" spans="1:24" x14ac:dyDescent="0.2">
      <c r="A208" s="56">
        <v>88</v>
      </c>
      <c r="B208" s="56">
        <v>207</v>
      </c>
      <c r="C208" s="56" t="s">
        <v>870</v>
      </c>
      <c r="D208" s="56" t="s">
        <v>591</v>
      </c>
      <c r="E208" s="56">
        <f>+VLOOKUP(D208,longlat!$A$3:$C$43,2,0)</f>
        <v>-1.2762000000000011</v>
      </c>
      <c r="F208" s="56">
        <f>+VLOOKUP(D208,longlat!$A$3:$C$43,3,0)</f>
        <v>36.796499999999973</v>
      </c>
      <c r="G208" s="56">
        <f t="shared" si="16"/>
        <v>40.796499999999973</v>
      </c>
      <c r="H208" s="56">
        <v>0</v>
      </c>
      <c r="I208" s="56"/>
      <c r="J208" s="56"/>
      <c r="L208" s="59" t="s">
        <v>979</v>
      </c>
      <c r="M208" s="60" t="s">
        <v>103</v>
      </c>
      <c r="N208" s="60">
        <v>4</v>
      </c>
      <c r="O208" s="60">
        <f>+VLOOKUP(M208,longlat!$A$3:$C$43,2,0)</f>
        <v>38.892100000000021</v>
      </c>
      <c r="P208" s="60">
        <f>+VLOOKUP(M208,longlat!$A$3:$C$43,3,0)</f>
        <v>-77.024099999999876</v>
      </c>
      <c r="Q208" s="60"/>
      <c r="R208" s="60"/>
      <c r="S208" s="60">
        <f t="shared" si="15"/>
        <v>19</v>
      </c>
      <c r="T208" s="64">
        <v>1</v>
      </c>
      <c r="V208" s="59" t="str">
        <f t="shared" si="17"/>
        <v>KenyaUSA</v>
      </c>
      <c r="W208" s="59">
        <f t="shared" si="18"/>
        <v>9</v>
      </c>
      <c r="X208" s="59">
        <f t="shared" si="19"/>
        <v>2</v>
      </c>
    </row>
    <row r="209" spans="1:24" x14ac:dyDescent="0.2">
      <c r="A209" s="56">
        <v>88</v>
      </c>
      <c r="B209" s="56">
        <v>208</v>
      </c>
      <c r="C209" s="56" t="s">
        <v>870</v>
      </c>
      <c r="D209" s="56" t="s">
        <v>591</v>
      </c>
      <c r="E209" s="56">
        <f>+VLOOKUP(D209,longlat!$A$3:$C$43,2,0)</f>
        <v>-1.2762000000000011</v>
      </c>
      <c r="F209" s="56">
        <f>+VLOOKUP(D209,longlat!$A$3:$C$43,3,0)</f>
        <v>36.796499999999973</v>
      </c>
      <c r="G209" s="56">
        <f t="shared" si="16"/>
        <v>40.796499999999973</v>
      </c>
      <c r="H209" s="56">
        <v>0</v>
      </c>
      <c r="I209" s="56"/>
      <c r="J209" s="56"/>
      <c r="L209" s="59" t="s">
        <v>938</v>
      </c>
      <c r="M209" s="60" t="s">
        <v>591</v>
      </c>
      <c r="N209" s="60">
        <v>2</v>
      </c>
      <c r="O209" s="60">
        <f>+VLOOKUP(M209,longlat!$A$3:$C$43,2,0)</f>
        <v>-1.2762000000000011</v>
      </c>
      <c r="P209" s="60">
        <f>+VLOOKUP(M209,longlat!$A$3:$C$43,3,0)</f>
        <v>36.796499999999973</v>
      </c>
      <c r="Q209" s="60"/>
      <c r="R209" s="60"/>
      <c r="S209" s="60">
        <f t="shared" si="15"/>
        <v>19</v>
      </c>
      <c r="T209" s="64">
        <v>2</v>
      </c>
      <c r="V209" s="59" t="str">
        <f t="shared" si="17"/>
        <v>KenyaKenya</v>
      </c>
      <c r="W209" s="59">
        <f t="shared" si="18"/>
        <v>39</v>
      </c>
      <c r="X209" s="59">
        <f t="shared" si="19"/>
        <v>4</v>
      </c>
    </row>
    <row r="210" spans="1:24" x14ac:dyDescent="0.2">
      <c r="A210" s="56">
        <v>88</v>
      </c>
      <c r="B210" s="56">
        <v>209</v>
      </c>
      <c r="C210" s="56" t="s">
        <v>870</v>
      </c>
      <c r="D210" s="56" t="s">
        <v>591</v>
      </c>
      <c r="E210" s="56">
        <f>+VLOOKUP(D210,longlat!$A$3:$C$43,2,0)</f>
        <v>-1.2762000000000011</v>
      </c>
      <c r="F210" s="56">
        <f>+VLOOKUP(D210,longlat!$A$3:$C$43,3,0)</f>
        <v>36.796499999999973</v>
      </c>
      <c r="G210" s="56">
        <f t="shared" si="16"/>
        <v>40.796499999999973</v>
      </c>
      <c r="H210" s="56">
        <v>0</v>
      </c>
      <c r="I210" s="56"/>
      <c r="J210" s="56"/>
      <c r="L210" s="59" t="s">
        <v>1015</v>
      </c>
      <c r="M210" s="60" t="s">
        <v>591</v>
      </c>
      <c r="N210" s="60">
        <v>2</v>
      </c>
      <c r="O210" s="60">
        <f>+VLOOKUP(M210,longlat!$A$3:$C$43,2,0)</f>
        <v>-1.2762000000000011</v>
      </c>
      <c r="P210" s="60">
        <f>+VLOOKUP(M210,longlat!$A$3:$C$43,3,0)</f>
        <v>36.796499999999973</v>
      </c>
      <c r="Q210" s="60"/>
      <c r="R210" s="60"/>
      <c r="S210" s="60">
        <f t="shared" si="15"/>
        <v>19</v>
      </c>
      <c r="T210" s="64">
        <v>1</v>
      </c>
      <c r="V210" s="59" t="str">
        <f t="shared" si="17"/>
        <v>KenyaKenya</v>
      </c>
      <c r="W210" s="59">
        <f t="shared" si="18"/>
        <v>39</v>
      </c>
      <c r="X210" s="59">
        <f t="shared" si="19"/>
        <v>4</v>
      </c>
    </row>
    <row r="211" spans="1:24" x14ac:dyDescent="0.2">
      <c r="A211" s="56">
        <v>88</v>
      </c>
      <c r="B211" s="56">
        <v>210</v>
      </c>
      <c r="C211" s="56" t="s">
        <v>870</v>
      </c>
      <c r="D211" s="56" t="s">
        <v>591</v>
      </c>
      <c r="E211" s="56">
        <f>+VLOOKUP(D211,longlat!$A$3:$C$43,2,0)</f>
        <v>-1.2762000000000011</v>
      </c>
      <c r="F211" s="56">
        <f>+VLOOKUP(D211,longlat!$A$3:$C$43,3,0)</f>
        <v>36.796499999999973</v>
      </c>
      <c r="G211" s="56">
        <f t="shared" si="16"/>
        <v>40.796499999999973</v>
      </c>
      <c r="H211" s="56">
        <v>0</v>
      </c>
      <c r="I211" s="56"/>
      <c r="J211" s="56"/>
      <c r="L211" s="59" t="s">
        <v>1050</v>
      </c>
      <c r="M211" s="60" t="s">
        <v>591</v>
      </c>
      <c r="N211" s="60">
        <v>2</v>
      </c>
      <c r="O211" s="60">
        <f>+VLOOKUP(M211,longlat!$A$3:$C$43,2,0)</f>
        <v>-1.2762000000000011</v>
      </c>
      <c r="P211" s="60">
        <f>+VLOOKUP(M211,longlat!$A$3:$C$43,3,0)</f>
        <v>36.796499999999973</v>
      </c>
      <c r="Q211" s="60"/>
      <c r="R211" s="60"/>
      <c r="S211" s="60">
        <f t="shared" si="15"/>
        <v>19</v>
      </c>
      <c r="T211" s="66">
        <v>5</v>
      </c>
      <c r="V211" s="59" t="str">
        <f t="shared" si="17"/>
        <v>KenyaKenya</v>
      </c>
      <c r="W211" s="59">
        <f t="shared" si="18"/>
        <v>39</v>
      </c>
      <c r="X211" s="59">
        <f t="shared" si="19"/>
        <v>4</v>
      </c>
    </row>
    <row r="212" spans="1:24" x14ac:dyDescent="0.2">
      <c r="A212" s="56">
        <v>88</v>
      </c>
      <c r="B212" s="56">
        <v>211</v>
      </c>
      <c r="C212" s="56" t="s">
        <v>870</v>
      </c>
      <c r="D212" s="56" t="s">
        <v>591</v>
      </c>
      <c r="E212" s="56">
        <f>+VLOOKUP(D212,longlat!$A$3:$C$43,2,0)</f>
        <v>-1.2762000000000011</v>
      </c>
      <c r="F212" s="56">
        <f>+VLOOKUP(D212,longlat!$A$3:$C$43,3,0)</f>
        <v>36.796499999999973</v>
      </c>
      <c r="G212" s="56">
        <f t="shared" si="16"/>
        <v>40.796499999999973</v>
      </c>
      <c r="H212" s="56">
        <v>0</v>
      </c>
      <c r="I212" s="56"/>
      <c r="J212" s="56"/>
      <c r="L212" s="59" t="s">
        <v>1083</v>
      </c>
      <c r="M212" s="59" t="s">
        <v>103</v>
      </c>
      <c r="N212" s="60">
        <v>4</v>
      </c>
      <c r="O212" s="60">
        <f>+VLOOKUP(M212,longlat!$A$3:$C$43,2,0)</f>
        <v>38.892100000000021</v>
      </c>
      <c r="P212" s="60">
        <f>+VLOOKUP(M212,longlat!$A$3:$C$43,3,0)</f>
        <v>-77.024099999999876</v>
      </c>
      <c r="S212" s="60">
        <f t="shared" si="15"/>
        <v>19</v>
      </c>
      <c r="T212" s="64">
        <v>1</v>
      </c>
      <c r="V212" s="59" t="str">
        <f t="shared" si="17"/>
        <v>KenyaUSA</v>
      </c>
      <c r="W212" s="59">
        <f t="shared" si="18"/>
        <v>9</v>
      </c>
      <c r="X212" s="59">
        <f t="shared" si="19"/>
        <v>2</v>
      </c>
    </row>
    <row r="213" spans="1:24" x14ac:dyDescent="0.2">
      <c r="A213" s="56">
        <v>88</v>
      </c>
      <c r="B213" s="56">
        <v>212</v>
      </c>
      <c r="C213" s="56" t="s">
        <v>870</v>
      </c>
      <c r="D213" s="56" t="s">
        <v>591</v>
      </c>
      <c r="E213" s="56">
        <f>+VLOOKUP(D213,longlat!$A$3:$C$43,2,0)</f>
        <v>-1.2762000000000011</v>
      </c>
      <c r="F213" s="56">
        <f>+VLOOKUP(D213,longlat!$A$3:$C$43,3,0)</f>
        <v>36.796499999999973</v>
      </c>
      <c r="G213" s="56">
        <f t="shared" si="16"/>
        <v>40.796499999999973</v>
      </c>
      <c r="H213" s="56">
        <v>0</v>
      </c>
      <c r="I213" s="56"/>
      <c r="J213" s="56"/>
      <c r="L213" s="59" t="s">
        <v>1109</v>
      </c>
      <c r="M213" s="60" t="s">
        <v>103</v>
      </c>
      <c r="N213" s="60">
        <v>4</v>
      </c>
      <c r="O213" s="60">
        <f>+VLOOKUP(M213,longlat!$A$3:$C$43,2,0)</f>
        <v>38.892100000000021</v>
      </c>
      <c r="P213" s="60">
        <f>+VLOOKUP(M213,longlat!$A$3:$C$43,3,0)</f>
        <v>-77.024099999999876</v>
      </c>
      <c r="Q213" s="60"/>
      <c r="R213" s="60"/>
      <c r="S213" s="60">
        <f t="shared" si="15"/>
        <v>19</v>
      </c>
      <c r="T213" s="64">
        <v>1</v>
      </c>
      <c r="V213" s="59" t="str">
        <f t="shared" si="17"/>
        <v>KenyaUSA</v>
      </c>
      <c r="W213" s="59">
        <f t="shared" si="18"/>
        <v>9</v>
      </c>
      <c r="X213" s="59">
        <f t="shared" si="19"/>
        <v>2</v>
      </c>
    </row>
    <row r="214" spans="1:24" x14ac:dyDescent="0.2">
      <c r="A214" s="56">
        <v>88</v>
      </c>
      <c r="B214" s="56">
        <v>213</v>
      </c>
      <c r="C214" s="56" t="s">
        <v>870</v>
      </c>
      <c r="D214" s="56" t="s">
        <v>591</v>
      </c>
      <c r="E214" s="56">
        <f>+VLOOKUP(D214,longlat!$A$3:$C$43,2,0)</f>
        <v>-1.2762000000000011</v>
      </c>
      <c r="F214" s="56">
        <f>+VLOOKUP(D214,longlat!$A$3:$C$43,3,0)</f>
        <v>36.796499999999973</v>
      </c>
      <c r="G214" s="56">
        <f t="shared" si="16"/>
        <v>40.796499999999973</v>
      </c>
      <c r="H214" s="56">
        <v>0</v>
      </c>
      <c r="I214" s="56"/>
      <c r="J214" s="56"/>
      <c r="L214" s="59" t="s">
        <v>1132</v>
      </c>
      <c r="M214" s="60" t="s">
        <v>591</v>
      </c>
      <c r="N214" s="60">
        <v>2</v>
      </c>
      <c r="O214" s="60">
        <f>+VLOOKUP(M214,longlat!$A$3:$C$43,2,0)</f>
        <v>-1.2762000000000011</v>
      </c>
      <c r="P214" s="60">
        <f>+VLOOKUP(M214,longlat!$A$3:$C$43,3,0)</f>
        <v>36.796499999999973</v>
      </c>
      <c r="Q214" s="60"/>
      <c r="R214" s="60"/>
      <c r="S214" s="60">
        <f t="shared" si="15"/>
        <v>19</v>
      </c>
      <c r="T214" s="66">
        <v>1</v>
      </c>
      <c r="V214" s="59" t="str">
        <f t="shared" si="17"/>
        <v>KenyaKenya</v>
      </c>
      <c r="W214" s="59">
        <f t="shared" si="18"/>
        <v>39</v>
      </c>
      <c r="X214" s="59">
        <f t="shared" si="19"/>
        <v>4</v>
      </c>
    </row>
    <row r="215" spans="1:24" x14ac:dyDescent="0.2">
      <c r="A215" s="56">
        <v>88</v>
      </c>
      <c r="B215" s="56">
        <v>214</v>
      </c>
      <c r="C215" s="56" t="s">
        <v>870</v>
      </c>
      <c r="D215" s="56" t="s">
        <v>591</v>
      </c>
      <c r="E215" s="56">
        <f>+VLOOKUP(D215,longlat!$A$3:$C$43,2,0)</f>
        <v>-1.2762000000000011</v>
      </c>
      <c r="F215" s="56">
        <f>+VLOOKUP(D215,longlat!$A$3:$C$43,3,0)</f>
        <v>36.796499999999973</v>
      </c>
      <c r="G215" s="56">
        <f t="shared" si="16"/>
        <v>40.796499999999973</v>
      </c>
      <c r="H215" s="56">
        <v>0</v>
      </c>
      <c r="I215" s="56"/>
      <c r="J215" s="56"/>
      <c r="L215" s="59" t="s">
        <v>1154</v>
      </c>
      <c r="M215" s="60" t="s">
        <v>1036</v>
      </c>
      <c r="N215" s="60">
        <v>4</v>
      </c>
      <c r="O215" s="60">
        <f>+VLOOKUP(M215,longlat!$A$3:$C$43,2,0)</f>
        <v>40.416699999999999</v>
      </c>
      <c r="P215" s="60">
        <f>+VLOOKUP(M215,longlat!$A$3:$C$43,3,0)</f>
        <v>-3.7032999999999991</v>
      </c>
      <c r="Q215" s="60"/>
      <c r="R215" s="60"/>
      <c r="S215" s="60">
        <f t="shared" si="15"/>
        <v>19</v>
      </c>
      <c r="T215" s="66">
        <v>3</v>
      </c>
      <c r="V215" s="59" t="str">
        <f t="shared" si="17"/>
        <v>KenyaSpain</v>
      </c>
      <c r="W215" s="59">
        <f t="shared" si="18"/>
        <v>3</v>
      </c>
      <c r="X215" s="59">
        <f t="shared" si="19"/>
        <v>1</v>
      </c>
    </row>
    <row r="216" spans="1:24" x14ac:dyDescent="0.2">
      <c r="A216" s="56">
        <v>88</v>
      </c>
      <c r="B216" s="56">
        <v>215</v>
      </c>
      <c r="C216" s="56" t="s">
        <v>870</v>
      </c>
      <c r="D216" s="56" t="s">
        <v>591</v>
      </c>
      <c r="E216" s="56">
        <f>+VLOOKUP(D216,longlat!$A$3:$C$43,2,0)</f>
        <v>-1.2762000000000011</v>
      </c>
      <c r="F216" s="56">
        <f>+VLOOKUP(D216,longlat!$A$3:$C$43,3,0)</f>
        <v>36.796499999999973</v>
      </c>
      <c r="G216" s="56">
        <f t="shared" si="16"/>
        <v>40.796499999999973</v>
      </c>
      <c r="H216" s="56">
        <v>0</v>
      </c>
      <c r="I216" s="56"/>
      <c r="J216" s="56"/>
      <c r="L216" s="59" t="s">
        <v>1176</v>
      </c>
      <c r="M216" s="60" t="s">
        <v>591</v>
      </c>
      <c r="N216" s="60">
        <v>2</v>
      </c>
      <c r="O216" s="60">
        <f>+VLOOKUP(M216,longlat!$A$3:$C$43,2,0)</f>
        <v>-1.2762000000000011</v>
      </c>
      <c r="P216" s="60">
        <f>+VLOOKUP(M216,longlat!$A$3:$C$43,3,0)</f>
        <v>36.796499999999973</v>
      </c>
      <c r="Q216" s="60"/>
      <c r="R216" s="60"/>
      <c r="S216" s="60">
        <f t="shared" si="15"/>
        <v>19</v>
      </c>
      <c r="T216" s="66">
        <v>1</v>
      </c>
      <c r="V216" s="59" t="str">
        <f t="shared" si="17"/>
        <v>KenyaKenya</v>
      </c>
      <c r="W216" s="59">
        <f t="shared" si="18"/>
        <v>39</v>
      </c>
      <c r="X216" s="59">
        <f t="shared" si="19"/>
        <v>4</v>
      </c>
    </row>
    <row r="217" spans="1:24" x14ac:dyDescent="0.2">
      <c r="A217" s="56">
        <v>88</v>
      </c>
      <c r="B217" s="56">
        <v>216</v>
      </c>
      <c r="C217" s="56" t="s">
        <v>870</v>
      </c>
      <c r="D217" s="56" t="s">
        <v>591</v>
      </c>
      <c r="E217" s="56">
        <f>+VLOOKUP(D217,longlat!$A$3:$C$43,2,0)</f>
        <v>-1.2762000000000011</v>
      </c>
      <c r="F217" s="56">
        <f>+VLOOKUP(D217,longlat!$A$3:$C$43,3,0)</f>
        <v>36.796499999999973</v>
      </c>
      <c r="G217" s="56">
        <f t="shared" si="16"/>
        <v>40.796499999999973</v>
      </c>
      <c r="H217" s="56">
        <v>0</v>
      </c>
      <c r="I217" s="56"/>
      <c r="J217" s="56"/>
      <c r="L217" s="59" t="s">
        <v>1195</v>
      </c>
      <c r="M217" s="60" t="s">
        <v>591</v>
      </c>
      <c r="N217" s="60">
        <v>2</v>
      </c>
      <c r="O217" s="60">
        <f>+VLOOKUP(M217,longlat!$A$3:$C$43,2,0)</f>
        <v>-1.2762000000000011</v>
      </c>
      <c r="P217" s="60">
        <f>+VLOOKUP(M217,longlat!$A$3:$C$43,3,0)</f>
        <v>36.796499999999973</v>
      </c>
      <c r="Q217" s="60"/>
      <c r="R217" s="60"/>
      <c r="S217" s="60">
        <f t="shared" si="15"/>
        <v>19</v>
      </c>
      <c r="T217" s="66">
        <v>1</v>
      </c>
      <c r="V217" s="59" t="str">
        <f t="shared" si="17"/>
        <v>KenyaKenya</v>
      </c>
      <c r="W217" s="59">
        <f t="shared" si="18"/>
        <v>39</v>
      </c>
      <c r="X217" s="59">
        <f t="shared" si="19"/>
        <v>4</v>
      </c>
    </row>
    <row r="218" spans="1:24" x14ac:dyDescent="0.2">
      <c r="A218" s="56">
        <v>88</v>
      </c>
      <c r="B218" s="56">
        <v>217</v>
      </c>
      <c r="C218" s="56" t="s">
        <v>870</v>
      </c>
      <c r="D218" s="56" t="s">
        <v>591</v>
      </c>
      <c r="E218" s="56">
        <f>+VLOOKUP(D218,longlat!$A$3:$C$43,2,0)</f>
        <v>-1.2762000000000011</v>
      </c>
      <c r="F218" s="56">
        <f>+VLOOKUP(D218,longlat!$A$3:$C$43,3,0)</f>
        <v>36.796499999999973</v>
      </c>
      <c r="G218" s="56">
        <f t="shared" si="16"/>
        <v>40.796499999999973</v>
      </c>
      <c r="H218" s="56">
        <v>0</v>
      </c>
      <c r="I218" s="56"/>
      <c r="J218" s="56"/>
      <c r="L218" s="59" t="s">
        <v>1212</v>
      </c>
      <c r="M218" s="60" t="s">
        <v>921</v>
      </c>
      <c r="N218" s="60">
        <v>4</v>
      </c>
      <c r="O218" s="60">
        <f>+VLOOKUP(M218,longlat!$A$3:$C$43,2,0)</f>
        <v>46.947999999999993</v>
      </c>
      <c r="P218" s="60">
        <f>+VLOOKUP(M218,longlat!$A$3:$C$43,3,0)</f>
        <v>7.4480999999999984</v>
      </c>
      <c r="Q218" s="60"/>
      <c r="R218" s="60"/>
      <c r="S218" s="60">
        <f t="shared" si="15"/>
        <v>19</v>
      </c>
      <c r="T218" s="66">
        <v>1</v>
      </c>
      <c r="V218" s="59" t="str">
        <f t="shared" si="17"/>
        <v>KenyaSwitzerland</v>
      </c>
      <c r="W218" s="59">
        <f t="shared" si="18"/>
        <v>1</v>
      </c>
      <c r="X218" s="59">
        <f t="shared" si="19"/>
        <v>1</v>
      </c>
    </row>
    <row r="219" spans="1:24" x14ac:dyDescent="0.2">
      <c r="A219" s="56">
        <v>88</v>
      </c>
      <c r="B219" s="56">
        <v>218</v>
      </c>
      <c r="C219" s="56" t="s">
        <v>870</v>
      </c>
      <c r="D219" s="56" t="s">
        <v>591</v>
      </c>
      <c r="E219" s="56">
        <f>+VLOOKUP(D219,longlat!$A$3:$C$43,2,0)</f>
        <v>-1.2762000000000011</v>
      </c>
      <c r="F219" s="56">
        <f>+VLOOKUP(D219,longlat!$A$3:$C$43,3,0)</f>
        <v>36.796499999999973</v>
      </c>
      <c r="G219" s="56">
        <f t="shared" si="16"/>
        <v>40.796499999999973</v>
      </c>
      <c r="H219" s="56">
        <v>0</v>
      </c>
      <c r="I219" s="56"/>
      <c r="J219" s="56"/>
      <c r="L219" s="59" t="s">
        <v>1225</v>
      </c>
      <c r="M219" s="59" t="s">
        <v>103</v>
      </c>
      <c r="N219" s="60">
        <v>4</v>
      </c>
      <c r="O219" s="60">
        <f>+VLOOKUP(M219,longlat!$A$3:$C$43,2,0)</f>
        <v>38.892100000000021</v>
      </c>
      <c r="P219" s="60">
        <f>+VLOOKUP(M219,longlat!$A$3:$C$43,3,0)</f>
        <v>-77.024099999999876</v>
      </c>
      <c r="S219" s="60">
        <f t="shared" si="15"/>
        <v>19</v>
      </c>
      <c r="T219" s="64">
        <v>1</v>
      </c>
      <c r="V219" s="59" t="str">
        <f t="shared" si="17"/>
        <v>KenyaUSA</v>
      </c>
      <c r="W219" s="59">
        <f t="shared" si="18"/>
        <v>9</v>
      </c>
      <c r="X219" s="59">
        <f t="shared" si="19"/>
        <v>2</v>
      </c>
    </row>
    <row r="220" spans="1:24" x14ac:dyDescent="0.2">
      <c r="A220" s="56">
        <v>91</v>
      </c>
      <c r="B220" s="56">
        <v>219</v>
      </c>
      <c r="C220" s="56" t="s">
        <v>888</v>
      </c>
      <c r="D220" s="56" t="s">
        <v>591</v>
      </c>
      <c r="E220" s="56">
        <f>+VLOOKUP(D220,longlat!$A$3:$C$43,2,0)</f>
        <v>-1.2762000000000011</v>
      </c>
      <c r="F220" s="56">
        <f>+VLOOKUP(D220,longlat!$A$3:$C$43,3,0)</f>
        <v>36.796499999999973</v>
      </c>
      <c r="G220" s="56">
        <f t="shared" si="16"/>
        <v>40.796499999999973</v>
      </c>
      <c r="H220" s="56">
        <v>0</v>
      </c>
      <c r="I220" s="56"/>
      <c r="J220" s="56"/>
      <c r="L220" s="59" t="s">
        <v>955</v>
      </c>
      <c r="M220" s="60" t="s">
        <v>591</v>
      </c>
      <c r="N220" s="60">
        <v>2</v>
      </c>
      <c r="O220" s="60">
        <f>+VLOOKUP(M220,longlat!$A$3:$C$43,2,0)</f>
        <v>-1.2762000000000011</v>
      </c>
      <c r="P220" s="60">
        <f>+VLOOKUP(M220,longlat!$A$3:$C$43,3,0)</f>
        <v>36.796499999999973</v>
      </c>
      <c r="Q220" s="60"/>
      <c r="R220" s="60"/>
      <c r="S220" s="60">
        <f t="shared" si="15"/>
        <v>32</v>
      </c>
      <c r="T220" s="60">
        <v>1</v>
      </c>
      <c r="V220" s="59" t="str">
        <f t="shared" si="17"/>
        <v>KenyaKenya</v>
      </c>
      <c r="W220" s="59">
        <f t="shared" si="18"/>
        <v>39</v>
      </c>
      <c r="X220" s="59">
        <f t="shared" si="19"/>
        <v>4</v>
      </c>
    </row>
    <row r="221" spans="1:24" x14ac:dyDescent="0.2">
      <c r="A221" s="56">
        <v>91</v>
      </c>
      <c r="B221" s="56">
        <v>220</v>
      </c>
      <c r="C221" s="56" t="s">
        <v>888</v>
      </c>
      <c r="D221" s="56" t="s">
        <v>591</v>
      </c>
      <c r="E221" s="56">
        <f>+VLOOKUP(D221,longlat!$A$3:$C$43,2,0)</f>
        <v>-1.2762000000000011</v>
      </c>
      <c r="F221" s="56">
        <f>+VLOOKUP(D221,longlat!$A$3:$C$43,3,0)</f>
        <v>36.796499999999973</v>
      </c>
      <c r="G221" s="56">
        <f t="shared" si="16"/>
        <v>40.796499999999973</v>
      </c>
      <c r="H221" s="56">
        <v>0</v>
      </c>
      <c r="I221" s="56"/>
      <c r="J221" s="56"/>
      <c r="L221" s="59" t="s">
        <v>995</v>
      </c>
      <c r="M221" s="60" t="s">
        <v>591</v>
      </c>
      <c r="N221" s="60">
        <v>2</v>
      </c>
      <c r="O221" s="60">
        <f>+VLOOKUP(M221,longlat!$A$3:$C$43,2,0)</f>
        <v>-1.2762000000000011</v>
      </c>
      <c r="P221" s="60">
        <f>+VLOOKUP(M221,longlat!$A$3:$C$43,3,0)</f>
        <v>36.796499999999973</v>
      </c>
      <c r="Q221" s="60"/>
      <c r="R221" s="60"/>
      <c r="S221" s="60">
        <f t="shared" si="15"/>
        <v>32</v>
      </c>
      <c r="T221" s="60">
        <v>1</v>
      </c>
      <c r="V221" s="59" t="str">
        <f t="shared" si="17"/>
        <v>KenyaKenya</v>
      </c>
      <c r="W221" s="59">
        <f t="shared" si="18"/>
        <v>39</v>
      </c>
      <c r="X221" s="59">
        <f t="shared" si="19"/>
        <v>4</v>
      </c>
    </row>
    <row r="222" spans="1:24" x14ac:dyDescent="0.2">
      <c r="A222" s="56">
        <v>91</v>
      </c>
      <c r="B222" s="56">
        <v>221</v>
      </c>
      <c r="C222" s="56" t="s">
        <v>888</v>
      </c>
      <c r="D222" s="56" t="s">
        <v>591</v>
      </c>
      <c r="E222" s="56">
        <f>+VLOOKUP(D222,longlat!$A$3:$C$43,2,0)</f>
        <v>-1.2762000000000011</v>
      </c>
      <c r="F222" s="56">
        <f>+VLOOKUP(D222,longlat!$A$3:$C$43,3,0)</f>
        <v>36.796499999999973</v>
      </c>
      <c r="G222" s="56">
        <f t="shared" si="16"/>
        <v>40.796499999999973</v>
      </c>
      <c r="H222" s="56">
        <v>0</v>
      </c>
      <c r="I222" s="56"/>
      <c r="J222" s="56"/>
      <c r="L222" s="59" t="s">
        <v>1028</v>
      </c>
      <c r="M222" s="60" t="s">
        <v>914</v>
      </c>
      <c r="N222" s="60">
        <v>4</v>
      </c>
      <c r="O222" s="60">
        <f>+VLOOKUP(M222,longlat!$A$3:$C$43,2,0)</f>
        <v>51.500399999999928</v>
      </c>
      <c r="P222" s="60">
        <f>+VLOOKUP(M222,longlat!$A$3:$C$43,3,0)</f>
        <v>-0.12620000000000023</v>
      </c>
      <c r="Q222" s="60"/>
      <c r="R222" s="60"/>
      <c r="S222" s="60">
        <f t="shared" si="15"/>
        <v>32</v>
      </c>
      <c r="T222" s="60">
        <v>1</v>
      </c>
      <c r="V222" s="59" t="str">
        <f t="shared" si="17"/>
        <v>Kenyathe UK</v>
      </c>
      <c r="W222" s="59">
        <f t="shared" si="18"/>
        <v>1</v>
      </c>
      <c r="X222" s="59">
        <f t="shared" si="19"/>
        <v>1</v>
      </c>
    </row>
    <row r="223" spans="1:24" x14ac:dyDescent="0.2">
      <c r="A223" s="56">
        <v>91</v>
      </c>
      <c r="B223" s="56">
        <v>222</v>
      </c>
      <c r="C223" s="56" t="s">
        <v>888</v>
      </c>
      <c r="D223" s="56" t="s">
        <v>591</v>
      </c>
      <c r="E223" s="56">
        <f>+VLOOKUP(D223,longlat!$A$3:$C$43,2,0)</f>
        <v>-1.2762000000000011</v>
      </c>
      <c r="F223" s="56">
        <f>+VLOOKUP(D223,longlat!$A$3:$C$43,3,0)</f>
        <v>36.796499999999973</v>
      </c>
      <c r="G223" s="56">
        <f t="shared" si="16"/>
        <v>40.796499999999973</v>
      </c>
      <c r="H223" s="56">
        <v>0</v>
      </c>
      <c r="I223" s="56"/>
      <c r="J223" s="56"/>
      <c r="L223" s="59" t="s">
        <v>1063</v>
      </c>
      <c r="M223" s="60" t="s">
        <v>591</v>
      </c>
      <c r="N223" s="60">
        <v>2</v>
      </c>
      <c r="O223" s="60">
        <f>+VLOOKUP(M223,longlat!$A$3:$C$43,2,0)</f>
        <v>-1.2762000000000011</v>
      </c>
      <c r="P223" s="60">
        <f>+VLOOKUP(M223,longlat!$A$3:$C$43,3,0)</f>
        <v>36.796499999999973</v>
      </c>
      <c r="Q223" s="60"/>
      <c r="R223" s="60"/>
      <c r="S223" s="60">
        <f t="shared" si="15"/>
        <v>32</v>
      </c>
      <c r="T223" s="60">
        <v>3</v>
      </c>
      <c r="V223" s="59" t="str">
        <f t="shared" si="17"/>
        <v>KenyaKenya</v>
      </c>
      <c r="W223" s="59">
        <f t="shared" si="18"/>
        <v>39</v>
      </c>
      <c r="X223" s="59">
        <f t="shared" si="19"/>
        <v>4</v>
      </c>
    </row>
    <row r="224" spans="1:24" x14ac:dyDescent="0.2">
      <c r="A224" s="56">
        <v>91</v>
      </c>
      <c r="B224" s="56">
        <v>223</v>
      </c>
      <c r="C224" s="56" t="s">
        <v>888</v>
      </c>
      <c r="D224" s="56" t="s">
        <v>591</v>
      </c>
      <c r="E224" s="56">
        <f>+VLOOKUP(D224,longlat!$A$3:$C$43,2,0)</f>
        <v>-1.2762000000000011</v>
      </c>
      <c r="F224" s="56">
        <f>+VLOOKUP(D224,longlat!$A$3:$C$43,3,0)</f>
        <v>36.796499999999973</v>
      </c>
      <c r="G224" s="56">
        <f t="shared" si="16"/>
        <v>40.796499999999973</v>
      </c>
      <c r="H224" s="56">
        <v>0</v>
      </c>
      <c r="I224" s="56"/>
      <c r="J224" s="56"/>
      <c r="L224" s="59" t="s">
        <v>1033</v>
      </c>
      <c r="M224" s="60" t="s">
        <v>103</v>
      </c>
      <c r="N224" s="60">
        <v>4</v>
      </c>
      <c r="O224" s="60">
        <f>+VLOOKUP(M224,longlat!$A$3:$C$43,2,0)</f>
        <v>38.892100000000021</v>
      </c>
      <c r="P224" s="60">
        <f>+VLOOKUP(M224,longlat!$A$3:$C$43,3,0)</f>
        <v>-77.024099999999876</v>
      </c>
      <c r="Q224" s="60"/>
      <c r="R224" s="60"/>
      <c r="S224" s="60">
        <f t="shared" si="15"/>
        <v>32</v>
      </c>
      <c r="T224" s="60">
        <v>1</v>
      </c>
      <c r="V224" s="59" t="str">
        <f t="shared" si="17"/>
        <v>KenyaUSA</v>
      </c>
      <c r="W224" s="59">
        <f t="shared" si="18"/>
        <v>9</v>
      </c>
      <c r="X224" s="59">
        <f t="shared" si="19"/>
        <v>2</v>
      </c>
    </row>
    <row r="225" spans="1:24" x14ac:dyDescent="0.2">
      <c r="A225" s="56">
        <v>91</v>
      </c>
      <c r="B225" s="56">
        <v>224</v>
      </c>
      <c r="C225" s="56" t="s">
        <v>888</v>
      </c>
      <c r="D225" s="56" t="s">
        <v>591</v>
      </c>
      <c r="E225" s="56">
        <f>+VLOOKUP(D225,longlat!$A$3:$C$43,2,0)</f>
        <v>-1.2762000000000011</v>
      </c>
      <c r="F225" s="56">
        <f>+VLOOKUP(D225,longlat!$A$3:$C$43,3,0)</f>
        <v>36.796499999999973</v>
      </c>
      <c r="G225" s="56">
        <f t="shared" si="16"/>
        <v>40.796499999999973</v>
      </c>
      <c r="H225" s="56">
        <v>0</v>
      </c>
      <c r="I225" s="56"/>
      <c r="J225" s="56"/>
      <c r="L225" s="59" t="s">
        <v>1119</v>
      </c>
      <c r="M225" s="60" t="s">
        <v>591</v>
      </c>
      <c r="N225" s="60">
        <v>2</v>
      </c>
      <c r="O225" s="60">
        <f>+VLOOKUP(M225,longlat!$A$3:$C$43,2,0)</f>
        <v>-1.2762000000000011</v>
      </c>
      <c r="P225" s="60">
        <f>+VLOOKUP(M225,longlat!$A$3:$C$43,3,0)</f>
        <v>36.796499999999973</v>
      </c>
      <c r="Q225" s="60"/>
      <c r="R225" s="60"/>
      <c r="S225" s="60">
        <f t="shared" si="15"/>
        <v>32</v>
      </c>
      <c r="T225" s="60">
        <v>3</v>
      </c>
      <c r="V225" s="59" t="str">
        <f t="shared" si="17"/>
        <v>KenyaKenya</v>
      </c>
      <c r="W225" s="59">
        <f t="shared" si="18"/>
        <v>39</v>
      </c>
      <c r="X225" s="59">
        <f t="shared" si="19"/>
        <v>4</v>
      </c>
    </row>
    <row r="226" spans="1:24" x14ac:dyDescent="0.2">
      <c r="A226" s="56">
        <v>91</v>
      </c>
      <c r="B226" s="56">
        <v>225</v>
      </c>
      <c r="C226" s="56" t="s">
        <v>888</v>
      </c>
      <c r="D226" s="56" t="s">
        <v>591</v>
      </c>
      <c r="E226" s="56">
        <f>+VLOOKUP(D226,longlat!$A$3:$C$43,2,0)</f>
        <v>-1.2762000000000011</v>
      </c>
      <c r="F226" s="56">
        <f>+VLOOKUP(D226,longlat!$A$3:$C$43,3,0)</f>
        <v>36.796499999999973</v>
      </c>
      <c r="G226" s="56">
        <f t="shared" si="16"/>
        <v>40.796499999999973</v>
      </c>
      <c r="H226" s="56">
        <v>0</v>
      </c>
      <c r="I226" s="56"/>
      <c r="J226" s="56"/>
      <c r="L226" s="59" t="s">
        <v>1142</v>
      </c>
      <c r="M226" s="60" t="s">
        <v>591</v>
      </c>
      <c r="N226" s="60">
        <v>2</v>
      </c>
      <c r="O226" s="60">
        <f>+VLOOKUP(M226,longlat!$A$3:$C$43,2,0)</f>
        <v>-1.2762000000000011</v>
      </c>
      <c r="P226" s="60">
        <f>+VLOOKUP(M226,longlat!$A$3:$C$43,3,0)</f>
        <v>36.796499999999973</v>
      </c>
      <c r="Q226" s="56"/>
      <c r="R226" s="56"/>
      <c r="S226" s="60">
        <f t="shared" si="15"/>
        <v>32</v>
      </c>
      <c r="T226" s="60">
        <v>1</v>
      </c>
      <c r="V226" s="59" t="str">
        <f t="shared" si="17"/>
        <v>KenyaKenya</v>
      </c>
      <c r="W226" s="59">
        <f t="shared" si="18"/>
        <v>39</v>
      </c>
      <c r="X226" s="59">
        <f t="shared" si="19"/>
        <v>4</v>
      </c>
    </row>
    <row r="227" spans="1:24" x14ac:dyDescent="0.2">
      <c r="A227" s="56">
        <v>91</v>
      </c>
      <c r="B227" s="56">
        <v>226</v>
      </c>
      <c r="C227" s="56" t="s">
        <v>888</v>
      </c>
      <c r="D227" s="56" t="s">
        <v>591</v>
      </c>
      <c r="E227" s="56">
        <f>+VLOOKUP(D227,longlat!$A$3:$C$43,2,0)</f>
        <v>-1.2762000000000011</v>
      </c>
      <c r="F227" s="56">
        <f>+VLOOKUP(D227,longlat!$A$3:$C$43,3,0)</f>
        <v>36.796499999999973</v>
      </c>
      <c r="G227" s="56">
        <f t="shared" si="16"/>
        <v>40.796499999999973</v>
      </c>
      <c r="H227" s="56">
        <v>0</v>
      </c>
      <c r="I227" s="56"/>
      <c r="J227" s="56"/>
      <c r="L227" s="59" t="s">
        <v>1164</v>
      </c>
      <c r="M227" s="60" t="s">
        <v>591</v>
      </c>
      <c r="N227" s="60">
        <v>2</v>
      </c>
      <c r="O227" s="60">
        <f>+VLOOKUP(M227,longlat!$A$3:$C$43,2,0)</f>
        <v>-1.2762000000000011</v>
      </c>
      <c r="P227" s="60">
        <f>+VLOOKUP(M227,longlat!$A$3:$C$43,3,0)</f>
        <v>36.796499999999973</v>
      </c>
      <c r="Q227" s="60"/>
      <c r="R227" s="60"/>
      <c r="S227" s="60">
        <f t="shared" si="15"/>
        <v>32</v>
      </c>
      <c r="T227" s="60">
        <v>1</v>
      </c>
      <c r="V227" s="59" t="str">
        <f t="shared" si="17"/>
        <v>KenyaKenya</v>
      </c>
      <c r="W227" s="59">
        <f t="shared" si="18"/>
        <v>39</v>
      </c>
      <c r="X227" s="59">
        <f t="shared" si="19"/>
        <v>4</v>
      </c>
    </row>
    <row r="228" spans="1:24" x14ac:dyDescent="0.2">
      <c r="A228" s="56">
        <v>91</v>
      </c>
      <c r="B228" s="56">
        <v>227</v>
      </c>
      <c r="C228" s="56" t="s">
        <v>888</v>
      </c>
      <c r="D228" s="56" t="s">
        <v>591</v>
      </c>
      <c r="E228" s="56">
        <f>+VLOOKUP(D228,longlat!$A$3:$C$43,2,0)</f>
        <v>-1.2762000000000011</v>
      </c>
      <c r="F228" s="56">
        <f>+VLOOKUP(D228,longlat!$A$3:$C$43,3,0)</f>
        <v>36.796499999999973</v>
      </c>
      <c r="G228" s="56">
        <f t="shared" si="16"/>
        <v>40.796499999999973</v>
      </c>
      <c r="H228" s="56">
        <v>0</v>
      </c>
      <c r="I228" s="56"/>
      <c r="J228" s="56"/>
      <c r="L228" s="59" t="s">
        <v>1184</v>
      </c>
      <c r="M228" s="60" t="s">
        <v>591</v>
      </c>
      <c r="N228" s="60">
        <v>2</v>
      </c>
      <c r="O228" s="60">
        <f>+VLOOKUP(M228,longlat!$A$3:$C$43,2,0)</f>
        <v>-1.2762000000000011</v>
      </c>
      <c r="P228" s="60">
        <f>+VLOOKUP(M228,longlat!$A$3:$C$43,3,0)</f>
        <v>36.796499999999973</v>
      </c>
      <c r="Q228" s="60"/>
      <c r="R228" s="60"/>
      <c r="S228" s="60">
        <f t="shared" si="15"/>
        <v>32</v>
      </c>
      <c r="T228" s="60">
        <v>1</v>
      </c>
      <c r="V228" s="59" t="str">
        <f t="shared" si="17"/>
        <v>KenyaKenya</v>
      </c>
      <c r="W228" s="59">
        <f t="shared" si="18"/>
        <v>39</v>
      </c>
      <c r="X228" s="59">
        <f t="shared" si="19"/>
        <v>4</v>
      </c>
    </row>
    <row r="229" spans="1:24" x14ac:dyDescent="0.2">
      <c r="A229" s="56">
        <v>91</v>
      </c>
      <c r="B229" s="56">
        <v>228</v>
      </c>
      <c r="C229" s="56" t="s">
        <v>888</v>
      </c>
      <c r="D229" s="56" t="s">
        <v>591</v>
      </c>
      <c r="E229" s="56">
        <f>+VLOOKUP(D229,longlat!$A$3:$C$43,2,0)</f>
        <v>-1.2762000000000011</v>
      </c>
      <c r="F229" s="56">
        <f>+VLOOKUP(D229,longlat!$A$3:$C$43,3,0)</f>
        <v>36.796499999999973</v>
      </c>
      <c r="G229" s="56">
        <f t="shared" si="16"/>
        <v>40.796499999999973</v>
      </c>
      <c r="H229" s="56">
        <v>0</v>
      </c>
      <c r="I229" s="56"/>
      <c r="J229" s="56"/>
      <c r="L229" s="59" t="s">
        <v>1202</v>
      </c>
      <c r="M229" s="59" t="s">
        <v>103</v>
      </c>
      <c r="N229" s="60">
        <v>4</v>
      </c>
      <c r="O229" s="60">
        <f>+VLOOKUP(M229,longlat!$A$3:$C$43,2,0)</f>
        <v>38.892100000000021</v>
      </c>
      <c r="P229" s="60">
        <f>+VLOOKUP(M229,longlat!$A$3:$C$43,3,0)</f>
        <v>-77.024099999999876</v>
      </c>
      <c r="S229" s="60">
        <f t="shared" si="15"/>
        <v>32</v>
      </c>
      <c r="T229" s="60">
        <v>3</v>
      </c>
      <c r="V229" s="59" t="str">
        <f t="shared" si="17"/>
        <v>KenyaUSA</v>
      </c>
      <c r="W229" s="59">
        <f t="shared" si="18"/>
        <v>9</v>
      </c>
      <c r="X229" s="59">
        <f t="shared" si="19"/>
        <v>2</v>
      </c>
    </row>
    <row r="230" spans="1:24" x14ac:dyDescent="0.2">
      <c r="A230" s="56">
        <v>91</v>
      </c>
      <c r="B230" s="56">
        <v>229</v>
      </c>
      <c r="C230" s="56" t="s">
        <v>888</v>
      </c>
      <c r="D230" s="56" t="s">
        <v>591</v>
      </c>
      <c r="E230" s="56">
        <f>+VLOOKUP(D230,longlat!$A$3:$C$43,2,0)</f>
        <v>-1.2762000000000011</v>
      </c>
      <c r="F230" s="56">
        <f>+VLOOKUP(D230,longlat!$A$3:$C$43,3,0)</f>
        <v>36.796499999999973</v>
      </c>
      <c r="G230" s="56">
        <f t="shared" si="16"/>
        <v>40.796499999999973</v>
      </c>
      <c r="H230" s="56">
        <v>0</v>
      </c>
      <c r="I230" s="56"/>
      <c r="J230" s="56"/>
      <c r="L230" s="59" t="s">
        <v>1218</v>
      </c>
      <c r="M230" s="60" t="s">
        <v>1159</v>
      </c>
      <c r="N230" s="60">
        <v>4</v>
      </c>
      <c r="O230" s="60">
        <f>+VLOOKUP(M230,longlat!$A$3:$C$43,2,0)</f>
        <v>48.856699999999996</v>
      </c>
      <c r="P230" s="60">
        <f>+VLOOKUP(M230,longlat!$A$3:$C$43,3,0)</f>
        <v>2.351</v>
      </c>
      <c r="Q230" s="60"/>
      <c r="R230" s="60"/>
      <c r="S230" s="60">
        <f t="shared" si="15"/>
        <v>32</v>
      </c>
      <c r="T230" s="60">
        <v>1</v>
      </c>
      <c r="V230" s="59" t="str">
        <f t="shared" si="17"/>
        <v>KenyaFrance</v>
      </c>
      <c r="W230" s="59">
        <f t="shared" si="18"/>
        <v>1</v>
      </c>
      <c r="X230" s="59">
        <f t="shared" si="19"/>
        <v>1</v>
      </c>
    </row>
    <row r="231" spans="1:24" x14ac:dyDescent="0.2">
      <c r="A231" s="56">
        <v>91</v>
      </c>
      <c r="B231" s="56">
        <v>230</v>
      </c>
      <c r="C231" s="56" t="s">
        <v>888</v>
      </c>
      <c r="D231" s="56" t="s">
        <v>591</v>
      </c>
      <c r="E231" s="56">
        <f>+VLOOKUP(D231,longlat!$A$3:$C$43,2,0)</f>
        <v>-1.2762000000000011</v>
      </c>
      <c r="F231" s="56">
        <f>+VLOOKUP(D231,longlat!$A$3:$C$43,3,0)</f>
        <v>36.796499999999973</v>
      </c>
      <c r="G231" s="56">
        <f t="shared" si="16"/>
        <v>40.796499999999973</v>
      </c>
      <c r="H231" s="56">
        <v>0</v>
      </c>
      <c r="I231" s="56"/>
      <c r="J231" s="56"/>
      <c r="L231" s="59" t="s">
        <v>1232</v>
      </c>
      <c r="M231" s="60" t="s">
        <v>591</v>
      </c>
      <c r="N231" s="60">
        <v>2</v>
      </c>
      <c r="O231" s="60">
        <f>+VLOOKUP(M231,longlat!$A$3:$C$43,2,0)</f>
        <v>-1.2762000000000011</v>
      </c>
      <c r="P231" s="60">
        <f>+VLOOKUP(M231,longlat!$A$3:$C$43,3,0)</f>
        <v>36.796499999999973</v>
      </c>
      <c r="Q231" s="60"/>
      <c r="R231" s="60"/>
      <c r="S231" s="60">
        <f t="shared" si="15"/>
        <v>32</v>
      </c>
      <c r="T231" s="60">
        <v>1</v>
      </c>
      <c r="V231" s="59" t="str">
        <f t="shared" si="17"/>
        <v>KenyaKenya</v>
      </c>
      <c r="W231" s="59">
        <f t="shared" si="18"/>
        <v>39</v>
      </c>
      <c r="X231" s="59">
        <f t="shared" si="19"/>
        <v>4</v>
      </c>
    </row>
    <row r="232" spans="1:24" x14ac:dyDescent="0.2">
      <c r="A232" s="56">
        <v>91</v>
      </c>
      <c r="B232" s="56">
        <v>231</v>
      </c>
      <c r="C232" s="56" t="s">
        <v>888</v>
      </c>
      <c r="D232" s="56" t="s">
        <v>591</v>
      </c>
      <c r="E232" s="56">
        <f>+VLOOKUP(D232,longlat!$A$3:$C$43,2,0)</f>
        <v>-1.2762000000000011</v>
      </c>
      <c r="F232" s="56">
        <f>+VLOOKUP(D232,longlat!$A$3:$C$43,3,0)</f>
        <v>36.796499999999973</v>
      </c>
      <c r="G232" s="56">
        <f t="shared" si="16"/>
        <v>40.796499999999973</v>
      </c>
      <c r="H232" s="56">
        <v>0</v>
      </c>
      <c r="I232" s="56"/>
      <c r="J232" s="56"/>
      <c r="L232" s="59" t="s">
        <v>1247</v>
      </c>
      <c r="M232" s="60" t="s">
        <v>753</v>
      </c>
      <c r="N232" s="60">
        <v>3</v>
      </c>
      <c r="O232" s="60">
        <f>+VLOOKUP(M232,longlat!$A$3:$C$43,2,0)</f>
        <v>0.31330000000000047</v>
      </c>
      <c r="P232" s="60">
        <f>+VLOOKUP(M232,longlat!$A$3:$C$43,3,0)</f>
        <v>32.571399999999997</v>
      </c>
      <c r="Q232" s="60"/>
      <c r="R232" s="60"/>
      <c r="S232" s="60">
        <f t="shared" si="15"/>
        <v>32</v>
      </c>
      <c r="T232" s="60">
        <v>1</v>
      </c>
      <c r="V232" s="59" t="str">
        <f t="shared" si="17"/>
        <v>KenyaUganda</v>
      </c>
      <c r="W232" s="59">
        <f t="shared" si="18"/>
        <v>2</v>
      </c>
      <c r="X232" s="59">
        <f t="shared" si="19"/>
        <v>1</v>
      </c>
    </row>
    <row r="233" spans="1:24" x14ac:dyDescent="0.2">
      <c r="A233" s="56">
        <v>91</v>
      </c>
      <c r="B233" s="56">
        <v>232</v>
      </c>
      <c r="C233" s="56" t="s">
        <v>888</v>
      </c>
      <c r="D233" s="56" t="s">
        <v>591</v>
      </c>
      <c r="E233" s="56">
        <f>+VLOOKUP(D233,longlat!$A$3:$C$43,2,0)</f>
        <v>-1.2762000000000011</v>
      </c>
      <c r="F233" s="56">
        <f>+VLOOKUP(D233,longlat!$A$3:$C$43,3,0)</f>
        <v>36.796499999999973</v>
      </c>
      <c r="G233" s="56">
        <f t="shared" si="16"/>
        <v>40.796499999999973</v>
      </c>
      <c r="H233" s="56">
        <v>0</v>
      </c>
      <c r="I233" s="56"/>
      <c r="J233" s="56"/>
      <c r="L233" s="59" t="s">
        <v>1261</v>
      </c>
      <c r="M233" s="60" t="s">
        <v>413</v>
      </c>
      <c r="N233" s="60">
        <v>3</v>
      </c>
      <c r="O233" s="60">
        <f>+VLOOKUP(M233,longlat!$A$3:$C$43,2,0)</f>
        <v>15.414500000000002</v>
      </c>
      <c r="P233" s="60">
        <f>+VLOOKUP(M233,longlat!$A$3:$C$43,3,0)</f>
        <v>28.280899999999999</v>
      </c>
      <c r="Q233" s="60"/>
      <c r="R233" s="60"/>
      <c r="S233" s="60">
        <f t="shared" si="15"/>
        <v>32</v>
      </c>
      <c r="T233" s="59">
        <v>2</v>
      </c>
      <c r="V233" s="59" t="str">
        <f t="shared" si="17"/>
        <v>KenyaZambia</v>
      </c>
      <c r="W233" s="59">
        <f t="shared" si="18"/>
        <v>2</v>
      </c>
      <c r="X233" s="59">
        <f t="shared" si="19"/>
        <v>1</v>
      </c>
    </row>
    <row r="234" spans="1:24" x14ac:dyDescent="0.2">
      <c r="A234" s="56">
        <v>91</v>
      </c>
      <c r="B234" s="56">
        <v>233</v>
      </c>
      <c r="C234" s="56" t="s">
        <v>888</v>
      </c>
      <c r="D234" s="56" t="s">
        <v>591</v>
      </c>
      <c r="E234" s="56">
        <f>+VLOOKUP(D234,longlat!$A$3:$C$43,2,0)</f>
        <v>-1.2762000000000011</v>
      </c>
      <c r="F234" s="56">
        <f>+VLOOKUP(D234,longlat!$A$3:$C$43,3,0)</f>
        <v>36.796499999999973</v>
      </c>
      <c r="G234" s="56">
        <f t="shared" si="16"/>
        <v>40.796499999999973</v>
      </c>
      <c r="H234" s="56">
        <v>0</v>
      </c>
      <c r="I234" s="56"/>
      <c r="J234" s="56"/>
      <c r="L234" s="59" t="s">
        <v>1274</v>
      </c>
      <c r="M234" s="60" t="s">
        <v>591</v>
      </c>
      <c r="N234" s="60">
        <v>2</v>
      </c>
      <c r="O234" s="60">
        <f>+VLOOKUP(M234,longlat!$A$3:$C$43,2,0)</f>
        <v>-1.2762000000000011</v>
      </c>
      <c r="P234" s="60">
        <f>+VLOOKUP(M234,longlat!$A$3:$C$43,3,0)</f>
        <v>36.796499999999973</v>
      </c>
      <c r="Q234" s="60"/>
      <c r="R234" s="60"/>
      <c r="S234" s="60">
        <f t="shared" si="15"/>
        <v>32</v>
      </c>
      <c r="T234" s="59">
        <v>1</v>
      </c>
      <c r="V234" s="59" t="str">
        <f t="shared" si="17"/>
        <v>KenyaKenya</v>
      </c>
      <c r="W234" s="59">
        <f t="shared" si="18"/>
        <v>39</v>
      </c>
      <c r="X234" s="59">
        <f t="shared" si="19"/>
        <v>4</v>
      </c>
    </row>
    <row r="235" spans="1:24" x14ac:dyDescent="0.2">
      <c r="A235" s="56">
        <v>91</v>
      </c>
      <c r="B235" s="56">
        <v>234</v>
      </c>
      <c r="C235" s="56" t="s">
        <v>888</v>
      </c>
      <c r="D235" s="56" t="s">
        <v>591</v>
      </c>
      <c r="E235" s="56">
        <f>+VLOOKUP(D235,longlat!$A$3:$C$43,2,0)</f>
        <v>-1.2762000000000011</v>
      </c>
      <c r="F235" s="56">
        <f>+VLOOKUP(D235,longlat!$A$3:$C$43,3,0)</f>
        <v>36.796499999999973</v>
      </c>
      <c r="G235" s="56">
        <f t="shared" si="16"/>
        <v>40.796499999999973</v>
      </c>
      <c r="H235" s="56">
        <v>0</v>
      </c>
      <c r="I235" s="56"/>
      <c r="J235" s="56"/>
      <c r="L235" s="59" t="s">
        <v>1288</v>
      </c>
      <c r="M235" s="60" t="s">
        <v>591</v>
      </c>
      <c r="N235" s="60">
        <v>2</v>
      </c>
      <c r="O235" s="60">
        <f>+VLOOKUP(M235,longlat!$A$3:$C$43,2,0)</f>
        <v>-1.2762000000000011</v>
      </c>
      <c r="P235" s="60">
        <f>+VLOOKUP(M235,longlat!$A$3:$C$43,3,0)</f>
        <v>36.796499999999973</v>
      </c>
      <c r="Q235" s="60"/>
      <c r="R235" s="60"/>
      <c r="S235" s="60">
        <f t="shared" si="15"/>
        <v>32</v>
      </c>
      <c r="T235" s="60">
        <v>1</v>
      </c>
      <c r="V235" s="59" t="str">
        <f t="shared" si="17"/>
        <v>KenyaKenya</v>
      </c>
      <c r="W235" s="59">
        <f t="shared" si="18"/>
        <v>39</v>
      </c>
      <c r="X235" s="59">
        <f t="shared" si="19"/>
        <v>4</v>
      </c>
    </row>
    <row r="236" spans="1:24" x14ac:dyDescent="0.2">
      <c r="A236" s="56">
        <v>91</v>
      </c>
      <c r="B236" s="56">
        <v>235</v>
      </c>
      <c r="C236" s="56" t="s">
        <v>888</v>
      </c>
      <c r="D236" s="56" t="s">
        <v>591</v>
      </c>
      <c r="E236" s="56">
        <f>+VLOOKUP(D236,longlat!$A$3:$C$43,2,0)</f>
        <v>-1.2762000000000011</v>
      </c>
      <c r="F236" s="56">
        <f>+VLOOKUP(D236,longlat!$A$3:$C$43,3,0)</f>
        <v>36.796499999999973</v>
      </c>
      <c r="G236" s="56">
        <f t="shared" si="16"/>
        <v>40.796499999999973</v>
      </c>
      <c r="H236" s="56">
        <v>0</v>
      </c>
      <c r="I236" s="56"/>
      <c r="J236" s="56"/>
      <c r="L236" s="59" t="s">
        <v>1301</v>
      </c>
      <c r="M236" s="60" t="s">
        <v>591</v>
      </c>
      <c r="N236" s="60">
        <v>2</v>
      </c>
      <c r="O236" s="60">
        <f>+VLOOKUP(M236,longlat!$A$3:$C$43,2,0)</f>
        <v>-1.2762000000000011</v>
      </c>
      <c r="P236" s="60">
        <f>+VLOOKUP(M236,longlat!$A$3:$C$43,3,0)</f>
        <v>36.796499999999973</v>
      </c>
      <c r="Q236" s="60"/>
      <c r="R236" s="60"/>
      <c r="S236" s="60">
        <f t="shared" si="15"/>
        <v>32</v>
      </c>
      <c r="T236" s="59">
        <v>2</v>
      </c>
      <c r="V236" s="59" t="str">
        <f t="shared" si="17"/>
        <v>KenyaKenya</v>
      </c>
      <c r="W236" s="59">
        <f t="shared" si="18"/>
        <v>39</v>
      </c>
      <c r="X236" s="59">
        <f t="shared" si="19"/>
        <v>4</v>
      </c>
    </row>
    <row r="237" spans="1:24" x14ac:dyDescent="0.2">
      <c r="A237" s="56">
        <v>91</v>
      </c>
      <c r="B237" s="56">
        <v>236</v>
      </c>
      <c r="C237" s="56" t="s">
        <v>888</v>
      </c>
      <c r="D237" s="56" t="s">
        <v>591</v>
      </c>
      <c r="E237" s="56">
        <f>+VLOOKUP(D237,longlat!$A$3:$C$43,2,0)</f>
        <v>-1.2762000000000011</v>
      </c>
      <c r="F237" s="56">
        <f>+VLOOKUP(D237,longlat!$A$3:$C$43,3,0)</f>
        <v>36.796499999999973</v>
      </c>
      <c r="G237" s="56">
        <f t="shared" si="16"/>
        <v>40.796499999999973</v>
      </c>
      <c r="H237" s="56">
        <v>0</v>
      </c>
      <c r="I237" s="56"/>
      <c r="J237" s="56"/>
      <c r="L237" s="59" t="s">
        <v>1315</v>
      </c>
      <c r="M237" s="59" t="s">
        <v>103</v>
      </c>
      <c r="N237" s="60">
        <v>4</v>
      </c>
      <c r="O237" s="60">
        <f>+VLOOKUP(M237,longlat!$A$3:$C$43,2,0)</f>
        <v>38.892100000000021</v>
      </c>
      <c r="P237" s="60">
        <f>+VLOOKUP(M237,longlat!$A$3:$C$43,3,0)</f>
        <v>-77.024099999999876</v>
      </c>
      <c r="S237" s="60">
        <f t="shared" si="15"/>
        <v>32</v>
      </c>
      <c r="T237" s="59">
        <v>1</v>
      </c>
      <c r="V237" s="59" t="str">
        <f t="shared" si="17"/>
        <v>KenyaUSA</v>
      </c>
      <c r="W237" s="59">
        <f t="shared" si="18"/>
        <v>9</v>
      </c>
      <c r="X237" s="59">
        <f t="shared" si="19"/>
        <v>2</v>
      </c>
    </row>
    <row r="238" spans="1:24" x14ac:dyDescent="0.2">
      <c r="A238" s="56">
        <v>91</v>
      </c>
      <c r="B238" s="56">
        <v>237</v>
      </c>
      <c r="C238" s="56" t="s">
        <v>888</v>
      </c>
      <c r="D238" s="56" t="s">
        <v>591</v>
      </c>
      <c r="E238" s="56">
        <f>+VLOOKUP(D238,longlat!$A$3:$C$43,2,0)</f>
        <v>-1.2762000000000011</v>
      </c>
      <c r="F238" s="56">
        <f>+VLOOKUP(D238,longlat!$A$3:$C$43,3,0)</f>
        <v>36.796499999999973</v>
      </c>
      <c r="G238" s="56">
        <f t="shared" si="16"/>
        <v>40.796499999999973</v>
      </c>
      <c r="H238" s="56">
        <v>0</v>
      </c>
      <c r="I238" s="56"/>
      <c r="J238" s="56"/>
      <c r="L238" s="59" t="s">
        <v>1327</v>
      </c>
      <c r="M238" s="60" t="s">
        <v>591</v>
      </c>
      <c r="N238" s="60">
        <v>2</v>
      </c>
      <c r="O238" s="60">
        <f>+VLOOKUP(M238,longlat!$A$3:$C$43,2,0)</f>
        <v>-1.2762000000000011</v>
      </c>
      <c r="P238" s="60">
        <f>+VLOOKUP(M238,longlat!$A$3:$C$43,3,0)</f>
        <v>36.796499999999973</v>
      </c>
      <c r="Q238" s="60"/>
      <c r="R238" s="60"/>
      <c r="S238" s="60">
        <f t="shared" si="15"/>
        <v>32</v>
      </c>
      <c r="T238" s="59">
        <v>2</v>
      </c>
      <c r="V238" s="59" t="str">
        <f t="shared" si="17"/>
        <v>KenyaKenya</v>
      </c>
      <c r="W238" s="59">
        <f t="shared" si="18"/>
        <v>39</v>
      </c>
      <c r="X238" s="59">
        <f t="shared" si="19"/>
        <v>4</v>
      </c>
    </row>
    <row r="239" spans="1:24" x14ac:dyDescent="0.2">
      <c r="A239" s="56">
        <v>91</v>
      </c>
      <c r="B239" s="56">
        <v>238</v>
      </c>
      <c r="C239" s="56" t="s">
        <v>888</v>
      </c>
      <c r="D239" s="56" t="s">
        <v>591</v>
      </c>
      <c r="E239" s="56">
        <f>+VLOOKUP(D239,longlat!$A$3:$C$43,2,0)</f>
        <v>-1.2762000000000011</v>
      </c>
      <c r="F239" s="56">
        <f>+VLOOKUP(D239,longlat!$A$3:$C$43,3,0)</f>
        <v>36.796499999999973</v>
      </c>
      <c r="G239" s="56">
        <f t="shared" si="16"/>
        <v>40.796499999999973</v>
      </c>
      <c r="H239" s="56">
        <v>0</v>
      </c>
      <c r="I239" s="56"/>
      <c r="J239" s="56"/>
      <c r="L239" s="59" t="s">
        <v>1338</v>
      </c>
      <c r="M239" s="60" t="s">
        <v>591</v>
      </c>
      <c r="N239" s="60">
        <v>2</v>
      </c>
      <c r="O239" s="60">
        <f>+VLOOKUP(M239,longlat!$A$3:$C$43,2,0)</f>
        <v>-1.2762000000000011</v>
      </c>
      <c r="P239" s="60">
        <f>+VLOOKUP(M239,longlat!$A$3:$C$43,3,0)</f>
        <v>36.796499999999973</v>
      </c>
      <c r="Q239" s="60" t="s">
        <v>914</v>
      </c>
      <c r="R239" s="60"/>
      <c r="S239" s="60">
        <f t="shared" si="15"/>
        <v>32</v>
      </c>
      <c r="T239" s="59">
        <v>1</v>
      </c>
      <c r="V239" s="59" t="str">
        <f t="shared" si="17"/>
        <v>KenyaKenya</v>
      </c>
      <c r="W239" s="59">
        <f t="shared" si="18"/>
        <v>39</v>
      </c>
      <c r="X239" s="59">
        <f t="shared" si="19"/>
        <v>4</v>
      </c>
    </row>
    <row r="240" spans="1:24" x14ac:dyDescent="0.2">
      <c r="A240" s="56">
        <v>91</v>
      </c>
      <c r="B240" s="56">
        <v>239</v>
      </c>
      <c r="C240" s="56" t="s">
        <v>888</v>
      </c>
      <c r="D240" s="56" t="s">
        <v>591</v>
      </c>
      <c r="E240" s="56">
        <f>+VLOOKUP(D240,longlat!$A$3:$C$43,2,0)</f>
        <v>-1.2762000000000011</v>
      </c>
      <c r="F240" s="56">
        <f>+VLOOKUP(D240,longlat!$A$3:$C$43,3,0)</f>
        <v>36.796499999999973</v>
      </c>
      <c r="G240" s="56">
        <f t="shared" si="16"/>
        <v>40.796499999999973</v>
      </c>
      <c r="H240" s="56">
        <v>0</v>
      </c>
      <c r="I240" s="56"/>
      <c r="J240" s="56"/>
      <c r="L240" s="59" t="s">
        <v>1350</v>
      </c>
      <c r="M240" s="60" t="s">
        <v>753</v>
      </c>
      <c r="N240" s="60">
        <v>3</v>
      </c>
      <c r="O240" s="60">
        <f>+VLOOKUP(M240,longlat!$A$3:$C$43,2,0)</f>
        <v>0.31330000000000047</v>
      </c>
      <c r="P240" s="60">
        <f>+VLOOKUP(M240,longlat!$A$3:$C$43,3,0)</f>
        <v>32.571399999999997</v>
      </c>
      <c r="Q240" s="60" t="s">
        <v>914</v>
      </c>
      <c r="R240" s="60"/>
      <c r="S240" s="60">
        <f t="shared" si="15"/>
        <v>32</v>
      </c>
      <c r="T240" s="59">
        <v>1</v>
      </c>
      <c r="V240" s="59" t="str">
        <f t="shared" si="17"/>
        <v>KenyaUganda</v>
      </c>
      <c r="W240" s="59">
        <f t="shared" si="18"/>
        <v>2</v>
      </c>
      <c r="X240" s="59">
        <f t="shared" si="19"/>
        <v>1</v>
      </c>
    </row>
    <row r="241" spans="1:24" x14ac:dyDescent="0.2">
      <c r="A241" s="56">
        <v>91</v>
      </c>
      <c r="B241" s="56">
        <v>240</v>
      </c>
      <c r="C241" s="56" t="s">
        <v>888</v>
      </c>
      <c r="D241" s="56" t="s">
        <v>591</v>
      </c>
      <c r="E241" s="56">
        <f>+VLOOKUP(D241,longlat!$A$3:$C$43,2,0)</f>
        <v>-1.2762000000000011</v>
      </c>
      <c r="F241" s="56">
        <f>+VLOOKUP(D241,longlat!$A$3:$C$43,3,0)</f>
        <v>36.796499999999973</v>
      </c>
      <c r="G241" s="56">
        <f t="shared" si="16"/>
        <v>40.796499999999973</v>
      </c>
      <c r="H241" s="56">
        <v>0</v>
      </c>
      <c r="I241" s="56"/>
      <c r="J241" s="56"/>
      <c r="L241" s="59" t="s">
        <v>1360</v>
      </c>
      <c r="M241" s="60" t="s">
        <v>591</v>
      </c>
      <c r="N241" s="60">
        <v>2</v>
      </c>
      <c r="O241" s="60">
        <f>+VLOOKUP(M241,longlat!$A$3:$C$43,2,0)</f>
        <v>-1.2762000000000011</v>
      </c>
      <c r="P241" s="60">
        <f>+VLOOKUP(M241,longlat!$A$3:$C$43,3,0)</f>
        <v>36.796499999999973</v>
      </c>
      <c r="Q241" s="60"/>
      <c r="R241" s="60"/>
      <c r="S241" s="60">
        <f t="shared" si="15"/>
        <v>32</v>
      </c>
      <c r="T241" s="59">
        <v>2</v>
      </c>
      <c r="V241" s="59" t="str">
        <f t="shared" si="17"/>
        <v>KenyaKenya</v>
      </c>
      <c r="W241" s="59">
        <f t="shared" si="18"/>
        <v>39</v>
      </c>
      <c r="X241" s="59">
        <f t="shared" si="19"/>
        <v>4</v>
      </c>
    </row>
    <row r="242" spans="1:24" x14ac:dyDescent="0.2">
      <c r="A242" s="56">
        <v>92</v>
      </c>
      <c r="B242" s="56">
        <v>241</v>
      </c>
      <c r="C242" s="56" t="s">
        <v>873</v>
      </c>
      <c r="D242" s="56" t="s">
        <v>591</v>
      </c>
      <c r="E242" s="56">
        <f>+VLOOKUP(D242,longlat!$A$3:$C$43,2,0)</f>
        <v>-1.2762000000000011</v>
      </c>
      <c r="F242" s="56">
        <f>+VLOOKUP(D242,longlat!$A$3:$C$43,3,0)</f>
        <v>36.796499999999973</v>
      </c>
      <c r="G242" s="56">
        <f t="shared" si="16"/>
        <v>40.796499999999973</v>
      </c>
      <c r="H242" s="56">
        <v>0</v>
      </c>
      <c r="I242" s="56"/>
      <c r="J242" s="56"/>
      <c r="L242" s="59" t="s">
        <v>981</v>
      </c>
      <c r="M242" s="60" t="s">
        <v>591</v>
      </c>
      <c r="N242" s="60">
        <v>2</v>
      </c>
      <c r="O242" s="60">
        <f>+VLOOKUP(M242,longlat!$A$3:$C$43,2,0)</f>
        <v>-1.2762000000000011</v>
      </c>
      <c r="P242" s="60">
        <f>+VLOOKUP(M242,longlat!$A$3:$C$43,3,0)</f>
        <v>36.796499999999973</v>
      </c>
      <c r="Q242" s="60"/>
      <c r="R242" s="60"/>
      <c r="S242" s="60">
        <f t="shared" si="15"/>
        <v>2</v>
      </c>
      <c r="T242" s="60">
        <v>1</v>
      </c>
      <c r="V242" s="59" t="str">
        <f t="shared" si="17"/>
        <v>KenyaKenya</v>
      </c>
      <c r="W242" s="59">
        <f t="shared" si="18"/>
        <v>39</v>
      </c>
      <c r="X242" s="59">
        <f t="shared" si="19"/>
        <v>4</v>
      </c>
    </row>
    <row r="243" spans="1:24" x14ac:dyDescent="0.2">
      <c r="A243" s="56">
        <v>92</v>
      </c>
      <c r="B243" s="56">
        <v>242</v>
      </c>
      <c r="C243" s="56" t="s">
        <v>873</v>
      </c>
      <c r="D243" s="56" t="s">
        <v>591</v>
      </c>
      <c r="E243" s="56">
        <f>+VLOOKUP(D243,longlat!$A$3:$C$43,2,0)</f>
        <v>-1.2762000000000011</v>
      </c>
      <c r="F243" s="56">
        <f>+VLOOKUP(D243,longlat!$A$3:$C$43,3,0)</f>
        <v>36.796499999999973</v>
      </c>
      <c r="G243" s="56">
        <f t="shared" si="16"/>
        <v>40.796499999999973</v>
      </c>
      <c r="H243" s="56">
        <v>0</v>
      </c>
      <c r="I243" s="56"/>
      <c r="J243" s="56"/>
      <c r="L243" s="59" t="s">
        <v>940</v>
      </c>
      <c r="M243" s="60" t="s">
        <v>591</v>
      </c>
      <c r="N243" s="60">
        <v>2</v>
      </c>
      <c r="O243" s="60">
        <f>+VLOOKUP(M243,longlat!$A$3:$C$43,2,0)</f>
        <v>-1.2762000000000011</v>
      </c>
      <c r="P243" s="60">
        <f>+VLOOKUP(M243,longlat!$A$3:$C$43,3,0)</f>
        <v>36.796499999999973</v>
      </c>
      <c r="Q243" s="60"/>
      <c r="R243" s="60"/>
      <c r="S243" s="60">
        <f t="shared" si="15"/>
        <v>2</v>
      </c>
      <c r="T243" s="60">
        <v>1</v>
      </c>
      <c r="V243" s="59" t="str">
        <f t="shared" si="17"/>
        <v>KenyaKenya</v>
      </c>
      <c r="W243" s="59">
        <f t="shared" si="18"/>
        <v>39</v>
      </c>
      <c r="X243" s="59">
        <f t="shared" si="19"/>
        <v>4</v>
      </c>
    </row>
    <row r="244" spans="1:24" x14ac:dyDescent="0.2">
      <c r="A244" s="56">
        <v>95</v>
      </c>
      <c r="B244" s="56">
        <v>243</v>
      </c>
      <c r="C244" s="56" t="s">
        <v>861</v>
      </c>
      <c r="D244" s="56" t="s">
        <v>591</v>
      </c>
      <c r="E244" s="56">
        <f>+VLOOKUP(D244,longlat!$A$3:$C$43,2,0)</f>
        <v>-1.2762000000000011</v>
      </c>
      <c r="F244" s="56">
        <f>+VLOOKUP(D244,longlat!$A$3:$C$43,3,0)</f>
        <v>36.796499999999973</v>
      </c>
      <c r="G244" s="56">
        <f t="shared" si="16"/>
        <v>40.796499999999973</v>
      </c>
      <c r="H244" s="56">
        <v>0</v>
      </c>
      <c r="I244" s="56"/>
      <c r="J244" s="56"/>
      <c r="L244" s="59" t="s">
        <v>929</v>
      </c>
      <c r="M244" s="60" t="s">
        <v>591</v>
      </c>
      <c r="N244" s="60">
        <v>2</v>
      </c>
      <c r="O244" s="60">
        <f>+VLOOKUP(M244,longlat!$A$3:$C$43,2,0)</f>
        <v>-1.2762000000000011</v>
      </c>
      <c r="P244" s="60">
        <f>+VLOOKUP(M244,longlat!$A$3:$C$43,3,0)</f>
        <v>36.796499999999973</v>
      </c>
      <c r="Q244" s="60"/>
      <c r="R244" s="60"/>
      <c r="S244" s="60">
        <f t="shared" si="15"/>
        <v>3</v>
      </c>
      <c r="T244" s="59">
        <v>1</v>
      </c>
      <c r="V244" s="59" t="str">
        <f t="shared" si="17"/>
        <v>KenyaKenya</v>
      </c>
      <c r="W244" s="59">
        <f t="shared" si="18"/>
        <v>39</v>
      </c>
      <c r="X244" s="59">
        <f t="shared" si="19"/>
        <v>4</v>
      </c>
    </row>
    <row r="245" spans="1:24" x14ac:dyDescent="0.2">
      <c r="A245" s="56">
        <v>95</v>
      </c>
      <c r="B245" s="56">
        <v>244</v>
      </c>
      <c r="C245" s="56" t="s">
        <v>861</v>
      </c>
      <c r="D245" s="56" t="s">
        <v>591</v>
      </c>
      <c r="E245" s="56">
        <f>+VLOOKUP(D245,longlat!$A$3:$C$43,2,0)</f>
        <v>-1.2762000000000011</v>
      </c>
      <c r="F245" s="56">
        <f>+VLOOKUP(D245,longlat!$A$3:$C$43,3,0)</f>
        <v>36.796499999999973</v>
      </c>
      <c r="G245" s="56">
        <f t="shared" si="16"/>
        <v>40.796499999999973</v>
      </c>
      <c r="H245" s="56">
        <v>0</v>
      </c>
      <c r="I245" s="56"/>
      <c r="J245" s="56"/>
      <c r="L245" s="59" t="s">
        <v>1007</v>
      </c>
      <c r="M245" s="60" t="s">
        <v>591</v>
      </c>
      <c r="N245" s="60">
        <v>2</v>
      </c>
      <c r="O245" s="60">
        <f>+VLOOKUP(M245,longlat!$A$3:$C$43,2,0)</f>
        <v>-1.2762000000000011</v>
      </c>
      <c r="P245" s="60">
        <f>+VLOOKUP(M245,longlat!$A$3:$C$43,3,0)</f>
        <v>36.796499999999973</v>
      </c>
      <c r="Q245" s="60"/>
      <c r="R245" s="60"/>
      <c r="S245" s="60">
        <f t="shared" si="15"/>
        <v>3</v>
      </c>
      <c r="T245" s="59">
        <v>1</v>
      </c>
      <c r="V245" s="59" t="str">
        <f t="shared" si="17"/>
        <v>KenyaKenya</v>
      </c>
      <c r="W245" s="59">
        <f t="shared" si="18"/>
        <v>39</v>
      </c>
      <c r="X245" s="59">
        <f t="shared" si="19"/>
        <v>4</v>
      </c>
    </row>
    <row r="246" spans="1:24" x14ac:dyDescent="0.2">
      <c r="A246" s="56">
        <v>95</v>
      </c>
      <c r="B246" s="56">
        <v>245</v>
      </c>
      <c r="C246" s="56" t="s">
        <v>861</v>
      </c>
      <c r="D246" s="56" t="s">
        <v>591</v>
      </c>
      <c r="E246" s="56">
        <f>+VLOOKUP(D246,longlat!$A$3:$C$43,2,0)</f>
        <v>-1.2762000000000011</v>
      </c>
      <c r="F246" s="56">
        <f>+VLOOKUP(D246,longlat!$A$3:$C$43,3,0)</f>
        <v>36.796499999999973</v>
      </c>
      <c r="G246" s="56">
        <f t="shared" si="16"/>
        <v>40.796499999999973</v>
      </c>
      <c r="H246" s="56">
        <v>0</v>
      </c>
      <c r="I246" s="56"/>
      <c r="J246" s="56"/>
      <c r="L246" s="59" t="s">
        <v>971</v>
      </c>
      <c r="M246" s="60" t="s">
        <v>591</v>
      </c>
      <c r="N246" s="60">
        <v>2</v>
      </c>
      <c r="O246" s="60">
        <f>+VLOOKUP(M246,longlat!$A$3:$C$43,2,0)</f>
        <v>-1.2762000000000011</v>
      </c>
      <c r="P246" s="60">
        <f>+VLOOKUP(M246,longlat!$A$3:$C$43,3,0)</f>
        <v>36.796499999999973</v>
      </c>
      <c r="Q246" s="60"/>
      <c r="R246" s="60"/>
      <c r="S246" s="60">
        <f t="shared" si="15"/>
        <v>3</v>
      </c>
      <c r="T246" s="59">
        <v>1</v>
      </c>
      <c r="V246" s="59" t="str">
        <f t="shared" si="17"/>
        <v>KenyaKenya</v>
      </c>
      <c r="W246" s="59">
        <f t="shared" si="18"/>
        <v>39</v>
      </c>
      <c r="X246" s="59">
        <f t="shared" si="19"/>
        <v>4</v>
      </c>
    </row>
    <row r="247" spans="1:24" x14ac:dyDescent="0.2">
      <c r="A247" s="56">
        <v>96</v>
      </c>
      <c r="B247" s="56">
        <v>246</v>
      </c>
      <c r="C247" s="56" t="s">
        <v>856</v>
      </c>
      <c r="D247" s="56" t="s">
        <v>648</v>
      </c>
      <c r="E247" s="56">
        <f>+VLOOKUP(D247,longlat!$A$3:$C$43,2,0)</f>
        <v>9.0579999999999945</v>
      </c>
      <c r="F247" s="56">
        <f>+VLOOKUP(D247,longlat!$A$3:$C$43,3,0)</f>
        <v>7.4891000000000041</v>
      </c>
      <c r="G247" s="56">
        <f t="shared" si="16"/>
        <v>11.489100000000004</v>
      </c>
      <c r="H247" s="56">
        <v>0</v>
      </c>
      <c r="I247" s="56"/>
      <c r="J247" s="56"/>
      <c r="L247" s="59" t="s">
        <v>925</v>
      </c>
      <c r="M247" s="60" t="s">
        <v>648</v>
      </c>
      <c r="N247" s="60">
        <v>2</v>
      </c>
      <c r="O247" s="60">
        <f>+VLOOKUP(M247,longlat!$A$3:$C$43,2,0)</f>
        <v>9.0579999999999945</v>
      </c>
      <c r="P247" s="60">
        <f>+VLOOKUP(M247,longlat!$A$3:$C$43,3,0)</f>
        <v>7.4891000000000041</v>
      </c>
      <c r="R247" s="60"/>
      <c r="S247" s="60">
        <f t="shared" si="15"/>
        <v>14</v>
      </c>
      <c r="T247" s="60">
        <v>1</v>
      </c>
      <c r="V247" s="59" t="str">
        <f t="shared" si="17"/>
        <v>NigeriaNigeria</v>
      </c>
      <c r="W247" s="59">
        <f t="shared" si="18"/>
        <v>172</v>
      </c>
      <c r="X247" s="59">
        <f t="shared" si="19"/>
        <v>6</v>
      </c>
    </row>
    <row r="248" spans="1:24" x14ac:dyDescent="0.2">
      <c r="A248" s="56">
        <v>96</v>
      </c>
      <c r="B248" s="56">
        <v>247</v>
      </c>
      <c r="C248" s="56" t="s">
        <v>856</v>
      </c>
      <c r="D248" s="56" t="s">
        <v>648</v>
      </c>
      <c r="E248" s="56">
        <f>+VLOOKUP(D248,longlat!$A$3:$C$43,2,0)</f>
        <v>9.0579999999999945</v>
      </c>
      <c r="F248" s="56">
        <f>+VLOOKUP(D248,longlat!$A$3:$C$43,3,0)</f>
        <v>7.4891000000000041</v>
      </c>
      <c r="G248" s="56">
        <f t="shared" si="16"/>
        <v>11.489100000000004</v>
      </c>
      <c r="H248" s="56">
        <v>0</v>
      </c>
      <c r="I248" s="56"/>
      <c r="J248" s="56"/>
      <c r="L248" s="59" t="s">
        <v>967</v>
      </c>
      <c r="M248" s="60" t="s">
        <v>648</v>
      </c>
      <c r="N248" s="60">
        <v>2</v>
      </c>
      <c r="O248" s="60">
        <f>+VLOOKUP(M248,longlat!$A$3:$C$43,2,0)</f>
        <v>9.0579999999999945</v>
      </c>
      <c r="P248" s="60">
        <f>+VLOOKUP(M248,longlat!$A$3:$C$43,3,0)</f>
        <v>7.4891000000000041</v>
      </c>
      <c r="R248" s="60"/>
      <c r="S248" s="60">
        <f t="shared" si="15"/>
        <v>14</v>
      </c>
      <c r="T248" s="60">
        <v>1</v>
      </c>
      <c r="V248" s="59" t="str">
        <f t="shared" si="17"/>
        <v>NigeriaNigeria</v>
      </c>
      <c r="W248" s="59">
        <f t="shared" si="18"/>
        <v>172</v>
      </c>
      <c r="X248" s="59">
        <f t="shared" si="19"/>
        <v>6</v>
      </c>
    </row>
    <row r="249" spans="1:24" x14ac:dyDescent="0.2">
      <c r="A249" s="56">
        <v>96</v>
      </c>
      <c r="B249" s="56">
        <v>248</v>
      </c>
      <c r="C249" s="56" t="s">
        <v>856</v>
      </c>
      <c r="D249" s="56" t="s">
        <v>648</v>
      </c>
      <c r="E249" s="56">
        <f>+VLOOKUP(D249,longlat!$A$3:$C$43,2,0)</f>
        <v>9.0579999999999945</v>
      </c>
      <c r="F249" s="56">
        <f>+VLOOKUP(D249,longlat!$A$3:$C$43,3,0)</f>
        <v>7.4891000000000041</v>
      </c>
      <c r="G249" s="56">
        <f t="shared" si="16"/>
        <v>11.489100000000004</v>
      </c>
      <c r="H249" s="56">
        <v>0</v>
      </c>
      <c r="I249" s="56"/>
      <c r="J249" s="56"/>
      <c r="L249" s="59" t="s">
        <v>1005</v>
      </c>
      <c r="M249" s="60" t="s">
        <v>648</v>
      </c>
      <c r="N249" s="60">
        <v>2</v>
      </c>
      <c r="O249" s="60">
        <f>+VLOOKUP(M249,longlat!$A$3:$C$43,2,0)</f>
        <v>9.0579999999999945</v>
      </c>
      <c r="P249" s="60">
        <f>+VLOOKUP(M249,longlat!$A$3:$C$43,3,0)</f>
        <v>7.4891000000000041</v>
      </c>
      <c r="R249" s="60"/>
      <c r="S249" s="60">
        <f t="shared" si="15"/>
        <v>14</v>
      </c>
      <c r="T249" s="60">
        <v>1</v>
      </c>
      <c r="V249" s="59" t="str">
        <f t="shared" si="17"/>
        <v>NigeriaNigeria</v>
      </c>
      <c r="W249" s="59">
        <f t="shared" si="18"/>
        <v>172</v>
      </c>
      <c r="X249" s="59">
        <f t="shared" si="19"/>
        <v>6</v>
      </c>
    </row>
    <row r="250" spans="1:24" x14ac:dyDescent="0.2">
      <c r="A250" s="56">
        <v>96</v>
      </c>
      <c r="B250" s="56">
        <v>249</v>
      </c>
      <c r="C250" s="56" t="s">
        <v>856</v>
      </c>
      <c r="D250" s="56" t="s">
        <v>648</v>
      </c>
      <c r="E250" s="56">
        <f>+VLOOKUP(D250,longlat!$A$3:$C$43,2,0)</f>
        <v>9.0579999999999945</v>
      </c>
      <c r="F250" s="56">
        <f>+VLOOKUP(D250,longlat!$A$3:$C$43,3,0)</f>
        <v>7.4891000000000041</v>
      </c>
      <c r="G250" s="56">
        <f t="shared" si="16"/>
        <v>11.489100000000004</v>
      </c>
      <c r="H250" s="56">
        <v>0</v>
      </c>
      <c r="I250" s="56"/>
      <c r="J250" s="56"/>
      <c r="L250" s="59" t="s">
        <v>1040</v>
      </c>
      <c r="M250" s="60" t="s">
        <v>648</v>
      </c>
      <c r="N250" s="60">
        <v>2</v>
      </c>
      <c r="O250" s="60">
        <f>+VLOOKUP(M250,longlat!$A$3:$C$43,2,0)</f>
        <v>9.0579999999999945</v>
      </c>
      <c r="P250" s="60">
        <f>+VLOOKUP(M250,longlat!$A$3:$C$43,3,0)</f>
        <v>7.4891000000000041</v>
      </c>
      <c r="R250" s="60"/>
      <c r="S250" s="60">
        <f t="shared" si="15"/>
        <v>14</v>
      </c>
      <c r="T250" s="60">
        <v>1</v>
      </c>
      <c r="V250" s="59" t="str">
        <f t="shared" si="17"/>
        <v>NigeriaNigeria</v>
      </c>
      <c r="W250" s="59">
        <f t="shared" si="18"/>
        <v>172</v>
      </c>
      <c r="X250" s="59">
        <f t="shared" si="19"/>
        <v>6</v>
      </c>
    </row>
    <row r="251" spans="1:24" x14ac:dyDescent="0.2">
      <c r="A251" s="56">
        <v>96</v>
      </c>
      <c r="B251" s="56">
        <v>250</v>
      </c>
      <c r="C251" s="56" t="s">
        <v>856</v>
      </c>
      <c r="D251" s="56" t="s">
        <v>648</v>
      </c>
      <c r="E251" s="56">
        <f>+VLOOKUP(D251,longlat!$A$3:$C$43,2,0)</f>
        <v>9.0579999999999945</v>
      </c>
      <c r="F251" s="56">
        <f>+VLOOKUP(D251,longlat!$A$3:$C$43,3,0)</f>
        <v>7.4891000000000041</v>
      </c>
      <c r="G251" s="56">
        <f t="shared" si="16"/>
        <v>11.489100000000004</v>
      </c>
      <c r="H251" s="56">
        <v>0</v>
      </c>
      <c r="I251" s="56"/>
      <c r="J251" s="56"/>
      <c r="L251" s="59" t="s">
        <v>1074</v>
      </c>
      <c r="M251" s="60" t="s">
        <v>648</v>
      </c>
      <c r="N251" s="60">
        <v>2</v>
      </c>
      <c r="O251" s="60">
        <f>+VLOOKUP(M251,longlat!$A$3:$C$43,2,0)</f>
        <v>9.0579999999999945</v>
      </c>
      <c r="P251" s="60">
        <f>+VLOOKUP(M251,longlat!$A$3:$C$43,3,0)</f>
        <v>7.4891000000000041</v>
      </c>
      <c r="R251" s="60"/>
      <c r="S251" s="60">
        <f t="shared" si="15"/>
        <v>14</v>
      </c>
      <c r="T251" s="60">
        <v>3</v>
      </c>
      <c r="V251" s="59" t="str">
        <f t="shared" si="17"/>
        <v>NigeriaNigeria</v>
      </c>
      <c r="W251" s="59">
        <f t="shared" si="18"/>
        <v>172</v>
      </c>
      <c r="X251" s="59">
        <f t="shared" si="19"/>
        <v>6</v>
      </c>
    </row>
    <row r="252" spans="1:24" x14ac:dyDescent="0.2">
      <c r="A252" s="56">
        <v>96</v>
      </c>
      <c r="B252" s="56">
        <v>251</v>
      </c>
      <c r="C252" s="56" t="s">
        <v>856</v>
      </c>
      <c r="D252" s="56" t="s">
        <v>648</v>
      </c>
      <c r="E252" s="56">
        <f>+VLOOKUP(D252,longlat!$A$3:$C$43,2,0)</f>
        <v>9.0579999999999945</v>
      </c>
      <c r="F252" s="56">
        <f>+VLOOKUP(D252,longlat!$A$3:$C$43,3,0)</f>
        <v>7.4891000000000041</v>
      </c>
      <c r="G252" s="56">
        <f t="shared" si="16"/>
        <v>11.489100000000004</v>
      </c>
      <c r="H252" s="56">
        <v>0</v>
      </c>
      <c r="I252" s="56"/>
      <c r="J252" s="56"/>
      <c r="L252" s="59" t="s">
        <v>1104</v>
      </c>
      <c r="M252" s="60" t="s">
        <v>648</v>
      </c>
      <c r="N252" s="60">
        <v>2</v>
      </c>
      <c r="O252" s="60">
        <f>+VLOOKUP(M252,longlat!$A$3:$C$43,2,0)</f>
        <v>9.0579999999999945</v>
      </c>
      <c r="P252" s="60">
        <f>+VLOOKUP(M252,longlat!$A$3:$C$43,3,0)</f>
        <v>7.4891000000000041</v>
      </c>
      <c r="R252" s="60"/>
      <c r="S252" s="60">
        <f t="shared" si="15"/>
        <v>14</v>
      </c>
      <c r="T252" s="60">
        <v>2</v>
      </c>
      <c r="V252" s="59" t="str">
        <f t="shared" si="17"/>
        <v>NigeriaNigeria</v>
      </c>
      <c r="W252" s="59">
        <f t="shared" si="18"/>
        <v>172</v>
      </c>
      <c r="X252" s="59">
        <f t="shared" si="19"/>
        <v>6</v>
      </c>
    </row>
    <row r="253" spans="1:24" x14ac:dyDescent="0.2">
      <c r="A253" s="56">
        <v>96</v>
      </c>
      <c r="B253" s="56">
        <v>252</v>
      </c>
      <c r="C253" s="56" t="s">
        <v>856</v>
      </c>
      <c r="D253" s="56" t="s">
        <v>648</v>
      </c>
      <c r="E253" s="56">
        <f>+VLOOKUP(D253,longlat!$A$3:$C$43,2,0)</f>
        <v>9.0579999999999945</v>
      </c>
      <c r="F253" s="56">
        <f>+VLOOKUP(D253,longlat!$A$3:$C$43,3,0)</f>
        <v>7.4891000000000041</v>
      </c>
      <c r="G253" s="56">
        <f t="shared" si="16"/>
        <v>11.489100000000004</v>
      </c>
      <c r="H253" s="56">
        <v>0</v>
      </c>
      <c r="I253" s="56"/>
      <c r="J253" s="56"/>
      <c r="L253" s="59" t="s">
        <v>1127</v>
      </c>
      <c r="M253" s="60" t="s">
        <v>648</v>
      </c>
      <c r="N253" s="60">
        <v>2</v>
      </c>
      <c r="O253" s="60">
        <f>+VLOOKUP(M253,longlat!$A$3:$C$43,2,0)</f>
        <v>9.0579999999999945</v>
      </c>
      <c r="P253" s="60">
        <f>+VLOOKUP(M253,longlat!$A$3:$C$43,3,0)</f>
        <v>7.4891000000000041</v>
      </c>
      <c r="R253" s="60"/>
      <c r="S253" s="60">
        <f t="shared" si="15"/>
        <v>14</v>
      </c>
      <c r="T253" s="60">
        <v>1</v>
      </c>
      <c r="V253" s="59" t="str">
        <f t="shared" si="17"/>
        <v>NigeriaNigeria</v>
      </c>
      <c r="W253" s="59">
        <f t="shared" si="18"/>
        <v>172</v>
      </c>
      <c r="X253" s="59">
        <f t="shared" si="19"/>
        <v>6</v>
      </c>
    </row>
    <row r="254" spans="1:24" x14ac:dyDescent="0.2">
      <c r="A254" s="56">
        <v>96</v>
      </c>
      <c r="B254" s="56">
        <v>253</v>
      </c>
      <c r="C254" s="56" t="s">
        <v>856</v>
      </c>
      <c r="D254" s="56" t="s">
        <v>648</v>
      </c>
      <c r="E254" s="56">
        <f>+VLOOKUP(D254,longlat!$A$3:$C$43,2,0)</f>
        <v>9.0579999999999945</v>
      </c>
      <c r="F254" s="56">
        <f>+VLOOKUP(D254,longlat!$A$3:$C$43,3,0)</f>
        <v>7.4891000000000041</v>
      </c>
      <c r="G254" s="56">
        <f t="shared" si="16"/>
        <v>11.489100000000004</v>
      </c>
      <c r="H254" s="56">
        <v>0</v>
      </c>
      <c r="I254" s="56"/>
      <c r="J254" s="56"/>
      <c r="L254" s="59" t="s">
        <v>1150</v>
      </c>
      <c r="M254" s="60" t="s">
        <v>648</v>
      </c>
      <c r="N254" s="60">
        <v>2</v>
      </c>
      <c r="O254" s="60">
        <f>+VLOOKUP(M254,longlat!$A$3:$C$43,2,0)</f>
        <v>9.0579999999999945</v>
      </c>
      <c r="P254" s="60">
        <f>+VLOOKUP(M254,longlat!$A$3:$C$43,3,0)</f>
        <v>7.4891000000000041</v>
      </c>
      <c r="R254" s="60"/>
      <c r="S254" s="60">
        <f t="shared" si="15"/>
        <v>14</v>
      </c>
      <c r="T254" s="60">
        <v>1</v>
      </c>
      <c r="V254" s="59" t="str">
        <f t="shared" si="17"/>
        <v>NigeriaNigeria</v>
      </c>
      <c r="W254" s="59">
        <f t="shared" si="18"/>
        <v>172</v>
      </c>
      <c r="X254" s="59">
        <f t="shared" si="19"/>
        <v>6</v>
      </c>
    </row>
    <row r="255" spans="1:24" x14ac:dyDescent="0.2">
      <c r="A255" s="56">
        <v>96</v>
      </c>
      <c r="B255" s="56">
        <v>254</v>
      </c>
      <c r="C255" s="56" t="s">
        <v>856</v>
      </c>
      <c r="D255" s="56" t="s">
        <v>648</v>
      </c>
      <c r="E255" s="56">
        <f>+VLOOKUP(D255,longlat!$A$3:$C$43,2,0)</f>
        <v>9.0579999999999945</v>
      </c>
      <c r="F255" s="56">
        <f>+VLOOKUP(D255,longlat!$A$3:$C$43,3,0)</f>
        <v>7.4891000000000041</v>
      </c>
      <c r="G255" s="56">
        <f t="shared" si="16"/>
        <v>11.489100000000004</v>
      </c>
      <c r="H255" s="56">
        <v>0</v>
      </c>
      <c r="I255" s="56"/>
      <c r="J255" s="56"/>
      <c r="L255" s="59" t="s">
        <v>1172</v>
      </c>
      <c r="M255" s="60" t="s">
        <v>648</v>
      </c>
      <c r="N255" s="60">
        <v>2</v>
      </c>
      <c r="O255" s="60">
        <f>+VLOOKUP(M255,longlat!$A$3:$C$43,2,0)</f>
        <v>9.0579999999999945</v>
      </c>
      <c r="P255" s="60">
        <f>+VLOOKUP(M255,longlat!$A$3:$C$43,3,0)</f>
        <v>7.4891000000000041</v>
      </c>
      <c r="R255" s="60"/>
      <c r="S255" s="60">
        <f t="shared" si="15"/>
        <v>14</v>
      </c>
      <c r="T255" s="60">
        <v>1</v>
      </c>
      <c r="V255" s="59" t="str">
        <f t="shared" si="17"/>
        <v>NigeriaNigeria</v>
      </c>
      <c r="W255" s="59">
        <f t="shared" si="18"/>
        <v>172</v>
      </c>
      <c r="X255" s="59">
        <f t="shared" si="19"/>
        <v>6</v>
      </c>
    </row>
    <row r="256" spans="1:24" x14ac:dyDescent="0.2">
      <c r="A256" s="56">
        <v>96</v>
      </c>
      <c r="B256" s="56">
        <v>255</v>
      </c>
      <c r="C256" s="56" t="s">
        <v>856</v>
      </c>
      <c r="D256" s="56" t="s">
        <v>648</v>
      </c>
      <c r="E256" s="56">
        <f>+VLOOKUP(D256,longlat!$A$3:$C$43,2,0)</f>
        <v>9.0579999999999945</v>
      </c>
      <c r="F256" s="56">
        <f>+VLOOKUP(D256,longlat!$A$3:$C$43,3,0)</f>
        <v>7.4891000000000041</v>
      </c>
      <c r="G256" s="56">
        <f t="shared" si="16"/>
        <v>11.489100000000004</v>
      </c>
      <c r="H256" s="56">
        <v>0</v>
      </c>
      <c r="I256" s="56"/>
      <c r="J256" s="56"/>
      <c r="L256" s="59" t="s">
        <v>1190</v>
      </c>
      <c r="M256" s="60" t="s">
        <v>648</v>
      </c>
      <c r="N256" s="60">
        <v>2</v>
      </c>
      <c r="O256" s="60">
        <f>+VLOOKUP(M256,longlat!$A$3:$C$43,2,0)</f>
        <v>9.0579999999999945</v>
      </c>
      <c r="P256" s="60">
        <f>+VLOOKUP(M256,longlat!$A$3:$C$43,3,0)</f>
        <v>7.4891000000000041</v>
      </c>
      <c r="R256" s="60"/>
      <c r="S256" s="60">
        <f t="shared" si="15"/>
        <v>14</v>
      </c>
      <c r="T256" s="60">
        <v>1</v>
      </c>
      <c r="V256" s="59" t="str">
        <f t="shared" si="17"/>
        <v>NigeriaNigeria</v>
      </c>
      <c r="W256" s="59">
        <f t="shared" si="18"/>
        <v>172</v>
      </c>
      <c r="X256" s="59">
        <f t="shared" si="19"/>
        <v>6</v>
      </c>
    </row>
    <row r="257" spans="1:24" x14ac:dyDescent="0.2">
      <c r="A257" s="56">
        <v>96</v>
      </c>
      <c r="B257" s="56">
        <v>256</v>
      </c>
      <c r="C257" s="56" t="s">
        <v>856</v>
      </c>
      <c r="D257" s="56" t="s">
        <v>648</v>
      </c>
      <c r="E257" s="56">
        <f>+VLOOKUP(D257,longlat!$A$3:$C$43,2,0)</f>
        <v>9.0579999999999945</v>
      </c>
      <c r="F257" s="56">
        <f>+VLOOKUP(D257,longlat!$A$3:$C$43,3,0)</f>
        <v>7.4891000000000041</v>
      </c>
      <c r="G257" s="56">
        <f t="shared" si="16"/>
        <v>11.489100000000004</v>
      </c>
      <c r="H257" s="56">
        <v>0</v>
      </c>
      <c r="I257" s="56"/>
      <c r="J257" s="56"/>
      <c r="L257" s="59" t="s">
        <v>1208</v>
      </c>
      <c r="M257" s="60" t="s">
        <v>648</v>
      </c>
      <c r="N257" s="60">
        <v>2</v>
      </c>
      <c r="O257" s="60">
        <f>+VLOOKUP(M257,longlat!$A$3:$C$43,2,0)</f>
        <v>9.0579999999999945</v>
      </c>
      <c r="P257" s="60">
        <f>+VLOOKUP(M257,longlat!$A$3:$C$43,3,0)</f>
        <v>7.4891000000000041</v>
      </c>
      <c r="R257" s="60"/>
      <c r="S257" s="60">
        <f t="shared" si="15"/>
        <v>14</v>
      </c>
      <c r="T257" s="60">
        <v>1</v>
      </c>
      <c r="V257" s="59" t="str">
        <f t="shared" si="17"/>
        <v>NigeriaNigeria</v>
      </c>
      <c r="W257" s="59">
        <f t="shared" si="18"/>
        <v>172</v>
      </c>
      <c r="X257" s="59">
        <f t="shared" si="19"/>
        <v>6</v>
      </c>
    </row>
    <row r="258" spans="1:24" x14ac:dyDescent="0.2">
      <c r="A258" s="56">
        <v>100</v>
      </c>
      <c r="B258" s="56">
        <v>257</v>
      </c>
      <c r="C258" s="56" t="s">
        <v>858</v>
      </c>
      <c r="D258" s="56" t="s">
        <v>648</v>
      </c>
      <c r="E258" s="56">
        <f>+VLOOKUP(D258,longlat!$A$3:$C$43,2,0)</f>
        <v>9.0579999999999945</v>
      </c>
      <c r="F258" s="56">
        <f>+VLOOKUP(D258,longlat!$A$3:$C$43,3,0)</f>
        <v>7.4891000000000041</v>
      </c>
      <c r="G258" s="56">
        <f t="shared" si="16"/>
        <v>11.489100000000004</v>
      </c>
      <c r="H258" s="56">
        <v>0</v>
      </c>
      <c r="I258" s="56"/>
      <c r="J258" s="56"/>
      <c r="L258" s="59" t="s">
        <v>1075</v>
      </c>
      <c r="M258" s="60" t="s">
        <v>648</v>
      </c>
      <c r="N258" s="60">
        <v>2</v>
      </c>
      <c r="O258" s="60">
        <f>+VLOOKUP(M258,longlat!$A$3:$C$43,2,0)</f>
        <v>9.0579999999999945</v>
      </c>
      <c r="P258" s="60">
        <f>+VLOOKUP(M258,longlat!$A$3:$C$43,3,0)</f>
        <v>7.4891000000000041</v>
      </c>
      <c r="Q258" s="60"/>
      <c r="R258" s="60"/>
      <c r="S258" s="60">
        <f t="shared" ref="S258:S321" si="20">+SUMIF($C$2:$C$473,C258,$T$2:$T$473)</f>
        <v>5</v>
      </c>
      <c r="T258" s="59">
        <v>1</v>
      </c>
      <c r="V258" s="59" t="str">
        <f t="shared" si="17"/>
        <v>NigeriaNigeria</v>
      </c>
      <c r="W258" s="59">
        <f t="shared" si="18"/>
        <v>172</v>
      </c>
      <c r="X258" s="59">
        <f t="shared" si="19"/>
        <v>6</v>
      </c>
    </row>
    <row r="259" spans="1:24" x14ac:dyDescent="0.2">
      <c r="A259" s="56">
        <v>100</v>
      </c>
      <c r="B259" s="56">
        <v>258</v>
      </c>
      <c r="C259" s="56" t="s">
        <v>858</v>
      </c>
      <c r="D259" s="56" t="s">
        <v>648</v>
      </c>
      <c r="E259" s="56">
        <f>+VLOOKUP(D259,longlat!$A$3:$C$43,2,0)</f>
        <v>9.0579999999999945</v>
      </c>
      <c r="F259" s="56">
        <f>+VLOOKUP(D259,longlat!$A$3:$C$43,3,0)</f>
        <v>7.4891000000000041</v>
      </c>
      <c r="G259" s="56">
        <f t="shared" ref="G259:G322" si="21">+F259+4</f>
        <v>11.489100000000004</v>
      </c>
      <c r="H259" s="56">
        <v>0</v>
      </c>
      <c r="I259" s="56"/>
      <c r="J259" s="56"/>
      <c r="L259" s="59" t="s">
        <v>926</v>
      </c>
      <c r="M259" s="60" t="s">
        <v>648</v>
      </c>
      <c r="N259" s="60">
        <v>2</v>
      </c>
      <c r="O259" s="60">
        <f>+VLOOKUP(M259,longlat!$A$3:$C$43,2,0)</f>
        <v>9.0579999999999945</v>
      </c>
      <c r="P259" s="60">
        <f>+VLOOKUP(M259,longlat!$A$3:$C$43,3,0)</f>
        <v>7.4891000000000041</v>
      </c>
      <c r="Q259" s="60"/>
      <c r="R259" s="60"/>
      <c r="S259" s="60">
        <f t="shared" si="20"/>
        <v>5</v>
      </c>
      <c r="T259" s="59">
        <v>1</v>
      </c>
      <c r="V259" s="59" t="str">
        <f t="shared" ref="V259:V322" si="22">+CONCATENATE(D259,M259)</f>
        <v>NigeriaNigeria</v>
      </c>
      <c r="W259" s="59">
        <f t="shared" ref="W259:W322" si="23">+SUMIF($V$2:$V$473,V259,$T$2:$T$473)</f>
        <v>172</v>
      </c>
      <c r="X259" s="59">
        <f t="shared" ref="X259:X322" si="24">+IF(W259&lt;=PERCENTILE($W$2:$W$473,$Z$2),1,IF(W259&lt;=PERCENTILE($W$2:$W$473,$Z$3),2,IF(W259&lt;=PERCENTILE($W$2:$W$473,$Z$4),3,IF(W259&lt;=PERCENTILE($W$2:$W$473,$Z$5),4,IF(W259&lt;=PERCENTILE($W$2:$W$473,$Z$6),5,IF(W259&lt;=PERCENTILE($W$2:$W$473,$Z$7),6,7))))))</f>
        <v>6</v>
      </c>
    </row>
    <row r="260" spans="1:24" x14ac:dyDescent="0.2">
      <c r="A260" s="56">
        <v>100</v>
      </c>
      <c r="B260" s="56">
        <v>259</v>
      </c>
      <c r="C260" s="56" t="s">
        <v>858</v>
      </c>
      <c r="D260" s="56" t="s">
        <v>648</v>
      </c>
      <c r="E260" s="56">
        <f>+VLOOKUP(D260,longlat!$A$3:$C$43,2,0)</f>
        <v>9.0579999999999945</v>
      </c>
      <c r="F260" s="56">
        <f>+VLOOKUP(D260,longlat!$A$3:$C$43,3,0)</f>
        <v>7.4891000000000041</v>
      </c>
      <c r="G260" s="56">
        <f t="shared" si="21"/>
        <v>11.489100000000004</v>
      </c>
      <c r="H260" s="56">
        <v>0</v>
      </c>
      <c r="I260" s="56"/>
      <c r="J260" s="56"/>
      <c r="L260" s="59" t="s">
        <v>967</v>
      </c>
      <c r="M260" s="60" t="s">
        <v>648</v>
      </c>
      <c r="N260" s="60">
        <v>2</v>
      </c>
      <c r="O260" s="60">
        <f>+VLOOKUP(M260,longlat!$A$3:$C$43,2,0)</f>
        <v>9.0579999999999945</v>
      </c>
      <c r="P260" s="60">
        <f>+VLOOKUP(M260,longlat!$A$3:$C$43,3,0)</f>
        <v>7.4891000000000041</v>
      </c>
      <c r="Q260" s="60"/>
      <c r="R260" s="60"/>
      <c r="S260" s="60">
        <f t="shared" si="20"/>
        <v>5</v>
      </c>
      <c r="T260" s="59">
        <v>1</v>
      </c>
      <c r="V260" s="59" t="str">
        <f t="shared" si="22"/>
        <v>NigeriaNigeria</v>
      </c>
      <c r="W260" s="59">
        <f t="shared" si="23"/>
        <v>172</v>
      </c>
      <c r="X260" s="59">
        <f t="shared" si="24"/>
        <v>6</v>
      </c>
    </row>
    <row r="261" spans="1:24" x14ac:dyDescent="0.2">
      <c r="A261" s="56">
        <v>100</v>
      </c>
      <c r="B261" s="56">
        <v>260</v>
      </c>
      <c r="C261" s="56" t="s">
        <v>858</v>
      </c>
      <c r="D261" s="56" t="s">
        <v>648</v>
      </c>
      <c r="E261" s="56">
        <f>+VLOOKUP(D261,longlat!$A$3:$C$43,2,0)</f>
        <v>9.0579999999999945</v>
      </c>
      <c r="F261" s="56">
        <f>+VLOOKUP(D261,longlat!$A$3:$C$43,3,0)</f>
        <v>7.4891000000000041</v>
      </c>
      <c r="G261" s="56">
        <f t="shared" si="21"/>
        <v>11.489100000000004</v>
      </c>
      <c r="H261" s="56">
        <v>0</v>
      </c>
      <c r="I261" s="56"/>
      <c r="J261" s="56"/>
      <c r="L261" s="59" t="s">
        <v>968</v>
      </c>
      <c r="M261" s="60" t="s">
        <v>648</v>
      </c>
      <c r="N261" s="60">
        <v>2</v>
      </c>
      <c r="O261" s="60">
        <f>+VLOOKUP(M261,longlat!$A$3:$C$43,2,0)</f>
        <v>9.0579999999999945</v>
      </c>
      <c r="P261" s="60">
        <f>+VLOOKUP(M261,longlat!$A$3:$C$43,3,0)</f>
        <v>7.4891000000000041</v>
      </c>
      <c r="Q261" s="60"/>
      <c r="R261" s="60"/>
      <c r="S261" s="60">
        <f t="shared" si="20"/>
        <v>5</v>
      </c>
      <c r="T261" s="59">
        <v>1</v>
      </c>
      <c r="V261" s="59" t="str">
        <f t="shared" si="22"/>
        <v>NigeriaNigeria</v>
      </c>
      <c r="W261" s="59">
        <f t="shared" si="23"/>
        <v>172</v>
      </c>
      <c r="X261" s="59">
        <f t="shared" si="24"/>
        <v>6</v>
      </c>
    </row>
    <row r="262" spans="1:24" x14ac:dyDescent="0.2">
      <c r="A262" s="56">
        <v>100</v>
      </c>
      <c r="B262" s="56">
        <v>261</v>
      </c>
      <c r="C262" s="56" t="s">
        <v>858</v>
      </c>
      <c r="D262" s="56" t="s">
        <v>648</v>
      </c>
      <c r="E262" s="56">
        <f>+VLOOKUP(D262,longlat!$A$3:$C$43,2,0)</f>
        <v>9.0579999999999945</v>
      </c>
      <c r="F262" s="56">
        <f>+VLOOKUP(D262,longlat!$A$3:$C$43,3,0)</f>
        <v>7.4891000000000041</v>
      </c>
      <c r="G262" s="56">
        <f t="shared" si="21"/>
        <v>11.489100000000004</v>
      </c>
      <c r="H262" s="56">
        <v>0</v>
      </c>
      <c r="I262" s="56"/>
      <c r="J262" s="56"/>
      <c r="L262" s="59" t="s">
        <v>1041</v>
      </c>
      <c r="M262" s="59" t="s">
        <v>543</v>
      </c>
      <c r="N262" s="60">
        <v>4</v>
      </c>
      <c r="O262" s="60">
        <f>+VLOOKUP(M262,longlat!$A$3:$C$43,2,0)</f>
        <v>52.373799999999996</v>
      </c>
      <c r="P262" s="60">
        <f>+VLOOKUP(M262,longlat!$A$3:$C$43,3,0)</f>
        <v>4.8909999999999991</v>
      </c>
      <c r="Q262" s="60"/>
      <c r="R262" s="60"/>
      <c r="S262" s="60">
        <f t="shared" si="20"/>
        <v>5</v>
      </c>
      <c r="T262" s="59">
        <v>1</v>
      </c>
      <c r="V262" s="59" t="str">
        <f t="shared" si="22"/>
        <v>NigeriaNetherlands</v>
      </c>
      <c r="W262" s="59">
        <f t="shared" si="23"/>
        <v>1</v>
      </c>
      <c r="X262" s="59">
        <f t="shared" si="24"/>
        <v>1</v>
      </c>
    </row>
    <row r="263" spans="1:24" x14ac:dyDescent="0.2">
      <c r="A263" s="56">
        <v>101</v>
      </c>
      <c r="B263" s="56">
        <v>262</v>
      </c>
      <c r="C263" s="56" t="s">
        <v>882</v>
      </c>
      <c r="D263" s="56" t="s">
        <v>648</v>
      </c>
      <c r="E263" s="56">
        <f>+VLOOKUP(D263,longlat!$A$3:$C$43,2,0)</f>
        <v>9.0579999999999945</v>
      </c>
      <c r="F263" s="56">
        <f>+VLOOKUP(D263,longlat!$A$3:$C$43,3,0)</f>
        <v>7.4891000000000041</v>
      </c>
      <c r="G263" s="56">
        <f t="shared" si="21"/>
        <v>11.489100000000004</v>
      </c>
      <c r="H263" s="56">
        <v>0</v>
      </c>
      <c r="I263" s="56"/>
      <c r="J263" s="56"/>
      <c r="L263" s="59" t="s">
        <v>949</v>
      </c>
      <c r="M263" s="60" t="s">
        <v>648</v>
      </c>
      <c r="N263" s="60">
        <v>2</v>
      </c>
      <c r="O263" s="60">
        <f>+VLOOKUP(M263,longlat!$A$3:$C$43,2,0)</f>
        <v>9.0579999999999945</v>
      </c>
      <c r="P263" s="60">
        <f>+VLOOKUP(M263,longlat!$A$3:$C$43,3,0)</f>
        <v>7.4891000000000041</v>
      </c>
      <c r="Q263" s="60"/>
      <c r="R263" s="60"/>
      <c r="S263" s="60">
        <f t="shared" si="20"/>
        <v>2</v>
      </c>
      <c r="T263" s="60">
        <v>1</v>
      </c>
      <c r="V263" s="59" t="str">
        <f t="shared" si="22"/>
        <v>NigeriaNigeria</v>
      </c>
      <c r="W263" s="59">
        <f t="shared" si="23"/>
        <v>172</v>
      </c>
      <c r="X263" s="59">
        <f t="shared" si="24"/>
        <v>6</v>
      </c>
    </row>
    <row r="264" spans="1:24" x14ac:dyDescent="0.2">
      <c r="A264" s="56">
        <v>101</v>
      </c>
      <c r="B264" s="56">
        <v>263</v>
      </c>
      <c r="C264" s="56" t="s">
        <v>882</v>
      </c>
      <c r="D264" s="56" t="s">
        <v>648</v>
      </c>
      <c r="E264" s="56">
        <f>+VLOOKUP(D264,longlat!$A$3:$C$43,2,0)</f>
        <v>9.0579999999999945</v>
      </c>
      <c r="F264" s="56">
        <f>+VLOOKUP(D264,longlat!$A$3:$C$43,3,0)</f>
        <v>7.4891000000000041</v>
      </c>
      <c r="G264" s="56">
        <f t="shared" si="21"/>
        <v>11.489100000000004</v>
      </c>
      <c r="H264" s="56">
        <v>0</v>
      </c>
      <c r="I264" s="56"/>
      <c r="J264" s="56"/>
      <c r="L264" s="59" t="s">
        <v>990</v>
      </c>
      <c r="M264" s="60" t="s">
        <v>648</v>
      </c>
      <c r="N264" s="60">
        <v>2</v>
      </c>
      <c r="O264" s="60">
        <f>+VLOOKUP(M264,longlat!$A$3:$C$43,2,0)</f>
        <v>9.0579999999999945</v>
      </c>
      <c r="P264" s="60">
        <f>+VLOOKUP(M264,longlat!$A$3:$C$43,3,0)</f>
        <v>7.4891000000000041</v>
      </c>
      <c r="Q264" s="60"/>
      <c r="R264" s="60"/>
      <c r="S264" s="60">
        <f t="shared" si="20"/>
        <v>2</v>
      </c>
      <c r="T264" s="60">
        <v>1</v>
      </c>
      <c r="V264" s="59" t="str">
        <f t="shared" si="22"/>
        <v>NigeriaNigeria</v>
      </c>
      <c r="W264" s="59">
        <f t="shared" si="23"/>
        <v>172</v>
      </c>
      <c r="X264" s="59">
        <f t="shared" si="24"/>
        <v>6</v>
      </c>
    </row>
    <row r="265" spans="1:24" x14ac:dyDescent="0.2">
      <c r="A265" s="56">
        <v>102</v>
      </c>
      <c r="B265" s="56">
        <v>264</v>
      </c>
      <c r="C265" s="56" t="s">
        <v>872</v>
      </c>
      <c r="D265" s="56" t="s">
        <v>648</v>
      </c>
      <c r="E265" s="56">
        <f>+VLOOKUP(D265,longlat!$A$3:$C$43,2,0)</f>
        <v>9.0579999999999945</v>
      </c>
      <c r="F265" s="56">
        <f>+VLOOKUP(D265,longlat!$A$3:$C$43,3,0)</f>
        <v>7.4891000000000041</v>
      </c>
      <c r="G265" s="56">
        <f t="shared" si="21"/>
        <v>11.489100000000004</v>
      </c>
      <c r="H265" s="56">
        <v>0</v>
      </c>
      <c r="I265" s="56"/>
      <c r="J265" s="56"/>
      <c r="L265" s="59" t="s">
        <v>1016</v>
      </c>
      <c r="M265" s="60" t="s">
        <v>648</v>
      </c>
      <c r="N265" s="60">
        <v>2</v>
      </c>
      <c r="O265" s="60">
        <f>+VLOOKUP(M265,longlat!$A$3:$C$43,2,0)</f>
        <v>9.0579999999999945</v>
      </c>
      <c r="P265" s="60">
        <f>+VLOOKUP(M265,longlat!$A$3:$C$43,3,0)</f>
        <v>7.4891000000000041</v>
      </c>
      <c r="Q265" s="60"/>
      <c r="R265" s="60"/>
      <c r="S265" s="60">
        <f t="shared" si="20"/>
        <v>8</v>
      </c>
      <c r="T265" s="60">
        <v>1</v>
      </c>
      <c r="V265" s="59" t="str">
        <f t="shared" si="22"/>
        <v>NigeriaNigeria</v>
      </c>
      <c r="W265" s="59">
        <f t="shared" si="23"/>
        <v>172</v>
      </c>
      <c r="X265" s="59">
        <f t="shared" si="24"/>
        <v>6</v>
      </c>
    </row>
    <row r="266" spans="1:24" x14ac:dyDescent="0.2">
      <c r="A266" s="56">
        <v>102</v>
      </c>
      <c r="B266" s="56">
        <v>265</v>
      </c>
      <c r="C266" s="56" t="s">
        <v>872</v>
      </c>
      <c r="D266" s="56" t="s">
        <v>648</v>
      </c>
      <c r="E266" s="56">
        <f>+VLOOKUP(D266,longlat!$A$3:$C$43,2,0)</f>
        <v>9.0579999999999945</v>
      </c>
      <c r="F266" s="56">
        <f>+VLOOKUP(D266,longlat!$A$3:$C$43,3,0)</f>
        <v>7.4891000000000041</v>
      </c>
      <c r="G266" s="56">
        <f t="shared" si="21"/>
        <v>11.489100000000004</v>
      </c>
      <c r="H266" s="56">
        <v>0</v>
      </c>
      <c r="I266" s="56"/>
      <c r="J266" s="56"/>
      <c r="L266" s="59" t="s">
        <v>1051</v>
      </c>
      <c r="M266" s="60" t="s">
        <v>648</v>
      </c>
      <c r="N266" s="60">
        <v>2</v>
      </c>
      <c r="O266" s="60">
        <f>+VLOOKUP(M266,longlat!$A$3:$C$43,2,0)</f>
        <v>9.0579999999999945</v>
      </c>
      <c r="P266" s="60">
        <f>+VLOOKUP(M266,longlat!$A$3:$C$43,3,0)</f>
        <v>7.4891000000000041</v>
      </c>
      <c r="Q266" s="60"/>
      <c r="R266" s="60"/>
      <c r="S266" s="60">
        <f t="shared" si="20"/>
        <v>8</v>
      </c>
      <c r="T266" s="60">
        <v>1</v>
      </c>
      <c r="V266" s="59" t="str">
        <f t="shared" si="22"/>
        <v>NigeriaNigeria</v>
      </c>
      <c r="W266" s="59">
        <f t="shared" si="23"/>
        <v>172</v>
      </c>
      <c r="X266" s="59">
        <f t="shared" si="24"/>
        <v>6</v>
      </c>
    </row>
    <row r="267" spans="1:24" x14ac:dyDescent="0.2">
      <c r="A267" s="56">
        <v>102</v>
      </c>
      <c r="B267" s="56">
        <v>266</v>
      </c>
      <c r="C267" s="56" t="s">
        <v>872</v>
      </c>
      <c r="D267" s="56" t="s">
        <v>648</v>
      </c>
      <c r="E267" s="56">
        <f>+VLOOKUP(D267,longlat!$A$3:$C$43,2,0)</f>
        <v>9.0579999999999945</v>
      </c>
      <c r="F267" s="56">
        <f>+VLOOKUP(D267,longlat!$A$3:$C$43,3,0)</f>
        <v>7.4891000000000041</v>
      </c>
      <c r="G267" s="56">
        <f t="shared" si="21"/>
        <v>11.489100000000004</v>
      </c>
      <c r="H267" s="56">
        <v>0</v>
      </c>
      <c r="I267" s="56"/>
      <c r="J267" s="56"/>
      <c r="L267" s="59" t="s">
        <v>939</v>
      </c>
      <c r="M267" s="60" t="s">
        <v>648</v>
      </c>
      <c r="N267" s="60">
        <v>2</v>
      </c>
      <c r="O267" s="60">
        <f>+VLOOKUP(M267,longlat!$A$3:$C$43,2,0)</f>
        <v>9.0579999999999945</v>
      </c>
      <c r="P267" s="60">
        <f>+VLOOKUP(M267,longlat!$A$3:$C$43,3,0)</f>
        <v>7.4891000000000041</v>
      </c>
      <c r="Q267" s="60"/>
      <c r="R267" s="60"/>
      <c r="S267" s="60">
        <f t="shared" si="20"/>
        <v>8</v>
      </c>
      <c r="T267" s="60">
        <v>5</v>
      </c>
      <c r="V267" s="59" t="str">
        <f t="shared" si="22"/>
        <v>NigeriaNigeria</v>
      </c>
      <c r="W267" s="59">
        <f t="shared" si="23"/>
        <v>172</v>
      </c>
      <c r="X267" s="59">
        <f t="shared" si="24"/>
        <v>6</v>
      </c>
    </row>
    <row r="268" spans="1:24" x14ac:dyDescent="0.2">
      <c r="A268" s="56">
        <v>102</v>
      </c>
      <c r="B268" s="56">
        <v>267</v>
      </c>
      <c r="C268" s="56" t="s">
        <v>872</v>
      </c>
      <c r="D268" s="56" t="s">
        <v>648</v>
      </c>
      <c r="E268" s="56">
        <f>+VLOOKUP(D268,longlat!$A$3:$C$43,2,0)</f>
        <v>9.0579999999999945</v>
      </c>
      <c r="F268" s="56">
        <f>+VLOOKUP(D268,longlat!$A$3:$C$43,3,0)</f>
        <v>7.4891000000000041</v>
      </c>
      <c r="G268" s="56">
        <f t="shared" si="21"/>
        <v>11.489100000000004</v>
      </c>
      <c r="H268" s="56">
        <v>0</v>
      </c>
      <c r="I268" s="56"/>
      <c r="J268" s="56"/>
      <c r="L268" s="59" t="s">
        <v>980</v>
      </c>
      <c r="M268" s="60" t="s">
        <v>648</v>
      </c>
      <c r="N268" s="60">
        <v>2</v>
      </c>
      <c r="O268" s="60">
        <f>+VLOOKUP(M268,longlat!$A$3:$C$43,2,0)</f>
        <v>9.0579999999999945</v>
      </c>
      <c r="P268" s="60">
        <f>+VLOOKUP(M268,longlat!$A$3:$C$43,3,0)</f>
        <v>7.4891000000000041</v>
      </c>
      <c r="Q268" s="60"/>
      <c r="R268" s="60"/>
      <c r="S268" s="60">
        <f t="shared" si="20"/>
        <v>8</v>
      </c>
      <c r="T268" s="60">
        <v>1</v>
      </c>
      <c r="V268" s="59" t="str">
        <f t="shared" si="22"/>
        <v>NigeriaNigeria</v>
      </c>
      <c r="W268" s="59">
        <f t="shared" si="23"/>
        <v>172</v>
      </c>
      <c r="X268" s="59">
        <f t="shared" si="24"/>
        <v>6</v>
      </c>
    </row>
    <row r="269" spans="1:24" x14ac:dyDescent="0.2">
      <c r="A269" s="56">
        <v>103</v>
      </c>
      <c r="B269" s="56">
        <v>268</v>
      </c>
      <c r="C269" s="56" t="s">
        <v>886</v>
      </c>
      <c r="D269" s="56" t="s">
        <v>648</v>
      </c>
      <c r="E269" s="56">
        <f>+VLOOKUP(D269,longlat!$A$3:$C$43,2,0)</f>
        <v>9.0579999999999945</v>
      </c>
      <c r="F269" s="56">
        <f>+VLOOKUP(D269,longlat!$A$3:$C$43,3,0)</f>
        <v>7.4891000000000041</v>
      </c>
      <c r="G269" s="56">
        <f t="shared" si="21"/>
        <v>11.489100000000004</v>
      </c>
      <c r="H269" s="56">
        <v>0</v>
      </c>
      <c r="I269" s="56"/>
      <c r="J269" s="56"/>
      <c r="L269" s="59" t="s">
        <v>953</v>
      </c>
      <c r="M269" s="60" t="s">
        <v>648</v>
      </c>
      <c r="N269" s="60">
        <v>2</v>
      </c>
      <c r="O269" s="60">
        <f>+VLOOKUP(M269,longlat!$A$3:$C$43,2,0)</f>
        <v>9.0579999999999945</v>
      </c>
      <c r="P269" s="60">
        <f>+VLOOKUP(M269,longlat!$A$3:$C$43,3,0)</f>
        <v>7.4891000000000041</v>
      </c>
      <c r="Q269" s="60"/>
      <c r="R269" s="60"/>
      <c r="S269" s="60">
        <f t="shared" si="20"/>
        <v>66</v>
      </c>
      <c r="T269" s="60">
        <v>1</v>
      </c>
      <c r="V269" s="59" t="str">
        <f t="shared" si="22"/>
        <v>NigeriaNigeria</v>
      </c>
      <c r="W269" s="59">
        <f t="shared" si="23"/>
        <v>172</v>
      </c>
      <c r="X269" s="59">
        <f t="shared" si="24"/>
        <v>6</v>
      </c>
    </row>
    <row r="270" spans="1:24" x14ac:dyDescent="0.2">
      <c r="A270" s="56">
        <v>103</v>
      </c>
      <c r="B270" s="56">
        <v>269</v>
      </c>
      <c r="C270" s="56" t="s">
        <v>886</v>
      </c>
      <c r="D270" s="56" t="s">
        <v>648</v>
      </c>
      <c r="E270" s="56">
        <f>+VLOOKUP(D270,longlat!$A$3:$C$43,2,0)</f>
        <v>9.0579999999999945</v>
      </c>
      <c r="F270" s="56">
        <f>+VLOOKUP(D270,longlat!$A$3:$C$43,3,0)</f>
        <v>7.4891000000000041</v>
      </c>
      <c r="G270" s="56">
        <f t="shared" si="21"/>
        <v>11.489100000000004</v>
      </c>
      <c r="H270" s="56">
        <v>0</v>
      </c>
      <c r="I270" s="56"/>
      <c r="J270" s="56"/>
      <c r="L270" s="59" t="s">
        <v>993</v>
      </c>
      <c r="M270" s="60" t="s">
        <v>648</v>
      </c>
      <c r="N270" s="60">
        <v>2</v>
      </c>
      <c r="O270" s="60">
        <f>+VLOOKUP(M270,longlat!$A$3:$C$43,2,0)</f>
        <v>9.0579999999999945</v>
      </c>
      <c r="P270" s="60">
        <f>+VLOOKUP(M270,longlat!$A$3:$C$43,3,0)</f>
        <v>7.4891000000000041</v>
      </c>
      <c r="Q270" s="60"/>
      <c r="R270" s="60"/>
      <c r="S270" s="60">
        <f t="shared" si="20"/>
        <v>66</v>
      </c>
      <c r="T270" s="60">
        <v>1</v>
      </c>
      <c r="V270" s="59" t="str">
        <f t="shared" si="22"/>
        <v>NigeriaNigeria</v>
      </c>
      <c r="W270" s="59">
        <f t="shared" si="23"/>
        <v>172</v>
      </c>
      <c r="X270" s="59">
        <f t="shared" si="24"/>
        <v>6</v>
      </c>
    </row>
    <row r="271" spans="1:24" x14ac:dyDescent="0.2">
      <c r="A271" s="56">
        <v>103</v>
      </c>
      <c r="B271" s="56">
        <v>270</v>
      </c>
      <c r="C271" s="56" t="s">
        <v>886</v>
      </c>
      <c r="D271" s="56" t="s">
        <v>648</v>
      </c>
      <c r="E271" s="56">
        <f>+VLOOKUP(D271,longlat!$A$3:$C$43,2,0)</f>
        <v>9.0579999999999945</v>
      </c>
      <c r="F271" s="56">
        <f>+VLOOKUP(D271,longlat!$A$3:$C$43,3,0)</f>
        <v>7.4891000000000041</v>
      </c>
      <c r="G271" s="56">
        <f t="shared" si="21"/>
        <v>11.489100000000004</v>
      </c>
      <c r="H271" s="56">
        <v>0</v>
      </c>
      <c r="I271" s="56"/>
      <c r="J271" s="56"/>
      <c r="L271" s="59" t="s">
        <v>1026</v>
      </c>
      <c r="M271" s="60" t="s">
        <v>648</v>
      </c>
      <c r="N271" s="60">
        <v>2</v>
      </c>
      <c r="O271" s="60">
        <f>+VLOOKUP(M271,longlat!$A$3:$C$43,2,0)</f>
        <v>9.0579999999999945</v>
      </c>
      <c r="P271" s="60">
        <f>+VLOOKUP(M271,longlat!$A$3:$C$43,3,0)</f>
        <v>7.4891000000000041</v>
      </c>
      <c r="Q271" s="60"/>
      <c r="R271" s="60"/>
      <c r="S271" s="60">
        <f t="shared" si="20"/>
        <v>66</v>
      </c>
      <c r="T271" s="60">
        <v>1</v>
      </c>
      <c r="V271" s="59" t="str">
        <f t="shared" si="22"/>
        <v>NigeriaNigeria</v>
      </c>
      <c r="W271" s="59">
        <f t="shared" si="23"/>
        <v>172</v>
      </c>
      <c r="X271" s="59">
        <f t="shared" si="24"/>
        <v>6</v>
      </c>
    </row>
    <row r="272" spans="1:24" x14ac:dyDescent="0.2">
      <c r="A272" s="56">
        <v>103</v>
      </c>
      <c r="B272" s="56">
        <v>271</v>
      </c>
      <c r="C272" s="56" t="s">
        <v>886</v>
      </c>
      <c r="D272" s="56" t="s">
        <v>648</v>
      </c>
      <c r="E272" s="56">
        <f>+VLOOKUP(D272,longlat!$A$3:$C$43,2,0)</f>
        <v>9.0579999999999945</v>
      </c>
      <c r="F272" s="56">
        <f>+VLOOKUP(D272,longlat!$A$3:$C$43,3,0)</f>
        <v>7.4891000000000041</v>
      </c>
      <c r="G272" s="56">
        <f t="shared" si="21"/>
        <v>11.489100000000004</v>
      </c>
      <c r="H272" s="56">
        <v>0</v>
      </c>
      <c r="I272" s="56"/>
      <c r="J272" s="56"/>
      <c r="L272" s="59" t="s">
        <v>1061</v>
      </c>
      <c r="M272" s="60" t="s">
        <v>648</v>
      </c>
      <c r="N272" s="60">
        <v>2</v>
      </c>
      <c r="O272" s="60">
        <f>+VLOOKUP(M272,longlat!$A$3:$C$43,2,0)</f>
        <v>9.0579999999999945</v>
      </c>
      <c r="P272" s="60">
        <f>+VLOOKUP(M272,longlat!$A$3:$C$43,3,0)</f>
        <v>7.4891000000000041</v>
      </c>
      <c r="Q272" s="60"/>
      <c r="R272" s="60"/>
      <c r="S272" s="60">
        <f t="shared" si="20"/>
        <v>66</v>
      </c>
      <c r="T272" s="59">
        <v>2</v>
      </c>
      <c r="V272" s="59" t="str">
        <f t="shared" si="22"/>
        <v>NigeriaNigeria</v>
      </c>
      <c r="W272" s="59">
        <f t="shared" si="23"/>
        <v>172</v>
      </c>
      <c r="X272" s="59">
        <f t="shared" si="24"/>
        <v>6</v>
      </c>
    </row>
    <row r="273" spans="1:24" x14ac:dyDescent="0.2">
      <c r="A273" s="56">
        <v>103</v>
      </c>
      <c r="B273" s="56">
        <v>272</v>
      </c>
      <c r="C273" s="56" t="s">
        <v>886</v>
      </c>
      <c r="D273" s="56" t="s">
        <v>648</v>
      </c>
      <c r="E273" s="56">
        <f>+VLOOKUP(D273,longlat!$A$3:$C$43,2,0)</f>
        <v>9.0579999999999945</v>
      </c>
      <c r="F273" s="56">
        <f>+VLOOKUP(D273,longlat!$A$3:$C$43,3,0)</f>
        <v>7.4891000000000041</v>
      </c>
      <c r="G273" s="56">
        <f t="shared" si="21"/>
        <v>11.489100000000004</v>
      </c>
      <c r="H273" s="56">
        <v>0</v>
      </c>
      <c r="I273" s="56"/>
      <c r="J273" s="56"/>
      <c r="L273" s="59" t="s">
        <v>1093</v>
      </c>
      <c r="M273" s="60" t="s">
        <v>914</v>
      </c>
      <c r="N273" s="60">
        <v>4</v>
      </c>
      <c r="O273" s="60">
        <f>+VLOOKUP(M273,longlat!$A$3:$C$43,2,0)</f>
        <v>51.500399999999928</v>
      </c>
      <c r="P273" s="60">
        <f>+VLOOKUP(M273,longlat!$A$3:$C$43,3,0)</f>
        <v>-0.12620000000000023</v>
      </c>
      <c r="Q273" s="60"/>
      <c r="R273" s="60"/>
      <c r="S273" s="60">
        <f t="shared" si="20"/>
        <v>66</v>
      </c>
      <c r="T273" s="60">
        <v>1</v>
      </c>
      <c r="V273" s="59" t="str">
        <f t="shared" si="22"/>
        <v>Nigeriathe UK</v>
      </c>
      <c r="W273" s="59">
        <f t="shared" si="23"/>
        <v>28</v>
      </c>
      <c r="X273" s="59">
        <f t="shared" si="24"/>
        <v>4</v>
      </c>
    </row>
    <row r="274" spans="1:24" x14ac:dyDescent="0.2">
      <c r="A274" s="56">
        <v>103</v>
      </c>
      <c r="B274" s="56">
        <v>273</v>
      </c>
      <c r="C274" s="56" t="s">
        <v>886</v>
      </c>
      <c r="D274" s="56" t="s">
        <v>648</v>
      </c>
      <c r="E274" s="56">
        <f>+VLOOKUP(D274,longlat!$A$3:$C$43,2,0)</f>
        <v>9.0579999999999945</v>
      </c>
      <c r="F274" s="56">
        <f>+VLOOKUP(D274,longlat!$A$3:$C$43,3,0)</f>
        <v>7.4891000000000041</v>
      </c>
      <c r="G274" s="56">
        <f t="shared" si="21"/>
        <v>11.489100000000004</v>
      </c>
      <c r="H274" s="56">
        <v>0</v>
      </c>
      <c r="I274" s="56"/>
      <c r="J274" s="56"/>
      <c r="L274" s="59" t="s">
        <v>1118</v>
      </c>
      <c r="M274" s="60" t="s">
        <v>914</v>
      </c>
      <c r="N274" s="60">
        <v>4</v>
      </c>
      <c r="O274" s="60">
        <f>+VLOOKUP(M274,longlat!$A$3:$C$43,2,0)</f>
        <v>51.500399999999928</v>
      </c>
      <c r="P274" s="60">
        <f>+VLOOKUP(M274,longlat!$A$3:$C$43,3,0)</f>
        <v>-0.12620000000000023</v>
      </c>
      <c r="Q274" s="60"/>
      <c r="R274" s="60"/>
      <c r="S274" s="60">
        <f t="shared" si="20"/>
        <v>66</v>
      </c>
      <c r="T274" s="60">
        <v>1</v>
      </c>
      <c r="V274" s="59" t="str">
        <f t="shared" si="22"/>
        <v>Nigeriathe UK</v>
      </c>
      <c r="W274" s="59">
        <f t="shared" si="23"/>
        <v>28</v>
      </c>
      <c r="X274" s="59">
        <f t="shared" si="24"/>
        <v>4</v>
      </c>
    </row>
    <row r="275" spans="1:24" x14ac:dyDescent="0.2">
      <c r="A275" s="56">
        <v>103</v>
      </c>
      <c r="B275" s="56">
        <v>274</v>
      </c>
      <c r="C275" s="56" t="s">
        <v>886</v>
      </c>
      <c r="D275" s="56" t="s">
        <v>648</v>
      </c>
      <c r="E275" s="56">
        <f>+VLOOKUP(D275,longlat!$A$3:$C$43,2,0)</f>
        <v>9.0579999999999945</v>
      </c>
      <c r="F275" s="56">
        <f>+VLOOKUP(D275,longlat!$A$3:$C$43,3,0)</f>
        <v>7.4891000000000041</v>
      </c>
      <c r="G275" s="56">
        <f t="shared" si="21"/>
        <v>11.489100000000004</v>
      </c>
      <c r="H275" s="56">
        <v>0</v>
      </c>
      <c r="I275" s="56"/>
      <c r="J275" s="56"/>
      <c r="L275" s="59" t="s">
        <v>1141</v>
      </c>
      <c r="M275" s="60" t="s">
        <v>648</v>
      </c>
      <c r="N275" s="60">
        <v>2</v>
      </c>
      <c r="O275" s="60">
        <f>+VLOOKUP(M275,longlat!$A$3:$C$43,2,0)</f>
        <v>9.0579999999999945</v>
      </c>
      <c r="P275" s="60">
        <f>+VLOOKUP(M275,longlat!$A$3:$C$43,3,0)</f>
        <v>7.4891000000000041</v>
      </c>
      <c r="S275" s="60">
        <f t="shared" si="20"/>
        <v>66</v>
      </c>
      <c r="T275" s="56">
        <v>2</v>
      </c>
      <c r="V275" s="59" t="str">
        <f t="shared" si="22"/>
        <v>NigeriaNigeria</v>
      </c>
      <c r="W275" s="59">
        <f t="shared" si="23"/>
        <v>172</v>
      </c>
      <c r="X275" s="59">
        <f t="shared" si="24"/>
        <v>6</v>
      </c>
    </row>
    <row r="276" spans="1:24" x14ac:dyDescent="0.2">
      <c r="A276" s="56">
        <v>103</v>
      </c>
      <c r="B276" s="56">
        <v>275</v>
      </c>
      <c r="C276" s="56" t="s">
        <v>886</v>
      </c>
      <c r="D276" s="56" t="s">
        <v>648</v>
      </c>
      <c r="E276" s="56">
        <f>+VLOOKUP(D276,longlat!$A$3:$C$43,2,0)</f>
        <v>9.0579999999999945</v>
      </c>
      <c r="F276" s="56">
        <f>+VLOOKUP(D276,longlat!$A$3:$C$43,3,0)</f>
        <v>7.4891000000000041</v>
      </c>
      <c r="G276" s="56">
        <f t="shared" si="21"/>
        <v>11.489100000000004</v>
      </c>
      <c r="H276" s="56">
        <v>0</v>
      </c>
      <c r="I276" s="56"/>
      <c r="J276" s="56"/>
      <c r="L276" s="59" t="s">
        <v>1163</v>
      </c>
      <c r="M276" s="60" t="s">
        <v>914</v>
      </c>
      <c r="N276" s="60">
        <v>4</v>
      </c>
      <c r="O276" s="60">
        <f>+VLOOKUP(M276,longlat!$A$3:$C$43,2,0)</f>
        <v>51.500399999999928</v>
      </c>
      <c r="P276" s="60">
        <f>+VLOOKUP(M276,longlat!$A$3:$C$43,3,0)</f>
        <v>-0.12620000000000023</v>
      </c>
      <c r="Q276" s="60"/>
      <c r="R276" s="60"/>
      <c r="S276" s="60">
        <f t="shared" si="20"/>
        <v>66</v>
      </c>
      <c r="T276" s="59">
        <v>1</v>
      </c>
      <c r="V276" s="59" t="str">
        <f t="shared" si="22"/>
        <v>Nigeriathe UK</v>
      </c>
      <c r="W276" s="59">
        <f t="shared" si="23"/>
        <v>28</v>
      </c>
      <c r="X276" s="59">
        <f t="shared" si="24"/>
        <v>4</v>
      </c>
    </row>
    <row r="277" spans="1:24" x14ac:dyDescent="0.2">
      <c r="A277" s="56">
        <v>103</v>
      </c>
      <c r="B277" s="56">
        <v>276</v>
      </c>
      <c r="C277" s="56" t="s">
        <v>886</v>
      </c>
      <c r="D277" s="56" t="s">
        <v>648</v>
      </c>
      <c r="E277" s="56">
        <f>+VLOOKUP(D277,longlat!$A$3:$C$43,2,0)</f>
        <v>9.0579999999999945</v>
      </c>
      <c r="F277" s="56">
        <f>+VLOOKUP(D277,longlat!$A$3:$C$43,3,0)</f>
        <v>7.4891000000000041</v>
      </c>
      <c r="G277" s="56">
        <f t="shared" si="21"/>
        <v>11.489100000000004</v>
      </c>
      <c r="H277" s="56">
        <v>0</v>
      </c>
      <c r="I277" s="56"/>
      <c r="J277" s="56"/>
      <c r="L277" s="59" t="s">
        <v>1183</v>
      </c>
      <c r="M277" s="60" t="s">
        <v>648</v>
      </c>
      <c r="N277" s="60">
        <v>2</v>
      </c>
      <c r="O277" s="60">
        <f>+VLOOKUP(M277,longlat!$A$3:$C$43,2,0)</f>
        <v>9.0579999999999945</v>
      </c>
      <c r="P277" s="60">
        <f>+VLOOKUP(M277,longlat!$A$3:$C$43,3,0)</f>
        <v>7.4891000000000041</v>
      </c>
      <c r="S277" s="60">
        <f t="shared" si="20"/>
        <v>66</v>
      </c>
      <c r="T277" s="59">
        <v>1</v>
      </c>
      <c r="V277" s="59" t="str">
        <f t="shared" si="22"/>
        <v>NigeriaNigeria</v>
      </c>
      <c r="W277" s="59">
        <f t="shared" si="23"/>
        <v>172</v>
      </c>
      <c r="X277" s="59">
        <f t="shared" si="24"/>
        <v>6</v>
      </c>
    </row>
    <row r="278" spans="1:24" x14ac:dyDescent="0.2">
      <c r="A278" s="56">
        <v>103</v>
      </c>
      <c r="B278" s="56">
        <v>277</v>
      </c>
      <c r="C278" s="56" t="s">
        <v>886</v>
      </c>
      <c r="D278" s="56" t="s">
        <v>648</v>
      </c>
      <c r="E278" s="56">
        <f>+VLOOKUP(D278,longlat!$A$3:$C$43,2,0)</f>
        <v>9.0579999999999945</v>
      </c>
      <c r="F278" s="56">
        <f>+VLOOKUP(D278,longlat!$A$3:$C$43,3,0)</f>
        <v>7.4891000000000041</v>
      </c>
      <c r="G278" s="56">
        <f t="shared" si="21"/>
        <v>11.489100000000004</v>
      </c>
      <c r="H278" s="56">
        <v>0</v>
      </c>
      <c r="I278" s="56"/>
      <c r="J278" s="56"/>
      <c r="L278" s="59" t="s">
        <v>1201</v>
      </c>
      <c r="M278" s="60" t="s">
        <v>648</v>
      </c>
      <c r="N278" s="60">
        <v>2</v>
      </c>
      <c r="O278" s="60">
        <f>+VLOOKUP(M278,longlat!$A$3:$C$43,2,0)</f>
        <v>9.0579999999999945</v>
      </c>
      <c r="P278" s="60">
        <f>+VLOOKUP(M278,longlat!$A$3:$C$43,3,0)</f>
        <v>7.4891000000000041</v>
      </c>
      <c r="S278" s="60">
        <f t="shared" si="20"/>
        <v>66</v>
      </c>
      <c r="T278" s="59">
        <v>2</v>
      </c>
      <c r="V278" s="59" t="str">
        <f t="shared" si="22"/>
        <v>NigeriaNigeria</v>
      </c>
      <c r="W278" s="59">
        <f t="shared" si="23"/>
        <v>172</v>
      </c>
      <c r="X278" s="59">
        <f t="shared" si="24"/>
        <v>6</v>
      </c>
    </row>
    <row r="279" spans="1:24" x14ac:dyDescent="0.2">
      <c r="A279" s="56">
        <v>103</v>
      </c>
      <c r="B279" s="56">
        <v>278</v>
      </c>
      <c r="C279" s="56" t="s">
        <v>886</v>
      </c>
      <c r="D279" s="56" t="s">
        <v>648</v>
      </c>
      <c r="E279" s="56">
        <f>+VLOOKUP(D279,longlat!$A$3:$C$43,2,0)</f>
        <v>9.0579999999999945</v>
      </c>
      <c r="F279" s="56">
        <f>+VLOOKUP(D279,longlat!$A$3:$C$43,3,0)</f>
        <v>7.4891000000000041</v>
      </c>
      <c r="G279" s="56">
        <f t="shared" si="21"/>
        <v>11.489100000000004</v>
      </c>
      <c r="H279" s="56">
        <v>0</v>
      </c>
      <c r="I279" s="56"/>
      <c r="J279" s="56"/>
      <c r="L279" s="59" t="s">
        <v>1217</v>
      </c>
      <c r="M279" s="60" t="s">
        <v>648</v>
      </c>
      <c r="N279" s="60">
        <v>2</v>
      </c>
      <c r="O279" s="60">
        <f>+VLOOKUP(M279,longlat!$A$3:$C$43,2,0)</f>
        <v>9.0579999999999945</v>
      </c>
      <c r="P279" s="60">
        <f>+VLOOKUP(M279,longlat!$A$3:$C$43,3,0)</f>
        <v>7.4891000000000041</v>
      </c>
      <c r="S279" s="60">
        <f t="shared" si="20"/>
        <v>66</v>
      </c>
      <c r="T279" s="60">
        <v>3</v>
      </c>
      <c r="V279" s="59" t="str">
        <f t="shared" si="22"/>
        <v>NigeriaNigeria</v>
      </c>
      <c r="W279" s="59">
        <f t="shared" si="23"/>
        <v>172</v>
      </c>
      <c r="X279" s="59">
        <f t="shared" si="24"/>
        <v>6</v>
      </c>
    </row>
    <row r="280" spans="1:24" x14ac:dyDescent="0.2">
      <c r="A280" s="56">
        <v>103</v>
      </c>
      <c r="B280" s="56">
        <v>279</v>
      </c>
      <c r="C280" s="56" t="s">
        <v>886</v>
      </c>
      <c r="D280" s="56" t="s">
        <v>648</v>
      </c>
      <c r="E280" s="56">
        <f>+VLOOKUP(D280,longlat!$A$3:$C$43,2,0)</f>
        <v>9.0579999999999945</v>
      </c>
      <c r="F280" s="56">
        <f>+VLOOKUP(D280,longlat!$A$3:$C$43,3,0)</f>
        <v>7.4891000000000041</v>
      </c>
      <c r="G280" s="56">
        <f t="shared" si="21"/>
        <v>11.489100000000004</v>
      </c>
      <c r="H280" s="56">
        <v>0</v>
      </c>
      <c r="I280" s="56"/>
      <c r="J280" s="56"/>
      <c r="L280" s="59" t="s">
        <v>1231</v>
      </c>
      <c r="M280" s="60" t="s">
        <v>648</v>
      </c>
      <c r="N280" s="60">
        <v>2</v>
      </c>
      <c r="O280" s="60">
        <f>+VLOOKUP(M280,longlat!$A$3:$C$43,2,0)</f>
        <v>9.0579999999999945</v>
      </c>
      <c r="P280" s="60">
        <f>+VLOOKUP(M280,longlat!$A$3:$C$43,3,0)</f>
        <v>7.4891000000000041</v>
      </c>
      <c r="S280" s="60">
        <f t="shared" si="20"/>
        <v>66</v>
      </c>
      <c r="T280" s="60">
        <v>1</v>
      </c>
      <c r="V280" s="59" t="str">
        <f t="shared" si="22"/>
        <v>NigeriaNigeria</v>
      </c>
      <c r="W280" s="59">
        <f t="shared" si="23"/>
        <v>172</v>
      </c>
      <c r="X280" s="59">
        <f t="shared" si="24"/>
        <v>6</v>
      </c>
    </row>
    <row r="281" spans="1:24" x14ac:dyDescent="0.2">
      <c r="A281" s="56">
        <v>103</v>
      </c>
      <c r="B281" s="56">
        <v>280</v>
      </c>
      <c r="C281" s="56" t="s">
        <v>886</v>
      </c>
      <c r="D281" s="56" t="s">
        <v>648</v>
      </c>
      <c r="E281" s="56">
        <f>+VLOOKUP(D281,longlat!$A$3:$C$43,2,0)</f>
        <v>9.0579999999999945</v>
      </c>
      <c r="F281" s="56">
        <f>+VLOOKUP(D281,longlat!$A$3:$C$43,3,0)</f>
        <v>7.4891000000000041</v>
      </c>
      <c r="G281" s="56">
        <f t="shared" si="21"/>
        <v>11.489100000000004</v>
      </c>
      <c r="H281" s="56">
        <v>0</v>
      </c>
      <c r="I281" s="56"/>
      <c r="J281" s="56"/>
      <c r="L281" s="59" t="s">
        <v>1246</v>
      </c>
      <c r="M281" s="60" t="s">
        <v>648</v>
      </c>
      <c r="N281" s="60">
        <v>2</v>
      </c>
      <c r="O281" s="60">
        <f>+VLOOKUP(M281,longlat!$A$3:$C$43,2,0)</f>
        <v>9.0579999999999945</v>
      </c>
      <c r="P281" s="60">
        <f>+VLOOKUP(M281,longlat!$A$3:$C$43,3,0)</f>
        <v>7.4891000000000041</v>
      </c>
      <c r="Q281" s="60"/>
      <c r="R281" s="60"/>
      <c r="S281" s="60">
        <f t="shared" si="20"/>
        <v>66</v>
      </c>
      <c r="T281" s="59">
        <v>1</v>
      </c>
      <c r="V281" s="59" t="str">
        <f t="shared" si="22"/>
        <v>NigeriaNigeria</v>
      </c>
      <c r="W281" s="59">
        <f t="shared" si="23"/>
        <v>172</v>
      </c>
      <c r="X281" s="59">
        <f t="shared" si="24"/>
        <v>6</v>
      </c>
    </row>
    <row r="282" spans="1:24" x14ac:dyDescent="0.2">
      <c r="A282" s="56">
        <v>103</v>
      </c>
      <c r="B282" s="56">
        <v>281</v>
      </c>
      <c r="C282" s="56" t="s">
        <v>886</v>
      </c>
      <c r="D282" s="56" t="s">
        <v>648</v>
      </c>
      <c r="E282" s="56">
        <f>+VLOOKUP(D282,longlat!$A$3:$C$43,2,0)</f>
        <v>9.0579999999999945</v>
      </c>
      <c r="F282" s="56">
        <f>+VLOOKUP(D282,longlat!$A$3:$C$43,3,0)</f>
        <v>7.4891000000000041</v>
      </c>
      <c r="G282" s="56">
        <f t="shared" si="21"/>
        <v>11.489100000000004</v>
      </c>
      <c r="H282" s="56">
        <v>0</v>
      </c>
      <c r="I282" s="56"/>
      <c r="J282" s="56"/>
      <c r="L282" s="59" t="s">
        <v>1260</v>
      </c>
      <c r="M282" s="60" t="s">
        <v>648</v>
      </c>
      <c r="N282" s="60">
        <v>2</v>
      </c>
      <c r="O282" s="60">
        <f>+VLOOKUP(M282,longlat!$A$3:$C$43,2,0)</f>
        <v>9.0579999999999945</v>
      </c>
      <c r="P282" s="60">
        <f>+VLOOKUP(M282,longlat!$A$3:$C$43,3,0)</f>
        <v>7.4891000000000041</v>
      </c>
      <c r="S282" s="60">
        <f t="shared" si="20"/>
        <v>66</v>
      </c>
      <c r="T282" s="60">
        <v>32</v>
      </c>
      <c r="U282" s="59" t="s">
        <v>1429</v>
      </c>
      <c r="V282" s="59" t="str">
        <f t="shared" si="22"/>
        <v>NigeriaNigeria</v>
      </c>
      <c r="W282" s="59">
        <f t="shared" si="23"/>
        <v>172</v>
      </c>
      <c r="X282" s="59">
        <f t="shared" si="24"/>
        <v>6</v>
      </c>
    </row>
    <row r="283" spans="1:24" x14ac:dyDescent="0.2">
      <c r="A283" s="56">
        <v>103</v>
      </c>
      <c r="B283" s="56">
        <v>282</v>
      </c>
      <c r="C283" s="56" t="s">
        <v>886</v>
      </c>
      <c r="D283" s="56" t="s">
        <v>648</v>
      </c>
      <c r="E283" s="56">
        <f>+VLOOKUP(D283,longlat!$A$3:$C$43,2,0)</f>
        <v>9.0579999999999945</v>
      </c>
      <c r="F283" s="56">
        <f>+VLOOKUP(D283,longlat!$A$3:$C$43,3,0)</f>
        <v>7.4891000000000041</v>
      </c>
      <c r="G283" s="56">
        <f t="shared" si="21"/>
        <v>11.489100000000004</v>
      </c>
      <c r="H283" s="56">
        <v>0</v>
      </c>
      <c r="I283" s="56"/>
      <c r="J283" s="56"/>
      <c r="L283" s="59" t="s">
        <v>1273</v>
      </c>
      <c r="M283" s="60" t="s">
        <v>648</v>
      </c>
      <c r="N283" s="60">
        <v>2</v>
      </c>
      <c r="O283" s="60">
        <f>+VLOOKUP(M283,longlat!$A$3:$C$43,2,0)</f>
        <v>9.0579999999999945</v>
      </c>
      <c r="P283" s="60">
        <f>+VLOOKUP(M283,longlat!$A$3:$C$43,3,0)</f>
        <v>7.4891000000000041</v>
      </c>
      <c r="S283" s="60">
        <f t="shared" si="20"/>
        <v>66</v>
      </c>
      <c r="T283" s="60">
        <v>1</v>
      </c>
      <c r="U283" s="59" t="s">
        <v>1429</v>
      </c>
      <c r="V283" s="59" t="str">
        <f t="shared" si="22"/>
        <v>NigeriaNigeria</v>
      </c>
      <c r="W283" s="59">
        <f t="shared" si="23"/>
        <v>172</v>
      </c>
      <c r="X283" s="59">
        <f t="shared" si="24"/>
        <v>6</v>
      </c>
    </row>
    <row r="284" spans="1:24" x14ac:dyDescent="0.2">
      <c r="A284" s="56">
        <v>103</v>
      </c>
      <c r="B284" s="56">
        <v>283</v>
      </c>
      <c r="C284" s="56" t="s">
        <v>886</v>
      </c>
      <c r="D284" s="56" t="s">
        <v>648</v>
      </c>
      <c r="E284" s="56">
        <f>+VLOOKUP(D284,longlat!$A$3:$C$43,2,0)</f>
        <v>9.0579999999999945</v>
      </c>
      <c r="F284" s="56">
        <f>+VLOOKUP(D284,longlat!$A$3:$C$43,3,0)</f>
        <v>7.4891000000000041</v>
      </c>
      <c r="G284" s="56">
        <f t="shared" si="21"/>
        <v>11.489100000000004</v>
      </c>
      <c r="H284" s="56">
        <v>0</v>
      </c>
      <c r="I284" s="56"/>
      <c r="J284" s="56"/>
      <c r="L284" s="59" t="s">
        <v>1287</v>
      </c>
      <c r="M284" s="60" t="s">
        <v>648</v>
      </c>
      <c r="N284" s="60">
        <v>2</v>
      </c>
      <c r="O284" s="60">
        <f>+VLOOKUP(M284,longlat!$A$3:$C$43,2,0)</f>
        <v>9.0579999999999945</v>
      </c>
      <c r="P284" s="60">
        <f>+VLOOKUP(M284,longlat!$A$3:$C$43,3,0)</f>
        <v>7.4891000000000041</v>
      </c>
      <c r="S284" s="60">
        <f t="shared" si="20"/>
        <v>66</v>
      </c>
      <c r="T284" s="60">
        <v>9</v>
      </c>
      <c r="U284" s="59" t="s">
        <v>1429</v>
      </c>
      <c r="V284" s="59" t="str">
        <f t="shared" si="22"/>
        <v>NigeriaNigeria</v>
      </c>
      <c r="W284" s="59">
        <f t="shared" si="23"/>
        <v>172</v>
      </c>
      <c r="X284" s="59">
        <f t="shared" si="24"/>
        <v>6</v>
      </c>
    </row>
    <row r="285" spans="1:24" x14ac:dyDescent="0.2">
      <c r="A285" s="56">
        <v>103</v>
      </c>
      <c r="B285" s="56">
        <v>284</v>
      </c>
      <c r="C285" s="56" t="s">
        <v>886</v>
      </c>
      <c r="D285" s="56" t="s">
        <v>648</v>
      </c>
      <c r="E285" s="56">
        <f>+VLOOKUP(D285,longlat!$A$3:$C$43,2,0)</f>
        <v>9.0579999999999945</v>
      </c>
      <c r="F285" s="56">
        <f>+VLOOKUP(D285,longlat!$A$3:$C$43,3,0)</f>
        <v>7.4891000000000041</v>
      </c>
      <c r="G285" s="56">
        <f t="shared" si="21"/>
        <v>11.489100000000004</v>
      </c>
      <c r="H285" s="56">
        <v>0</v>
      </c>
      <c r="I285" s="56"/>
      <c r="J285" s="56"/>
      <c r="L285" s="59" t="s">
        <v>1300</v>
      </c>
      <c r="M285" s="60" t="s">
        <v>648</v>
      </c>
      <c r="N285" s="60">
        <v>2</v>
      </c>
      <c r="O285" s="60">
        <f>+VLOOKUP(M285,longlat!$A$3:$C$43,2,0)</f>
        <v>9.0579999999999945</v>
      </c>
      <c r="P285" s="60">
        <f>+VLOOKUP(M285,longlat!$A$3:$C$43,3,0)</f>
        <v>7.4891000000000041</v>
      </c>
      <c r="S285" s="60">
        <f t="shared" si="20"/>
        <v>66</v>
      </c>
      <c r="T285" s="60">
        <v>1</v>
      </c>
      <c r="V285" s="59" t="str">
        <f t="shared" si="22"/>
        <v>NigeriaNigeria</v>
      </c>
      <c r="W285" s="59">
        <f t="shared" si="23"/>
        <v>172</v>
      </c>
      <c r="X285" s="59">
        <f t="shared" si="24"/>
        <v>6</v>
      </c>
    </row>
    <row r="286" spans="1:24" x14ac:dyDescent="0.2">
      <c r="A286" s="56">
        <v>103</v>
      </c>
      <c r="B286" s="56">
        <v>285</v>
      </c>
      <c r="C286" s="56" t="s">
        <v>886</v>
      </c>
      <c r="D286" s="56" t="s">
        <v>648</v>
      </c>
      <c r="E286" s="56">
        <f>+VLOOKUP(D286,longlat!$A$3:$C$43,2,0)</f>
        <v>9.0579999999999945</v>
      </c>
      <c r="F286" s="56">
        <f>+VLOOKUP(D286,longlat!$A$3:$C$43,3,0)</f>
        <v>7.4891000000000041</v>
      </c>
      <c r="G286" s="56">
        <f t="shared" si="21"/>
        <v>11.489100000000004</v>
      </c>
      <c r="H286" s="56">
        <v>0</v>
      </c>
      <c r="I286" s="56"/>
      <c r="J286" s="56"/>
      <c r="L286" s="59" t="s">
        <v>1314</v>
      </c>
      <c r="M286" s="60" t="s">
        <v>648</v>
      </c>
      <c r="N286" s="60">
        <v>2</v>
      </c>
      <c r="O286" s="60">
        <f>+VLOOKUP(M286,longlat!$A$3:$C$43,2,0)</f>
        <v>9.0579999999999945</v>
      </c>
      <c r="P286" s="60">
        <f>+VLOOKUP(M286,longlat!$A$3:$C$43,3,0)</f>
        <v>7.4891000000000041</v>
      </c>
      <c r="S286" s="60">
        <f t="shared" si="20"/>
        <v>66</v>
      </c>
      <c r="T286" s="59">
        <v>1</v>
      </c>
      <c r="V286" s="59" t="str">
        <f t="shared" si="22"/>
        <v>NigeriaNigeria</v>
      </c>
      <c r="W286" s="59">
        <f t="shared" si="23"/>
        <v>172</v>
      </c>
      <c r="X286" s="59">
        <f t="shared" si="24"/>
        <v>6</v>
      </c>
    </row>
    <row r="287" spans="1:24" x14ac:dyDescent="0.2">
      <c r="A287" s="56">
        <v>103</v>
      </c>
      <c r="B287" s="56">
        <v>286</v>
      </c>
      <c r="C287" s="56" t="s">
        <v>886</v>
      </c>
      <c r="D287" s="56" t="s">
        <v>648</v>
      </c>
      <c r="E287" s="56">
        <f>+VLOOKUP(D287,longlat!$A$3:$C$43,2,0)</f>
        <v>9.0579999999999945</v>
      </c>
      <c r="F287" s="56">
        <f>+VLOOKUP(D287,longlat!$A$3:$C$43,3,0)</f>
        <v>7.4891000000000041</v>
      </c>
      <c r="G287" s="56">
        <f t="shared" si="21"/>
        <v>11.489100000000004</v>
      </c>
      <c r="H287" s="56">
        <v>0</v>
      </c>
      <c r="I287" s="56"/>
      <c r="J287" s="56"/>
      <c r="L287" s="59" t="s">
        <v>1326</v>
      </c>
      <c r="M287" s="60" t="s">
        <v>648</v>
      </c>
      <c r="N287" s="60">
        <v>2</v>
      </c>
      <c r="O287" s="60">
        <f>+VLOOKUP(M287,longlat!$A$3:$C$43,2,0)</f>
        <v>9.0579999999999945</v>
      </c>
      <c r="P287" s="60">
        <f>+VLOOKUP(M287,longlat!$A$3:$C$43,3,0)</f>
        <v>7.4891000000000041</v>
      </c>
      <c r="S287" s="60">
        <f t="shared" si="20"/>
        <v>66</v>
      </c>
      <c r="T287" s="60">
        <v>2</v>
      </c>
      <c r="V287" s="59" t="str">
        <f t="shared" si="22"/>
        <v>NigeriaNigeria</v>
      </c>
      <c r="W287" s="59">
        <f t="shared" si="23"/>
        <v>172</v>
      </c>
      <c r="X287" s="59">
        <f t="shared" si="24"/>
        <v>6</v>
      </c>
    </row>
    <row r="288" spans="1:24" x14ac:dyDescent="0.2">
      <c r="A288" s="56">
        <v>103</v>
      </c>
      <c r="B288" s="56">
        <v>287</v>
      </c>
      <c r="C288" s="56" t="s">
        <v>886</v>
      </c>
      <c r="D288" s="56" t="s">
        <v>648</v>
      </c>
      <c r="E288" s="56">
        <f>+VLOOKUP(D288,longlat!$A$3:$C$43,2,0)</f>
        <v>9.0579999999999945</v>
      </c>
      <c r="F288" s="56">
        <f>+VLOOKUP(D288,longlat!$A$3:$C$43,3,0)</f>
        <v>7.4891000000000041</v>
      </c>
      <c r="G288" s="56">
        <f t="shared" si="21"/>
        <v>11.489100000000004</v>
      </c>
      <c r="H288" s="56">
        <v>0</v>
      </c>
      <c r="I288" s="56"/>
      <c r="J288" s="56"/>
      <c r="L288" s="59" t="s">
        <v>1337</v>
      </c>
      <c r="M288" s="60" t="s">
        <v>648</v>
      </c>
      <c r="N288" s="60">
        <v>2</v>
      </c>
      <c r="O288" s="60">
        <f>+VLOOKUP(M288,longlat!$A$3:$C$43,2,0)</f>
        <v>9.0579999999999945</v>
      </c>
      <c r="P288" s="60">
        <f>+VLOOKUP(M288,longlat!$A$3:$C$43,3,0)</f>
        <v>7.4891000000000041</v>
      </c>
      <c r="S288" s="60">
        <f t="shared" si="20"/>
        <v>66</v>
      </c>
      <c r="T288" s="60">
        <v>1</v>
      </c>
      <c r="V288" s="59" t="str">
        <f t="shared" si="22"/>
        <v>NigeriaNigeria</v>
      </c>
      <c r="W288" s="59">
        <f t="shared" si="23"/>
        <v>172</v>
      </c>
      <c r="X288" s="59">
        <f t="shared" si="24"/>
        <v>6</v>
      </c>
    </row>
    <row r="289" spans="1:24" x14ac:dyDescent="0.2">
      <c r="A289" s="56">
        <v>103</v>
      </c>
      <c r="B289" s="56">
        <v>288</v>
      </c>
      <c r="C289" s="56" t="s">
        <v>886</v>
      </c>
      <c r="D289" s="56" t="s">
        <v>648</v>
      </c>
      <c r="E289" s="56">
        <f>+VLOOKUP(D289,longlat!$A$3:$C$43,2,0)</f>
        <v>9.0579999999999945</v>
      </c>
      <c r="F289" s="56">
        <f>+VLOOKUP(D289,longlat!$A$3:$C$43,3,0)</f>
        <v>7.4891000000000041</v>
      </c>
      <c r="G289" s="56">
        <f t="shared" si="21"/>
        <v>11.489100000000004</v>
      </c>
      <c r="H289" s="56">
        <v>0</v>
      </c>
      <c r="I289" s="56"/>
      <c r="J289" s="56"/>
      <c r="L289" s="59" t="s">
        <v>1349</v>
      </c>
      <c r="M289" s="60" t="s">
        <v>914</v>
      </c>
      <c r="N289" s="60">
        <v>4</v>
      </c>
      <c r="O289" s="60">
        <f>+VLOOKUP(M289,longlat!$A$3:$C$43,2,0)</f>
        <v>51.500399999999928</v>
      </c>
      <c r="P289" s="60">
        <f>+VLOOKUP(M289,longlat!$A$3:$C$43,3,0)</f>
        <v>-0.12620000000000023</v>
      </c>
      <c r="Q289" s="60"/>
      <c r="R289" s="60"/>
      <c r="S289" s="60">
        <f t="shared" si="20"/>
        <v>66</v>
      </c>
      <c r="T289" s="59">
        <v>1</v>
      </c>
      <c r="V289" s="59" t="str">
        <f t="shared" si="22"/>
        <v>Nigeriathe UK</v>
      </c>
      <c r="W289" s="59">
        <f t="shared" si="23"/>
        <v>28</v>
      </c>
      <c r="X289" s="59">
        <f t="shared" si="24"/>
        <v>4</v>
      </c>
    </row>
    <row r="290" spans="1:24" x14ac:dyDescent="0.2">
      <c r="A290" s="56">
        <v>104</v>
      </c>
      <c r="B290" s="56">
        <v>289</v>
      </c>
      <c r="C290" s="56" t="s">
        <v>874</v>
      </c>
      <c r="D290" s="56" t="s">
        <v>648</v>
      </c>
      <c r="E290" s="56">
        <f>+VLOOKUP(D290,longlat!$A$3:$C$43,2,0)</f>
        <v>9.0579999999999945</v>
      </c>
      <c r="F290" s="56">
        <f>+VLOOKUP(D290,longlat!$A$3:$C$43,3,0)</f>
        <v>7.4891000000000041</v>
      </c>
      <c r="G290" s="56">
        <f t="shared" si="21"/>
        <v>11.489100000000004</v>
      </c>
      <c r="H290" s="59" t="s">
        <v>914</v>
      </c>
      <c r="I290" s="56">
        <f>+VLOOKUP(H290,longlat!$A$3:$C$43,2,0)</f>
        <v>51.500399999999928</v>
      </c>
      <c r="J290" s="56">
        <f>+VLOOKUP(H290,longlat!$A$3:$C$43,3,0)</f>
        <v>-0.12620000000000023</v>
      </c>
      <c r="L290" s="59" t="s">
        <v>941</v>
      </c>
      <c r="M290" s="60" t="s">
        <v>648</v>
      </c>
      <c r="N290" s="60">
        <v>2</v>
      </c>
      <c r="O290" s="60">
        <f>+VLOOKUP(M290,longlat!$A$3:$C$43,2,0)</f>
        <v>9.0579999999999945</v>
      </c>
      <c r="P290" s="60">
        <f>+VLOOKUP(M290,longlat!$A$3:$C$43,3,0)</f>
        <v>7.4891000000000041</v>
      </c>
      <c r="Q290" s="60"/>
      <c r="R290" s="60"/>
      <c r="S290" s="60">
        <f t="shared" si="20"/>
        <v>49</v>
      </c>
      <c r="T290" s="59">
        <v>2</v>
      </c>
      <c r="V290" s="59" t="str">
        <f t="shared" si="22"/>
        <v>NigeriaNigeria</v>
      </c>
      <c r="W290" s="59">
        <f t="shared" si="23"/>
        <v>172</v>
      </c>
      <c r="X290" s="59">
        <f t="shared" si="24"/>
        <v>6</v>
      </c>
    </row>
    <row r="291" spans="1:24" x14ac:dyDescent="0.2">
      <c r="A291" s="56">
        <v>104</v>
      </c>
      <c r="B291" s="56">
        <v>290</v>
      </c>
      <c r="C291" s="56" t="s">
        <v>874</v>
      </c>
      <c r="D291" s="56" t="s">
        <v>648</v>
      </c>
      <c r="E291" s="56">
        <f>+VLOOKUP(D291,longlat!$A$3:$C$43,2,0)</f>
        <v>9.0579999999999945</v>
      </c>
      <c r="F291" s="56">
        <f>+VLOOKUP(D291,longlat!$A$3:$C$43,3,0)</f>
        <v>7.4891000000000041</v>
      </c>
      <c r="G291" s="56">
        <f t="shared" si="21"/>
        <v>11.489100000000004</v>
      </c>
      <c r="H291" s="59" t="s">
        <v>914</v>
      </c>
      <c r="I291" s="56">
        <f>+VLOOKUP(H291,longlat!$A$3:$C$43,2,0)</f>
        <v>51.500399999999928</v>
      </c>
      <c r="J291" s="56">
        <f>+VLOOKUP(H291,longlat!$A$3:$C$43,3,0)</f>
        <v>-0.12620000000000023</v>
      </c>
      <c r="L291" s="59" t="s">
        <v>982</v>
      </c>
      <c r="M291" s="60" t="s">
        <v>648</v>
      </c>
      <c r="N291" s="60">
        <v>2</v>
      </c>
      <c r="O291" s="60">
        <f>+VLOOKUP(M291,longlat!$A$3:$C$43,2,0)</f>
        <v>9.0579999999999945</v>
      </c>
      <c r="P291" s="60">
        <f>+VLOOKUP(M291,longlat!$A$3:$C$43,3,0)</f>
        <v>7.4891000000000041</v>
      </c>
      <c r="Q291" s="60"/>
      <c r="R291" s="60"/>
      <c r="S291" s="60">
        <f t="shared" si="20"/>
        <v>49</v>
      </c>
      <c r="T291" s="59">
        <v>1</v>
      </c>
      <c r="V291" s="59" t="str">
        <f t="shared" si="22"/>
        <v>NigeriaNigeria</v>
      </c>
      <c r="W291" s="59">
        <f t="shared" si="23"/>
        <v>172</v>
      </c>
      <c r="X291" s="59">
        <f t="shared" si="24"/>
        <v>6</v>
      </c>
    </row>
    <row r="292" spans="1:24" x14ac:dyDescent="0.2">
      <c r="A292" s="56">
        <v>104</v>
      </c>
      <c r="B292" s="56">
        <v>291</v>
      </c>
      <c r="C292" s="56" t="s">
        <v>874</v>
      </c>
      <c r="D292" s="56" t="s">
        <v>648</v>
      </c>
      <c r="E292" s="56">
        <f>+VLOOKUP(D292,longlat!$A$3:$C$43,2,0)</f>
        <v>9.0579999999999945</v>
      </c>
      <c r="F292" s="56">
        <f>+VLOOKUP(D292,longlat!$A$3:$C$43,3,0)</f>
        <v>7.4891000000000041</v>
      </c>
      <c r="G292" s="56">
        <f t="shared" si="21"/>
        <v>11.489100000000004</v>
      </c>
      <c r="H292" s="59" t="s">
        <v>914</v>
      </c>
      <c r="I292" s="56">
        <f>+VLOOKUP(H292,longlat!$A$3:$C$43,2,0)</f>
        <v>51.500399999999928</v>
      </c>
      <c r="J292" s="56">
        <f>+VLOOKUP(H292,longlat!$A$3:$C$43,3,0)</f>
        <v>-0.12620000000000023</v>
      </c>
      <c r="L292" s="59" t="s">
        <v>1017</v>
      </c>
      <c r="M292" s="60" t="s">
        <v>648</v>
      </c>
      <c r="N292" s="60">
        <v>2</v>
      </c>
      <c r="O292" s="60">
        <f>+VLOOKUP(M292,longlat!$A$3:$C$43,2,0)</f>
        <v>9.0579999999999945</v>
      </c>
      <c r="P292" s="60">
        <f>+VLOOKUP(M292,longlat!$A$3:$C$43,3,0)</f>
        <v>7.4891000000000041</v>
      </c>
      <c r="S292" s="60">
        <f t="shared" si="20"/>
        <v>49</v>
      </c>
      <c r="T292" s="59">
        <v>3</v>
      </c>
      <c r="V292" s="59" t="str">
        <f t="shared" si="22"/>
        <v>NigeriaNigeria</v>
      </c>
      <c r="W292" s="59">
        <f t="shared" si="23"/>
        <v>172</v>
      </c>
      <c r="X292" s="59">
        <f t="shared" si="24"/>
        <v>6</v>
      </c>
    </row>
    <row r="293" spans="1:24" x14ac:dyDescent="0.2">
      <c r="A293" s="56">
        <v>104</v>
      </c>
      <c r="B293" s="56">
        <v>292</v>
      </c>
      <c r="C293" s="56" t="s">
        <v>874</v>
      </c>
      <c r="D293" s="56" t="s">
        <v>648</v>
      </c>
      <c r="E293" s="56">
        <f>+VLOOKUP(D293,longlat!$A$3:$C$43,2,0)</f>
        <v>9.0579999999999945</v>
      </c>
      <c r="F293" s="56">
        <f>+VLOOKUP(D293,longlat!$A$3:$C$43,3,0)</f>
        <v>7.4891000000000041</v>
      </c>
      <c r="G293" s="56">
        <f t="shared" si="21"/>
        <v>11.489100000000004</v>
      </c>
      <c r="H293" s="59" t="s">
        <v>914</v>
      </c>
      <c r="I293" s="56">
        <f>+VLOOKUP(H293,longlat!$A$3:$C$43,2,0)</f>
        <v>51.500399999999928</v>
      </c>
      <c r="J293" s="56">
        <f>+VLOOKUP(H293,longlat!$A$3:$C$43,3,0)</f>
        <v>-0.12620000000000023</v>
      </c>
      <c r="L293" s="59" t="s">
        <v>1052</v>
      </c>
      <c r="M293" s="59" t="s">
        <v>103</v>
      </c>
      <c r="N293" s="60">
        <v>4</v>
      </c>
      <c r="O293" s="60">
        <f>+VLOOKUP(M293,longlat!$A$3:$C$43,2,0)</f>
        <v>38.892100000000021</v>
      </c>
      <c r="P293" s="60">
        <f>+VLOOKUP(M293,longlat!$A$3:$C$43,3,0)</f>
        <v>-77.024099999999876</v>
      </c>
      <c r="S293" s="60">
        <f t="shared" si="20"/>
        <v>49</v>
      </c>
      <c r="T293" s="59">
        <v>1</v>
      </c>
      <c r="V293" s="59" t="str">
        <f t="shared" si="22"/>
        <v>NigeriaUSA</v>
      </c>
      <c r="W293" s="59">
        <f t="shared" si="23"/>
        <v>16</v>
      </c>
      <c r="X293" s="59">
        <f t="shared" si="24"/>
        <v>3</v>
      </c>
    </row>
    <row r="294" spans="1:24" x14ac:dyDescent="0.2">
      <c r="A294" s="56">
        <v>104</v>
      </c>
      <c r="B294" s="56">
        <v>293</v>
      </c>
      <c r="C294" s="56" t="s">
        <v>874</v>
      </c>
      <c r="D294" s="56" t="s">
        <v>648</v>
      </c>
      <c r="E294" s="56">
        <f>+VLOOKUP(D294,longlat!$A$3:$C$43,2,0)</f>
        <v>9.0579999999999945</v>
      </c>
      <c r="F294" s="56">
        <f>+VLOOKUP(D294,longlat!$A$3:$C$43,3,0)</f>
        <v>7.4891000000000041</v>
      </c>
      <c r="G294" s="56">
        <f t="shared" si="21"/>
        <v>11.489100000000004</v>
      </c>
      <c r="H294" s="59" t="s">
        <v>914</v>
      </c>
      <c r="I294" s="56">
        <f>+VLOOKUP(H294,longlat!$A$3:$C$43,2,0)</f>
        <v>51.500399999999928</v>
      </c>
      <c r="J294" s="56">
        <f>+VLOOKUP(H294,longlat!$A$3:$C$43,3,0)</f>
        <v>-0.12620000000000023</v>
      </c>
      <c r="L294" s="59" t="s">
        <v>1084</v>
      </c>
      <c r="M294" s="59" t="s">
        <v>103</v>
      </c>
      <c r="N294" s="60">
        <v>4</v>
      </c>
      <c r="O294" s="60">
        <f>+VLOOKUP(M294,longlat!$A$3:$C$43,2,0)</f>
        <v>38.892100000000021</v>
      </c>
      <c r="P294" s="60">
        <f>+VLOOKUP(M294,longlat!$A$3:$C$43,3,0)</f>
        <v>-77.024099999999876</v>
      </c>
      <c r="S294" s="60">
        <f t="shared" si="20"/>
        <v>49</v>
      </c>
      <c r="T294" s="59">
        <v>1</v>
      </c>
      <c r="V294" s="59" t="str">
        <f t="shared" si="22"/>
        <v>NigeriaUSA</v>
      </c>
      <c r="W294" s="59">
        <f t="shared" si="23"/>
        <v>16</v>
      </c>
      <c r="X294" s="59">
        <f t="shared" si="24"/>
        <v>3</v>
      </c>
    </row>
    <row r="295" spans="1:24" x14ac:dyDescent="0.2">
      <c r="A295" s="56">
        <v>104</v>
      </c>
      <c r="B295" s="56">
        <v>294</v>
      </c>
      <c r="C295" s="56" t="s">
        <v>874</v>
      </c>
      <c r="D295" s="56" t="s">
        <v>648</v>
      </c>
      <c r="E295" s="56">
        <f>+VLOOKUP(D295,longlat!$A$3:$C$43,2,0)</f>
        <v>9.0579999999999945</v>
      </c>
      <c r="F295" s="56">
        <f>+VLOOKUP(D295,longlat!$A$3:$C$43,3,0)</f>
        <v>7.4891000000000041</v>
      </c>
      <c r="G295" s="56">
        <f t="shared" si="21"/>
        <v>11.489100000000004</v>
      </c>
      <c r="H295" s="59" t="s">
        <v>914</v>
      </c>
      <c r="I295" s="56">
        <f>+VLOOKUP(H295,longlat!$A$3:$C$43,2,0)</f>
        <v>51.500399999999928</v>
      </c>
      <c r="J295" s="56">
        <f>+VLOOKUP(H295,longlat!$A$3:$C$43,3,0)</f>
        <v>-0.12620000000000023</v>
      </c>
      <c r="L295" s="59" t="s">
        <v>1110</v>
      </c>
      <c r="M295" s="60" t="s">
        <v>648</v>
      </c>
      <c r="N295" s="60">
        <v>2</v>
      </c>
      <c r="O295" s="60">
        <f>+VLOOKUP(M295,longlat!$A$3:$C$43,2,0)</f>
        <v>9.0579999999999945</v>
      </c>
      <c r="P295" s="60">
        <f>+VLOOKUP(M295,longlat!$A$3:$C$43,3,0)</f>
        <v>7.4891000000000041</v>
      </c>
      <c r="S295" s="60">
        <f t="shared" si="20"/>
        <v>49</v>
      </c>
      <c r="T295" s="59">
        <v>1</v>
      </c>
      <c r="V295" s="59" t="str">
        <f t="shared" si="22"/>
        <v>NigeriaNigeria</v>
      </c>
      <c r="W295" s="59">
        <f t="shared" si="23"/>
        <v>172</v>
      </c>
      <c r="X295" s="59">
        <f t="shared" si="24"/>
        <v>6</v>
      </c>
    </row>
    <row r="296" spans="1:24" x14ac:dyDescent="0.2">
      <c r="A296" s="56">
        <v>104</v>
      </c>
      <c r="B296" s="56">
        <v>295</v>
      </c>
      <c r="C296" s="56" t="s">
        <v>874</v>
      </c>
      <c r="D296" s="56" t="s">
        <v>648</v>
      </c>
      <c r="E296" s="56">
        <f>+VLOOKUP(D296,longlat!$A$3:$C$43,2,0)</f>
        <v>9.0579999999999945</v>
      </c>
      <c r="F296" s="56">
        <f>+VLOOKUP(D296,longlat!$A$3:$C$43,3,0)</f>
        <v>7.4891000000000041</v>
      </c>
      <c r="G296" s="56">
        <f t="shared" si="21"/>
        <v>11.489100000000004</v>
      </c>
      <c r="H296" s="59" t="s">
        <v>914</v>
      </c>
      <c r="I296" s="56">
        <f>+VLOOKUP(H296,longlat!$A$3:$C$43,2,0)</f>
        <v>51.500399999999928</v>
      </c>
      <c r="J296" s="56">
        <f>+VLOOKUP(H296,longlat!$A$3:$C$43,3,0)</f>
        <v>-0.12620000000000023</v>
      </c>
      <c r="L296" s="59" t="s">
        <v>1133</v>
      </c>
      <c r="M296" s="60" t="s">
        <v>648</v>
      </c>
      <c r="N296" s="60">
        <v>2</v>
      </c>
      <c r="O296" s="60">
        <f>+VLOOKUP(M296,longlat!$A$3:$C$43,2,0)</f>
        <v>9.0579999999999945</v>
      </c>
      <c r="P296" s="60">
        <f>+VLOOKUP(M296,longlat!$A$3:$C$43,3,0)</f>
        <v>7.4891000000000041</v>
      </c>
      <c r="Q296" s="60"/>
      <c r="R296" s="60"/>
      <c r="S296" s="60">
        <f t="shared" si="20"/>
        <v>49</v>
      </c>
      <c r="T296" s="59">
        <v>1</v>
      </c>
      <c r="V296" s="59" t="str">
        <f t="shared" si="22"/>
        <v>NigeriaNigeria</v>
      </c>
      <c r="W296" s="59">
        <f t="shared" si="23"/>
        <v>172</v>
      </c>
      <c r="X296" s="59">
        <f t="shared" si="24"/>
        <v>6</v>
      </c>
    </row>
    <row r="297" spans="1:24" x14ac:dyDescent="0.2">
      <c r="A297" s="56">
        <v>104</v>
      </c>
      <c r="B297" s="56">
        <v>296</v>
      </c>
      <c r="C297" s="56" t="s">
        <v>874</v>
      </c>
      <c r="D297" s="56" t="s">
        <v>648</v>
      </c>
      <c r="E297" s="56">
        <f>+VLOOKUP(D297,longlat!$A$3:$C$43,2,0)</f>
        <v>9.0579999999999945</v>
      </c>
      <c r="F297" s="56">
        <f>+VLOOKUP(D297,longlat!$A$3:$C$43,3,0)</f>
        <v>7.4891000000000041</v>
      </c>
      <c r="G297" s="56">
        <f t="shared" si="21"/>
        <v>11.489100000000004</v>
      </c>
      <c r="H297" s="59" t="s">
        <v>914</v>
      </c>
      <c r="I297" s="56">
        <f>+VLOOKUP(H297,longlat!$A$3:$C$43,2,0)</f>
        <v>51.500399999999928</v>
      </c>
      <c r="J297" s="56">
        <f>+VLOOKUP(H297,longlat!$A$3:$C$43,3,0)</f>
        <v>-0.12620000000000023</v>
      </c>
      <c r="L297" s="59" t="s">
        <v>1155</v>
      </c>
      <c r="M297" s="60" t="s">
        <v>648</v>
      </c>
      <c r="N297" s="60">
        <v>2</v>
      </c>
      <c r="O297" s="60">
        <f>+VLOOKUP(M297,longlat!$A$3:$C$43,2,0)</f>
        <v>9.0579999999999945</v>
      </c>
      <c r="P297" s="60">
        <f>+VLOOKUP(M297,longlat!$A$3:$C$43,3,0)</f>
        <v>7.4891000000000041</v>
      </c>
      <c r="S297" s="60">
        <f t="shared" si="20"/>
        <v>49</v>
      </c>
      <c r="T297" s="59">
        <v>1</v>
      </c>
      <c r="V297" s="59" t="str">
        <f t="shared" si="22"/>
        <v>NigeriaNigeria</v>
      </c>
      <c r="W297" s="59">
        <f t="shared" si="23"/>
        <v>172</v>
      </c>
      <c r="X297" s="59">
        <f t="shared" si="24"/>
        <v>6</v>
      </c>
    </row>
    <row r="298" spans="1:24" x14ac:dyDescent="0.2">
      <c r="A298" s="56">
        <v>104</v>
      </c>
      <c r="B298" s="56">
        <v>297</v>
      </c>
      <c r="C298" s="56" t="s">
        <v>874</v>
      </c>
      <c r="D298" s="56" t="s">
        <v>648</v>
      </c>
      <c r="E298" s="56">
        <f>+VLOOKUP(D298,longlat!$A$3:$C$43,2,0)</f>
        <v>9.0579999999999945</v>
      </c>
      <c r="F298" s="56">
        <f>+VLOOKUP(D298,longlat!$A$3:$C$43,3,0)</f>
        <v>7.4891000000000041</v>
      </c>
      <c r="G298" s="56">
        <f t="shared" si="21"/>
        <v>11.489100000000004</v>
      </c>
      <c r="H298" s="59" t="s">
        <v>914</v>
      </c>
      <c r="I298" s="56">
        <f>+VLOOKUP(H298,longlat!$A$3:$C$43,2,0)</f>
        <v>51.500399999999928</v>
      </c>
      <c r="J298" s="56">
        <f>+VLOOKUP(H298,longlat!$A$3:$C$43,3,0)</f>
        <v>-0.12620000000000023</v>
      </c>
      <c r="L298" s="59" t="s">
        <v>1177</v>
      </c>
      <c r="M298" s="60" t="s">
        <v>648</v>
      </c>
      <c r="N298" s="60">
        <v>2</v>
      </c>
      <c r="O298" s="60">
        <f>+VLOOKUP(M298,longlat!$A$3:$C$43,2,0)</f>
        <v>9.0579999999999945</v>
      </c>
      <c r="P298" s="60">
        <f>+VLOOKUP(M298,longlat!$A$3:$C$43,3,0)</f>
        <v>7.4891000000000041</v>
      </c>
      <c r="S298" s="60">
        <f t="shared" si="20"/>
        <v>49</v>
      </c>
      <c r="T298" s="59">
        <v>2</v>
      </c>
      <c r="V298" s="59" t="str">
        <f t="shared" si="22"/>
        <v>NigeriaNigeria</v>
      </c>
      <c r="W298" s="59">
        <f t="shared" si="23"/>
        <v>172</v>
      </c>
      <c r="X298" s="59">
        <f t="shared" si="24"/>
        <v>6</v>
      </c>
    </row>
    <row r="299" spans="1:24" x14ac:dyDescent="0.2">
      <c r="A299" s="56">
        <v>104</v>
      </c>
      <c r="B299" s="56">
        <v>298</v>
      </c>
      <c r="C299" s="56" t="s">
        <v>874</v>
      </c>
      <c r="D299" s="56" t="s">
        <v>648</v>
      </c>
      <c r="E299" s="56">
        <f>+VLOOKUP(D299,longlat!$A$3:$C$43,2,0)</f>
        <v>9.0579999999999945</v>
      </c>
      <c r="F299" s="56">
        <f>+VLOOKUP(D299,longlat!$A$3:$C$43,3,0)</f>
        <v>7.4891000000000041</v>
      </c>
      <c r="G299" s="56">
        <f t="shared" si="21"/>
        <v>11.489100000000004</v>
      </c>
      <c r="H299" s="59" t="s">
        <v>914</v>
      </c>
      <c r="I299" s="56">
        <f>+VLOOKUP(H299,longlat!$A$3:$C$43,2,0)</f>
        <v>51.500399999999928</v>
      </c>
      <c r="J299" s="56">
        <f>+VLOOKUP(H299,longlat!$A$3:$C$43,3,0)</f>
        <v>-0.12620000000000023</v>
      </c>
      <c r="L299" s="59" t="s">
        <v>1213</v>
      </c>
      <c r="M299" s="60" t="s">
        <v>648</v>
      </c>
      <c r="N299" s="60">
        <v>2</v>
      </c>
      <c r="O299" s="60">
        <f>+VLOOKUP(M299,longlat!$A$3:$C$43,2,0)</f>
        <v>9.0579999999999945</v>
      </c>
      <c r="P299" s="60">
        <f>+VLOOKUP(M299,longlat!$A$3:$C$43,3,0)</f>
        <v>7.4891000000000041</v>
      </c>
      <c r="S299" s="60">
        <f t="shared" si="20"/>
        <v>49</v>
      </c>
      <c r="T299" s="59">
        <v>1</v>
      </c>
      <c r="V299" s="59" t="str">
        <f t="shared" si="22"/>
        <v>NigeriaNigeria</v>
      </c>
      <c r="W299" s="59">
        <f t="shared" si="23"/>
        <v>172</v>
      </c>
      <c r="X299" s="59">
        <f t="shared" si="24"/>
        <v>6</v>
      </c>
    </row>
    <row r="300" spans="1:24" x14ac:dyDescent="0.2">
      <c r="A300" s="56">
        <v>104</v>
      </c>
      <c r="B300" s="56">
        <v>299</v>
      </c>
      <c r="C300" s="56" t="s">
        <v>874</v>
      </c>
      <c r="D300" s="56" t="s">
        <v>648</v>
      </c>
      <c r="E300" s="56">
        <f>+VLOOKUP(D300,longlat!$A$3:$C$43,2,0)</f>
        <v>9.0579999999999945</v>
      </c>
      <c r="F300" s="56">
        <f>+VLOOKUP(D300,longlat!$A$3:$C$43,3,0)</f>
        <v>7.4891000000000041</v>
      </c>
      <c r="G300" s="56">
        <f t="shared" si="21"/>
        <v>11.489100000000004</v>
      </c>
      <c r="H300" s="59" t="s">
        <v>914</v>
      </c>
      <c r="I300" s="56">
        <f>+VLOOKUP(H300,longlat!$A$3:$C$43,2,0)</f>
        <v>51.500399999999928</v>
      </c>
      <c r="J300" s="56">
        <f>+VLOOKUP(H300,longlat!$A$3:$C$43,3,0)</f>
        <v>-0.12620000000000023</v>
      </c>
      <c r="L300" s="59" t="s">
        <v>1226</v>
      </c>
      <c r="M300" s="60" t="s">
        <v>648</v>
      </c>
      <c r="N300" s="60">
        <v>2</v>
      </c>
      <c r="O300" s="60">
        <f>+VLOOKUP(M300,longlat!$A$3:$C$43,2,0)</f>
        <v>9.0579999999999945</v>
      </c>
      <c r="P300" s="60">
        <f>+VLOOKUP(M300,longlat!$A$3:$C$43,3,0)</f>
        <v>7.4891000000000041</v>
      </c>
      <c r="Q300" s="60"/>
      <c r="R300" s="60"/>
      <c r="S300" s="60">
        <f t="shared" si="20"/>
        <v>49</v>
      </c>
      <c r="T300" s="59">
        <v>1</v>
      </c>
      <c r="V300" s="59" t="str">
        <f t="shared" si="22"/>
        <v>NigeriaNigeria</v>
      </c>
      <c r="W300" s="59">
        <f t="shared" si="23"/>
        <v>172</v>
      </c>
      <c r="X300" s="59">
        <f t="shared" si="24"/>
        <v>6</v>
      </c>
    </row>
    <row r="301" spans="1:24" x14ac:dyDescent="0.2">
      <c r="A301" s="56">
        <v>104</v>
      </c>
      <c r="B301" s="56">
        <v>300</v>
      </c>
      <c r="C301" s="56" t="s">
        <v>874</v>
      </c>
      <c r="D301" s="56" t="s">
        <v>648</v>
      </c>
      <c r="E301" s="56">
        <f>+VLOOKUP(D301,longlat!$A$3:$C$43,2,0)</f>
        <v>9.0579999999999945</v>
      </c>
      <c r="F301" s="56">
        <f>+VLOOKUP(D301,longlat!$A$3:$C$43,3,0)</f>
        <v>7.4891000000000041</v>
      </c>
      <c r="G301" s="56">
        <f t="shared" si="21"/>
        <v>11.489100000000004</v>
      </c>
      <c r="H301" s="59" t="s">
        <v>914</v>
      </c>
      <c r="I301" s="56">
        <f>+VLOOKUP(H301,longlat!$A$3:$C$43,2,0)</f>
        <v>51.500399999999928</v>
      </c>
      <c r="J301" s="56">
        <f>+VLOOKUP(H301,longlat!$A$3:$C$43,3,0)</f>
        <v>-0.12620000000000023</v>
      </c>
      <c r="L301" s="59" t="s">
        <v>1240</v>
      </c>
      <c r="M301" s="59" t="s">
        <v>103</v>
      </c>
      <c r="N301" s="60">
        <v>4</v>
      </c>
      <c r="O301" s="60">
        <f>+VLOOKUP(M301,longlat!$A$3:$C$43,2,0)</f>
        <v>38.892100000000021</v>
      </c>
      <c r="P301" s="60">
        <f>+VLOOKUP(M301,longlat!$A$3:$C$43,3,0)</f>
        <v>-77.024099999999876</v>
      </c>
      <c r="S301" s="60">
        <f t="shared" si="20"/>
        <v>49</v>
      </c>
      <c r="T301" s="59">
        <v>1</v>
      </c>
      <c r="V301" s="59" t="str">
        <f t="shared" si="22"/>
        <v>NigeriaUSA</v>
      </c>
      <c r="W301" s="59">
        <f t="shared" si="23"/>
        <v>16</v>
      </c>
      <c r="X301" s="59">
        <f t="shared" si="24"/>
        <v>3</v>
      </c>
    </row>
    <row r="302" spans="1:24" x14ac:dyDescent="0.2">
      <c r="A302" s="56">
        <v>104</v>
      </c>
      <c r="B302" s="56">
        <v>301</v>
      </c>
      <c r="C302" s="56" t="s">
        <v>874</v>
      </c>
      <c r="D302" s="56" t="s">
        <v>648</v>
      </c>
      <c r="E302" s="56">
        <f>+VLOOKUP(D302,longlat!$A$3:$C$43,2,0)</f>
        <v>9.0579999999999945</v>
      </c>
      <c r="F302" s="56">
        <f>+VLOOKUP(D302,longlat!$A$3:$C$43,3,0)</f>
        <v>7.4891000000000041</v>
      </c>
      <c r="G302" s="56">
        <f t="shared" si="21"/>
        <v>11.489100000000004</v>
      </c>
      <c r="H302" s="59" t="s">
        <v>914</v>
      </c>
      <c r="I302" s="56">
        <f>+VLOOKUP(H302,longlat!$A$3:$C$43,2,0)</f>
        <v>51.500399999999928</v>
      </c>
      <c r="J302" s="56">
        <f>+VLOOKUP(H302,longlat!$A$3:$C$43,3,0)</f>
        <v>-0.12620000000000023</v>
      </c>
      <c r="L302" s="59" t="s">
        <v>1253</v>
      </c>
      <c r="M302" s="60" t="s">
        <v>914</v>
      </c>
      <c r="N302" s="60">
        <v>4</v>
      </c>
      <c r="O302" s="60">
        <f>+VLOOKUP(M302,longlat!$A$3:$C$43,2,0)</f>
        <v>51.500399999999928</v>
      </c>
      <c r="P302" s="60">
        <f>+VLOOKUP(M302,longlat!$A$3:$C$43,3,0)</f>
        <v>-0.12620000000000023</v>
      </c>
      <c r="Q302" s="60"/>
      <c r="R302" s="60"/>
      <c r="S302" s="60">
        <f t="shared" si="20"/>
        <v>49</v>
      </c>
      <c r="T302" s="59">
        <v>1</v>
      </c>
      <c r="V302" s="59" t="str">
        <f t="shared" si="22"/>
        <v>Nigeriathe UK</v>
      </c>
      <c r="W302" s="59">
        <f t="shared" si="23"/>
        <v>28</v>
      </c>
      <c r="X302" s="59">
        <f t="shared" si="24"/>
        <v>4</v>
      </c>
    </row>
    <row r="303" spans="1:24" x14ac:dyDescent="0.2">
      <c r="A303" s="56">
        <v>104</v>
      </c>
      <c r="B303" s="56">
        <v>302</v>
      </c>
      <c r="C303" s="56" t="s">
        <v>874</v>
      </c>
      <c r="D303" s="56" t="s">
        <v>648</v>
      </c>
      <c r="E303" s="56">
        <f>+VLOOKUP(D303,longlat!$A$3:$C$43,2,0)</f>
        <v>9.0579999999999945</v>
      </c>
      <c r="F303" s="56">
        <f>+VLOOKUP(D303,longlat!$A$3:$C$43,3,0)</f>
        <v>7.4891000000000041</v>
      </c>
      <c r="G303" s="56">
        <f t="shared" si="21"/>
        <v>11.489100000000004</v>
      </c>
      <c r="H303" s="59" t="s">
        <v>914</v>
      </c>
      <c r="I303" s="56">
        <f>+VLOOKUP(H303,longlat!$A$3:$C$43,2,0)</f>
        <v>51.500399999999928</v>
      </c>
      <c r="J303" s="56">
        <f>+VLOOKUP(H303,longlat!$A$3:$C$43,3,0)</f>
        <v>-0.12620000000000023</v>
      </c>
      <c r="L303" s="59" t="s">
        <v>1267</v>
      </c>
      <c r="M303" s="59" t="s">
        <v>103</v>
      </c>
      <c r="N303" s="60">
        <v>4</v>
      </c>
      <c r="O303" s="60">
        <f>+VLOOKUP(M303,longlat!$A$3:$C$43,2,0)</f>
        <v>38.892100000000021</v>
      </c>
      <c r="P303" s="60">
        <f>+VLOOKUP(M303,longlat!$A$3:$C$43,3,0)</f>
        <v>-77.024099999999876</v>
      </c>
      <c r="S303" s="60">
        <f t="shared" si="20"/>
        <v>49</v>
      </c>
      <c r="T303" s="59">
        <v>1</v>
      </c>
      <c r="V303" s="59" t="str">
        <f t="shared" si="22"/>
        <v>NigeriaUSA</v>
      </c>
      <c r="W303" s="59">
        <f t="shared" si="23"/>
        <v>16</v>
      </c>
      <c r="X303" s="59">
        <f t="shared" si="24"/>
        <v>3</v>
      </c>
    </row>
    <row r="304" spans="1:24" x14ac:dyDescent="0.2">
      <c r="A304" s="56">
        <v>104</v>
      </c>
      <c r="B304" s="56">
        <v>303</v>
      </c>
      <c r="C304" s="56" t="s">
        <v>874</v>
      </c>
      <c r="D304" s="56" t="s">
        <v>648</v>
      </c>
      <c r="E304" s="56">
        <f>+VLOOKUP(D304,longlat!$A$3:$C$43,2,0)</f>
        <v>9.0579999999999945</v>
      </c>
      <c r="F304" s="56">
        <f>+VLOOKUP(D304,longlat!$A$3:$C$43,3,0)</f>
        <v>7.4891000000000041</v>
      </c>
      <c r="G304" s="56">
        <f t="shared" si="21"/>
        <v>11.489100000000004</v>
      </c>
      <c r="H304" s="59" t="s">
        <v>914</v>
      </c>
      <c r="I304" s="56">
        <f>+VLOOKUP(H304,longlat!$A$3:$C$43,2,0)</f>
        <v>51.500399999999928</v>
      </c>
      <c r="J304" s="56">
        <f>+VLOOKUP(H304,longlat!$A$3:$C$43,3,0)</f>
        <v>-0.12620000000000023</v>
      </c>
      <c r="L304" s="59" t="s">
        <v>1280</v>
      </c>
      <c r="M304" s="59" t="s">
        <v>1054</v>
      </c>
      <c r="N304" s="60">
        <v>4</v>
      </c>
      <c r="O304" s="60">
        <f>+VLOOKUP(M304,longlat!$A$3:$C$43,2,0)</f>
        <v>52.523499999999999</v>
      </c>
      <c r="P304" s="60">
        <f>+VLOOKUP(M304,longlat!$A$3:$C$43,3,0)</f>
        <v>13.4115</v>
      </c>
      <c r="S304" s="60">
        <f t="shared" si="20"/>
        <v>49</v>
      </c>
      <c r="T304" s="59">
        <v>1</v>
      </c>
      <c r="V304" s="59" t="str">
        <f t="shared" si="22"/>
        <v>NigeriaGermany</v>
      </c>
      <c r="W304" s="59">
        <f t="shared" si="23"/>
        <v>1</v>
      </c>
      <c r="X304" s="59">
        <f t="shared" si="24"/>
        <v>1</v>
      </c>
    </row>
    <row r="305" spans="1:24" x14ac:dyDescent="0.2">
      <c r="A305" s="56">
        <v>104</v>
      </c>
      <c r="B305" s="56">
        <v>304</v>
      </c>
      <c r="C305" s="56" t="s">
        <v>874</v>
      </c>
      <c r="D305" s="56" t="s">
        <v>648</v>
      </c>
      <c r="E305" s="56">
        <f>+VLOOKUP(D305,longlat!$A$3:$C$43,2,0)</f>
        <v>9.0579999999999945</v>
      </c>
      <c r="F305" s="56">
        <f>+VLOOKUP(D305,longlat!$A$3:$C$43,3,0)</f>
        <v>7.4891000000000041</v>
      </c>
      <c r="G305" s="56">
        <f t="shared" si="21"/>
        <v>11.489100000000004</v>
      </c>
      <c r="H305" s="59" t="s">
        <v>914</v>
      </c>
      <c r="I305" s="56">
        <f>+VLOOKUP(H305,longlat!$A$3:$C$43,2,0)</f>
        <v>51.500399999999928</v>
      </c>
      <c r="J305" s="56">
        <f>+VLOOKUP(H305,longlat!$A$3:$C$43,3,0)</f>
        <v>-0.12620000000000023</v>
      </c>
      <c r="L305" s="59" t="s">
        <v>1295</v>
      </c>
      <c r="M305" s="60" t="s">
        <v>914</v>
      </c>
      <c r="N305" s="60">
        <v>4</v>
      </c>
      <c r="O305" s="60">
        <f>+VLOOKUP(M305,longlat!$A$3:$C$43,2,0)</f>
        <v>51.500399999999928</v>
      </c>
      <c r="P305" s="60">
        <f>+VLOOKUP(M305,longlat!$A$3:$C$43,3,0)</f>
        <v>-0.12620000000000023</v>
      </c>
      <c r="Q305" s="60"/>
      <c r="R305" s="60"/>
      <c r="S305" s="60">
        <f t="shared" si="20"/>
        <v>49</v>
      </c>
      <c r="T305" s="59">
        <v>1</v>
      </c>
      <c r="V305" s="59" t="str">
        <f t="shared" si="22"/>
        <v>Nigeriathe UK</v>
      </c>
      <c r="W305" s="59">
        <f t="shared" si="23"/>
        <v>28</v>
      </c>
      <c r="X305" s="59">
        <f t="shared" si="24"/>
        <v>4</v>
      </c>
    </row>
    <row r="306" spans="1:24" x14ac:dyDescent="0.2">
      <c r="A306" s="56">
        <v>104</v>
      </c>
      <c r="B306" s="56">
        <v>305</v>
      </c>
      <c r="C306" s="56" t="s">
        <v>874</v>
      </c>
      <c r="D306" s="56" t="s">
        <v>648</v>
      </c>
      <c r="E306" s="56">
        <f>+VLOOKUP(D306,longlat!$A$3:$C$43,2,0)</f>
        <v>9.0579999999999945</v>
      </c>
      <c r="F306" s="56">
        <f>+VLOOKUP(D306,longlat!$A$3:$C$43,3,0)</f>
        <v>7.4891000000000041</v>
      </c>
      <c r="G306" s="56">
        <f t="shared" si="21"/>
        <v>11.489100000000004</v>
      </c>
      <c r="H306" s="59" t="s">
        <v>914</v>
      </c>
      <c r="I306" s="56">
        <f>+VLOOKUP(H306,longlat!$A$3:$C$43,2,0)</f>
        <v>51.500399999999928</v>
      </c>
      <c r="J306" s="56">
        <f>+VLOOKUP(H306,longlat!$A$3:$C$43,3,0)</f>
        <v>-0.12620000000000023</v>
      </c>
      <c r="L306" s="59" t="s">
        <v>1306</v>
      </c>
      <c r="M306" s="60" t="s">
        <v>1307</v>
      </c>
      <c r="N306" s="60">
        <v>3</v>
      </c>
      <c r="O306" s="60">
        <f>+VLOOKUP(M306,longlat!$A$3:$C$43,2,0)</f>
        <v>6.483333333</v>
      </c>
      <c r="P306" s="60">
        <f>+VLOOKUP(M306,longlat!$A$3:$C$43,3,0)</f>
        <v>2.6166670000000001</v>
      </c>
      <c r="Q306" s="60"/>
      <c r="R306" s="60"/>
      <c r="S306" s="60">
        <f t="shared" si="20"/>
        <v>49</v>
      </c>
      <c r="T306" s="59">
        <v>1</v>
      </c>
      <c r="V306" s="59" t="str">
        <f t="shared" si="22"/>
        <v>NigeriaBenin</v>
      </c>
      <c r="W306" s="59">
        <f t="shared" si="23"/>
        <v>1</v>
      </c>
      <c r="X306" s="59">
        <f t="shared" si="24"/>
        <v>1</v>
      </c>
    </row>
    <row r="307" spans="1:24" x14ac:dyDescent="0.2">
      <c r="A307" s="56">
        <v>104</v>
      </c>
      <c r="B307" s="56">
        <v>306</v>
      </c>
      <c r="C307" s="56" t="s">
        <v>874</v>
      </c>
      <c r="D307" s="56" t="s">
        <v>648</v>
      </c>
      <c r="E307" s="56">
        <f>+VLOOKUP(D307,longlat!$A$3:$C$43,2,0)</f>
        <v>9.0579999999999945</v>
      </c>
      <c r="F307" s="56">
        <f>+VLOOKUP(D307,longlat!$A$3:$C$43,3,0)</f>
        <v>7.4891000000000041</v>
      </c>
      <c r="G307" s="56">
        <f t="shared" si="21"/>
        <v>11.489100000000004</v>
      </c>
      <c r="H307" s="59" t="s">
        <v>914</v>
      </c>
      <c r="I307" s="56">
        <f>+VLOOKUP(H307,longlat!$A$3:$C$43,2,0)</f>
        <v>51.500399999999928</v>
      </c>
      <c r="J307" s="56">
        <f>+VLOOKUP(H307,longlat!$A$3:$C$43,3,0)</f>
        <v>-0.12620000000000023</v>
      </c>
      <c r="L307" s="59" t="s">
        <v>1320</v>
      </c>
      <c r="M307" s="60" t="s">
        <v>648</v>
      </c>
      <c r="N307" s="60">
        <v>2</v>
      </c>
      <c r="O307" s="60">
        <f>+VLOOKUP(M307,longlat!$A$3:$C$43,2,0)</f>
        <v>9.0579999999999945</v>
      </c>
      <c r="P307" s="60">
        <f>+VLOOKUP(M307,longlat!$A$3:$C$43,3,0)</f>
        <v>7.4891000000000041</v>
      </c>
      <c r="S307" s="60">
        <f t="shared" si="20"/>
        <v>49</v>
      </c>
      <c r="T307" s="59">
        <v>1</v>
      </c>
      <c r="V307" s="59" t="str">
        <f t="shared" si="22"/>
        <v>NigeriaNigeria</v>
      </c>
      <c r="W307" s="59">
        <f t="shared" si="23"/>
        <v>172</v>
      </c>
      <c r="X307" s="59">
        <f t="shared" si="24"/>
        <v>6</v>
      </c>
    </row>
    <row r="308" spans="1:24" x14ac:dyDescent="0.2">
      <c r="A308" s="56">
        <v>104</v>
      </c>
      <c r="B308" s="56">
        <v>307</v>
      </c>
      <c r="C308" s="56" t="s">
        <v>874</v>
      </c>
      <c r="D308" s="56" t="s">
        <v>648</v>
      </c>
      <c r="E308" s="56">
        <f>+VLOOKUP(D308,longlat!$A$3:$C$43,2,0)</f>
        <v>9.0579999999999945</v>
      </c>
      <c r="F308" s="56">
        <f>+VLOOKUP(D308,longlat!$A$3:$C$43,3,0)</f>
        <v>7.4891000000000041</v>
      </c>
      <c r="G308" s="56">
        <f t="shared" si="21"/>
        <v>11.489100000000004</v>
      </c>
      <c r="H308" s="59" t="s">
        <v>914</v>
      </c>
      <c r="I308" s="56">
        <f>+VLOOKUP(H308,longlat!$A$3:$C$43,2,0)</f>
        <v>51.500399999999928</v>
      </c>
      <c r="J308" s="56">
        <f>+VLOOKUP(H308,longlat!$A$3:$C$43,3,0)</f>
        <v>-0.12620000000000023</v>
      </c>
      <c r="L308" s="59" t="s">
        <v>1331</v>
      </c>
      <c r="M308" s="60" t="s">
        <v>648</v>
      </c>
      <c r="N308" s="60">
        <v>2</v>
      </c>
      <c r="O308" s="60">
        <f>+VLOOKUP(M308,longlat!$A$3:$C$43,2,0)</f>
        <v>9.0579999999999945</v>
      </c>
      <c r="P308" s="60">
        <f>+VLOOKUP(M308,longlat!$A$3:$C$43,3,0)</f>
        <v>7.4891000000000041</v>
      </c>
      <c r="Q308" s="60"/>
      <c r="R308" s="60"/>
      <c r="S308" s="60">
        <f t="shared" si="20"/>
        <v>49</v>
      </c>
      <c r="T308" s="59">
        <v>3</v>
      </c>
      <c r="V308" s="59" t="str">
        <f t="shared" si="22"/>
        <v>NigeriaNigeria</v>
      </c>
      <c r="W308" s="59">
        <f t="shared" si="23"/>
        <v>172</v>
      </c>
      <c r="X308" s="59">
        <f t="shared" si="24"/>
        <v>6</v>
      </c>
    </row>
    <row r="309" spans="1:24" x14ac:dyDescent="0.2">
      <c r="A309" s="56">
        <v>104</v>
      </c>
      <c r="B309" s="56">
        <v>308</v>
      </c>
      <c r="C309" s="56" t="s">
        <v>874</v>
      </c>
      <c r="D309" s="56" t="s">
        <v>648</v>
      </c>
      <c r="E309" s="56">
        <f>+VLOOKUP(D309,longlat!$A$3:$C$43,2,0)</f>
        <v>9.0579999999999945</v>
      </c>
      <c r="F309" s="56">
        <f>+VLOOKUP(D309,longlat!$A$3:$C$43,3,0)</f>
        <v>7.4891000000000041</v>
      </c>
      <c r="G309" s="56">
        <f t="shared" si="21"/>
        <v>11.489100000000004</v>
      </c>
      <c r="H309" s="59" t="s">
        <v>914</v>
      </c>
      <c r="I309" s="56">
        <f>+VLOOKUP(H309,longlat!$A$3:$C$43,2,0)</f>
        <v>51.500399999999928</v>
      </c>
      <c r="J309" s="56">
        <f>+VLOOKUP(H309,longlat!$A$3:$C$43,3,0)</f>
        <v>-0.12620000000000023</v>
      </c>
      <c r="L309" s="59" t="s">
        <v>1343</v>
      </c>
      <c r="M309" s="60" t="s">
        <v>648</v>
      </c>
      <c r="N309" s="60">
        <v>2</v>
      </c>
      <c r="O309" s="60">
        <f>+VLOOKUP(M309,longlat!$A$3:$C$43,2,0)</f>
        <v>9.0579999999999945</v>
      </c>
      <c r="P309" s="60">
        <f>+VLOOKUP(M309,longlat!$A$3:$C$43,3,0)</f>
        <v>7.4891000000000041</v>
      </c>
      <c r="S309" s="60">
        <f t="shared" si="20"/>
        <v>49</v>
      </c>
      <c r="T309" s="59">
        <v>3</v>
      </c>
      <c r="V309" s="59" t="str">
        <f t="shared" si="22"/>
        <v>NigeriaNigeria</v>
      </c>
      <c r="W309" s="59">
        <f t="shared" si="23"/>
        <v>172</v>
      </c>
      <c r="X309" s="59">
        <f t="shared" si="24"/>
        <v>6</v>
      </c>
    </row>
    <row r="310" spans="1:24" x14ac:dyDescent="0.2">
      <c r="A310" s="56">
        <v>104</v>
      </c>
      <c r="B310" s="56">
        <v>309</v>
      </c>
      <c r="C310" s="56" t="s">
        <v>874</v>
      </c>
      <c r="D310" s="56" t="s">
        <v>648</v>
      </c>
      <c r="E310" s="56">
        <f>+VLOOKUP(D310,longlat!$A$3:$C$43,2,0)</f>
        <v>9.0579999999999945</v>
      </c>
      <c r="F310" s="56">
        <f>+VLOOKUP(D310,longlat!$A$3:$C$43,3,0)</f>
        <v>7.4891000000000041</v>
      </c>
      <c r="G310" s="56">
        <f t="shared" si="21"/>
        <v>11.489100000000004</v>
      </c>
      <c r="H310" s="59" t="s">
        <v>914</v>
      </c>
      <c r="I310" s="56">
        <f>+VLOOKUP(H310,longlat!$A$3:$C$43,2,0)</f>
        <v>51.500399999999928</v>
      </c>
      <c r="J310" s="56">
        <f>+VLOOKUP(H310,longlat!$A$3:$C$43,3,0)</f>
        <v>-0.12620000000000023</v>
      </c>
      <c r="L310" s="59" t="s">
        <v>1355</v>
      </c>
      <c r="M310" s="60" t="s">
        <v>648</v>
      </c>
      <c r="N310" s="60">
        <v>2</v>
      </c>
      <c r="O310" s="60">
        <f>+VLOOKUP(M310,longlat!$A$3:$C$43,2,0)</f>
        <v>9.0579999999999945</v>
      </c>
      <c r="P310" s="60">
        <f>+VLOOKUP(M310,longlat!$A$3:$C$43,3,0)</f>
        <v>7.4891000000000041</v>
      </c>
      <c r="S310" s="60">
        <f t="shared" si="20"/>
        <v>49</v>
      </c>
      <c r="T310" s="59">
        <v>2</v>
      </c>
      <c r="V310" s="59" t="str">
        <f t="shared" si="22"/>
        <v>NigeriaNigeria</v>
      </c>
      <c r="W310" s="59">
        <f t="shared" si="23"/>
        <v>172</v>
      </c>
      <c r="X310" s="59">
        <f t="shared" si="24"/>
        <v>6</v>
      </c>
    </row>
    <row r="311" spans="1:24" x14ac:dyDescent="0.2">
      <c r="A311" s="56">
        <v>104</v>
      </c>
      <c r="B311" s="56">
        <v>310</v>
      </c>
      <c r="C311" s="56" t="s">
        <v>874</v>
      </c>
      <c r="D311" s="56" t="s">
        <v>648</v>
      </c>
      <c r="E311" s="56">
        <f>+VLOOKUP(D311,longlat!$A$3:$C$43,2,0)</f>
        <v>9.0579999999999945</v>
      </c>
      <c r="F311" s="56">
        <f>+VLOOKUP(D311,longlat!$A$3:$C$43,3,0)</f>
        <v>7.4891000000000041</v>
      </c>
      <c r="G311" s="56">
        <f t="shared" si="21"/>
        <v>11.489100000000004</v>
      </c>
      <c r="H311" s="59" t="s">
        <v>914</v>
      </c>
      <c r="I311" s="56">
        <f>+VLOOKUP(H311,longlat!$A$3:$C$43,2,0)</f>
        <v>51.500399999999928</v>
      </c>
      <c r="J311" s="56">
        <f>+VLOOKUP(H311,longlat!$A$3:$C$43,3,0)</f>
        <v>-0.12620000000000023</v>
      </c>
      <c r="L311" s="59" t="s">
        <v>1363</v>
      </c>
      <c r="M311" s="60" t="s">
        <v>103</v>
      </c>
      <c r="N311" s="60">
        <v>4</v>
      </c>
      <c r="O311" s="60">
        <f>+VLOOKUP(M311,longlat!$A$3:$C$43,2,0)</f>
        <v>38.892100000000021</v>
      </c>
      <c r="P311" s="60">
        <f>+VLOOKUP(M311,longlat!$A$3:$C$43,3,0)</f>
        <v>-77.024099999999876</v>
      </c>
      <c r="Q311" s="60"/>
      <c r="R311" s="60"/>
      <c r="S311" s="60">
        <f t="shared" si="20"/>
        <v>49</v>
      </c>
      <c r="T311" s="59">
        <v>1</v>
      </c>
      <c r="V311" s="59" t="str">
        <f t="shared" si="22"/>
        <v>NigeriaUSA</v>
      </c>
      <c r="W311" s="59">
        <f t="shared" si="23"/>
        <v>16</v>
      </c>
      <c r="X311" s="59">
        <f t="shared" si="24"/>
        <v>3</v>
      </c>
    </row>
    <row r="312" spans="1:24" x14ac:dyDescent="0.2">
      <c r="A312" s="56">
        <v>104</v>
      </c>
      <c r="B312" s="56">
        <v>311</v>
      </c>
      <c r="C312" s="56" t="s">
        <v>874</v>
      </c>
      <c r="D312" s="56" t="s">
        <v>648</v>
      </c>
      <c r="E312" s="56">
        <f>+VLOOKUP(D312,longlat!$A$3:$C$43,2,0)</f>
        <v>9.0579999999999945</v>
      </c>
      <c r="F312" s="56">
        <f>+VLOOKUP(D312,longlat!$A$3:$C$43,3,0)</f>
        <v>7.4891000000000041</v>
      </c>
      <c r="G312" s="56">
        <f t="shared" si="21"/>
        <v>11.489100000000004</v>
      </c>
      <c r="H312" s="59" t="s">
        <v>914</v>
      </c>
      <c r="I312" s="56">
        <f>+VLOOKUP(H312,longlat!$A$3:$C$43,2,0)</f>
        <v>51.500399999999928</v>
      </c>
      <c r="J312" s="56">
        <f>+VLOOKUP(H312,longlat!$A$3:$C$43,3,0)</f>
        <v>-0.12620000000000023</v>
      </c>
      <c r="L312" s="59" t="s">
        <v>1369</v>
      </c>
      <c r="M312" s="59" t="s">
        <v>103</v>
      </c>
      <c r="N312" s="60">
        <v>4</v>
      </c>
      <c r="O312" s="60">
        <f>+VLOOKUP(M312,longlat!$A$3:$C$43,2,0)</f>
        <v>38.892100000000021</v>
      </c>
      <c r="P312" s="60">
        <f>+VLOOKUP(M312,longlat!$A$3:$C$43,3,0)</f>
        <v>-77.024099999999876</v>
      </c>
      <c r="S312" s="60">
        <f t="shared" si="20"/>
        <v>49</v>
      </c>
      <c r="T312" s="59">
        <v>4</v>
      </c>
      <c r="V312" s="59" t="str">
        <f t="shared" si="22"/>
        <v>NigeriaUSA</v>
      </c>
      <c r="W312" s="59">
        <f t="shared" si="23"/>
        <v>16</v>
      </c>
      <c r="X312" s="59">
        <f t="shared" si="24"/>
        <v>3</v>
      </c>
    </row>
    <row r="313" spans="1:24" x14ac:dyDescent="0.2">
      <c r="A313" s="56">
        <v>104</v>
      </c>
      <c r="B313" s="56">
        <v>312</v>
      </c>
      <c r="C313" s="56" t="s">
        <v>874</v>
      </c>
      <c r="D313" s="56" t="s">
        <v>648</v>
      </c>
      <c r="E313" s="56">
        <f>+VLOOKUP(D313,longlat!$A$3:$C$43,2,0)</f>
        <v>9.0579999999999945</v>
      </c>
      <c r="F313" s="56">
        <f>+VLOOKUP(D313,longlat!$A$3:$C$43,3,0)</f>
        <v>7.4891000000000041</v>
      </c>
      <c r="G313" s="56">
        <f t="shared" si="21"/>
        <v>11.489100000000004</v>
      </c>
      <c r="H313" s="59" t="s">
        <v>914</v>
      </c>
      <c r="I313" s="56">
        <f>+VLOOKUP(H313,longlat!$A$3:$C$43,2,0)</f>
        <v>51.500399999999928</v>
      </c>
      <c r="J313" s="56">
        <f>+VLOOKUP(H313,longlat!$A$3:$C$43,3,0)</f>
        <v>-0.12620000000000023</v>
      </c>
      <c r="L313" s="59" t="s">
        <v>1375</v>
      </c>
      <c r="M313" s="60" t="s">
        <v>648</v>
      </c>
      <c r="N313" s="60">
        <v>2</v>
      </c>
      <c r="O313" s="60">
        <f>+VLOOKUP(M313,longlat!$A$3:$C$43,2,0)</f>
        <v>9.0579999999999945</v>
      </c>
      <c r="P313" s="60">
        <f>+VLOOKUP(M313,longlat!$A$3:$C$43,3,0)</f>
        <v>7.4891000000000041</v>
      </c>
      <c r="S313" s="60">
        <f t="shared" si="20"/>
        <v>49</v>
      </c>
      <c r="T313" s="59">
        <v>7</v>
      </c>
      <c r="V313" s="59" t="str">
        <f t="shared" si="22"/>
        <v>NigeriaNigeria</v>
      </c>
      <c r="W313" s="59">
        <f t="shared" si="23"/>
        <v>172</v>
      </c>
      <c r="X313" s="59">
        <f t="shared" si="24"/>
        <v>6</v>
      </c>
    </row>
    <row r="314" spans="1:24" x14ac:dyDescent="0.2">
      <c r="A314" s="56">
        <v>104</v>
      </c>
      <c r="B314" s="56">
        <v>313</v>
      </c>
      <c r="C314" s="56" t="s">
        <v>874</v>
      </c>
      <c r="D314" s="56" t="s">
        <v>648</v>
      </c>
      <c r="E314" s="56">
        <f>+VLOOKUP(D314,longlat!$A$3:$C$43,2,0)</f>
        <v>9.0579999999999945</v>
      </c>
      <c r="F314" s="56">
        <f>+VLOOKUP(D314,longlat!$A$3:$C$43,3,0)</f>
        <v>7.4891000000000041</v>
      </c>
      <c r="G314" s="56">
        <f t="shared" si="21"/>
        <v>11.489100000000004</v>
      </c>
      <c r="H314" s="59" t="s">
        <v>914</v>
      </c>
      <c r="I314" s="56">
        <f>+VLOOKUP(H314,longlat!$A$3:$C$43,2,0)</f>
        <v>51.500399999999928</v>
      </c>
      <c r="J314" s="56">
        <f>+VLOOKUP(H314,longlat!$A$3:$C$43,3,0)</f>
        <v>-0.12620000000000023</v>
      </c>
      <c r="L314" s="59" t="s">
        <v>1380</v>
      </c>
      <c r="M314" s="60" t="s">
        <v>648</v>
      </c>
      <c r="N314" s="60">
        <v>2</v>
      </c>
      <c r="O314" s="60">
        <f>+VLOOKUP(M314,longlat!$A$3:$C$43,2,0)</f>
        <v>9.0579999999999945</v>
      </c>
      <c r="P314" s="60">
        <f>+VLOOKUP(M314,longlat!$A$3:$C$43,3,0)</f>
        <v>7.4891000000000041</v>
      </c>
      <c r="Q314" s="60"/>
      <c r="R314" s="60"/>
      <c r="S314" s="60">
        <f t="shared" si="20"/>
        <v>49</v>
      </c>
      <c r="T314" s="59">
        <v>2</v>
      </c>
      <c r="V314" s="59" t="str">
        <f t="shared" si="22"/>
        <v>NigeriaNigeria</v>
      </c>
      <c r="W314" s="59">
        <f t="shared" si="23"/>
        <v>172</v>
      </c>
      <c r="X314" s="59">
        <f t="shared" si="24"/>
        <v>6</v>
      </c>
    </row>
    <row r="315" spans="1:24" x14ac:dyDescent="0.2">
      <c r="A315" s="56">
        <v>104</v>
      </c>
      <c r="B315" s="56">
        <v>314</v>
      </c>
      <c r="C315" s="56" t="s">
        <v>874</v>
      </c>
      <c r="D315" s="56" t="s">
        <v>648</v>
      </c>
      <c r="E315" s="56">
        <f>+VLOOKUP(D315,longlat!$A$3:$C$43,2,0)</f>
        <v>9.0579999999999945</v>
      </c>
      <c r="F315" s="56">
        <f>+VLOOKUP(D315,longlat!$A$3:$C$43,3,0)</f>
        <v>7.4891000000000041</v>
      </c>
      <c r="G315" s="56">
        <f t="shared" si="21"/>
        <v>11.489100000000004</v>
      </c>
      <c r="H315" s="59" t="s">
        <v>914</v>
      </c>
      <c r="I315" s="56">
        <f>+VLOOKUP(H315,longlat!$A$3:$C$43,2,0)</f>
        <v>51.500399999999928</v>
      </c>
      <c r="J315" s="56">
        <f>+VLOOKUP(H315,longlat!$A$3:$C$43,3,0)</f>
        <v>-0.12620000000000023</v>
      </c>
      <c r="L315" s="59" t="s">
        <v>1384</v>
      </c>
      <c r="M315" s="60" t="s">
        <v>261</v>
      </c>
      <c r="N315" s="60">
        <v>3</v>
      </c>
      <c r="O315" s="60">
        <f>+VLOOKUP(M315,longlat!$A$3:$C$43,2,0)</f>
        <v>-25.746299999999991</v>
      </c>
      <c r="P315" s="60">
        <f>+VLOOKUP(M315,longlat!$A$3:$C$43,3,0)</f>
        <v>28.187600000000018</v>
      </c>
      <c r="Q315" s="60"/>
      <c r="R315" s="60"/>
      <c r="S315" s="60">
        <f t="shared" si="20"/>
        <v>49</v>
      </c>
      <c r="T315" s="59">
        <v>3</v>
      </c>
      <c r="V315" s="59" t="str">
        <f t="shared" si="22"/>
        <v>NigeriaSouth Africa</v>
      </c>
      <c r="W315" s="59">
        <f t="shared" si="23"/>
        <v>4</v>
      </c>
      <c r="X315" s="59">
        <f t="shared" si="24"/>
        <v>1</v>
      </c>
    </row>
    <row r="316" spans="1:24" x14ac:dyDescent="0.2">
      <c r="A316" s="56">
        <v>104</v>
      </c>
      <c r="B316" s="56">
        <v>315</v>
      </c>
      <c r="C316" s="56" t="s">
        <v>874</v>
      </c>
      <c r="D316" s="56" t="s">
        <v>648</v>
      </c>
      <c r="E316" s="56">
        <f>+VLOOKUP(D316,longlat!$A$3:$C$43,2,0)</f>
        <v>9.0579999999999945</v>
      </c>
      <c r="F316" s="56">
        <f>+VLOOKUP(D316,longlat!$A$3:$C$43,3,0)</f>
        <v>7.4891000000000041</v>
      </c>
      <c r="G316" s="56">
        <f t="shared" si="21"/>
        <v>11.489100000000004</v>
      </c>
      <c r="H316" s="59" t="s">
        <v>914</v>
      </c>
      <c r="I316" s="56">
        <f>+VLOOKUP(H316,longlat!$A$3:$C$43,2,0)</f>
        <v>51.500399999999928</v>
      </c>
      <c r="J316" s="56">
        <f>+VLOOKUP(H316,longlat!$A$3:$C$43,3,0)</f>
        <v>-0.12620000000000023</v>
      </c>
      <c r="L316" s="59" t="s">
        <v>1389</v>
      </c>
      <c r="M316" s="59" t="s">
        <v>103</v>
      </c>
      <c r="N316" s="60">
        <v>4</v>
      </c>
      <c r="O316" s="60">
        <f>+VLOOKUP(M316,longlat!$A$3:$C$43,2,0)</f>
        <v>38.892100000000021</v>
      </c>
      <c r="P316" s="60">
        <f>+VLOOKUP(M316,longlat!$A$3:$C$43,3,0)</f>
        <v>-77.024099999999876</v>
      </c>
      <c r="S316" s="60">
        <f t="shared" si="20"/>
        <v>49</v>
      </c>
      <c r="T316" s="59">
        <v>1</v>
      </c>
      <c r="V316" s="59" t="str">
        <f t="shared" si="22"/>
        <v>NigeriaUSA</v>
      </c>
      <c r="W316" s="59">
        <f t="shared" si="23"/>
        <v>16</v>
      </c>
      <c r="X316" s="59">
        <f t="shared" si="24"/>
        <v>3</v>
      </c>
    </row>
    <row r="317" spans="1:24" x14ac:dyDescent="0.2">
      <c r="A317" s="56">
        <v>104</v>
      </c>
      <c r="B317" s="56">
        <v>316</v>
      </c>
      <c r="C317" s="56" t="s">
        <v>874</v>
      </c>
      <c r="D317" s="56" t="s">
        <v>648</v>
      </c>
      <c r="E317" s="56">
        <f>+VLOOKUP(D317,longlat!$A$3:$C$43,2,0)</f>
        <v>9.0579999999999945</v>
      </c>
      <c r="F317" s="56">
        <f>+VLOOKUP(D317,longlat!$A$3:$C$43,3,0)</f>
        <v>7.4891000000000041</v>
      </c>
      <c r="G317" s="56">
        <f t="shared" si="21"/>
        <v>11.489100000000004</v>
      </c>
      <c r="H317" s="59" t="s">
        <v>914</v>
      </c>
      <c r="I317" s="56">
        <f>+VLOOKUP(H317,longlat!$A$3:$C$43,2,0)</f>
        <v>51.500399999999928</v>
      </c>
      <c r="J317" s="56">
        <f>+VLOOKUP(H317,longlat!$A$3:$C$43,3,0)</f>
        <v>-0.12620000000000023</v>
      </c>
      <c r="L317" s="59" t="s">
        <v>1393</v>
      </c>
      <c r="M317" s="60" t="s">
        <v>914</v>
      </c>
      <c r="N317" s="60">
        <v>4</v>
      </c>
      <c r="O317" s="60">
        <f>+VLOOKUP(M317,longlat!$A$3:$C$43,2,0)</f>
        <v>51.500399999999928</v>
      </c>
      <c r="P317" s="60">
        <f>+VLOOKUP(M317,longlat!$A$3:$C$43,3,0)</f>
        <v>-0.12620000000000023</v>
      </c>
      <c r="Q317" s="60"/>
      <c r="R317" s="60"/>
      <c r="S317" s="60">
        <f t="shared" si="20"/>
        <v>49</v>
      </c>
      <c r="T317" s="59">
        <v>1</v>
      </c>
      <c r="V317" s="59" t="str">
        <f t="shared" si="22"/>
        <v>Nigeriathe UK</v>
      </c>
      <c r="W317" s="59">
        <f t="shared" si="23"/>
        <v>28</v>
      </c>
      <c r="X317" s="59">
        <f t="shared" si="24"/>
        <v>4</v>
      </c>
    </row>
    <row r="318" spans="1:24" x14ac:dyDescent="0.2">
      <c r="A318" s="56">
        <v>105</v>
      </c>
      <c r="B318" s="56">
        <v>317</v>
      </c>
      <c r="C318" s="56" t="s">
        <v>848</v>
      </c>
      <c r="D318" s="56" t="s">
        <v>704</v>
      </c>
      <c r="E318" s="56">
        <f>+VLOOKUP(D318,longlat!$A$3:$C$43,2,0)</f>
        <v>9.0083999999999982</v>
      </c>
      <c r="F318" s="56">
        <f>+VLOOKUP(D318,longlat!$A$3:$C$43,3,0)</f>
        <v>38.7575</v>
      </c>
      <c r="G318" s="56">
        <f t="shared" si="21"/>
        <v>42.7575</v>
      </c>
      <c r="H318" s="56" t="s">
        <v>918</v>
      </c>
      <c r="I318" s="56">
        <f>+VLOOKUP(H318,longlat!$A$3:$C$43,2,0)</f>
        <v>59.913800000000002</v>
      </c>
      <c r="J318" s="56">
        <f>+VLOOKUP(H318,longlat!$A$3:$C$43,3,0)</f>
        <v>10.7387</v>
      </c>
      <c r="L318" s="59" t="s">
        <v>917</v>
      </c>
      <c r="M318" s="59" t="s">
        <v>918</v>
      </c>
      <c r="N318" s="60">
        <v>4</v>
      </c>
      <c r="O318" s="60">
        <f>+VLOOKUP(M318,longlat!$A$3:$C$43,2,0)</f>
        <v>59.913800000000002</v>
      </c>
      <c r="P318" s="60">
        <f>+VLOOKUP(M318,longlat!$A$3:$C$43,3,0)</f>
        <v>10.7387</v>
      </c>
      <c r="S318" s="60">
        <f t="shared" si="20"/>
        <v>2</v>
      </c>
      <c r="T318" s="59">
        <v>2</v>
      </c>
      <c r="V318" s="59" t="str">
        <f t="shared" si="22"/>
        <v>EthiopiaNorway</v>
      </c>
      <c r="W318" s="59">
        <f t="shared" si="23"/>
        <v>2</v>
      </c>
      <c r="X318" s="59">
        <f t="shared" si="24"/>
        <v>1</v>
      </c>
    </row>
    <row r="319" spans="1:24" x14ac:dyDescent="0.2">
      <c r="A319" s="56">
        <v>107</v>
      </c>
      <c r="B319" s="56">
        <v>318</v>
      </c>
      <c r="C319" s="56" t="s">
        <v>860</v>
      </c>
      <c r="D319" s="56" t="s">
        <v>704</v>
      </c>
      <c r="E319" s="56">
        <f>+VLOOKUP(D319,longlat!$A$3:$C$43,2,0)</f>
        <v>9.0083999999999982</v>
      </c>
      <c r="F319" s="56">
        <f>+VLOOKUP(D319,longlat!$A$3:$C$43,3,0)</f>
        <v>38.7575</v>
      </c>
      <c r="G319" s="56">
        <f t="shared" si="21"/>
        <v>42.7575</v>
      </c>
      <c r="H319" s="56">
        <v>0</v>
      </c>
      <c r="I319" s="56"/>
      <c r="J319" s="56"/>
      <c r="L319" s="59" t="s">
        <v>928</v>
      </c>
      <c r="M319" s="60" t="s">
        <v>704</v>
      </c>
      <c r="N319" s="60">
        <v>2</v>
      </c>
      <c r="O319" s="60">
        <f>+VLOOKUP(M319,longlat!$A$3:$C$43,2,0)</f>
        <v>9.0083999999999982</v>
      </c>
      <c r="P319" s="60">
        <f>+VLOOKUP(M319,longlat!$A$3:$C$43,3,0)</f>
        <v>38.7575</v>
      </c>
      <c r="Q319" s="60"/>
      <c r="R319" s="60"/>
      <c r="S319" s="60">
        <f t="shared" si="20"/>
        <v>1</v>
      </c>
      <c r="T319" s="59">
        <v>1</v>
      </c>
      <c r="V319" s="59" t="str">
        <f t="shared" si="22"/>
        <v>EthiopiaEthiopia</v>
      </c>
      <c r="W319" s="59">
        <f t="shared" si="23"/>
        <v>4</v>
      </c>
      <c r="X319" s="59">
        <f t="shared" si="24"/>
        <v>1</v>
      </c>
    </row>
    <row r="320" spans="1:24" ht="15" x14ac:dyDescent="0.2">
      <c r="A320" s="56">
        <v>109</v>
      </c>
      <c r="B320" s="56">
        <v>319</v>
      </c>
      <c r="C320" s="56" t="s">
        <v>864</v>
      </c>
      <c r="D320" s="56" t="s">
        <v>704</v>
      </c>
      <c r="E320" s="56">
        <f>+VLOOKUP(D320,longlat!$A$3:$C$43,2,0)</f>
        <v>9.0083999999999982</v>
      </c>
      <c r="F320" s="56">
        <f>+VLOOKUP(D320,longlat!$A$3:$C$43,3,0)</f>
        <v>38.7575</v>
      </c>
      <c r="G320" s="56">
        <f t="shared" si="21"/>
        <v>42.7575</v>
      </c>
      <c r="H320" s="56">
        <v>0</v>
      </c>
      <c r="I320" s="56"/>
      <c r="J320" s="56"/>
      <c r="L320" s="61" t="s">
        <v>932</v>
      </c>
      <c r="M320" s="60" t="s">
        <v>704</v>
      </c>
      <c r="N320" s="60">
        <v>2</v>
      </c>
      <c r="O320" s="60">
        <f>+VLOOKUP(M320,longlat!$A$3:$C$43,2,0)</f>
        <v>9.0083999999999982</v>
      </c>
      <c r="P320" s="60">
        <f>+VLOOKUP(M320,longlat!$A$3:$C$43,3,0)</f>
        <v>38.7575</v>
      </c>
      <c r="Q320" s="60"/>
      <c r="R320" s="60"/>
      <c r="S320" s="60">
        <f t="shared" si="20"/>
        <v>7</v>
      </c>
      <c r="T320" s="59">
        <v>1</v>
      </c>
      <c r="U320" s="61"/>
      <c r="V320" s="59" t="str">
        <f t="shared" si="22"/>
        <v>EthiopiaEthiopia</v>
      </c>
      <c r="W320" s="59">
        <f t="shared" si="23"/>
        <v>4</v>
      </c>
      <c r="X320" s="59">
        <f t="shared" si="24"/>
        <v>1</v>
      </c>
    </row>
    <row r="321" spans="1:24" x14ac:dyDescent="0.2">
      <c r="A321" s="56">
        <v>109</v>
      </c>
      <c r="B321" s="56">
        <v>320</v>
      </c>
      <c r="C321" s="56" t="s">
        <v>864</v>
      </c>
      <c r="D321" s="56" t="s">
        <v>704</v>
      </c>
      <c r="E321" s="56">
        <f>+VLOOKUP(D321,longlat!$A$3:$C$43,2,0)</f>
        <v>9.0083999999999982</v>
      </c>
      <c r="F321" s="56">
        <f>+VLOOKUP(D321,longlat!$A$3:$C$43,3,0)</f>
        <v>38.7575</v>
      </c>
      <c r="G321" s="56">
        <f t="shared" si="21"/>
        <v>42.7575</v>
      </c>
      <c r="H321" s="56">
        <v>0</v>
      </c>
      <c r="I321" s="56"/>
      <c r="J321" s="56"/>
      <c r="L321" s="59" t="s">
        <v>1107</v>
      </c>
      <c r="M321" s="60" t="s">
        <v>1012</v>
      </c>
      <c r="N321" s="60">
        <v>4</v>
      </c>
      <c r="O321" s="60">
        <f>+VLOOKUP(M321,longlat!$A$3:$C$43,2,0)</f>
        <v>59.332800000000006</v>
      </c>
      <c r="P321" s="60">
        <f>+VLOOKUP(M321,longlat!$A$3:$C$43,3,0)</f>
        <v>18.064499999999999</v>
      </c>
      <c r="Q321" s="60"/>
      <c r="R321" s="60"/>
      <c r="S321" s="60">
        <f t="shared" si="20"/>
        <v>7</v>
      </c>
      <c r="T321" s="59">
        <v>1</v>
      </c>
      <c r="V321" s="59" t="str">
        <f t="shared" si="22"/>
        <v>EthiopiaSweden</v>
      </c>
      <c r="W321" s="59">
        <f t="shared" si="23"/>
        <v>5</v>
      </c>
      <c r="X321" s="59">
        <f t="shared" si="24"/>
        <v>2</v>
      </c>
    </row>
    <row r="322" spans="1:24" x14ac:dyDescent="0.2">
      <c r="A322" s="56">
        <v>109</v>
      </c>
      <c r="B322" s="56">
        <v>321</v>
      </c>
      <c r="C322" s="56" t="s">
        <v>864</v>
      </c>
      <c r="D322" s="56" t="s">
        <v>704</v>
      </c>
      <c r="E322" s="56">
        <f>+VLOOKUP(D322,longlat!$A$3:$C$43,2,0)</f>
        <v>9.0083999999999982</v>
      </c>
      <c r="F322" s="56">
        <f>+VLOOKUP(D322,longlat!$A$3:$C$43,3,0)</f>
        <v>38.7575</v>
      </c>
      <c r="G322" s="56">
        <f t="shared" si="21"/>
        <v>42.7575</v>
      </c>
      <c r="H322" s="56">
        <v>0</v>
      </c>
      <c r="I322" s="56"/>
      <c r="J322" s="56"/>
      <c r="L322" s="59" t="s">
        <v>1011</v>
      </c>
      <c r="M322" s="60" t="s">
        <v>1012</v>
      </c>
      <c r="N322" s="60">
        <v>4</v>
      </c>
      <c r="O322" s="60">
        <f>+VLOOKUP(M322,longlat!$A$3:$C$43,2,0)</f>
        <v>59.332800000000006</v>
      </c>
      <c r="P322" s="60">
        <f>+VLOOKUP(M322,longlat!$A$3:$C$43,3,0)</f>
        <v>18.064499999999999</v>
      </c>
      <c r="Q322" s="60"/>
      <c r="R322" s="60"/>
      <c r="S322" s="60">
        <f t="shared" ref="S322:S385" si="25">+SUMIF($C$2:$C$473,C322,$T$2:$T$473)</f>
        <v>7</v>
      </c>
      <c r="T322" s="59">
        <v>1</v>
      </c>
      <c r="V322" s="59" t="str">
        <f t="shared" si="22"/>
        <v>EthiopiaSweden</v>
      </c>
      <c r="W322" s="59">
        <f t="shared" si="23"/>
        <v>5</v>
      </c>
      <c r="X322" s="59">
        <f t="shared" si="24"/>
        <v>2</v>
      </c>
    </row>
    <row r="323" spans="1:24" ht="15" x14ac:dyDescent="0.2">
      <c r="A323" s="56">
        <v>109</v>
      </c>
      <c r="B323" s="56">
        <v>322</v>
      </c>
      <c r="C323" s="56" t="s">
        <v>864</v>
      </c>
      <c r="D323" s="56" t="s">
        <v>704</v>
      </c>
      <c r="E323" s="56">
        <f>+VLOOKUP(D323,longlat!$A$3:$C$43,2,0)</f>
        <v>9.0083999999999982</v>
      </c>
      <c r="F323" s="56">
        <f>+VLOOKUP(D323,longlat!$A$3:$C$43,3,0)</f>
        <v>38.7575</v>
      </c>
      <c r="G323" s="56">
        <f t="shared" ref="G323:G386" si="26">+F323+4</f>
        <v>42.7575</v>
      </c>
      <c r="H323" s="56">
        <v>0</v>
      </c>
      <c r="I323" s="56"/>
      <c r="J323" s="56"/>
      <c r="L323" s="61" t="s">
        <v>1080</v>
      </c>
      <c r="M323" s="60" t="s">
        <v>1012</v>
      </c>
      <c r="N323" s="60">
        <v>4</v>
      </c>
      <c r="O323" s="60">
        <f>+VLOOKUP(M323,longlat!$A$3:$C$43,2,0)</f>
        <v>59.332800000000006</v>
      </c>
      <c r="P323" s="60">
        <f>+VLOOKUP(M323,longlat!$A$3:$C$43,3,0)</f>
        <v>18.064499999999999</v>
      </c>
      <c r="Q323" s="60"/>
      <c r="R323" s="60"/>
      <c r="S323" s="60">
        <f t="shared" si="25"/>
        <v>7</v>
      </c>
      <c r="T323" s="59">
        <v>1</v>
      </c>
      <c r="U323" s="61"/>
      <c r="V323" s="59" t="str">
        <f t="shared" ref="V323:V386" si="27">+CONCATENATE(D323,M323)</f>
        <v>EthiopiaSweden</v>
      </c>
      <c r="W323" s="59">
        <f t="shared" ref="W323:W386" si="28">+SUMIF($V$2:$V$473,V323,$T$2:$T$473)</f>
        <v>5</v>
      </c>
      <c r="X323" s="59">
        <f t="shared" ref="X323:X386" si="29">+IF(W323&lt;=PERCENTILE($W$2:$W$473,$Z$2),1,IF(W323&lt;=PERCENTILE($W$2:$W$473,$Z$3),2,IF(W323&lt;=PERCENTILE($W$2:$W$473,$Z$4),3,IF(W323&lt;=PERCENTILE($W$2:$W$473,$Z$5),4,IF(W323&lt;=PERCENTILE($W$2:$W$473,$Z$6),5,IF(W323&lt;=PERCENTILE($W$2:$W$473,$Z$7),6,7))))))</f>
        <v>2</v>
      </c>
    </row>
    <row r="324" spans="1:24" x14ac:dyDescent="0.2">
      <c r="A324" s="56">
        <v>109</v>
      </c>
      <c r="B324" s="56">
        <v>323</v>
      </c>
      <c r="C324" s="56" t="s">
        <v>864</v>
      </c>
      <c r="D324" s="56" t="s">
        <v>704</v>
      </c>
      <c r="E324" s="56">
        <f>+VLOOKUP(D324,longlat!$A$3:$C$43,2,0)</f>
        <v>9.0083999999999982</v>
      </c>
      <c r="F324" s="56">
        <f>+VLOOKUP(D324,longlat!$A$3:$C$43,3,0)</f>
        <v>38.7575</v>
      </c>
      <c r="G324" s="56">
        <f t="shared" si="26"/>
        <v>42.7575</v>
      </c>
      <c r="H324" s="56">
        <v>0</v>
      </c>
      <c r="I324" s="56"/>
      <c r="J324" s="56"/>
      <c r="L324" s="59" t="s">
        <v>1046</v>
      </c>
      <c r="M324" s="60" t="s">
        <v>1012</v>
      </c>
      <c r="N324" s="60">
        <v>4</v>
      </c>
      <c r="O324" s="60">
        <f>+VLOOKUP(M324,longlat!$A$3:$C$43,2,0)</f>
        <v>59.332800000000006</v>
      </c>
      <c r="P324" s="60">
        <f>+VLOOKUP(M324,longlat!$A$3:$C$43,3,0)</f>
        <v>18.064499999999999</v>
      </c>
      <c r="Q324" s="60"/>
      <c r="R324" s="60"/>
      <c r="S324" s="60">
        <f t="shared" si="25"/>
        <v>7</v>
      </c>
      <c r="T324" s="59">
        <v>2</v>
      </c>
      <c r="V324" s="59" t="str">
        <f t="shared" si="27"/>
        <v>EthiopiaSweden</v>
      </c>
      <c r="W324" s="59">
        <f t="shared" si="28"/>
        <v>5</v>
      </c>
      <c r="X324" s="59">
        <f t="shared" si="29"/>
        <v>2</v>
      </c>
    </row>
    <row r="325" spans="1:24" x14ac:dyDescent="0.2">
      <c r="A325" s="56">
        <v>109</v>
      </c>
      <c r="B325" s="56">
        <v>324</v>
      </c>
      <c r="C325" s="56" t="s">
        <v>864</v>
      </c>
      <c r="D325" s="56" t="s">
        <v>704</v>
      </c>
      <c r="E325" s="56">
        <f>+VLOOKUP(D325,longlat!$A$3:$C$43,2,0)</f>
        <v>9.0083999999999982</v>
      </c>
      <c r="F325" s="56">
        <f>+VLOOKUP(D325,longlat!$A$3:$C$43,3,0)</f>
        <v>38.7575</v>
      </c>
      <c r="G325" s="56">
        <f t="shared" si="26"/>
        <v>42.7575</v>
      </c>
      <c r="H325" s="56">
        <v>0</v>
      </c>
      <c r="I325" s="56"/>
      <c r="J325" s="56"/>
      <c r="L325" s="59" t="s">
        <v>974</v>
      </c>
      <c r="M325" s="60" t="s">
        <v>704</v>
      </c>
      <c r="N325" s="60">
        <v>2</v>
      </c>
      <c r="O325" s="60">
        <f>+VLOOKUP(M325,longlat!$A$3:$C$43,2,0)</f>
        <v>9.0083999999999982</v>
      </c>
      <c r="P325" s="60">
        <f>+VLOOKUP(M325,longlat!$A$3:$C$43,3,0)</f>
        <v>38.7575</v>
      </c>
      <c r="Q325" s="60"/>
      <c r="R325" s="60"/>
      <c r="S325" s="60">
        <f t="shared" si="25"/>
        <v>7</v>
      </c>
      <c r="T325" s="59">
        <v>1</v>
      </c>
      <c r="V325" s="59" t="str">
        <f t="shared" si="27"/>
        <v>EthiopiaEthiopia</v>
      </c>
      <c r="W325" s="59">
        <f t="shared" si="28"/>
        <v>4</v>
      </c>
      <c r="X325" s="59">
        <f t="shared" si="29"/>
        <v>1</v>
      </c>
    </row>
    <row r="326" spans="1:24" x14ac:dyDescent="0.2">
      <c r="A326" s="56">
        <v>110</v>
      </c>
      <c r="B326" s="56">
        <v>325</v>
      </c>
      <c r="C326" s="56" t="s">
        <v>883</v>
      </c>
      <c r="D326" s="56" t="s">
        <v>704</v>
      </c>
      <c r="E326" s="56">
        <f>+VLOOKUP(D326,longlat!$A$3:$C$43,2,0)</f>
        <v>9.0083999999999982</v>
      </c>
      <c r="F326" s="56">
        <f>+VLOOKUP(D326,longlat!$A$3:$C$43,3,0)</f>
        <v>38.7575</v>
      </c>
      <c r="G326" s="56">
        <f t="shared" si="26"/>
        <v>42.7575</v>
      </c>
      <c r="H326" s="56">
        <v>0</v>
      </c>
      <c r="I326" s="56"/>
      <c r="J326" s="56"/>
      <c r="L326" s="59" t="s">
        <v>950</v>
      </c>
      <c r="M326" s="60" t="s">
        <v>704</v>
      </c>
      <c r="N326" s="60">
        <v>2</v>
      </c>
      <c r="O326" s="60">
        <f>+VLOOKUP(M326,longlat!$A$3:$C$43,2,0)</f>
        <v>9.0083999999999982</v>
      </c>
      <c r="P326" s="60">
        <f>+VLOOKUP(M326,longlat!$A$3:$C$43,3,0)</f>
        <v>38.7575</v>
      </c>
      <c r="Q326" s="60"/>
      <c r="R326" s="60"/>
      <c r="S326" s="60">
        <f t="shared" si="25"/>
        <v>1</v>
      </c>
      <c r="T326" s="60">
        <v>1</v>
      </c>
      <c r="V326" s="59" t="str">
        <f t="shared" si="27"/>
        <v>EthiopiaEthiopia</v>
      </c>
      <c r="W326" s="59">
        <f t="shared" si="28"/>
        <v>4</v>
      </c>
      <c r="X326" s="59">
        <f t="shared" si="29"/>
        <v>1</v>
      </c>
    </row>
    <row r="327" spans="1:24" x14ac:dyDescent="0.2">
      <c r="A327" s="56">
        <v>116</v>
      </c>
      <c r="B327" s="56">
        <v>326</v>
      </c>
      <c r="C327" s="56" t="s">
        <v>885</v>
      </c>
      <c r="D327" s="56" t="s">
        <v>753</v>
      </c>
      <c r="E327" s="56">
        <f>+VLOOKUP(D327,longlat!$A$3:$C$43,2,0)</f>
        <v>0.31330000000000047</v>
      </c>
      <c r="F327" s="56">
        <f>+VLOOKUP(D327,longlat!$A$3:$C$43,3,0)</f>
        <v>32.571399999999997</v>
      </c>
      <c r="G327" s="56">
        <f t="shared" si="26"/>
        <v>36.571399999999997</v>
      </c>
      <c r="H327" s="56">
        <v>0</v>
      </c>
      <c r="I327" s="56"/>
      <c r="J327" s="56"/>
      <c r="L327" s="59" t="s">
        <v>952</v>
      </c>
      <c r="M327" s="60" t="s">
        <v>103</v>
      </c>
      <c r="N327" s="60">
        <v>4</v>
      </c>
      <c r="O327" s="60">
        <f>+VLOOKUP(M327,longlat!$A$3:$C$43,2,0)</f>
        <v>38.892100000000021</v>
      </c>
      <c r="P327" s="60">
        <f>+VLOOKUP(M327,longlat!$A$3:$C$43,3,0)</f>
        <v>-77.024099999999876</v>
      </c>
      <c r="Q327" s="60"/>
      <c r="R327" s="60"/>
      <c r="S327" s="60">
        <f t="shared" si="25"/>
        <v>36</v>
      </c>
      <c r="T327" s="60">
        <v>1</v>
      </c>
      <c r="V327" s="59" t="str">
        <f t="shared" si="27"/>
        <v>UgandaUSA</v>
      </c>
      <c r="W327" s="59">
        <f t="shared" si="28"/>
        <v>11</v>
      </c>
      <c r="X327" s="59">
        <f t="shared" si="29"/>
        <v>3</v>
      </c>
    </row>
    <row r="328" spans="1:24" x14ac:dyDescent="0.2">
      <c r="A328" s="56">
        <v>116</v>
      </c>
      <c r="B328" s="56">
        <v>327</v>
      </c>
      <c r="C328" s="56" t="s">
        <v>885</v>
      </c>
      <c r="D328" s="56" t="s">
        <v>753</v>
      </c>
      <c r="E328" s="56">
        <f>+VLOOKUP(D328,longlat!$A$3:$C$43,2,0)</f>
        <v>0.31330000000000047</v>
      </c>
      <c r="F328" s="56">
        <f>+VLOOKUP(D328,longlat!$A$3:$C$43,3,0)</f>
        <v>32.571399999999997</v>
      </c>
      <c r="G328" s="56">
        <f t="shared" si="26"/>
        <v>36.571399999999997</v>
      </c>
      <c r="H328" s="56">
        <v>0</v>
      </c>
      <c r="I328" s="56"/>
      <c r="J328" s="56"/>
      <c r="L328" s="59" t="s">
        <v>992</v>
      </c>
      <c r="M328" s="60" t="s">
        <v>753</v>
      </c>
      <c r="N328" s="60">
        <v>2</v>
      </c>
      <c r="O328" s="60">
        <f>+VLOOKUP(M328,longlat!$A$3:$C$43,2,0)</f>
        <v>0.31330000000000047</v>
      </c>
      <c r="P328" s="60">
        <f>+VLOOKUP(M328,longlat!$A$3:$C$43,3,0)</f>
        <v>32.571399999999997</v>
      </c>
      <c r="Q328" s="60"/>
      <c r="R328" s="60"/>
      <c r="S328" s="60">
        <f t="shared" si="25"/>
        <v>36</v>
      </c>
      <c r="T328" s="60">
        <v>3</v>
      </c>
      <c r="V328" s="59" t="str">
        <f t="shared" si="27"/>
        <v>UgandaUganda</v>
      </c>
      <c r="W328" s="59">
        <f t="shared" si="28"/>
        <v>57</v>
      </c>
      <c r="X328" s="59">
        <f t="shared" si="29"/>
        <v>5</v>
      </c>
    </row>
    <row r="329" spans="1:24" x14ac:dyDescent="0.2">
      <c r="A329" s="56">
        <v>116</v>
      </c>
      <c r="B329" s="56">
        <v>328</v>
      </c>
      <c r="C329" s="56" t="s">
        <v>885</v>
      </c>
      <c r="D329" s="56" t="s">
        <v>753</v>
      </c>
      <c r="E329" s="56">
        <f>+VLOOKUP(D329,longlat!$A$3:$C$43,2,0)</f>
        <v>0.31330000000000047</v>
      </c>
      <c r="F329" s="56">
        <f>+VLOOKUP(D329,longlat!$A$3:$C$43,3,0)</f>
        <v>32.571399999999997</v>
      </c>
      <c r="G329" s="56">
        <f t="shared" si="26"/>
        <v>36.571399999999997</v>
      </c>
      <c r="H329" s="56">
        <v>0</v>
      </c>
      <c r="I329" s="56"/>
      <c r="J329" s="56"/>
      <c r="L329" s="59" t="s">
        <v>1025</v>
      </c>
      <c r="M329" s="60" t="s">
        <v>753</v>
      </c>
      <c r="N329" s="60">
        <v>2</v>
      </c>
      <c r="O329" s="60">
        <f>+VLOOKUP(M329,longlat!$A$3:$C$43,2,0)</f>
        <v>0.31330000000000047</v>
      </c>
      <c r="P329" s="60">
        <f>+VLOOKUP(M329,longlat!$A$3:$C$43,3,0)</f>
        <v>32.571399999999997</v>
      </c>
      <c r="Q329" s="60"/>
      <c r="R329" s="60"/>
      <c r="S329" s="60">
        <f t="shared" si="25"/>
        <v>36</v>
      </c>
      <c r="T329" s="60">
        <v>1</v>
      </c>
      <c r="V329" s="59" t="str">
        <f t="shared" si="27"/>
        <v>UgandaUganda</v>
      </c>
      <c r="W329" s="59">
        <f t="shared" si="28"/>
        <v>57</v>
      </c>
      <c r="X329" s="59">
        <f t="shared" si="29"/>
        <v>5</v>
      </c>
    </row>
    <row r="330" spans="1:24" x14ac:dyDescent="0.2">
      <c r="A330" s="56">
        <v>116</v>
      </c>
      <c r="B330" s="56">
        <v>329</v>
      </c>
      <c r="C330" s="56" t="s">
        <v>885</v>
      </c>
      <c r="D330" s="56" t="s">
        <v>753</v>
      </c>
      <c r="E330" s="56">
        <f>+VLOOKUP(D330,longlat!$A$3:$C$43,2,0)</f>
        <v>0.31330000000000047</v>
      </c>
      <c r="F330" s="56">
        <f>+VLOOKUP(D330,longlat!$A$3:$C$43,3,0)</f>
        <v>32.571399999999997</v>
      </c>
      <c r="G330" s="56">
        <f t="shared" si="26"/>
        <v>36.571399999999997</v>
      </c>
      <c r="H330" s="56">
        <v>0</v>
      </c>
      <c r="I330" s="56"/>
      <c r="J330" s="56"/>
      <c r="L330" s="59" t="s">
        <v>1060</v>
      </c>
      <c r="M330" s="60" t="s">
        <v>753</v>
      </c>
      <c r="N330" s="60">
        <v>2</v>
      </c>
      <c r="O330" s="60">
        <f>+VLOOKUP(M330,longlat!$A$3:$C$43,2,0)</f>
        <v>0.31330000000000047</v>
      </c>
      <c r="P330" s="60">
        <f>+VLOOKUP(M330,longlat!$A$3:$C$43,3,0)</f>
        <v>32.571399999999997</v>
      </c>
      <c r="Q330" s="60"/>
      <c r="R330" s="60"/>
      <c r="S330" s="60">
        <f t="shared" si="25"/>
        <v>36</v>
      </c>
      <c r="T330" s="60">
        <v>2</v>
      </c>
      <c r="V330" s="59" t="str">
        <f t="shared" si="27"/>
        <v>UgandaUganda</v>
      </c>
      <c r="W330" s="59">
        <f t="shared" si="28"/>
        <v>57</v>
      </c>
      <c r="X330" s="59">
        <f t="shared" si="29"/>
        <v>5</v>
      </c>
    </row>
    <row r="331" spans="1:24" x14ac:dyDescent="0.2">
      <c r="A331" s="56">
        <v>116</v>
      </c>
      <c r="B331" s="56">
        <v>330</v>
      </c>
      <c r="C331" s="56" t="s">
        <v>885</v>
      </c>
      <c r="D331" s="56" t="s">
        <v>753</v>
      </c>
      <c r="E331" s="56">
        <f>+VLOOKUP(D331,longlat!$A$3:$C$43,2,0)</f>
        <v>0.31330000000000047</v>
      </c>
      <c r="F331" s="56">
        <f>+VLOOKUP(D331,longlat!$A$3:$C$43,3,0)</f>
        <v>32.571399999999997</v>
      </c>
      <c r="G331" s="56">
        <f t="shared" si="26"/>
        <v>36.571399999999997</v>
      </c>
      <c r="H331" s="56">
        <v>0</v>
      </c>
      <c r="I331" s="56"/>
      <c r="J331" s="56"/>
      <c r="L331" s="59" t="s">
        <v>1092</v>
      </c>
      <c r="M331" s="60" t="s">
        <v>753</v>
      </c>
      <c r="N331" s="60">
        <v>2</v>
      </c>
      <c r="O331" s="60">
        <f>+VLOOKUP(M331,longlat!$A$3:$C$43,2,0)</f>
        <v>0.31330000000000047</v>
      </c>
      <c r="P331" s="60">
        <f>+VLOOKUP(M331,longlat!$A$3:$C$43,3,0)</f>
        <v>32.571399999999997</v>
      </c>
      <c r="Q331" s="60"/>
      <c r="R331" s="60"/>
      <c r="S331" s="60">
        <f t="shared" si="25"/>
        <v>36</v>
      </c>
      <c r="T331" s="60">
        <v>1</v>
      </c>
      <c r="V331" s="59" t="str">
        <f t="shared" si="27"/>
        <v>UgandaUganda</v>
      </c>
      <c r="W331" s="59">
        <f t="shared" si="28"/>
        <v>57</v>
      </c>
      <c r="X331" s="59">
        <f t="shared" si="29"/>
        <v>5</v>
      </c>
    </row>
    <row r="332" spans="1:24" x14ac:dyDescent="0.2">
      <c r="A332" s="56">
        <v>116</v>
      </c>
      <c r="B332" s="56">
        <v>331</v>
      </c>
      <c r="C332" s="56" t="s">
        <v>885</v>
      </c>
      <c r="D332" s="56" t="s">
        <v>753</v>
      </c>
      <c r="E332" s="56">
        <f>+VLOOKUP(D332,longlat!$A$3:$C$43,2,0)</f>
        <v>0.31330000000000047</v>
      </c>
      <c r="F332" s="56">
        <f>+VLOOKUP(D332,longlat!$A$3:$C$43,3,0)</f>
        <v>32.571399999999997</v>
      </c>
      <c r="G332" s="56">
        <f t="shared" si="26"/>
        <v>36.571399999999997</v>
      </c>
      <c r="H332" s="56">
        <v>0</v>
      </c>
      <c r="I332" s="56"/>
      <c r="J332" s="56"/>
      <c r="L332" s="59" t="s">
        <v>1117</v>
      </c>
      <c r="M332" s="60" t="s">
        <v>753</v>
      </c>
      <c r="N332" s="60">
        <v>2</v>
      </c>
      <c r="O332" s="60">
        <f>+VLOOKUP(M332,longlat!$A$3:$C$43,2,0)</f>
        <v>0.31330000000000047</v>
      </c>
      <c r="P332" s="60">
        <f>+VLOOKUP(M332,longlat!$A$3:$C$43,3,0)</f>
        <v>32.571399999999997</v>
      </c>
      <c r="Q332" s="60"/>
      <c r="R332" s="60"/>
      <c r="S332" s="60">
        <f t="shared" si="25"/>
        <v>36</v>
      </c>
      <c r="T332" s="60">
        <v>4</v>
      </c>
      <c r="V332" s="59" t="str">
        <f t="shared" si="27"/>
        <v>UgandaUganda</v>
      </c>
      <c r="W332" s="59">
        <f t="shared" si="28"/>
        <v>57</v>
      </c>
      <c r="X332" s="59">
        <f t="shared" si="29"/>
        <v>5</v>
      </c>
    </row>
    <row r="333" spans="1:24" x14ac:dyDescent="0.2">
      <c r="A333" s="56">
        <v>116</v>
      </c>
      <c r="B333" s="56">
        <v>332</v>
      </c>
      <c r="C333" s="56" t="s">
        <v>885</v>
      </c>
      <c r="D333" s="56" t="s">
        <v>753</v>
      </c>
      <c r="E333" s="56">
        <f>+VLOOKUP(D333,longlat!$A$3:$C$43,2,0)</f>
        <v>0.31330000000000047</v>
      </c>
      <c r="F333" s="56">
        <f>+VLOOKUP(D333,longlat!$A$3:$C$43,3,0)</f>
        <v>32.571399999999997</v>
      </c>
      <c r="G333" s="56">
        <f t="shared" si="26"/>
        <v>36.571399999999997</v>
      </c>
      <c r="H333" s="56">
        <v>0</v>
      </c>
      <c r="I333" s="56"/>
      <c r="J333" s="56"/>
      <c r="L333" s="59" t="s">
        <v>1140</v>
      </c>
      <c r="M333" s="60" t="s">
        <v>753</v>
      </c>
      <c r="N333" s="60">
        <v>2</v>
      </c>
      <c r="O333" s="60">
        <f>+VLOOKUP(M333,longlat!$A$3:$C$43,2,0)</f>
        <v>0.31330000000000047</v>
      </c>
      <c r="P333" s="60">
        <f>+VLOOKUP(M333,longlat!$A$3:$C$43,3,0)</f>
        <v>32.571399999999997</v>
      </c>
      <c r="Q333" s="60"/>
      <c r="R333" s="60"/>
      <c r="S333" s="60">
        <f t="shared" si="25"/>
        <v>36</v>
      </c>
      <c r="T333" s="60">
        <v>1</v>
      </c>
      <c r="V333" s="59" t="str">
        <f t="shared" si="27"/>
        <v>UgandaUganda</v>
      </c>
      <c r="W333" s="59">
        <f t="shared" si="28"/>
        <v>57</v>
      </c>
      <c r="X333" s="59">
        <f t="shared" si="29"/>
        <v>5</v>
      </c>
    </row>
    <row r="334" spans="1:24" x14ac:dyDescent="0.2">
      <c r="A334" s="56">
        <v>116</v>
      </c>
      <c r="B334" s="56">
        <v>333</v>
      </c>
      <c r="C334" s="56" t="s">
        <v>885</v>
      </c>
      <c r="D334" s="56" t="s">
        <v>753</v>
      </c>
      <c r="E334" s="56">
        <f>+VLOOKUP(D334,longlat!$A$3:$C$43,2,0)</f>
        <v>0.31330000000000047</v>
      </c>
      <c r="F334" s="56">
        <f>+VLOOKUP(D334,longlat!$A$3:$C$43,3,0)</f>
        <v>32.571399999999997</v>
      </c>
      <c r="G334" s="56">
        <f t="shared" si="26"/>
        <v>36.571399999999997</v>
      </c>
      <c r="H334" s="56">
        <v>0</v>
      </c>
      <c r="I334" s="56"/>
      <c r="J334" s="56"/>
      <c r="L334" s="59" t="s">
        <v>1162</v>
      </c>
      <c r="M334" s="60" t="s">
        <v>753</v>
      </c>
      <c r="N334" s="60">
        <v>2</v>
      </c>
      <c r="O334" s="60">
        <f>+VLOOKUP(M334,longlat!$A$3:$C$43,2,0)</f>
        <v>0.31330000000000047</v>
      </c>
      <c r="P334" s="60">
        <f>+VLOOKUP(M334,longlat!$A$3:$C$43,3,0)</f>
        <v>32.571399999999997</v>
      </c>
      <c r="Q334" s="60"/>
      <c r="R334" s="60"/>
      <c r="S334" s="60">
        <f t="shared" si="25"/>
        <v>36</v>
      </c>
      <c r="T334" s="60">
        <v>2</v>
      </c>
      <c r="V334" s="59" t="str">
        <f t="shared" si="27"/>
        <v>UgandaUganda</v>
      </c>
      <c r="W334" s="59">
        <f t="shared" si="28"/>
        <v>57</v>
      </c>
      <c r="X334" s="59">
        <f t="shared" si="29"/>
        <v>5</v>
      </c>
    </row>
    <row r="335" spans="1:24" x14ac:dyDescent="0.2">
      <c r="A335" s="56">
        <v>116</v>
      </c>
      <c r="B335" s="56">
        <v>334</v>
      </c>
      <c r="C335" s="56" t="s">
        <v>885</v>
      </c>
      <c r="D335" s="56" t="s">
        <v>753</v>
      </c>
      <c r="E335" s="56">
        <f>+VLOOKUP(D335,longlat!$A$3:$C$43,2,0)</f>
        <v>0.31330000000000047</v>
      </c>
      <c r="F335" s="56">
        <f>+VLOOKUP(D335,longlat!$A$3:$C$43,3,0)</f>
        <v>32.571399999999997</v>
      </c>
      <c r="G335" s="56">
        <f t="shared" si="26"/>
        <v>36.571399999999997</v>
      </c>
      <c r="H335" s="56">
        <v>0</v>
      </c>
      <c r="I335" s="56"/>
      <c r="J335" s="56"/>
      <c r="L335" s="59" t="s">
        <v>1182</v>
      </c>
      <c r="M335" s="60" t="s">
        <v>753</v>
      </c>
      <c r="N335" s="60">
        <v>2</v>
      </c>
      <c r="O335" s="60">
        <f>+VLOOKUP(M335,longlat!$A$3:$C$43,2,0)</f>
        <v>0.31330000000000047</v>
      </c>
      <c r="P335" s="60">
        <f>+VLOOKUP(M335,longlat!$A$3:$C$43,3,0)</f>
        <v>32.571399999999997</v>
      </c>
      <c r="Q335" s="60"/>
      <c r="R335" s="60"/>
      <c r="S335" s="60">
        <f t="shared" si="25"/>
        <v>36</v>
      </c>
      <c r="T335" s="60">
        <v>2</v>
      </c>
      <c r="V335" s="59" t="str">
        <f t="shared" si="27"/>
        <v>UgandaUganda</v>
      </c>
      <c r="W335" s="59">
        <f t="shared" si="28"/>
        <v>57</v>
      </c>
      <c r="X335" s="59">
        <f t="shared" si="29"/>
        <v>5</v>
      </c>
    </row>
    <row r="336" spans="1:24" x14ac:dyDescent="0.2">
      <c r="A336" s="56">
        <v>116</v>
      </c>
      <c r="B336" s="56">
        <v>335</v>
      </c>
      <c r="C336" s="56" t="s">
        <v>885</v>
      </c>
      <c r="D336" s="56" t="s">
        <v>753</v>
      </c>
      <c r="E336" s="56">
        <f>+VLOOKUP(D336,longlat!$A$3:$C$43,2,0)</f>
        <v>0.31330000000000047</v>
      </c>
      <c r="F336" s="56">
        <f>+VLOOKUP(D336,longlat!$A$3:$C$43,3,0)</f>
        <v>32.571399999999997</v>
      </c>
      <c r="G336" s="56">
        <f t="shared" si="26"/>
        <v>36.571399999999997</v>
      </c>
      <c r="H336" s="56">
        <v>0</v>
      </c>
      <c r="I336" s="56"/>
      <c r="J336" s="56"/>
      <c r="L336" s="59" t="s">
        <v>1200</v>
      </c>
      <c r="M336" s="60" t="s">
        <v>1009</v>
      </c>
      <c r="N336" s="60">
        <v>4</v>
      </c>
      <c r="O336" s="60">
        <f>+VLOOKUP(M336,longlat!$A$3:$C$43,2,0)</f>
        <v>-35.281999999999989</v>
      </c>
      <c r="P336" s="60">
        <f>+VLOOKUP(M336,longlat!$A$3:$C$43,3,0)</f>
        <v>149.12860000000001</v>
      </c>
      <c r="Q336" s="60"/>
      <c r="R336" s="60"/>
      <c r="S336" s="60">
        <f t="shared" si="25"/>
        <v>36</v>
      </c>
      <c r="T336" s="60">
        <v>1</v>
      </c>
      <c r="V336" s="59" t="str">
        <f t="shared" si="27"/>
        <v>UgandaAustralia</v>
      </c>
      <c r="W336" s="59">
        <f t="shared" si="28"/>
        <v>3</v>
      </c>
      <c r="X336" s="59">
        <f t="shared" si="29"/>
        <v>1</v>
      </c>
    </row>
    <row r="337" spans="1:24" x14ac:dyDescent="0.2">
      <c r="A337" s="56">
        <v>116</v>
      </c>
      <c r="B337" s="56">
        <v>336</v>
      </c>
      <c r="C337" s="56" t="s">
        <v>885</v>
      </c>
      <c r="D337" s="56" t="s">
        <v>753</v>
      </c>
      <c r="E337" s="56">
        <f>+VLOOKUP(D337,longlat!$A$3:$C$43,2,0)</f>
        <v>0.31330000000000047</v>
      </c>
      <c r="F337" s="56">
        <f>+VLOOKUP(D337,longlat!$A$3:$C$43,3,0)</f>
        <v>32.571399999999997</v>
      </c>
      <c r="G337" s="56">
        <f t="shared" si="26"/>
        <v>36.571399999999997</v>
      </c>
      <c r="H337" s="56">
        <v>0</v>
      </c>
      <c r="I337" s="56"/>
      <c r="J337" s="56"/>
      <c r="L337" s="59" t="s">
        <v>1216</v>
      </c>
      <c r="M337" s="60" t="s">
        <v>753</v>
      </c>
      <c r="N337" s="60">
        <v>2</v>
      </c>
      <c r="O337" s="60">
        <f>+VLOOKUP(M337,longlat!$A$3:$C$43,2,0)</f>
        <v>0.31330000000000047</v>
      </c>
      <c r="P337" s="60">
        <f>+VLOOKUP(M337,longlat!$A$3:$C$43,3,0)</f>
        <v>32.571399999999997</v>
      </c>
      <c r="Q337" s="60"/>
      <c r="R337" s="60"/>
      <c r="S337" s="60">
        <f t="shared" si="25"/>
        <v>36</v>
      </c>
      <c r="T337" s="60">
        <v>1</v>
      </c>
      <c r="V337" s="59" t="str">
        <f t="shared" si="27"/>
        <v>UgandaUganda</v>
      </c>
      <c r="W337" s="59">
        <f t="shared" si="28"/>
        <v>57</v>
      </c>
      <c r="X337" s="59">
        <f t="shared" si="29"/>
        <v>5</v>
      </c>
    </row>
    <row r="338" spans="1:24" x14ac:dyDescent="0.2">
      <c r="A338" s="56">
        <v>116</v>
      </c>
      <c r="B338" s="56">
        <v>337</v>
      </c>
      <c r="C338" s="56" t="s">
        <v>885</v>
      </c>
      <c r="D338" s="56" t="s">
        <v>753</v>
      </c>
      <c r="E338" s="56">
        <f>+VLOOKUP(D338,longlat!$A$3:$C$43,2,0)</f>
        <v>0.31330000000000047</v>
      </c>
      <c r="F338" s="56">
        <f>+VLOOKUP(D338,longlat!$A$3:$C$43,3,0)</f>
        <v>32.571399999999997</v>
      </c>
      <c r="G338" s="56">
        <f t="shared" si="26"/>
        <v>36.571399999999997</v>
      </c>
      <c r="H338" s="56">
        <v>0</v>
      </c>
      <c r="I338" s="56"/>
      <c r="J338" s="56"/>
      <c r="L338" s="59" t="s">
        <v>1230</v>
      </c>
      <c r="M338" s="60" t="s">
        <v>753</v>
      </c>
      <c r="N338" s="60">
        <v>2</v>
      </c>
      <c r="O338" s="60">
        <f>+VLOOKUP(M338,longlat!$A$3:$C$43,2,0)</f>
        <v>0.31330000000000047</v>
      </c>
      <c r="P338" s="60">
        <f>+VLOOKUP(M338,longlat!$A$3:$C$43,3,0)</f>
        <v>32.571399999999997</v>
      </c>
      <c r="Q338" s="60"/>
      <c r="R338" s="60"/>
      <c r="S338" s="60">
        <f t="shared" si="25"/>
        <v>36</v>
      </c>
      <c r="T338" s="60">
        <v>1</v>
      </c>
      <c r="V338" s="59" t="str">
        <f t="shared" si="27"/>
        <v>UgandaUganda</v>
      </c>
      <c r="W338" s="59">
        <f t="shared" si="28"/>
        <v>57</v>
      </c>
      <c r="X338" s="59">
        <f t="shared" si="29"/>
        <v>5</v>
      </c>
    </row>
    <row r="339" spans="1:24" x14ac:dyDescent="0.2">
      <c r="A339" s="56">
        <v>116</v>
      </c>
      <c r="B339" s="56">
        <v>338</v>
      </c>
      <c r="C339" s="56" t="s">
        <v>885</v>
      </c>
      <c r="D339" s="56" t="s">
        <v>753</v>
      </c>
      <c r="E339" s="56">
        <f>+VLOOKUP(D339,longlat!$A$3:$C$43,2,0)</f>
        <v>0.31330000000000047</v>
      </c>
      <c r="F339" s="56">
        <f>+VLOOKUP(D339,longlat!$A$3:$C$43,3,0)</f>
        <v>32.571399999999997</v>
      </c>
      <c r="G339" s="56">
        <f t="shared" si="26"/>
        <v>36.571399999999997</v>
      </c>
      <c r="H339" s="56">
        <v>0</v>
      </c>
      <c r="I339" s="56"/>
      <c r="J339" s="56"/>
      <c r="L339" s="59" t="s">
        <v>1245</v>
      </c>
      <c r="M339" s="60" t="s">
        <v>753</v>
      </c>
      <c r="N339" s="60">
        <v>2</v>
      </c>
      <c r="O339" s="60">
        <f>+VLOOKUP(M339,longlat!$A$3:$C$43,2,0)</f>
        <v>0.31330000000000047</v>
      </c>
      <c r="P339" s="60">
        <f>+VLOOKUP(M339,longlat!$A$3:$C$43,3,0)</f>
        <v>32.571399999999997</v>
      </c>
      <c r="Q339" s="60"/>
      <c r="R339" s="60"/>
      <c r="S339" s="60">
        <f t="shared" si="25"/>
        <v>36</v>
      </c>
      <c r="T339" s="60">
        <v>4</v>
      </c>
      <c r="V339" s="59" t="str">
        <f t="shared" si="27"/>
        <v>UgandaUganda</v>
      </c>
      <c r="W339" s="59">
        <f t="shared" si="28"/>
        <v>57</v>
      </c>
      <c r="X339" s="59">
        <f t="shared" si="29"/>
        <v>5</v>
      </c>
    </row>
    <row r="340" spans="1:24" x14ac:dyDescent="0.2">
      <c r="A340" s="56">
        <v>116</v>
      </c>
      <c r="B340" s="56">
        <v>339</v>
      </c>
      <c r="C340" s="56" t="s">
        <v>885</v>
      </c>
      <c r="D340" s="56" t="s">
        <v>753</v>
      </c>
      <c r="E340" s="56">
        <f>+VLOOKUP(D340,longlat!$A$3:$C$43,2,0)</f>
        <v>0.31330000000000047</v>
      </c>
      <c r="F340" s="56">
        <f>+VLOOKUP(D340,longlat!$A$3:$C$43,3,0)</f>
        <v>32.571399999999997</v>
      </c>
      <c r="G340" s="56">
        <f t="shared" si="26"/>
        <v>36.571399999999997</v>
      </c>
      <c r="H340" s="56">
        <v>0</v>
      </c>
      <c r="I340" s="56"/>
      <c r="J340" s="56"/>
      <c r="L340" s="59" t="s">
        <v>1259</v>
      </c>
      <c r="M340" s="60" t="s">
        <v>753</v>
      </c>
      <c r="N340" s="60">
        <v>2</v>
      </c>
      <c r="O340" s="60">
        <f>+VLOOKUP(M340,longlat!$A$3:$C$43,2,0)</f>
        <v>0.31330000000000047</v>
      </c>
      <c r="P340" s="60">
        <f>+VLOOKUP(M340,longlat!$A$3:$C$43,3,0)</f>
        <v>32.571399999999997</v>
      </c>
      <c r="Q340" s="60"/>
      <c r="R340" s="60"/>
      <c r="S340" s="60">
        <f t="shared" si="25"/>
        <v>36</v>
      </c>
      <c r="T340" s="60">
        <v>1</v>
      </c>
      <c r="V340" s="59" t="str">
        <f t="shared" si="27"/>
        <v>UgandaUganda</v>
      </c>
      <c r="W340" s="59">
        <f t="shared" si="28"/>
        <v>57</v>
      </c>
      <c r="X340" s="59">
        <f t="shared" si="29"/>
        <v>5</v>
      </c>
    </row>
    <row r="341" spans="1:24" x14ac:dyDescent="0.2">
      <c r="A341" s="56">
        <v>116</v>
      </c>
      <c r="B341" s="56">
        <v>340</v>
      </c>
      <c r="C341" s="56" t="s">
        <v>885</v>
      </c>
      <c r="D341" s="56" t="s">
        <v>753</v>
      </c>
      <c r="E341" s="56">
        <f>+VLOOKUP(D341,longlat!$A$3:$C$43,2,0)</f>
        <v>0.31330000000000047</v>
      </c>
      <c r="F341" s="56">
        <f>+VLOOKUP(D341,longlat!$A$3:$C$43,3,0)</f>
        <v>32.571399999999997</v>
      </c>
      <c r="G341" s="56">
        <f t="shared" si="26"/>
        <v>36.571399999999997</v>
      </c>
      <c r="H341" s="56">
        <v>0</v>
      </c>
      <c r="I341" s="56"/>
      <c r="J341" s="56"/>
      <c r="L341" s="59" t="s">
        <v>1271</v>
      </c>
      <c r="M341" s="60" t="s">
        <v>753</v>
      </c>
      <c r="N341" s="60">
        <v>2</v>
      </c>
      <c r="O341" s="60">
        <f>+VLOOKUP(M341,longlat!$A$3:$C$43,2,0)</f>
        <v>0.31330000000000047</v>
      </c>
      <c r="P341" s="60">
        <f>+VLOOKUP(M341,longlat!$A$3:$C$43,3,0)</f>
        <v>32.571399999999997</v>
      </c>
      <c r="Q341" s="60" t="s">
        <v>1012</v>
      </c>
      <c r="S341" s="60">
        <f t="shared" si="25"/>
        <v>36</v>
      </c>
      <c r="T341" s="60">
        <v>1</v>
      </c>
      <c r="V341" s="59" t="str">
        <f t="shared" si="27"/>
        <v>UgandaUganda</v>
      </c>
      <c r="W341" s="59">
        <f t="shared" si="28"/>
        <v>57</v>
      </c>
      <c r="X341" s="59">
        <f t="shared" si="29"/>
        <v>5</v>
      </c>
    </row>
    <row r="342" spans="1:24" x14ac:dyDescent="0.2">
      <c r="A342" s="56">
        <v>116</v>
      </c>
      <c r="B342" s="56">
        <v>341</v>
      </c>
      <c r="C342" s="56" t="s">
        <v>885</v>
      </c>
      <c r="D342" s="56" t="s">
        <v>753</v>
      </c>
      <c r="E342" s="56">
        <f>+VLOOKUP(D342,longlat!$A$3:$C$43,2,0)</f>
        <v>0.31330000000000047</v>
      </c>
      <c r="F342" s="56">
        <f>+VLOOKUP(D342,longlat!$A$3:$C$43,3,0)</f>
        <v>32.571399999999997</v>
      </c>
      <c r="G342" s="56">
        <f t="shared" si="26"/>
        <v>36.571399999999997</v>
      </c>
      <c r="H342" s="56">
        <v>0</v>
      </c>
      <c r="I342" s="56"/>
      <c r="J342" s="56"/>
      <c r="L342" s="59" t="s">
        <v>1285</v>
      </c>
      <c r="M342" s="60" t="s">
        <v>1286</v>
      </c>
      <c r="N342" s="60">
        <v>4</v>
      </c>
      <c r="O342" s="60">
        <f>+VLOOKUP(M342,longlat!$A$3:$C$43,2,0)</f>
        <v>53.344099999999997</v>
      </c>
      <c r="P342" s="60">
        <f>+VLOOKUP(M342,longlat!$A$3:$C$43,3,0)</f>
        <v>-6.2675000000000001</v>
      </c>
      <c r="Q342" s="60"/>
      <c r="R342" s="60"/>
      <c r="S342" s="60">
        <f t="shared" si="25"/>
        <v>36</v>
      </c>
      <c r="T342" s="60">
        <v>1</v>
      </c>
      <c r="V342" s="59" t="str">
        <f t="shared" si="27"/>
        <v>UgandaIreland</v>
      </c>
      <c r="W342" s="59">
        <f t="shared" si="28"/>
        <v>1</v>
      </c>
      <c r="X342" s="59">
        <f t="shared" si="29"/>
        <v>1</v>
      </c>
    </row>
    <row r="343" spans="1:24" x14ac:dyDescent="0.2">
      <c r="A343" s="56">
        <v>116</v>
      </c>
      <c r="B343" s="56">
        <v>342</v>
      </c>
      <c r="C343" s="56" t="s">
        <v>885</v>
      </c>
      <c r="D343" s="56" t="s">
        <v>753</v>
      </c>
      <c r="E343" s="56">
        <f>+VLOOKUP(D343,longlat!$A$3:$C$43,2,0)</f>
        <v>0.31330000000000047</v>
      </c>
      <c r="F343" s="56">
        <f>+VLOOKUP(D343,longlat!$A$3:$C$43,3,0)</f>
        <v>32.571399999999997</v>
      </c>
      <c r="G343" s="56">
        <f t="shared" si="26"/>
        <v>36.571399999999997</v>
      </c>
      <c r="H343" s="56">
        <v>0</v>
      </c>
      <c r="I343" s="56"/>
      <c r="J343" s="56"/>
      <c r="L343" s="59" t="s">
        <v>1299</v>
      </c>
      <c r="M343" s="60" t="s">
        <v>914</v>
      </c>
      <c r="N343" s="60">
        <v>4</v>
      </c>
      <c r="O343" s="60">
        <f>+VLOOKUP(M343,longlat!$A$3:$C$43,2,0)</f>
        <v>51.500399999999928</v>
      </c>
      <c r="P343" s="60">
        <f>+VLOOKUP(M343,longlat!$A$3:$C$43,3,0)</f>
        <v>-0.12620000000000023</v>
      </c>
      <c r="Q343" s="60"/>
      <c r="R343" s="60"/>
      <c r="S343" s="60">
        <f t="shared" si="25"/>
        <v>36</v>
      </c>
      <c r="T343" s="60">
        <v>1</v>
      </c>
      <c r="V343" s="59" t="str">
        <f t="shared" si="27"/>
        <v>Ugandathe UK</v>
      </c>
      <c r="W343" s="59">
        <f t="shared" si="28"/>
        <v>9</v>
      </c>
      <c r="X343" s="59">
        <f t="shared" si="29"/>
        <v>2</v>
      </c>
    </row>
    <row r="344" spans="1:24" x14ac:dyDescent="0.2">
      <c r="A344" s="56">
        <v>116</v>
      </c>
      <c r="B344" s="56">
        <v>343</v>
      </c>
      <c r="C344" s="56" t="s">
        <v>885</v>
      </c>
      <c r="D344" s="56" t="s">
        <v>753</v>
      </c>
      <c r="E344" s="56">
        <f>+VLOOKUP(D344,longlat!$A$3:$C$43,2,0)</f>
        <v>0.31330000000000047</v>
      </c>
      <c r="F344" s="56">
        <f>+VLOOKUP(D344,longlat!$A$3:$C$43,3,0)</f>
        <v>32.571399999999997</v>
      </c>
      <c r="G344" s="56">
        <f t="shared" si="26"/>
        <v>36.571399999999997</v>
      </c>
      <c r="H344" s="56">
        <v>0</v>
      </c>
      <c r="I344" s="56"/>
      <c r="J344" s="56"/>
      <c r="L344" s="59" t="s">
        <v>1313</v>
      </c>
      <c r="M344" s="60" t="s">
        <v>753</v>
      </c>
      <c r="N344" s="60">
        <v>2</v>
      </c>
      <c r="O344" s="60">
        <f>+VLOOKUP(M344,longlat!$A$3:$C$43,2,0)</f>
        <v>0.31330000000000047</v>
      </c>
      <c r="P344" s="60">
        <f>+VLOOKUP(M344,longlat!$A$3:$C$43,3,0)</f>
        <v>32.571399999999997</v>
      </c>
      <c r="Q344" s="60"/>
      <c r="R344" s="60"/>
      <c r="S344" s="60">
        <f t="shared" si="25"/>
        <v>36</v>
      </c>
      <c r="T344" s="60">
        <v>1</v>
      </c>
      <c r="V344" s="59" t="str">
        <f t="shared" si="27"/>
        <v>UgandaUganda</v>
      </c>
      <c r="W344" s="59">
        <f t="shared" si="28"/>
        <v>57</v>
      </c>
      <c r="X344" s="59">
        <f t="shared" si="29"/>
        <v>5</v>
      </c>
    </row>
    <row r="345" spans="1:24" x14ac:dyDescent="0.2">
      <c r="A345" s="56">
        <v>116</v>
      </c>
      <c r="B345" s="56">
        <v>344</v>
      </c>
      <c r="C345" s="56" t="s">
        <v>885</v>
      </c>
      <c r="D345" s="56" t="s">
        <v>753</v>
      </c>
      <c r="E345" s="56">
        <f>+VLOOKUP(D345,longlat!$A$3:$C$43,2,0)</f>
        <v>0.31330000000000047</v>
      </c>
      <c r="F345" s="56">
        <f>+VLOOKUP(D345,longlat!$A$3:$C$43,3,0)</f>
        <v>32.571399999999997</v>
      </c>
      <c r="G345" s="56">
        <f t="shared" si="26"/>
        <v>36.571399999999997</v>
      </c>
      <c r="H345" s="56">
        <v>0</v>
      </c>
      <c r="I345" s="56"/>
      <c r="J345" s="56"/>
      <c r="L345" s="59" t="s">
        <v>1325</v>
      </c>
      <c r="M345" s="60" t="s">
        <v>753</v>
      </c>
      <c r="N345" s="60">
        <v>2</v>
      </c>
      <c r="O345" s="60">
        <f>+VLOOKUP(M345,longlat!$A$3:$C$43,2,0)</f>
        <v>0.31330000000000047</v>
      </c>
      <c r="P345" s="60">
        <f>+VLOOKUP(M345,longlat!$A$3:$C$43,3,0)</f>
        <v>32.571399999999997</v>
      </c>
      <c r="Q345" s="60"/>
      <c r="R345" s="60"/>
      <c r="S345" s="60">
        <f t="shared" si="25"/>
        <v>36</v>
      </c>
      <c r="T345" s="60">
        <v>1</v>
      </c>
      <c r="V345" s="59" t="str">
        <f t="shared" si="27"/>
        <v>UgandaUganda</v>
      </c>
      <c r="W345" s="59">
        <f t="shared" si="28"/>
        <v>57</v>
      </c>
      <c r="X345" s="59">
        <f t="shared" si="29"/>
        <v>5</v>
      </c>
    </row>
    <row r="346" spans="1:24" x14ac:dyDescent="0.2">
      <c r="A346" s="56">
        <v>116</v>
      </c>
      <c r="B346" s="56">
        <v>345</v>
      </c>
      <c r="C346" s="56" t="s">
        <v>885</v>
      </c>
      <c r="D346" s="56" t="s">
        <v>753</v>
      </c>
      <c r="E346" s="56">
        <f>+VLOOKUP(D346,longlat!$A$3:$C$43,2,0)</f>
        <v>0.31330000000000047</v>
      </c>
      <c r="F346" s="56">
        <f>+VLOOKUP(D346,longlat!$A$3:$C$43,3,0)</f>
        <v>32.571399999999997</v>
      </c>
      <c r="G346" s="56">
        <f t="shared" si="26"/>
        <v>36.571399999999997</v>
      </c>
      <c r="H346" s="56">
        <v>0</v>
      </c>
      <c r="I346" s="56"/>
      <c r="J346" s="56"/>
      <c r="L346" s="59" t="s">
        <v>1336</v>
      </c>
      <c r="M346" s="60" t="s">
        <v>1009</v>
      </c>
      <c r="N346" s="60">
        <v>4</v>
      </c>
      <c r="O346" s="60">
        <f>+VLOOKUP(M346,longlat!$A$3:$C$43,2,0)</f>
        <v>-35.281999999999989</v>
      </c>
      <c r="P346" s="60">
        <f>+VLOOKUP(M346,longlat!$A$3:$C$43,3,0)</f>
        <v>149.12860000000001</v>
      </c>
      <c r="Q346" s="60"/>
      <c r="R346" s="60"/>
      <c r="S346" s="60">
        <f t="shared" si="25"/>
        <v>36</v>
      </c>
      <c r="T346" s="60">
        <v>1</v>
      </c>
      <c r="V346" s="59" t="str">
        <f t="shared" si="27"/>
        <v>UgandaAustralia</v>
      </c>
      <c r="W346" s="59">
        <f t="shared" si="28"/>
        <v>3</v>
      </c>
      <c r="X346" s="59">
        <f t="shared" si="29"/>
        <v>1</v>
      </c>
    </row>
    <row r="347" spans="1:24" x14ac:dyDescent="0.2">
      <c r="A347" s="56">
        <v>116</v>
      </c>
      <c r="B347" s="56">
        <v>346</v>
      </c>
      <c r="C347" s="56" t="s">
        <v>885</v>
      </c>
      <c r="D347" s="56" t="s">
        <v>753</v>
      </c>
      <c r="E347" s="56">
        <f>+VLOOKUP(D347,longlat!$A$3:$C$43,2,0)</f>
        <v>0.31330000000000047</v>
      </c>
      <c r="F347" s="56">
        <f>+VLOOKUP(D347,longlat!$A$3:$C$43,3,0)</f>
        <v>32.571399999999997</v>
      </c>
      <c r="G347" s="56">
        <f t="shared" si="26"/>
        <v>36.571399999999997</v>
      </c>
      <c r="H347" s="56">
        <v>0</v>
      </c>
      <c r="I347" s="56"/>
      <c r="J347" s="56"/>
      <c r="L347" s="59" t="s">
        <v>1348</v>
      </c>
      <c r="M347" s="60" t="s">
        <v>103</v>
      </c>
      <c r="N347" s="60">
        <v>4</v>
      </c>
      <c r="O347" s="60">
        <f>+VLOOKUP(M347,longlat!$A$3:$C$43,2,0)</f>
        <v>38.892100000000021</v>
      </c>
      <c r="P347" s="60">
        <f>+VLOOKUP(M347,longlat!$A$3:$C$43,3,0)</f>
        <v>-77.024099999999876</v>
      </c>
      <c r="Q347" s="60"/>
      <c r="R347" s="60"/>
      <c r="S347" s="60">
        <f t="shared" si="25"/>
        <v>36</v>
      </c>
      <c r="T347" s="60">
        <v>1</v>
      </c>
      <c r="V347" s="59" t="str">
        <f t="shared" si="27"/>
        <v>UgandaUSA</v>
      </c>
      <c r="W347" s="59">
        <f t="shared" si="28"/>
        <v>11</v>
      </c>
      <c r="X347" s="59">
        <f t="shared" si="29"/>
        <v>3</v>
      </c>
    </row>
    <row r="348" spans="1:24" x14ac:dyDescent="0.2">
      <c r="A348" s="56">
        <v>116</v>
      </c>
      <c r="B348" s="56">
        <v>347</v>
      </c>
      <c r="C348" s="56" t="s">
        <v>885</v>
      </c>
      <c r="D348" s="56" t="s">
        <v>753</v>
      </c>
      <c r="E348" s="56">
        <f>+VLOOKUP(D348,longlat!$A$3:$C$43,2,0)</f>
        <v>0.31330000000000047</v>
      </c>
      <c r="F348" s="56">
        <f>+VLOOKUP(D348,longlat!$A$3:$C$43,3,0)</f>
        <v>32.571399999999997</v>
      </c>
      <c r="G348" s="56">
        <f t="shared" si="26"/>
        <v>36.571399999999997</v>
      </c>
      <c r="H348" s="56">
        <v>0</v>
      </c>
      <c r="I348" s="56"/>
      <c r="J348" s="56"/>
      <c r="L348" s="59" t="s">
        <v>1359</v>
      </c>
      <c r="M348" s="60" t="s">
        <v>753</v>
      </c>
      <c r="N348" s="60">
        <v>2</v>
      </c>
      <c r="O348" s="60">
        <f>+VLOOKUP(M348,longlat!$A$3:$C$43,2,0)</f>
        <v>0.31330000000000047</v>
      </c>
      <c r="P348" s="60">
        <f>+VLOOKUP(M348,longlat!$A$3:$C$43,3,0)</f>
        <v>32.571399999999997</v>
      </c>
      <c r="Q348" s="60"/>
      <c r="R348" s="60"/>
      <c r="S348" s="60">
        <f t="shared" si="25"/>
        <v>36</v>
      </c>
      <c r="T348" s="60">
        <v>1</v>
      </c>
      <c r="V348" s="59" t="str">
        <f t="shared" si="27"/>
        <v>UgandaUganda</v>
      </c>
      <c r="W348" s="59">
        <f t="shared" si="28"/>
        <v>57</v>
      </c>
      <c r="X348" s="59">
        <f t="shared" si="29"/>
        <v>5</v>
      </c>
    </row>
    <row r="349" spans="1:24" x14ac:dyDescent="0.2">
      <c r="A349" s="56">
        <v>116</v>
      </c>
      <c r="B349" s="56">
        <v>348</v>
      </c>
      <c r="C349" s="56" t="s">
        <v>885</v>
      </c>
      <c r="D349" s="56" t="s">
        <v>753</v>
      </c>
      <c r="E349" s="56">
        <f>+VLOOKUP(D349,longlat!$A$3:$C$43,2,0)</f>
        <v>0.31330000000000047</v>
      </c>
      <c r="F349" s="56">
        <f>+VLOOKUP(D349,longlat!$A$3:$C$43,3,0)</f>
        <v>32.571399999999997</v>
      </c>
      <c r="G349" s="56">
        <f t="shared" si="26"/>
        <v>36.571399999999997</v>
      </c>
      <c r="H349" s="56">
        <v>0</v>
      </c>
      <c r="I349" s="56"/>
      <c r="J349" s="56"/>
      <c r="L349" s="59" t="s">
        <v>1366</v>
      </c>
      <c r="M349" s="60" t="s">
        <v>753</v>
      </c>
      <c r="N349" s="60">
        <v>2</v>
      </c>
      <c r="O349" s="60">
        <f>+VLOOKUP(M349,longlat!$A$3:$C$43,2,0)</f>
        <v>0.31330000000000047</v>
      </c>
      <c r="P349" s="60">
        <f>+VLOOKUP(M349,longlat!$A$3:$C$43,3,0)</f>
        <v>32.571399999999997</v>
      </c>
      <c r="Q349" s="60"/>
      <c r="R349" s="60"/>
      <c r="S349" s="60">
        <f t="shared" si="25"/>
        <v>36</v>
      </c>
      <c r="T349" s="60">
        <v>1</v>
      </c>
      <c r="V349" s="59" t="str">
        <f t="shared" si="27"/>
        <v>UgandaUganda</v>
      </c>
      <c r="W349" s="59">
        <f t="shared" si="28"/>
        <v>57</v>
      </c>
      <c r="X349" s="59">
        <f t="shared" si="29"/>
        <v>5</v>
      </c>
    </row>
    <row r="350" spans="1:24" x14ac:dyDescent="0.2">
      <c r="A350" s="56">
        <v>116</v>
      </c>
      <c r="B350" s="56">
        <v>349</v>
      </c>
      <c r="C350" s="56" t="s">
        <v>885</v>
      </c>
      <c r="D350" s="56" t="s">
        <v>753</v>
      </c>
      <c r="E350" s="56">
        <f>+VLOOKUP(D350,longlat!$A$3:$C$43,2,0)</f>
        <v>0.31330000000000047</v>
      </c>
      <c r="F350" s="56">
        <f>+VLOOKUP(D350,longlat!$A$3:$C$43,3,0)</f>
        <v>32.571399999999997</v>
      </c>
      <c r="G350" s="56">
        <f t="shared" si="26"/>
        <v>36.571399999999997</v>
      </c>
      <c r="H350" s="56">
        <v>0</v>
      </c>
      <c r="I350" s="56"/>
      <c r="J350" s="56"/>
      <c r="L350" s="59" t="s">
        <v>1372</v>
      </c>
      <c r="M350" s="60" t="s">
        <v>753</v>
      </c>
      <c r="N350" s="60">
        <v>2</v>
      </c>
      <c r="O350" s="60">
        <f>+VLOOKUP(M350,longlat!$A$3:$C$43,2,0)</f>
        <v>0.31330000000000047</v>
      </c>
      <c r="P350" s="60">
        <f>+VLOOKUP(M350,longlat!$A$3:$C$43,3,0)</f>
        <v>32.571399999999997</v>
      </c>
      <c r="Q350" s="60"/>
      <c r="R350" s="60"/>
      <c r="S350" s="60">
        <f t="shared" si="25"/>
        <v>36</v>
      </c>
      <c r="T350" s="60">
        <v>1</v>
      </c>
      <c r="V350" s="59" t="str">
        <f t="shared" si="27"/>
        <v>UgandaUganda</v>
      </c>
      <c r="W350" s="59">
        <f t="shared" si="28"/>
        <v>57</v>
      </c>
      <c r="X350" s="59">
        <f t="shared" si="29"/>
        <v>5</v>
      </c>
    </row>
    <row r="351" spans="1:24" x14ac:dyDescent="0.2">
      <c r="A351" s="56">
        <v>116</v>
      </c>
      <c r="B351" s="56">
        <v>350</v>
      </c>
      <c r="C351" s="56" t="s">
        <v>885</v>
      </c>
      <c r="D351" s="56" t="s">
        <v>753</v>
      </c>
      <c r="E351" s="56">
        <f>+VLOOKUP(D351,longlat!$A$3:$C$43,2,0)</f>
        <v>0.31330000000000047</v>
      </c>
      <c r="F351" s="56">
        <f>+VLOOKUP(D351,longlat!$A$3:$C$43,3,0)</f>
        <v>32.571399999999997</v>
      </c>
      <c r="G351" s="56">
        <f t="shared" si="26"/>
        <v>36.571399999999997</v>
      </c>
      <c r="H351" s="56">
        <v>0</v>
      </c>
      <c r="I351" s="56"/>
      <c r="J351" s="56"/>
      <c r="L351" s="59" t="s">
        <v>1377</v>
      </c>
      <c r="M351" s="60" t="s">
        <v>921</v>
      </c>
      <c r="N351" s="60">
        <v>4</v>
      </c>
      <c r="O351" s="60">
        <f>+VLOOKUP(M351,longlat!$A$3:$C$43,2,0)</f>
        <v>46.947999999999993</v>
      </c>
      <c r="P351" s="60">
        <f>+VLOOKUP(M351,longlat!$A$3:$C$43,3,0)</f>
        <v>7.4480999999999984</v>
      </c>
      <c r="Q351" s="60"/>
      <c r="R351" s="60"/>
      <c r="S351" s="60">
        <f t="shared" si="25"/>
        <v>36</v>
      </c>
      <c r="T351" s="60">
        <v>1</v>
      </c>
      <c r="V351" s="59" t="str">
        <f t="shared" si="27"/>
        <v>UgandaSwitzerland</v>
      </c>
      <c r="W351" s="59">
        <f t="shared" si="28"/>
        <v>1</v>
      </c>
      <c r="X351" s="59">
        <f t="shared" si="29"/>
        <v>1</v>
      </c>
    </row>
    <row r="352" spans="1:24" x14ac:dyDescent="0.2">
      <c r="A352" s="56">
        <v>117</v>
      </c>
      <c r="B352" s="56">
        <v>351</v>
      </c>
      <c r="C352" s="56" t="s">
        <v>854</v>
      </c>
      <c r="D352" s="56" t="s">
        <v>753</v>
      </c>
      <c r="E352" s="56">
        <f>+VLOOKUP(D352,longlat!$A$3:$C$43,2,0)</f>
        <v>0.31330000000000047</v>
      </c>
      <c r="F352" s="56">
        <f>+VLOOKUP(D352,longlat!$A$3:$C$43,3,0)</f>
        <v>32.571399999999997</v>
      </c>
      <c r="G352" s="56">
        <f t="shared" si="26"/>
        <v>36.571399999999997</v>
      </c>
      <c r="H352" s="56">
        <v>0</v>
      </c>
      <c r="I352" s="56"/>
      <c r="J352" s="56"/>
      <c r="L352" s="59" t="s">
        <v>924</v>
      </c>
      <c r="M352" s="60" t="s">
        <v>753</v>
      </c>
      <c r="N352" s="60">
        <v>2</v>
      </c>
      <c r="O352" s="60">
        <f>+VLOOKUP(M352,longlat!$A$3:$C$43,2,0)</f>
        <v>0.31330000000000047</v>
      </c>
      <c r="P352" s="60">
        <f>+VLOOKUP(M352,longlat!$A$3:$C$43,3,0)</f>
        <v>32.571399999999997</v>
      </c>
      <c r="Q352" s="60"/>
      <c r="R352" s="60"/>
      <c r="S352" s="60">
        <f t="shared" si="25"/>
        <v>11</v>
      </c>
      <c r="T352" s="64">
        <v>4</v>
      </c>
      <c r="V352" s="59" t="str">
        <f t="shared" si="27"/>
        <v>UgandaUganda</v>
      </c>
      <c r="W352" s="59">
        <f t="shared" si="28"/>
        <v>57</v>
      </c>
      <c r="X352" s="59">
        <f t="shared" si="29"/>
        <v>5</v>
      </c>
    </row>
    <row r="353" spans="1:24" x14ac:dyDescent="0.2">
      <c r="A353" s="56">
        <v>117</v>
      </c>
      <c r="B353" s="56">
        <v>352</v>
      </c>
      <c r="C353" s="56" t="s">
        <v>854</v>
      </c>
      <c r="D353" s="56" t="s">
        <v>753</v>
      </c>
      <c r="E353" s="56">
        <f>+VLOOKUP(D353,longlat!$A$3:$C$43,2,0)</f>
        <v>0.31330000000000047</v>
      </c>
      <c r="F353" s="56">
        <f>+VLOOKUP(D353,longlat!$A$3:$C$43,3,0)</f>
        <v>32.571399999999997</v>
      </c>
      <c r="G353" s="56">
        <f t="shared" si="26"/>
        <v>36.571399999999997</v>
      </c>
      <c r="H353" s="56">
        <v>0</v>
      </c>
      <c r="I353" s="56"/>
      <c r="J353" s="56"/>
      <c r="L353" s="59" t="s">
        <v>1004</v>
      </c>
      <c r="M353" s="60" t="s">
        <v>103</v>
      </c>
      <c r="N353" s="60">
        <v>4</v>
      </c>
      <c r="O353" s="60">
        <f>+VLOOKUP(M353,longlat!$A$3:$C$43,2,0)</f>
        <v>38.892100000000021</v>
      </c>
      <c r="P353" s="60">
        <f>+VLOOKUP(M353,longlat!$A$3:$C$43,3,0)</f>
        <v>-77.024099999999876</v>
      </c>
      <c r="Q353" s="60"/>
      <c r="R353" s="60"/>
      <c r="S353" s="60">
        <f t="shared" si="25"/>
        <v>11</v>
      </c>
      <c r="T353" s="64">
        <v>1</v>
      </c>
      <c r="V353" s="59" t="str">
        <f t="shared" si="27"/>
        <v>UgandaUSA</v>
      </c>
      <c r="W353" s="59">
        <f t="shared" si="28"/>
        <v>11</v>
      </c>
      <c r="X353" s="59">
        <f t="shared" si="29"/>
        <v>3</v>
      </c>
    </row>
    <row r="354" spans="1:24" x14ac:dyDescent="0.2">
      <c r="A354" s="56">
        <v>117</v>
      </c>
      <c r="B354" s="56">
        <v>353</v>
      </c>
      <c r="C354" s="56" t="s">
        <v>854</v>
      </c>
      <c r="D354" s="56" t="s">
        <v>753</v>
      </c>
      <c r="E354" s="56">
        <f>+VLOOKUP(D354,longlat!$A$3:$C$43,2,0)</f>
        <v>0.31330000000000047</v>
      </c>
      <c r="F354" s="56">
        <f>+VLOOKUP(D354,longlat!$A$3:$C$43,3,0)</f>
        <v>32.571399999999997</v>
      </c>
      <c r="G354" s="56">
        <f t="shared" si="26"/>
        <v>36.571399999999997</v>
      </c>
      <c r="H354" s="56">
        <v>0</v>
      </c>
      <c r="I354" s="56"/>
      <c r="J354" s="56"/>
      <c r="L354" s="59" t="s">
        <v>1103</v>
      </c>
      <c r="M354" s="60" t="s">
        <v>1054</v>
      </c>
      <c r="N354" s="60">
        <v>4</v>
      </c>
      <c r="O354" s="60">
        <f>+VLOOKUP(M354,longlat!$A$3:$C$43,2,0)</f>
        <v>52.523499999999999</v>
      </c>
      <c r="P354" s="60">
        <f>+VLOOKUP(M354,longlat!$A$3:$C$43,3,0)</f>
        <v>13.4115</v>
      </c>
      <c r="Q354" s="60"/>
      <c r="R354" s="60"/>
      <c r="S354" s="60">
        <f t="shared" si="25"/>
        <v>11</v>
      </c>
      <c r="T354" s="64">
        <v>1</v>
      </c>
      <c r="V354" s="59" t="str">
        <f t="shared" si="27"/>
        <v>UgandaGermany</v>
      </c>
      <c r="W354" s="59">
        <f t="shared" si="28"/>
        <v>1</v>
      </c>
      <c r="X354" s="59">
        <f t="shared" si="29"/>
        <v>1</v>
      </c>
    </row>
    <row r="355" spans="1:24" x14ac:dyDescent="0.2">
      <c r="A355" s="56">
        <v>117</v>
      </c>
      <c r="B355" s="56">
        <v>354</v>
      </c>
      <c r="C355" s="56" t="s">
        <v>854</v>
      </c>
      <c r="D355" s="56" t="s">
        <v>753</v>
      </c>
      <c r="E355" s="56">
        <f>+VLOOKUP(D355,longlat!$A$3:$C$43,2,0)</f>
        <v>0.31330000000000047</v>
      </c>
      <c r="F355" s="56">
        <f>+VLOOKUP(D355,longlat!$A$3:$C$43,3,0)</f>
        <v>32.571399999999997</v>
      </c>
      <c r="G355" s="56">
        <f t="shared" si="26"/>
        <v>36.571399999999997</v>
      </c>
      <c r="H355" s="56">
        <v>0</v>
      </c>
      <c r="I355" s="56"/>
      <c r="J355" s="56"/>
      <c r="L355" s="59" t="s">
        <v>1126</v>
      </c>
      <c r="M355" s="60" t="s">
        <v>103</v>
      </c>
      <c r="N355" s="60">
        <v>4</v>
      </c>
      <c r="O355" s="60">
        <f>+VLOOKUP(M355,longlat!$A$3:$C$43,2,0)</f>
        <v>38.892100000000021</v>
      </c>
      <c r="P355" s="60">
        <f>+VLOOKUP(M355,longlat!$A$3:$C$43,3,0)</f>
        <v>-77.024099999999876</v>
      </c>
      <c r="Q355" s="60"/>
      <c r="R355" s="60"/>
      <c r="S355" s="60">
        <f t="shared" si="25"/>
        <v>11</v>
      </c>
      <c r="T355" s="64">
        <v>1</v>
      </c>
      <c r="V355" s="59" t="str">
        <f t="shared" si="27"/>
        <v>UgandaUSA</v>
      </c>
      <c r="W355" s="59">
        <f t="shared" si="28"/>
        <v>11</v>
      </c>
      <c r="X355" s="59">
        <f t="shared" si="29"/>
        <v>3</v>
      </c>
    </row>
    <row r="356" spans="1:24" x14ac:dyDescent="0.2">
      <c r="A356" s="56">
        <v>117</v>
      </c>
      <c r="B356" s="56">
        <v>355</v>
      </c>
      <c r="C356" s="56" t="s">
        <v>854</v>
      </c>
      <c r="D356" s="56" t="s">
        <v>753</v>
      </c>
      <c r="E356" s="56">
        <f>+VLOOKUP(D356,longlat!$A$3:$C$43,2,0)</f>
        <v>0.31330000000000047</v>
      </c>
      <c r="F356" s="56">
        <f>+VLOOKUP(D356,longlat!$A$3:$C$43,3,0)</f>
        <v>32.571399999999997</v>
      </c>
      <c r="G356" s="56">
        <f t="shared" si="26"/>
        <v>36.571399999999997</v>
      </c>
      <c r="H356" s="56">
        <v>0</v>
      </c>
      <c r="I356" s="56"/>
      <c r="J356" s="56"/>
      <c r="L356" s="59" t="s">
        <v>966</v>
      </c>
      <c r="M356" s="60" t="s">
        <v>103</v>
      </c>
      <c r="N356" s="60">
        <v>4</v>
      </c>
      <c r="O356" s="60">
        <f>+VLOOKUP(M356,longlat!$A$3:$C$43,2,0)</f>
        <v>38.892100000000021</v>
      </c>
      <c r="P356" s="60">
        <f>+VLOOKUP(M356,longlat!$A$3:$C$43,3,0)</f>
        <v>-77.024099999999876</v>
      </c>
      <c r="Q356" s="60"/>
      <c r="R356" s="60"/>
      <c r="S356" s="60">
        <f t="shared" si="25"/>
        <v>11</v>
      </c>
      <c r="T356" s="59">
        <v>1</v>
      </c>
      <c r="V356" s="59" t="str">
        <f t="shared" si="27"/>
        <v>UgandaUSA</v>
      </c>
      <c r="W356" s="59">
        <f t="shared" si="28"/>
        <v>11</v>
      </c>
      <c r="X356" s="59">
        <f t="shared" si="29"/>
        <v>3</v>
      </c>
    </row>
    <row r="357" spans="1:24" x14ac:dyDescent="0.2">
      <c r="A357" s="56">
        <v>117</v>
      </c>
      <c r="B357" s="56">
        <v>356</v>
      </c>
      <c r="C357" s="56" t="s">
        <v>854</v>
      </c>
      <c r="D357" s="56" t="s">
        <v>753</v>
      </c>
      <c r="E357" s="56">
        <f>+VLOOKUP(D357,longlat!$A$3:$C$43,2,0)</f>
        <v>0.31330000000000047</v>
      </c>
      <c r="F357" s="56">
        <f>+VLOOKUP(D357,longlat!$A$3:$C$43,3,0)</f>
        <v>32.571399999999997</v>
      </c>
      <c r="G357" s="56">
        <f t="shared" si="26"/>
        <v>36.571399999999997</v>
      </c>
      <c r="H357" s="56">
        <v>0</v>
      </c>
      <c r="I357" s="56"/>
      <c r="J357" s="56"/>
      <c r="L357" s="59" t="s">
        <v>1073</v>
      </c>
      <c r="M357" s="60" t="s">
        <v>103</v>
      </c>
      <c r="N357" s="60">
        <v>4</v>
      </c>
      <c r="O357" s="60">
        <f>+VLOOKUP(M357,longlat!$A$3:$C$43,2,0)</f>
        <v>38.892100000000021</v>
      </c>
      <c r="P357" s="60">
        <f>+VLOOKUP(M357,longlat!$A$3:$C$43,3,0)</f>
        <v>-77.024099999999876</v>
      </c>
      <c r="Q357" s="60"/>
      <c r="R357" s="60"/>
      <c r="S357" s="60">
        <f t="shared" si="25"/>
        <v>11</v>
      </c>
      <c r="T357" s="64">
        <v>2</v>
      </c>
      <c r="V357" s="59" t="str">
        <f t="shared" si="27"/>
        <v>UgandaUSA</v>
      </c>
      <c r="W357" s="59">
        <f t="shared" si="28"/>
        <v>11</v>
      </c>
      <c r="X357" s="59">
        <f t="shared" si="29"/>
        <v>3</v>
      </c>
    </row>
    <row r="358" spans="1:24" x14ac:dyDescent="0.2">
      <c r="A358" s="56">
        <v>117</v>
      </c>
      <c r="B358" s="56">
        <v>357</v>
      </c>
      <c r="C358" s="56" t="s">
        <v>854</v>
      </c>
      <c r="D358" s="56" t="s">
        <v>753</v>
      </c>
      <c r="E358" s="56">
        <f>+VLOOKUP(D358,longlat!$A$3:$C$43,2,0)</f>
        <v>0.31330000000000047</v>
      </c>
      <c r="F358" s="56">
        <f>+VLOOKUP(D358,longlat!$A$3:$C$43,3,0)</f>
        <v>32.571399999999997</v>
      </c>
      <c r="G358" s="56">
        <f t="shared" si="26"/>
        <v>36.571399999999997</v>
      </c>
      <c r="H358" s="56">
        <v>0</v>
      </c>
      <c r="I358" s="56"/>
      <c r="J358" s="56"/>
      <c r="L358" s="59" t="s">
        <v>1039</v>
      </c>
      <c r="M358" s="60" t="s">
        <v>914</v>
      </c>
      <c r="N358" s="60">
        <v>4</v>
      </c>
      <c r="O358" s="60">
        <f>+VLOOKUP(M358,longlat!$A$3:$C$43,2,0)</f>
        <v>51.500399999999928</v>
      </c>
      <c r="P358" s="60">
        <f>+VLOOKUP(M358,longlat!$A$3:$C$43,3,0)</f>
        <v>-0.12620000000000023</v>
      </c>
      <c r="Q358" s="60"/>
      <c r="R358" s="60"/>
      <c r="S358" s="60">
        <f t="shared" si="25"/>
        <v>11</v>
      </c>
      <c r="T358" s="64">
        <v>1</v>
      </c>
      <c r="V358" s="59" t="str">
        <f t="shared" si="27"/>
        <v>Ugandathe UK</v>
      </c>
      <c r="W358" s="59">
        <f t="shared" si="28"/>
        <v>9</v>
      </c>
      <c r="X358" s="59">
        <f t="shared" si="29"/>
        <v>2</v>
      </c>
    </row>
    <row r="359" spans="1:24" x14ac:dyDescent="0.2">
      <c r="A359" s="56">
        <v>119</v>
      </c>
      <c r="B359" s="56">
        <v>358</v>
      </c>
      <c r="C359" s="56" t="s">
        <v>862</v>
      </c>
      <c r="D359" s="56" t="s">
        <v>753</v>
      </c>
      <c r="E359" s="56">
        <f>+VLOOKUP(D359,longlat!$A$3:$C$43,2,0)</f>
        <v>0.31330000000000047</v>
      </c>
      <c r="F359" s="56">
        <f>+VLOOKUP(D359,longlat!$A$3:$C$43,3,0)</f>
        <v>32.571399999999997</v>
      </c>
      <c r="G359" s="56">
        <f t="shared" si="26"/>
        <v>36.571399999999997</v>
      </c>
      <c r="H359" s="59" t="s">
        <v>914</v>
      </c>
      <c r="I359" s="56">
        <f>+VLOOKUP(H359,longlat!$A$3:$C$43,2,0)</f>
        <v>51.500399999999928</v>
      </c>
      <c r="J359" s="56">
        <f>+VLOOKUP(H359,longlat!$A$3:$C$43,3,0)</f>
        <v>-0.12620000000000023</v>
      </c>
      <c r="L359" s="59" t="s">
        <v>930</v>
      </c>
      <c r="M359" s="60" t="s">
        <v>753</v>
      </c>
      <c r="N359" s="60">
        <v>2</v>
      </c>
      <c r="O359" s="60">
        <f>+VLOOKUP(M359,longlat!$A$3:$C$43,2,0)</f>
        <v>0.31330000000000047</v>
      </c>
      <c r="P359" s="60">
        <f>+VLOOKUP(M359,longlat!$A$3:$C$43,3,0)</f>
        <v>32.571399999999997</v>
      </c>
      <c r="Q359" s="60"/>
      <c r="R359" s="60"/>
      <c r="S359" s="60">
        <f t="shared" si="25"/>
        <v>26</v>
      </c>
      <c r="T359" s="59">
        <v>4</v>
      </c>
      <c r="V359" s="59" t="str">
        <f t="shared" si="27"/>
        <v>UgandaUganda</v>
      </c>
      <c r="W359" s="59">
        <f t="shared" si="28"/>
        <v>57</v>
      </c>
      <c r="X359" s="59">
        <f t="shared" si="29"/>
        <v>5</v>
      </c>
    </row>
    <row r="360" spans="1:24" x14ac:dyDescent="0.2">
      <c r="A360" s="56">
        <v>119</v>
      </c>
      <c r="B360" s="56">
        <v>359</v>
      </c>
      <c r="C360" s="56" t="s">
        <v>862</v>
      </c>
      <c r="D360" s="56" t="s">
        <v>753</v>
      </c>
      <c r="E360" s="56">
        <f>+VLOOKUP(D360,longlat!$A$3:$C$43,2,0)</f>
        <v>0.31330000000000047</v>
      </c>
      <c r="F360" s="56">
        <f>+VLOOKUP(D360,longlat!$A$3:$C$43,3,0)</f>
        <v>32.571399999999997</v>
      </c>
      <c r="G360" s="56">
        <f t="shared" si="26"/>
        <v>36.571399999999997</v>
      </c>
      <c r="H360" s="59" t="s">
        <v>914</v>
      </c>
      <c r="I360" s="56">
        <f>+VLOOKUP(H360,longlat!$A$3:$C$43,2,0)</f>
        <v>51.500399999999928</v>
      </c>
      <c r="J360" s="56">
        <f>+VLOOKUP(H360,longlat!$A$3:$C$43,3,0)</f>
        <v>-0.12620000000000023</v>
      </c>
      <c r="L360" s="59" t="s">
        <v>972</v>
      </c>
      <c r="M360" s="60" t="s">
        <v>591</v>
      </c>
      <c r="N360" s="60">
        <v>3</v>
      </c>
      <c r="O360" s="60">
        <f>+VLOOKUP(M360,longlat!$A$3:$C$43,2,0)</f>
        <v>-1.2762000000000011</v>
      </c>
      <c r="P360" s="60">
        <f>+VLOOKUP(M360,longlat!$A$3:$C$43,3,0)</f>
        <v>36.796499999999973</v>
      </c>
      <c r="Q360" s="60"/>
      <c r="R360" s="60"/>
      <c r="S360" s="60">
        <f t="shared" si="25"/>
        <v>26</v>
      </c>
      <c r="T360" s="59">
        <v>2</v>
      </c>
      <c r="V360" s="59" t="str">
        <f t="shared" si="27"/>
        <v>UgandaKenya</v>
      </c>
      <c r="W360" s="59">
        <f t="shared" si="28"/>
        <v>2</v>
      </c>
      <c r="X360" s="59">
        <f t="shared" si="29"/>
        <v>1</v>
      </c>
    </row>
    <row r="361" spans="1:24" x14ac:dyDescent="0.2">
      <c r="A361" s="56">
        <v>119</v>
      </c>
      <c r="B361" s="56">
        <v>360</v>
      </c>
      <c r="C361" s="56" t="s">
        <v>862</v>
      </c>
      <c r="D361" s="56" t="s">
        <v>753</v>
      </c>
      <c r="E361" s="56">
        <f>+VLOOKUP(D361,longlat!$A$3:$C$43,2,0)</f>
        <v>0.31330000000000047</v>
      </c>
      <c r="F361" s="56">
        <f>+VLOOKUP(D361,longlat!$A$3:$C$43,3,0)</f>
        <v>32.571399999999997</v>
      </c>
      <c r="G361" s="56">
        <f t="shared" si="26"/>
        <v>36.571399999999997</v>
      </c>
      <c r="H361" s="59" t="s">
        <v>914</v>
      </c>
      <c r="I361" s="56">
        <f>+VLOOKUP(H361,longlat!$A$3:$C$43,2,0)</f>
        <v>51.500399999999928</v>
      </c>
      <c r="J361" s="56">
        <f>+VLOOKUP(H361,longlat!$A$3:$C$43,3,0)</f>
        <v>-0.12620000000000023</v>
      </c>
      <c r="L361" s="59" t="s">
        <v>1008</v>
      </c>
      <c r="M361" s="60" t="s">
        <v>1009</v>
      </c>
      <c r="N361" s="60">
        <v>4</v>
      </c>
      <c r="O361" s="60">
        <f>+VLOOKUP(M361,longlat!$A$3:$C$43,2,0)</f>
        <v>-35.281999999999989</v>
      </c>
      <c r="P361" s="60">
        <f>+VLOOKUP(M361,longlat!$A$3:$C$43,3,0)</f>
        <v>149.12860000000001</v>
      </c>
      <c r="Q361" s="60"/>
      <c r="R361" s="60"/>
      <c r="S361" s="60">
        <f t="shared" si="25"/>
        <v>26</v>
      </c>
      <c r="T361" s="59">
        <v>1</v>
      </c>
      <c r="V361" s="59" t="str">
        <f t="shared" si="27"/>
        <v>UgandaAustralia</v>
      </c>
      <c r="W361" s="59">
        <f t="shared" si="28"/>
        <v>3</v>
      </c>
      <c r="X361" s="59">
        <f t="shared" si="29"/>
        <v>1</v>
      </c>
    </row>
    <row r="362" spans="1:24" x14ac:dyDescent="0.2">
      <c r="A362" s="56">
        <v>119</v>
      </c>
      <c r="B362" s="56">
        <v>361</v>
      </c>
      <c r="C362" s="56" t="s">
        <v>862</v>
      </c>
      <c r="D362" s="56" t="s">
        <v>753</v>
      </c>
      <c r="E362" s="56">
        <f>+VLOOKUP(D362,longlat!$A$3:$C$43,2,0)</f>
        <v>0.31330000000000047</v>
      </c>
      <c r="F362" s="56">
        <f>+VLOOKUP(D362,longlat!$A$3:$C$43,3,0)</f>
        <v>32.571399999999997</v>
      </c>
      <c r="G362" s="56">
        <f t="shared" si="26"/>
        <v>36.571399999999997</v>
      </c>
      <c r="H362" s="59" t="s">
        <v>914</v>
      </c>
      <c r="I362" s="56">
        <f>+VLOOKUP(H362,longlat!$A$3:$C$43,2,0)</f>
        <v>51.500399999999928</v>
      </c>
      <c r="J362" s="56">
        <f>+VLOOKUP(H362,longlat!$A$3:$C$43,3,0)</f>
        <v>-0.12620000000000023</v>
      </c>
      <c r="L362" s="59" t="s">
        <v>1044</v>
      </c>
      <c r="M362" s="60" t="s">
        <v>914</v>
      </c>
      <c r="N362" s="60">
        <v>4</v>
      </c>
      <c r="O362" s="60">
        <f>+VLOOKUP(M362,longlat!$A$3:$C$43,2,0)</f>
        <v>51.500399999999928</v>
      </c>
      <c r="P362" s="60">
        <f>+VLOOKUP(M362,longlat!$A$3:$C$43,3,0)</f>
        <v>-0.12620000000000023</v>
      </c>
      <c r="Q362" s="60"/>
      <c r="R362" s="60"/>
      <c r="S362" s="60">
        <f t="shared" si="25"/>
        <v>26</v>
      </c>
      <c r="T362" s="59">
        <v>1</v>
      </c>
      <c r="V362" s="59" t="str">
        <f t="shared" si="27"/>
        <v>Ugandathe UK</v>
      </c>
      <c r="W362" s="59">
        <f t="shared" si="28"/>
        <v>9</v>
      </c>
      <c r="X362" s="59">
        <f t="shared" si="29"/>
        <v>2</v>
      </c>
    </row>
    <row r="363" spans="1:24" x14ac:dyDescent="0.2">
      <c r="A363" s="56">
        <v>119</v>
      </c>
      <c r="B363" s="56">
        <v>362</v>
      </c>
      <c r="C363" s="56" t="s">
        <v>862</v>
      </c>
      <c r="D363" s="56" t="s">
        <v>753</v>
      </c>
      <c r="E363" s="56">
        <f>+VLOOKUP(D363,longlat!$A$3:$C$43,2,0)</f>
        <v>0.31330000000000047</v>
      </c>
      <c r="F363" s="56">
        <f>+VLOOKUP(D363,longlat!$A$3:$C$43,3,0)</f>
        <v>32.571399999999997</v>
      </c>
      <c r="G363" s="56">
        <f t="shared" si="26"/>
        <v>36.571399999999997</v>
      </c>
      <c r="H363" s="59" t="s">
        <v>914</v>
      </c>
      <c r="I363" s="56">
        <f>+VLOOKUP(H363,longlat!$A$3:$C$43,2,0)</f>
        <v>51.500399999999928</v>
      </c>
      <c r="J363" s="56">
        <f>+VLOOKUP(H363,longlat!$A$3:$C$43,3,0)</f>
        <v>-0.12620000000000023</v>
      </c>
      <c r="L363" s="59" t="s">
        <v>1077</v>
      </c>
      <c r="M363" s="60" t="s">
        <v>1078</v>
      </c>
      <c r="N363" s="60">
        <v>3</v>
      </c>
      <c r="O363" s="60">
        <f>+VLOOKUP(M363,longlat!$A$3:$C$43,2,0)</f>
        <v>4.8499999999999996</v>
      </c>
      <c r="P363" s="60">
        <f>+VLOOKUP(M363,longlat!$A$3:$C$43,3,0)</f>
        <v>31.616667</v>
      </c>
      <c r="Q363" s="60"/>
      <c r="R363" s="60"/>
      <c r="S363" s="60">
        <f t="shared" si="25"/>
        <v>26</v>
      </c>
      <c r="T363" s="59">
        <v>1</v>
      </c>
      <c r="V363" s="59" t="str">
        <f t="shared" si="27"/>
        <v>UgandaSouth Sudan</v>
      </c>
      <c r="W363" s="59">
        <f t="shared" si="28"/>
        <v>6</v>
      </c>
      <c r="X363" s="59">
        <f t="shared" si="29"/>
        <v>2</v>
      </c>
    </row>
    <row r="364" spans="1:24" x14ac:dyDescent="0.2">
      <c r="A364" s="56">
        <v>119</v>
      </c>
      <c r="B364" s="56">
        <v>363</v>
      </c>
      <c r="C364" s="56" t="s">
        <v>862</v>
      </c>
      <c r="D364" s="56" t="s">
        <v>753</v>
      </c>
      <c r="E364" s="56">
        <f>+VLOOKUP(D364,longlat!$A$3:$C$43,2,0)</f>
        <v>0.31330000000000047</v>
      </c>
      <c r="F364" s="56">
        <f>+VLOOKUP(D364,longlat!$A$3:$C$43,3,0)</f>
        <v>32.571399999999997</v>
      </c>
      <c r="G364" s="56">
        <f t="shared" si="26"/>
        <v>36.571399999999997</v>
      </c>
      <c r="H364" s="59" t="s">
        <v>914</v>
      </c>
      <c r="I364" s="56">
        <f>+VLOOKUP(H364,longlat!$A$3:$C$43,2,0)</f>
        <v>51.500399999999928</v>
      </c>
      <c r="J364" s="56">
        <f>+VLOOKUP(H364,longlat!$A$3:$C$43,3,0)</f>
        <v>-0.12620000000000023</v>
      </c>
      <c r="L364" s="59" t="s">
        <v>1105</v>
      </c>
      <c r="M364" s="60" t="s">
        <v>914</v>
      </c>
      <c r="N364" s="60">
        <v>4</v>
      </c>
      <c r="O364" s="60">
        <f>+VLOOKUP(M364,longlat!$A$3:$C$43,2,0)</f>
        <v>51.500399999999928</v>
      </c>
      <c r="P364" s="60">
        <f>+VLOOKUP(M364,longlat!$A$3:$C$43,3,0)</f>
        <v>-0.12620000000000023</v>
      </c>
      <c r="Q364" s="60"/>
      <c r="R364" s="60"/>
      <c r="S364" s="60">
        <f t="shared" si="25"/>
        <v>26</v>
      </c>
      <c r="T364" s="59">
        <v>1</v>
      </c>
      <c r="V364" s="59" t="str">
        <f t="shared" si="27"/>
        <v>Ugandathe UK</v>
      </c>
      <c r="W364" s="59">
        <f t="shared" si="28"/>
        <v>9</v>
      </c>
      <c r="X364" s="59">
        <f t="shared" si="29"/>
        <v>2</v>
      </c>
    </row>
    <row r="365" spans="1:24" x14ac:dyDescent="0.2">
      <c r="A365" s="56">
        <v>119</v>
      </c>
      <c r="B365" s="56">
        <v>364</v>
      </c>
      <c r="C365" s="56" t="s">
        <v>862</v>
      </c>
      <c r="D365" s="56" t="s">
        <v>753</v>
      </c>
      <c r="E365" s="56">
        <f>+VLOOKUP(D365,longlat!$A$3:$C$43,2,0)</f>
        <v>0.31330000000000047</v>
      </c>
      <c r="F365" s="56">
        <f>+VLOOKUP(D365,longlat!$A$3:$C$43,3,0)</f>
        <v>32.571399999999997</v>
      </c>
      <c r="G365" s="56">
        <f t="shared" si="26"/>
        <v>36.571399999999997</v>
      </c>
      <c r="H365" s="59" t="s">
        <v>914</v>
      </c>
      <c r="I365" s="56">
        <f>+VLOOKUP(H365,longlat!$A$3:$C$43,2,0)</f>
        <v>51.500399999999928</v>
      </c>
      <c r="J365" s="56">
        <f>+VLOOKUP(H365,longlat!$A$3:$C$43,3,0)</f>
        <v>-0.12620000000000023</v>
      </c>
      <c r="L365" s="59" t="s">
        <v>1128</v>
      </c>
      <c r="M365" s="60" t="s">
        <v>1078</v>
      </c>
      <c r="N365" s="60">
        <v>3</v>
      </c>
      <c r="O365" s="60">
        <f>+VLOOKUP(M365,longlat!$A$3:$C$43,2,0)</f>
        <v>4.8499999999999996</v>
      </c>
      <c r="P365" s="60">
        <f>+VLOOKUP(M365,longlat!$A$3:$C$43,3,0)</f>
        <v>31.616667</v>
      </c>
      <c r="Q365" s="60"/>
      <c r="R365" s="60"/>
      <c r="S365" s="60">
        <f t="shared" si="25"/>
        <v>26</v>
      </c>
      <c r="T365" s="59">
        <v>1</v>
      </c>
      <c r="V365" s="59" t="str">
        <f t="shared" si="27"/>
        <v>UgandaSouth Sudan</v>
      </c>
      <c r="W365" s="59">
        <f t="shared" si="28"/>
        <v>6</v>
      </c>
      <c r="X365" s="59">
        <f t="shared" si="29"/>
        <v>2</v>
      </c>
    </row>
    <row r="366" spans="1:24" x14ac:dyDescent="0.2">
      <c r="A366" s="56">
        <v>119</v>
      </c>
      <c r="B366" s="56">
        <v>365</v>
      </c>
      <c r="C366" s="56" t="s">
        <v>862</v>
      </c>
      <c r="D366" s="56" t="s">
        <v>753</v>
      </c>
      <c r="E366" s="56">
        <f>+VLOOKUP(D366,longlat!$A$3:$C$43,2,0)</f>
        <v>0.31330000000000047</v>
      </c>
      <c r="F366" s="56">
        <f>+VLOOKUP(D366,longlat!$A$3:$C$43,3,0)</f>
        <v>32.571399999999997</v>
      </c>
      <c r="G366" s="56">
        <f t="shared" si="26"/>
        <v>36.571399999999997</v>
      </c>
      <c r="H366" s="59" t="s">
        <v>914</v>
      </c>
      <c r="I366" s="56">
        <f>+VLOOKUP(H366,longlat!$A$3:$C$43,2,0)</f>
        <v>51.500399999999928</v>
      </c>
      <c r="J366" s="56">
        <f>+VLOOKUP(H366,longlat!$A$3:$C$43,3,0)</f>
        <v>-0.12620000000000023</v>
      </c>
      <c r="L366" s="59" t="s">
        <v>1151</v>
      </c>
      <c r="M366" s="60" t="s">
        <v>753</v>
      </c>
      <c r="N366" s="60">
        <v>2</v>
      </c>
      <c r="O366" s="60">
        <f>+VLOOKUP(M366,longlat!$A$3:$C$43,2,0)</f>
        <v>0.31330000000000047</v>
      </c>
      <c r="P366" s="60">
        <f>+VLOOKUP(M366,longlat!$A$3:$C$43,3,0)</f>
        <v>32.571399999999997</v>
      </c>
      <c r="Q366" s="60"/>
      <c r="R366" s="60"/>
      <c r="S366" s="60">
        <f t="shared" si="25"/>
        <v>26</v>
      </c>
      <c r="T366" s="59">
        <v>2</v>
      </c>
      <c r="V366" s="59" t="str">
        <f t="shared" si="27"/>
        <v>UgandaUganda</v>
      </c>
      <c r="W366" s="59">
        <f t="shared" si="28"/>
        <v>57</v>
      </c>
      <c r="X366" s="59">
        <f t="shared" si="29"/>
        <v>5</v>
      </c>
    </row>
    <row r="367" spans="1:24" x14ac:dyDescent="0.2">
      <c r="A367" s="56">
        <v>119</v>
      </c>
      <c r="B367" s="56">
        <v>366</v>
      </c>
      <c r="C367" s="56" t="s">
        <v>862</v>
      </c>
      <c r="D367" s="56" t="s">
        <v>753</v>
      </c>
      <c r="E367" s="56">
        <f>+VLOOKUP(D367,longlat!$A$3:$C$43,2,0)</f>
        <v>0.31330000000000047</v>
      </c>
      <c r="F367" s="56">
        <f>+VLOOKUP(D367,longlat!$A$3:$C$43,3,0)</f>
        <v>32.571399999999997</v>
      </c>
      <c r="G367" s="56">
        <f t="shared" si="26"/>
        <v>36.571399999999997</v>
      </c>
      <c r="H367" s="59" t="s">
        <v>914</v>
      </c>
      <c r="I367" s="56">
        <f>+VLOOKUP(H367,longlat!$A$3:$C$43,2,0)</f>
        <v>51.500399999999928</v>
      </c>
      <c r="J367" s="56">
        <f>+VLOOKUP(H367,longlat!$A$3:$C$43,3,0)</f>
        <v>-0.12620000000000023</v>
      </c>
      <c r="L367" s="59" t="s">
        <v>1173</v>
      </c>
      <c r="M367" s="60" t="s">
        <v>753</v>
      </c>
      <c r="N367" s="60">
        <v>2</v>
      </c>
      <c r="O367" s="60">
        <f>+VLOOKUP(M367,longlat!$A$3:$C$43,2,0)</f>
        <v>0.31330000000000047</v>
      </c>
      <c r="P367" s="60">
        <f>+VLOOKUP(M367,longlat!$A$3:$C$43,3,0)</f>
        <v>32.571399999999997</v>
      </c>
      <c r="Q367" s="60"/>
      <c r="R367" s="60"/>
      <c r="S367" s="60">
        <f t="shared" si="25"/>
        <v>26</v>
      </c>
      <c r="T367" s="59">
        <v>1</v>
      </c>
      <c r="V367" s="59" t="str">
        <f t="shared" si="27"/>
        <v>UgandaUganda</v>
      </c>
      <c r="W367" s="59">
        <f t="shared" si="28"/>
        <v>57</v>
      </c>
      <c r="X367" s="59">
        <f t="shared" si="29"/>
        <v>5</v>
      </c>
    </row>
    <row r="368" spans="1:24" x14ac:dyDescent="0.2">
      <c r="A368" s="56">
        <v>119</v>
      </c>
      <c r="B368" s="56">
        <v>367</v>
      </c>
      <c r="C368" s="56" t="s">
        <v>862</v>
      </c>
      <c r="D368" s="56" t="s">
        <v>753</v>
      </c>
      <c r="E368" s="56">
        <f>+VLOOKUP(D368,longlat!$A$3:$C$43,2,0)</f>
        <v>0.31330000000000047</v>
      </c>
      <c r="F368" s="56">
        <f>+VLOOKUP(D368,longlat!$A$3:$C$43,3,0)</f>
        <v>32.571399999999997</v>
      </c>
      <c r="G368" s="56">
        <f t="shared" si="26"/>
        <v>36.571399999999997</v>
      </c>
      <c r="H368" s="59" t="s">
        <v>914</v>
      </c>
      <c r="I368" s="56">
        <f>+VLOOKUP(H368,longlat!$A$3:$C$43,2,0)</f>
        <v>51.500399999999928</v>
      </c>
      <c r="J368" s="56">
        <f>+VLOOKUP(H368,longlat!$A$3:$C$43,3,0)</f>
        <v>-0.12620000000000023</v>
      </c>
      <c r="L368" s="59" t="s">
        <v>1191</v>
      </c>
      <c r="M368" s="60" t="s">
        <v>1159</v>
      </c>
      <c r="N368" s="60">
        <v>4</v>
      </c>
      <c r="O368" s="60">
        <f>+VLOOKUP(M368,longlat!$A$3:$C$43,2,0)</f>
        <v>48.856699999999996</v>
      </c>
      <c r="P368" s="60">
        <f>+VLOOKUP(M368,longlat!$A$3:$C$43,3,0)</f>
        <v>2.351</v>
      </c>
      <c r="Q368" s="60" t="s">
        <v>921</v>
      </c>
      <c r="R368" s="60" t="s">
        <v>914</v>
      </c>
      <c r="S368" s="60">
        <f t="shared" si="25"/>
        <v>26</v>
      </c>
      <c r="T368" s="59">
        <v>1</v>
      </c>
      <c r="V368" s="59" t="str">
        <f t="shared" si="27"/>
        <v>UgandaFrance</v>
      </c>
      <c r="W368" s="59">
        <f t="shared" si="28"/>
        <v>1</v>
      </c>
      <c r="X368" s="59">
        <f t="shared" si="29"/>
        <v>1</v>
      </c>
    </row>
    <row r="369" spans="1:24" x14ac:dyDescent="0.2">
      <c r="A369" s="56">
        <v>119</v>
      </c>
      <c r="B369" s="56">
        <v>368</v>
      </c>
      <c r="C369" s="56" t="s">
        <v>862</v>
      </c>
      <c r="D369" s="56" t="s">
        <v>753</v>
      </c>
      <c r="E369" s="56">
        <f>+VLOOKUP(D369,longlat!$A$3:$C$43,2,0)</f>
        <v>0.31330000000000047</v>
      </c>
      <c r="F369" s="56">
        <f>+VLOOKUP(D369,longlat!$A$3:$C$43,3,0)</f>
        <v>32.571399999999997</v>
      </c>
      <c r="G369" s="56">
        <f t="shared" si="26"/>
        <v>36.571399999999997</v>
      </c>
      <c r="H369" s="59" t="s">
        <v>914</v>
      </c>
      <c r="I369" s="56">
        <f>+VLOOKUP(H369,longlat!$A$3:$C$43,2,0)</f>
        <v>51.500399999999928</v>
      </c>
      <c r="J369" s="56">
        <f>+VLOOKUP(H369,longlat!$A$3:$C$43,3,0)</f>
        <v>-0.12620000000000023</v>
      </c>
      <c r="L369" s="59" t="s">
        <v>1209</v>
      </c>
      <c r="M369" s="60" t="s">
        <v>911</v>
      </c>
      <c r="N369" s="60">
        <v>4</v>
      </c>
      <c r="O369" s="60">
        <f>+VLOOKUP(M369,longlat!$A$3:$C$43,2,0)</f>
        <v>33.6751</v>
      </c>
      <c r="P369" s="60">
        <f>+VLOOKUP(M369,longlat!$A$3:$C$43,3,0)</f>
        <v>73.0946</v>
      </c>
      <c r="Q369" s="60"/>
      <c r="R369" s="60"/>
      <c r="S369" s="60">
        <f t="shared" si="25"/>
        <v>26</v>
      </c>
      <c r="T369" s="59">
        <v>1</v>
      </c>
      <c r="V369" s="59" t="str">
        <f t="shared" si="27"/>
        <v>UgandaPakistan</v>
      </c>
      <c r="W369" s="59">
        <f t="shared" si="28"/>
        <v>1</v>
      </c>
      <c r="X369" s="59">
        <f t="shared" si="29"/>
        <v>1</v>
      </c>
    </row>
    <row r="370" spans="1:24" x14ac:dyDescent="0.2">
      <c r="A370" s="56">
        <v>119</v>
      </c>
      <c r="B370" s="56">
        <v>369</v>
      </c>
      <c r="C370" s="56" t="s">
        <v>862</v>
      </c>
      <c r="D370" s="56" t="s">
        <v>753</v>
      </c>
      <c r="E370" s="56">
        <f>+VLOOKUP(D370,longlat!$A$3:$C$43,2,0)</f>
        <v>0.31330000000000047</v>
      </c>
      <c r="F370" s="56">
        <f>+VLOOKUP(D370,longlat!$A$3:$C$43,3,0)</f>
        <v>32.571399999999997</v>
      </c>
      <c r="G370" s="56">
        <f t="shared" si="26"/>
        <v>36.571399999999997</v>
      </c>
      <c r="H370" s="59" t="s">
        <v>914</v>
      </c>
      <c r="I370" s="56">
        <f>+VLOOKUP(H370,longlat!$A$3:$C$43,2,0)</f>
        <v>51.500399999999928</v>
      </c>
      <c r="J370" s="56">
        <f>+VLOOKUP(H370,longlat!$A$3:$C$43,3,0)</f>
        <v>-0.12620000000000023</v>
      </c>
      <c r="L370" s="59" t="s">
        <v>1223</v>
      </c>
      <c r="M370" s="60" t="s">
        <v>753</v>
      </c>
      <c r="N370" s="60">
        <v>2</v>
      </c>
      <c r="O370" s="60">
        <f>+VLOOKUP(M370,longlat!$A$3:$C$43,2,0)</f>
        <v>0.31330000000000047</v>
      </c>
      <c r="P370" s="60">
        <f>+VLOOKUP(M370,longlat!$A$3:$C$43,3,0)</f>
        <v>32.571399999999997</v>
      </c>
      <c r="Q370" s="60"/>
      <c r="R370" s="60"/>
      <c r="S370" s="60">
        <f t="shared" si="25"/>
        <v>26</v>
      </c>
      <c r="T370" s="59">
        <v>1</v>
      </c>
      <c r="V370" s="59" t="str">
        <f t="shared" si="27"/>
        <v>UgandaUganda</v>
      </c>
      <c r="W370" s="59">
        <f t="shared" si="28"/>
        <v>57</v>
      </c>
      <c r="X370" s="59">
        <f t="shared" si="29"/>
        <v>5</v>
      </c>
    </row>
    <row r="371" spans="1:24" x14ac:dyDescent="0.2">
      <c r="A371" s="56">
        <v>119</v>
      </c>
      <c r="B371" s="56">
        <v>370</v>
      </c>
      <c r="C371" s="56" t="s">
        <v>862</v>
      </c>
      <c r="D371" s="56" t="s">
        <v>753</v>
      </c>
      <c r="E371" s="56">
        <f>+VLOOKUP(D371,longlat!$A$3:$C$43,2,0)</f>
        <v>0.31330000000000047</v>
      </c>
      <c r="F371" s="56">
        <f>+VLOOKUP(D371,longlat!$A$3:$C$43,3,0)</f>
        <v>32.571399999999997</v>
      </c>
      <c r="G371" s="56">
        <f t="shared" si="26"/>
        <v>36.571399999999997</v>
      </c>
      <c r="H371" s="59" t="s">
        <v>914</v>
      </c>
      <c r="I371" s="56">
        <f>+VLOOKUP(H371,longlat!$A$3:$C$43,2,0)</f>
        <v>51.500399999999928</v>
      </c>
      <c r="J371" s="56">
        <f>+VLOOKUP(H371,longlat!$A$3:$C$43,3,0)</f>
        <v>-0.12620000000000023</v>
      </c>
      <c r="L371" s="59" t="s">
        <v>1237</v>
      </c>
      <c r="M371" s="60" t="s">
        <v>914</v>
      </c>
      <c r="N371" s="60">
        <v>4</v>
      </c>
      <c r="O371" s="60">
        <f>+VLOOKUP(M371,longlat!$A$3:$C$43,2,0)</f>
        <v>51.500399999999928</v>
      </c>
      <c r="P371" s="60">
        <f>+VLOOKUP(M371,longlat!$A$3:$C$43,3,0)</f>
        <v>-0.12620000000000023</v>
      </c>
      <c r="Q371" s="60" t="s">
        <v>103</v>
      </c>
      <c r="R371" s="60"/>
      <c r="S371" s="60">
        <f t="shared" si="25"/>
        <v>26</v>
      </c>
      <c r="T371" s="59">
        <v>3</v>
      </c>
      <c r="V371" s="59" t="str">
        <f t="shared" si="27"/>
        <v>Ugandathe UK</v>
      </c>
      <c r="W371" s="59">
        <f t="shared" si="28"/>
        <v>9</v>
      </c>
      <c r="X371" s="59">
        <f t="shared" si="29"/>
        <v>2</v>
      </c>
    </row>
    <row r="372" spans="1:24" x14ac:dyDescent="0.2">
      <c r="A372" s="56">
        <v>119</v>
      </c>
      <c r="B372" s="56">
        <v>371</v>
      </c>
      <c r="C372" s="56" t="s">
        <v>862</v>
      </c>
      <c r="D372" s="56" t="s">
        <v>753</v>
      </c>
      <c r="E372" s="56">
        <f>+VLOOKUP(D372,longlat!$A$3:$C$43,2,0)</f>
        <v>0.31330000000000047</v>
      </c>
      <c r="F372" s="56">
        <f>+VLOOKUP(D372,longlat!$A$3:$C$43,3,0)</f>
        <v>32.571399999999997</v>
      </c>
      <c r="G372" s="56">
        <f t="shared" si="26"/>
        <v>36.571399999999997</v>
      </c>
      <c r="H372" s="59" t="s">
        <v>914</v>
      </c>
      <c r="I372" s="56">
        <f>+VLOOKUP(H372,longlat!$A$3:$C$43,2,0)</f>
        <v>51.500399999999928</v>
      </c>
      <c r="J372" s="56">
        <f>+VLOOKUP(H372,longlat!$A$3:$C$43,3,0)</f>
        <v>-0.12620000000000023</v>
      </c>
      <c r="L372" s="59" t="s">
        <v>1251</v>
      </c>
      <c r="M372" s="60" t="s">
        <v>1078</v>
      </c>
      <c r="N372" s="60">
        <v>3</v>
      </c>
      <c r="O372" s="60">
        <f>+VLOOKUP(M372,longlat!$A$3:$C$43,2,0)</f>
        <v>4.8499999999999996</v>
      </c>
      <c r="P372" s="60">
        <f>+VLOOKUP(M372,longlat!$A$3:$C$43,3,0)</f>
        <v>31.616667</v>
      </c>
      <c r="Q372" s="60"/>
      <c r="R372" s="60"/>
      <c r="S372" s="60">
        <f t="shared" si="25"/>
        <v>26</v>
      </c>
      <c r="T372" s="59">
        <v>2</v>
      </c>
      <c r="V372" s="59" t="str">
        <f t="shared" si="27"/>
        <v>UgandaSouth Sudan</v>
      </c>
      <c r="W372" s="59">
        <f t="shared" si="28"/>
        <v>6</v>
      </c>
      <c r="X372" s="59">
        <f t="shared" si="29"/>
        <v>2</v>
      </c>
    </row>
    <row r="373" spans="1:24" x14ac:dyDescent="0.2">
      <c r="A373" s="56">
        <v>119</v>
      </c>
      <c r="B373" s="56">
        <v>372</v>
      </c>
      <c r="C373" s="56" t="s">
        <v>862</v>
      </c>
      <c r="D373" s="56" t="s">
        <v>753</v>
      </c>
      <c r="E373" s="56">
        <f>+VLOOKUP(D373,longlat!$A$3:$C$43,2,0)</f>
        <v>0.31330000000000047</v>
      </c>
      <c r="F373" s="56">
        <f>+VLOOKUP(D373,longlat!$A$3:$C$43,3,0)</f>
        <v>32.571399999999997</v>
      </c>
      <c r="G373" s="56">
        <f t="shared" si="26"/>
        <v>36.571399999999997</v>
      </c>
      <c r="H373" s="59" t="s">
        <v>914</v>
      </c>
      <c r="I373" s="56">
        <f>+VLOOKUP(H373,longlat!$A$3:$C$43,2,0)</f>
        <v>51.500399999999928</v>
      </c>
      <c r="J373" s="56">
        <f>+VLOOKUP(H373,longlat!$A$3:$C$43,3,0)</f>
        <v>-0.12620000000000023</v>
      </c>
      <c r="L373" s="59" t="s">
        <v>1264</v>
      </c>
      <c r="M373" s="60" t="s">
        <v>1078</v>
      </c>
      <c r="N373" s="60">
        <v>3</v>
      </c>
      <c r="O373" s="60">
        <f>+VLOOKUP(M373,longlat!$A$3:$C$43,2,0)</f>
        <v>4.8499999999999996</v>
      </c>
      <c r="P373" s="60">
        <f>+VLOOKUP(M373,longlat!$A$3:$C$43,3,0)</f>
        <v>31.616667</v>
      </c>
      <c r="Q373" s="60" t="s">
        <v>914</v>
      </c>
      <c r="R373" s="60"/>
      <c r="S373" s="60">
        <f t="shared" si="25"/>
        <v>26</v>
      </c>
      <c r="T373" s="59">
        <v>2</v>
      </c>
      <c r="V373" s="59" t="str">
        <f t="shared" si="27"/>
        <v>UgandaSouth Sudan</v>
      </c>
      <c r="W373" s="59">
        <f t="shared" si="28"/>
        <v>6</v>
      </c>
      <c r="X373" s="59">
        <f t="shared" si="29"/>
        <v>2</v>
      </c>
    </row>
    <row r="374" spans="1:24" x14ac:dyDescent="0.2">
      <c r="A374" s="56">
        <v>119</v>
      </c>
      <c r="B374" s="56">
        <v>373</v>
      </c>
      <c r="C374" s="56" t="s">
        <v>862</v>
      </c>
      <c r="D374" s="56" t="s">
        <v>753</v>
      </c>
      <c r="E374" s="56">
        <f>+VLOOKUP(D374,longlat!$A$3:$C$43,2,0)</f>
        <v>0.31330000000000047</v>
      </c>
      <c r="F374" s="56">
        <f>+VLOOKUP(D374,longlat!$A$3:$C$43,3,0)</f>
        <v>32.571399999999997</v>
      </c>
      <c r="G374" s="56">
        <f t="shared" si="26"/>
        <v>36.571399999999997</v>
      </c>
      <c r="H374" s="59" t="s">
        <v>914</v>
      </c>
      <c r="I374" s="56">
        <f>+VLOOKUP(H374,longlat!$A$3:$C$43,2,0)</f>
        <v>51.500399999999928</v>
      </c>
      <c r="J374" s="56">
        <f>+VLOOKUP(H374,longlat!$A$3:$C$43,3,0)</f>
        <v>-0.12620000000000023</v>
      </c>
      <c r="L374" s="59" t="s">
        <v>1278</v>
      </c>
      <c r="M374" s="60" t="s">
        <v>704</v>
      </c>
      <c r="N374" s="60">
        <v>3</v>
      </c>
      <c r="O374" s="60">
        <f>+VLOOKUP(M374,longlat!$A$3:$C$43,2,0)</f>
        <v>9.0083999999999982</v>
      </c>
      <c r="P374" s="60">
        <f>+VLOOKUP(M374,longlat!$A$3:$C$43,3,0)</f>
        <v>38.7575</v>
      </c>
      <c r="Q374" s="60"/>
      <c r="R374" s="60"/>
      <c r="S374" s="60">
        <f t="shared" si="25"/>
        <v>26</v>
      </c>
      <c r="T374" s="59">
        <v>1</v>
      </c>
      <c r="V374" s="59" t="str">
        <f t="shared" si="27"/>
        <v>UgandaEthiopia</v>
      </c>
      <c r="W374" s="59">
        <f t="shared" si="28"/>
        <v>1</v>
      </c>
      <c r="X374" s="59">
        <f t="shared" si="29"/>
        <v>1</v>
      </c>
    </row>
    <row r="375" spans="1:24" x14ac:dyDescent="0.2">
      <c r="A375" s="56">
        <v>119</v>
      </c>
      <c r="B375" s="56">
        <v>374</v>
      </c>
      <c r="C375" s="56" t="s">
        <v>862</v>
      </c>
      <c r="D375" s="56" t="s">
        <v>753</v>
      </c>
      <c r="E375" s="56">
        <f>+VLOOKUP(D375,longlat!$A$3:$C$43,2,0)</f>
        <v>0.31330000000000047</v>
      </c>
      <c r="F375" s="56">
        <f>+VLOOKUP(D375,longlat!$A$3:$C$43,3,0)</f>
        <v>32.571399999999997</v>
      </c>
      <c r="G375" s="56">
        <f t="shared" si="26"/>
        <v>36.571399999999997</v>
      </c>
      <c r="H375" s="59" t="s">
        <v>914</v>
      </c>
      <c r="I375" s="56">
        <f>+VLOOKUP(H375,longlat!$A$3:$C$43,2,0)</f>
        <v>51.500399999999928</v>
      </c>
      <c r="J375" s="56">
        <f>+VLOOKUP(H375,longlat!$A$3:$C$43,3,0)</f>
        <v>-0.12620000000000023</v>
      </c>
      <c r="L375" s="59" t="s">
        <v>1293</v>
      </c>
      <c r="M375" s="60" t="s">
        <v>753</v>
      </c>
      <c r="N375" s="60">
        <v>2</v>
      </c>
      <c r="O375" s="60">
        <f>+VLOOKUP(M375,longlat!$A$3:$C$43,2,0)</f>
        <v>0.31330000000000047</v>
      </c>
      <c r="P375" s="60">
        <f>+VLOOKUP(M375,longlat!$A$3:$C$43,3,0)</f>
        <v>32.571399999999997</v>
      </c>
      <c r="Q375" s="60"/>
      <c r="R375" s="60"/>
      <c r="S375" s="60">
        <f t="shared" si="25"/>
        <v>26</v>
      </c>
      <c r="T375" s="59">
        <v>1</v>
      </c>
      <c r="V375" s="59" t="str">
        <f t="shared" si="27"/>
        <v>UgandaUganda</v>
      </c>
      <c r="W375" s="59">
        <f t="shared" si="28"/>
        <v>57</v>
      </c>
      <c r="X375" s="59">
        <f t="shared" si="29"/>
        <v>5</v>
      </c>
    </row>
    <row r="376" spans="1:24" x14ac:dyDescent="0.2">
      <c r="A376" s="56">
        <v>121</v>
      </c>
      <c r="B376" s="56">
        <v>375</v>
      </c>
      <c r="C376" s="56" t="s">
        <v>866</v>
      </c>
      <c r="D376" s="56" t="s">
        <v>753</v>
      </c>
      <c r="E376" s="56">
        <f>+VLOOKUP(D376,longlat!$A$3:$C$43,2,0)</f>
        <v>0.31330000000000047</v>
      </c>
      <c r="F376" s="56">
        <f>+VLOOKUP(D376,longlat!$A$3:$C$43,3,0)</f>
        <v>32.571399999999997</v>
      </c>
      <c r="G376" s="56">
        <f t="shared" si="26"/>
        <v>36.571399999999997</v>
      </c>
      <c r="H376" s="56">
        <v>0</v>
      </c>
      <c r="I376" s="56"/>
      <c r="J376" s="56"/>
      <c r="L376" s="59" t="s">
        <v>935</v>
      </c>
      <c r="M376" s="60" t="s">
        <v>753</v>
      </c>
      <c r="N376" s="60">
        <v>2</v>
      </c>
      <c r="O376" s="60">
        <f>+VLOOKUP(M376,longlat!$A$3:$C$43,2,0)</f>
        <v>0.31330000000000047</v>
      </c>
      <c r="P376" s="60">
        <f>+VLOOKUP(M376,longlat!$A$3:$C$43,3,0)</f>
        <v>32.571399999999997</v>
      </c>
      <c r="Q376" s="60"/>
      <c r="R376" s="60"/>
      <c r="S376" s="60">
        <f t="shared" si="25"/>
        <v>30</v>
      </c>
      <c r="T376" s="60">
        <v>2</v>
      </c>
      <c r="V376" s="59" t="str">
        <f t="shared" si="27"/>
        <v>UgandaUganda</v>
      </c>
      <c r="W376" s="59">
        <f t="shared" si="28"/>
        <v>57</v>
      </c>
      <c r="X376" s="59">
        <f t="shared" si="29"/>
        <v>5</v>
      </c>
    </row>
    <row r="377" spans="1:24" x14ac:dyDescent="0.2">
      <c r="A377" s="56">
        <v>121</v>
      </c>
      <c r="B377" s="56">
        <v>376</v>
      </c>
      <c r="C377" s="56" t="s">
        <v>866</v>
      </c>
      <c r="D377" s="56" t="s">
        <v>753</v>
      </c>
      <c r="E377" s="56">
        <f>+VLOOKUP(D377,longlat!$A$3:$C$43,2,0)</f>
        <v>0.31330000000000047</v>
      </c>
      <c r="F377" s="56">
        <f>+VLOOKUP(D377,longlat!$A$3:$C$43,3,0)</f>
        <v>32.571399999999997</v>
      </c>
      <c r="G377" s="56">
        <f t="shared" si="26"/>
        <v>36.571399999999997</v>
      </c>
      <c r="H377" s="56">
        <v>0</v>
      </c>
      <c r="I377" s="56"/>
      <c r="J377" s="56"/>
      <c r="L377" s="59" t="s">
        <v>976</v>
      </c>
      <c r="M377" s="60" t="s">
        <v>753</v>
      </c>
      <c r="N377" s="60">
        <v>2</v>
      </c>
      <c r="O377" s="60">
        <f>+VLOOKUP(M377,longlat!$A$3:$C$43,2,0)</f>
        <v>0.31330000000000047</v>
      </c>
      <c r="P377" s="60">
        <f>+VLOOKUP(M377,longlat!$A$3:$C$43,3,0)</f>
        <v>32.571399999999997</v>
      </c>
      <c r="Q377" s="60"/>
      <c r="R377" s="60"/>
      <c r="S377" s="60">
        <f t="shared" si="25"/>
        <v>30</v>
      </c>
      <c r="T377" s="60">
        <v>2</v>
      </c>
      <c r="V377" s="59" t="str">
        <f t="shared" si="27"/>
        <v>UgandaUganda</v>
      </c>
      <c r="W377" s="59">
        <f t="shared" si="28"/>
        <v>57</v>
      </c>
      <c r="X377" s="59">
        <f t="shared" si="29"/>
        <v>5</v>
      </c>
    </row>
    <row r="378" spans="1:24" x14ac:dyDescent="0.2">
      <c r="A378" s="56">
        <v>121</v>
      </c>
      <c r="B378" s="56">
        <v>377</v>
      </c>
      <c r="C378" s="56" t="s">
        <v>866</v>
      </c>
      <c r="D378" s="56" t="s">
        <v>753</v>
      </c>
      <c r="E378" s="56">
        <f>+VLOOKUP(D378,longlat!$A$3:$C$43,2,0)</f>
        <v>0.31330000000000047</v>
      </c>
      <c r="F378" s="56">
        <f>+VLOOKUP(D378,longlat!$A$3:$C$43,3,0)</f>
        <v>32.571399999999997</v>
      </c>
      <c r="G378" s="56">
        <f t="shared" si="26"/>
        <v>36.571399999999997</v>
      </c>
      <c r="H378" s="56">
        <v>0</v>
      </c>
      <c r="I378" s="56"/>
      <c r="J378" s="56"/>
      <c r="L378" s="59" t="s">
        <v>1013</v>
      </c>
      <c r="M378" s="59" t="s">
        <v>753</v>
      </c>
      <c r="N378" s="60">
        <v>2</v>
      </c>
      <c r="O378" s="60">
        <f>+VLOOKUP(M378,longlat!$A$3:$C$43,2,0)</f>
        <v>0.31330000000000047</v>
      </c>
      <c r="P378" s="60">
        <f>+VLOOKUP(M378,longlat!$A$3:$C$43,3,0)</f>
        <v>32.571399999999997</v>
      </c>
      <c r="S378" s="60">
        <f t="shared" si="25"/>
        <v>30</v>
      </c>
      <c r="T378" s="60">
        <v>1</v>
      </c>
      <c r="V378" s="59" t="str">
        <f t="shared" si="27"/>
        <v>UgandaUganda</v>
      </c>
      <c r="W378" s="59">
        <f t="shared" si="28"/>
        <v>57</v>
      </c>
      <c r="X378" s="59">
        <f t="shared" si="29"/>
        <v>5</v>
      </c>
    </row>
    <row r="379" spans="1:24" x14ac:dyDescent="0.2">
      <c r="A379" s="56">
        <v>121</v>
      </c>
      <c r="B379" s="56">
        <v>378</v>
      </c>
      <c r="C379" s="56" t="s">
        <v>866</v>
      </c>
      <c r="D379" s="56" t="s">
        <v>753</v>
      </c>
      <c r="E379" s="56">
        <f>+VLOOKUP(D379,longlat!$A$3:$C$43,2,0)</f>
        <v>0.31330000000000047</v>
      </c>
      <c r="F379" s="56">
        <f>+VLOOKUP(D379,longlat!$A$3:$C$43,3,0)</f>
        <v>32.571399999999997</v>
      </c>
      <c r="G379" s="56">
        <f t="shared" si="26"/>
        <v>36.571399999999997</v>
      </c>
      <c r="H379" s="56">
        <v>0</v>
      </c>
      <c r="I379" s="56"/>
      <c r="J379" s="56"/>
      <c r="L379" s="59" t="s">
        <v>1047</v>
      </c>
      <c r="M379" s="59" t="s">
        <v>103</v>
      </c>
      <c r="N379" s="60">
        <v>4</v>
      </c>
      <c r="O379" s="60">
        <f>+VLOOKUP(M379,longlat!$A$3:$C$43,2,0)</f>
        <v>38.892100000000021</v>
      </c>
      <c r="P379" s="60">
        <f>+VLOOKUP(M379,longlat!$A$3:$C$43,3,0)</f>
        <v>-77.024099999999876</v>
      </c>
      <c r="S379" s="60">
        <f t="shared" si="25"/>
        <v>30</v>
      </c>
      <c r="T379" s="60">
        <v>1</v>
      </c>
      <c r="V379" s="59" t="str">
        <f t="shared" si="27"/>
        <v>UgandaUSA</v>
      </c>
      <c r="W379" s="59">
        <f t="shared" si="28"/>
        <v>11</v>
      </c>
      <c r="X379" s="59">
        <f t="shared" si="29"/>
        <v>3</v>
      </c>
    </row>
    <row r="380" spans="1:24" x14ac:dyDescent="0.2">
      <c r="A380" s="56">
        <v>121</v>
      </c>
      <c r="B380" s="56">
        <v>379</v>
      </c>
      <c r="C380" s="56" t="s">
        <v>866</v>
      </c>
      <c r="D380" s="56" t="s">
        <v>753</v>
      </c>
      <c r="E380" s="56">
        <f>+VLOOKUP(D380,longlat!$A$3:$C$43,2,0)</f>
        <v>0.31330000000000047</v>
      </c>
      <c r="F380" s="56">
        <f>+VLOOKUP(D380,longlat!$A$3:$C$43,3,0)</f>
        <v>32.571399999999997</v>
      </c>
      <c r="G380" s="56">
        <f t="shared" si="26"/>
        <v>36.571399999999997</v>
      </c>
      <c r="H380" s="56">
        <v>0</v>
      </c>
      <c r="I380" s="56"/>
      <c r="J380" s="56"/>
      <c r="L380" s="59" t="s">
        <v>1081</v>
      </c>
      <c r="M380" s="60" t="s">
        <v>1082</v>
      </c>
      <c r="N380" s="60">
        <v>4</v>
      </c>
      <c r="O380" s="60">
        <f>+VLOOKUP(M380,longlat!$A$3:$C$43,2,0)</f>
        <v>55.666666669999998</v>
      </c>
      <c r="P380" s="60">
        <f>+VLOOKUP(M380,longlat!$A$3:$C$43,3,0)</f>
        <v>12.583333</v>
      </c>
      <c r="Q380" s="60"/>
      <c r="R380" s="60"/>
      <c r="S380" s="60">
        <f t="shared" si="25"/>
        <v>30</v>
      </c>
      <c r="T380" s="60">
        <v>3</v>
      </c>
      <c r="V380" s="59" t="str">
        <f t="shared" si="27"/>
        <v>UgandaDenmark</v>
      </c>
      <c r="W380" s="59">
        <f t="shared" si="28"/>
        <v>7</v>
      </c>
      <c r="X380" s="59">
        <f t="shared" si="29"/>
        <v>2</v>
      </c>
    </row>
    <row r="381" spans="1:24" x14ac:dyDescent="0.2">
      <c r="A381" s="56">
        <v>121</v>
      </c>
      <c r="B381" s="56">
        <v>380</v>
      </c>
      <c r="C381" s="56" t="s">
        <v>866</v>
      </c>
      <c r="D381" s="56" t="s">
        <v>753</v>
      </c>
      <c r="E381" s="56">
        <f>+VLOOKUP(D381,longlat!$A$3:$C$43,2,0)</f>
        <v>0.31330000000000047</v>
      </c>
      <c r="F381" s="56">
        <f>+VLOOKUP(D381,longlat!$A$3:$C$43,3,0)</f>
        <v>32.571399999999997</v>
      </c>
      <c r="G381" s="56">
        <f t="shared" si="26"/>
        <v>36.571399999999997</v>
      </c>
      <c r="H381" s="56">
        <v>0</v>
      </c>
      <c r="I381" s="56"/>
      <c r="J381" s="56"/>
      <c r="L381" s="59" t="s">
        <v>1065</v>
      </c>
      <c r="M381" s="60" t="s">
        <v>914</v>
      </c>
      <c r="N381" s="60">
        <v>4</v>
      </c>
      <c r="O381" s="60">
        <f>+VLOOKUP(M381,longlat!$A$3:$C$43,2,0)</f>
        <v>51.500399999999928</v>
      </c>
      <c r="P381" s="60">
        <f>+VLOOKUP(M381,longlat!$A$3:$C$43,3,0)</f>
        <v>-0.12620000000000023</v>
      </c>
      <c r="Q381" s="60"/>
      <c r="R381" s="60"/>
      <c r="S381" s="60">
        <f t="shared" si="25"/>
        <v>30</v>
      </c>
      <c r="T381" s="60">
        <v>1</v>
      </c>
      <c r="V381" s="59" t="str">
        <f t="shared" si="27"/>
        <v>Ugandathe UK</v>
      </c>
      <c r="W381" s="59">
        <f t="shared" si="28"/>
        <v>9</v>
      </c>
      <c r="X381" s="59">
        <f t="shared" si="29"/>
        <v>2</v>
      </c>
    </row>
    <row r="382" spans="1:24" x14ac:dyDescent="0.2">
      <c r="A382" s="56">
        <v>121</v>
      </c>
      <c r="B382" s="56">
        <v>381</v>
      </c>
      <c r="C382" s="56" t="s">
        <v>866</v>
      </c>
      <c r="D382" s="56" t="s">
        <v>753</v>
      </c>
      <c r="E382" s="56">
        <f>+VLOOKUP(D382,longlat!$A$3:$C$43,2,0)</f>
        <v>0.31330000000000047</v>
      </c>
      <c r="F382" s="56">
        <f>+VLOOKUP(D382,longlat!$A$3:$C$43,3,0)</f>
        <v>32.571399999999997</v>
      </c>
      <c r="G382" s="56">
        <f t="shared" si="26"/>
        <v>36.571399999999997</v>
      </c>
      <c r="H382" s="56">
        <v>0</v>
      </c>
      <c r="I382" s="56"/>
      <c r="J382" s="56"/>
      <c r="L382" s="59" t="s">
        <v>1129</v>
      </c>
      <c r="M382" s="56" t="s">
        <v>753</v>
      </c>
      <c r="N382" s="60">
        <v>2</v>
      </c>
      <c r="O382" s="60">
        <f>+VLOOKUP(M382,longlat!$A$3:$C$43,2,0)</f>
        <v>0.31330000000000047</v>
      </c>
      <c r="P382" s="60">
        <f>+VLOOKUP(M382,longlat!$A$3:$C$43,3,0)</f>
        <v>32.571399999999997</v>
      </c>
      <c r="Q382" s="56" t="s">
        <v>261</v>
      </c>
      <c r="R382" s="56" t="s">
        <v>1433</v>
      </c>
      <c r="S382" s="60">
        <f t="shared" si="25"/>
        <v>30</v>
      </c>
      <c r="T382" s="60">
        <v>1</v>
      </c>
      <c r="V382" s="59" t="str">
        <f t="shared" si="27"/>
        <v>UgandaUganda</v>
      </c>
      <c r="W382" s="59">
        <f t="shared" si="28"/>
        <v>57</v>
      </c>
      <c r="X382" s="59">
        <f t="shared" si="29"/>
        <v>5</v>
      </c>
    </row>
    <row r="383" spans="1:24" x14ac:dyDescent="0.2">
      <c r="A383" s="56">
        <v>121</v>
      </c>
      <c r="B383" s="56">
        <v>382</v>
      </c>
      <c r="C383" s="56" t="s">
        <v>866</v>
      </c>
      <c r="D383" s="56" t="s">
        <v>753</v>
      </c>
      <c r="E383" s="56">
        <f>+VLOOKUP(D383,longlat!$A$3:$C$43,2,0)</f>
        <v>0.31330000000000047</v>
      </c>
      <c r="F383" s="56">
        <f>+VLOOKUP(D383,longlat!$A$3:$C$43,3,0)</f>
        <v>32.571399999999997</v>
      </c>
      <c r="G383" s="56">
        <f t="shared" si="26"/>
        <v>36.571399999999997</v>
      </c>
      <c r="H383" s="56">
        <v>0</v>
      </c>
      <c r="I383" s="56"/>
      <c r="J383" s="56"/>
      <c r="L383" s="59" t="s">
        <v>1152</v>
      </c>
      <c r="M383" s="59" t="s">
        <v>103</v>
      </c>
      <c r="N383" s="60">
        <v>4</v>
      </c>
      <c r="O383" s="60">
        <f>+VLOOKUP(M383,longlat!$A$3:$C$43,2,0)</f>
        <v>38.892100000000021</v>
      </c>
      <c r="P383" s="60">
        <f>+VLOOKUP(M383,longlat!$A$3:$C$43,3,0)</f>
        <v>-77.024099999999876</v>
      </c>
      <c r="S383" s="60">
        <f t="shared" si="25"/>
        <v>30</v>
      </c>
      <c r="T383" s="60">
        <v>1</v>
      </c>
      <c r="V383" s="59" t="str">
        <f t="shared" si="27"/>
        <v>UgandaUSA</v>
      </c>
      <c r="W383" s="59">
        <f t="shared" si="28"/>
        <v>11</v>
      </c>
      <c r="X383" s="59">
        <f t="shared" si="29"/>
        <v>3</v>
      </c>
    </row>
    <row r="384" spans="1:24" x14ac:dyDescent="0.2">
      <c r="A384" s="56">
        <v>121</v>
      </c>
      <c r="B384" s="56">
        <v>383</v>
      </c>
      <c r="C384" s="56" t="s">
        <v>866</v>
      </c>
      <c r="D384" s="56" t="s">
        <v>753</v>
      </c>
      <c r="E384" s="56">
        <f>+VLOOKUP(D384,longlat!$A$3:$C$43,2,0)</f>
        <v>0.31330000000000047</v>
      </c>
      <c r="F384" s="56">
        <f>+VLOOKUP(D384,longlat!$A$3:$C$43,3,0)</f>
        <v>32.571399999999997</v>
      </c>
      <c r="G384" s="56">
        <f t="shared" si="26"/>
        <v>36.571399999999997</v>
      </c>
      <c r="H384" s="56">
        <v>0</v>
      </c>
      <c r="I384" s="56"/>
      <c r="J384" s="56"/>
      <c r="L384" s="59" t="s">
        <v>1174</v>
      </c>
      <c r="M384" s="59" t="s">
        <v>914</v>
      </c>
      <c r="N384" s="60">
        <v>4</v>
      </c>
      <c r="O384" s="60">
        <f>+VLOOKUP(M384,longlat!$A$3:$C$43,2,0)</f>
        <v>51.500399999999928</v>
      </c>
      <c r="P384" s="60">
        <f>+VLOOKUP(M384,longlat!$A$3:$C$43,3,0)</f>
        <v>-0.12620000000000023</v>
      </c>
      <c r="S384" s="60">
        <f t="shared" si="25"/>
        <v>30</v>
      </c>
      <c r="T384" s="60">
        <v>1</v>
      </c>
      <c r="V384" s="59" t="str">
        <f t="shared" si="27"/>
        <v>Ugandathe UK</v>
      </c>
      <c r="W384" s="59">
        <f t="shared" si="28"/>
        <v>9</v>
      </c>
      <c r="X384" s="59">
        <f t="shared" si="29"/>
        <v>2</v>
      </c>
    </row>
    <row r="385" spans="1:24" x14ac:dyDescent="0.2">
      <c r="A385" s="56">
        <v>121</v>
      </c>
      <c r="B385" s="56">
        <v>384</v>
      </c>
      <c r="C385" s="56" t="s">
        <v>866</v>
      </c>
      <c r="D385" s="56" t="s">
        <v>753</v>
      </c>
      <c r="E385" s="56">
        <f>+VLOOKUP(D385,longlat!$A$3:$C$43,2,0)</f>
        <v>0.31330000000000047</v>
      </c>
      <c r="F385" s="56">
        <f>+VLOOKUP(D385,longlat!$A$3:$C$43,3,0)</f>
        <v>32.571399999999997</v>
      </c>
      <c r="G385" s="56">
        <f t="shared" si="26"/>
        <v>36.571399999999997</v>
      </c>
      <c r="H385" s="56">
        <v>0</v>
      </c>
      <c r="I385" s="56"/>
      <c r="J385" s="56"/>
      <c r="L385" s="59" t="s">
        <v>1193</v>
      </c>
      <c r="M385" s="59" t="s">
        <v>1082</v>
      </c>
      <c r="N385" s="60">
        <v>4</v>
      </c>
      <c r="O385" s="60">
        <f>+VLOOKUP(M385,longlat!$A$3:$C$43,2,0)</f>
        <v>55.666666669999998</v>
      </c>
      <c r="P385" s="60">
        <f>+VLOOKUP(M385,longlat!$A$3:$C$43,3,0)</f>
        <v>12.583333</v>
      </c>
      <c r="S385" s="60">
        <f t="shared" si="25"/>
        <v>30</v>
      </c>
      <c r="T385" s="60">
        <v>4</v>
      </c>
      <c r="V385" s="59" t="str">
        <f t="shared" si="27"/>
        <v>UgandaDenmark</v>
      </c>
      <c r="W385" s="59">
        <f t="shared" si="28"/>
        <v>7</v>
      </c>
      <c r="X385" s="59">
        <f t="shared" si="29"/>
        <v>2</v>
      </c>
    </row>
    <row r="386" spans="1:24" x14ac:dyDescent="0.2">
      <c r="A386" s="56">
        <v>121</v>
      </c>
      <c r="B386" s="56">
        <v>385</v>
      </c>
      <c r="C386" s="56" t="s">
        <v>866</v>
      </c>
      <c r="D386" s="56" t="s">
        <v>753</v>
      </c>
      <c r="E386" s="56">
        <f>+VLOOKUP(D386,longlat!$A$3:$C$43,2,0)</f>
        <v>0.31330000000000047</v>
      </c>
      <c r="F386" s="56">
        <f>+VLOOKUP(D386,longlat!$A$3:$C$43,3,0)</f>
        <v>32.571399999999997</v>
      </c>
      <c r="G386" s="56">
        <f t="shared" si="26"/>
        <v>36.571399999999997</v>
      </c>
      <c r="H386" s="56">
        <v>0</v>
      </c>
      <c r="I386" s="56"/>
      <c r="J386" s="56"/>
      <c r="L386" s="59" t="s">
        <v>1210</v>
      </c>
      <c r="M386" s="60" t="s">
        <v>753</v>
      </c>
      <c r="N386" s="60">
        <v>2</v>
      </c>
      <c r="O386" s="60">
        <f>+VLOOKUP(M386,longlat!$A$3:$C$43,2,0)</f>
        <v>0.31330000000000047</v>
      </c>
      <c r="P386" s="60">
        <f>+VLOOKUP(M386,longlat!$A$3:$C$43,3,0)</f>
        <v>32.571399999999997</v>
      </c>
      <c r="Q386" s="60"/>
      <c r="R386" s="60"/>
      <c r="S386" s="60">
        <f t="shared" ref="S386:S449" si="30">+SUMIF($C$2:$C$473,C386,$T$2:$T$473)</f>
        <v>30</v>
      </c>
      <c r="T386" s="60">
        <v>1</v>
      </c>
      <c r="V386" s="59" t="str">
        <f t="shared" si="27"/>
        <v>UgandaUganda</v>
      </c>
      <c r="W386" s="59">
        <f t="shared" si="28"/>
        <v>57</v>
      </c>
      <c r="X386" s="59">
        <f t="shared" si="29"/>
        <v>5</v>
      </c>
    </row>
    <row r="387" spans="1:24" x14ac:dyDescent="0.2">
      <c r="A387" s="56">
        <v>121</v>
      </c>
      <c r="B387" s="56">
        <v>386</v>
      </c>
      <c r="C387" s="56" t="s">
        <v>866</v>
      </c>
      <c r="D387" s="56" t="s">
        <v>753</v>
      </c>
      <c r="E387" s="56">
        <f>+VLOOKUP(D387,longlat!$A$3:$C$43,2,0)</f>
        <v>0.31330000000000047</v>
      </c>
      <c r="F387" s="56">
        <f>+VLOOKUP(D387,longlat!$A$3:$C$43,3,0)</f>
        <v>32.571399999999997</v>
      </c>
      <c r="G387" s="56">
        <f t="shared" ref="G387:G450" si="31">+F387+4</f>
        <v>36.571399999999997</v>
      </c>
      <c r="H387" s="56">
        <v>0</v>
      </c>
      <c r="I387" s="56"/>
      <c r="J387" s="56"/>
      <c r="L387" s="59" t="s">
        <v>1224</v>
      </c>
      <c r="M387" s="60" t="s">
        <v>753</v>
      </c>
      <c r="N387" s="60">
        <v>2</v>
      </c>
      <c r="O387" s="60">
        <f>+VLOOKUP(M387,longlat!$A$3:$C$43,2,0)</f>
        <v>0.31330000000000047</v>
      </c>
      <c r="P387" s="60">
        <f>+VLOOKUP(M387,longlat!$A$3:$C$43,3,0)</f>
        <v>32.571399999999997</v>
      </c>
      <c r="Q387" s="60"/>
      <c r="R387" s="60"/>
      <c r="S387" s="60">
        <f t="shared" si="30"/>
        <v>30</v>
      </c>
      <c r="T387" s="60">
        <v>1</v>
      </c>
      <c r="V387" s="59" t="str">
        <f t="shared" ref="V387:V450" si="32">+CONCATENATE(D387,M387)</f>
        <v>UgandaUganda</v>
      </c>
      <c r="W387" s="59">
        <f t="shared" ref="W387:W450" si="33">+SUMIF($V$2:$V$473,V387,$T$2:$T$473)</f>
        <v>57</v>
      </c>
      <c r="X387" s="59">
        <f t="shared" ref="X387:X450" si="34">+IF(W387&lt;=PERCENTILE($W$2:$W$473,$Z$2),1,IF(W387&lt;=PERCENTILE($W$2:$W$473,$Z$3),2,IF(W387&lt;=PERCENTILE($W$2:$W$473,$Z$4),3,IF(W387&lt;=PERCENTILE($W$2:$W$473,$Z$5),4,IF(W387&lt;=PERCENTILE($W$2:$W$473,$Z$6),5,IF(W387&lt;=PERCENTILE($W$2:$W$473,$Z$7),6,7))))))</f>
        <v>5</v>
      </c>
    </row>
    <row r="388" spans="1:24" x14ac:dyDescent="0.2">
      <c r="A388" s="56">
        <v>121</v>
      </c>
      <c r="B388" s="56">
        <v>387</v>
      </c>
      <c r="C388" s="56" t="s">
        <v>866</v>
      </c>
      <c r="D388" s="56" t="s">
        <v>753</v>
      </c>
      <c r="E388" s="56">
        <f>+VLOOKUP(D388,longlat!$A$3:$C$43,2,0)</f>
        <v>0.31330000000000047</v>
      </c>
      <c r="F388" s="56">
        <f>+VLOOKUP(D388,longlat!$A$3:$C$43,3,0)</f>
        <v>32.571399999999997</v>
      </c>
      <c r="G388" s="56">
        <f t="shared" si="31"/>
        <v>36.571399999999997</v>
      </c>
      <c r="H388" s="56">
        <v>0</v>
      </c>
      <c r="I388" s="56"/>
      <c r="J388" s="56"/>
      <c r="L388" s="59" t="s">
        <v>1239</v>
      </c>
      <c r="M388" s="60" t="s">
        <v>753</v>
      </c>
      <c r="N388" s="60">
        <v>2</v>
      </c>
      <c r="O388" s="60">
        <f>+VLOOKUP(M388,longlat!$A$3:$C$43,2,0)</f>
        <v>0.31330000000000047</v>
      </c>
      <c r="P388" s="60">
        <f>+VLOOKUP(M388,longlat!$A$3:$C$43,3,0)</f>
        <v>32.571399999999997</v>
      </c>
      <c r="Q388" s="60"/>
      <c r="R388" s="60"/>
      <c r="S388" s="60">
        <f t="shared" si="30"/>
        <v>30</v>
      </c>
      <c r="T388" s="60">
        <v>3</v>
      </c>
      <c r="V388" s="59" t="str">
        <f t="shared" si="32"/>
        <v>UgandaUganda</v>
      </c>
      <c r="W388" s="59">
        <f t="shared" si="33"/>
        <v>57</v>
      </c>
      <c r="X388" s="59">
        <f t="shared" si="34"/>
        <v>5</v>
      </c>
    </row>
    <row r="389" spans="1:24" x14ac:dyDescent="0.2">
      <c r="A389" s="56">
        <v>121</v>
      </c>
      <c r="B389" s="56">
        <v>388</v>
      </c>
      <c r="C389" s="56" t="s">
        <v>866</v>
      </c>
      <c r="D389" s="56" t="s">
        <v>753</v>
      </c>
      <c r="E389" s="56">
        <f>+VLOOKUP(D389,longlat!$A$3:$C$43,2,0)</f>
        <v>0.31330000000000047</v>
      </c>
      <c r="F389" s="56">
        <f>+VLOOKUP(D389,longlat!$A$3:$C$43,3,0)</f>
        <v>32.571399999999997</v>
      </c>
      <c r="G389" s="56">
        <f t="shared" si="31"/>
        <v>36.571399999999997</v>
      </c>
      <c r="H389" s="56">
        <v>0</v>
      </c>
      <c r="I389" s="56"/>
      <c r="J389" s="56"/>
      <c r="L389" s="59" t="s">
        <v>1252</v>
      </c>
      <c r="M389" s="59" t="s">
        <v>753</v>
      </c>
      <c r="N389" s="60">
        <v>2</v>
      </c>
      <c r="O389" s="60">
        <f>+VLOOKUP(M389,longlat!$A$3:$C$43,2,0)</f>
        <v>0.31330000000000047</v>
      </c>
      <c r="P389" s="60">
        <f>+VLOOKUP(M389,longlat!$A$3:$C$43,3,0)</f>
        <v>32.571399999999997</v>
      </c>
      <c r="S389" s="60">
        <f t="shared" si="30"/>
        <v>30</v>
      </c>
      <c r="T389" s="60">
        <v>1</v>
      </c>
      <c r="V389" s="59" t="str">
        <f t="shared" si="32"/>
        <v>UgandaUganda</v>
      </c>
      <c r="W389" s="59">
        <f t="shared" si="33"/>
        <v>57</v>
      </c>
      <c r="X389" s="59">
        <f t="shared" si="34"/>
        <v>5</v>
      </c>
    </row>
    <row r="390" spans="1:24" x14ac:dyDescent="0.2">
      <c r="A390" s="56">
        <v>121</v>
      </c>
      <c r="B390" s="56">
        <v>389</v>
      </c>
      <c r="C390" s="56" t="s">
        <v>866</v>
      </c>
      <c r="D390" s="56" t="s">
        <v>753</v>
      </c>
      <c r="E390" s="56">
        <f>+VLOOKUP(D390,longlat!$A$3:$C$43,2,0)</f>
        <v>0.31330000000000047</v>
      </c>
      <c r="F390" s="56">
        <f>+VLOOKUP(D390,longlat!$A$3:$C$43,3,0)</f>
        <v>32.571399999999997</v>
      </c>
      <c r="G390" s="56">
        <f t="shared" si="31"/>
        <v>36.571399999999997</v>
      </c>
      <c r="H390" s="56">
        <v>0</v>
      </c>
      <c r="I390" s="56"/>
      <c r="J390" s="56"/>
      <c r="L390" s="59" t="s">
        <v>1266</v>
      </c>
      <c r="M390" s="60" t="s">
        <v>103</v>
      </c>
      <c r="N390" s="60">
        <v>4</v>
      </c>
      <c r="O390" s="60">
        <f>+VLOOKUP(M390,longlat!$A$3:$C$43,2,0)</f>
        <v>38.892100000000021</v>
      </c>
      <c r="P390" s="60">
        <f>+VLOOKUP(M390,longlat!$A$3:$C$43,3,0)</f>
        <v>-77.024099999999876</v>
      </c>
      <c r="Q390" s="60"/>
      <c r="R390" s="60"/>
      <c r="S390" s="60">
        <f t="shared" si="30"/>
        <v>30</v>
      </c>
      <c r="T390" s="59">
        <v>2</v>
      </c>
      <c r="V390" s="59" t="str">
        <f t="shared" si="32"/>
        <v>UgandaUSA</v>
      </c>
      <c r="W390" s="59">
        <f t="shared" si="33"/>
        <v>11</v>
      </c>
      <c r="X390" s="59">
        <f t="shared" si="34"/>
        <v>3</v>
      </c>
    </row>
    <row r="391" spans="1:24" x14ac:dyDescent="0.2">
      <c r="A391" s="56">
        <v>121</v>
      </c>
      <c r="B391" s="56">
        <v>390</v>
      </c>
      <c r="C391" s="56" t="s">
        <v>866</v>
      </c>
      <c r="D391" s="56" t="s">
        <v>753</v>
      </c>
      <c r="E391" s="56">
        <f>+VLOOKUP(D391,longlat!$A$3:$C$43,2,0)</f>
        <v>0.31330000000000047</v>
      </c>
      <c r="F391" s="56">
        <f>+VLOOKUP(D391,longlat!$A$3:$C$43,3,0)</f>
        <v>32.571399999999997</v>
      </c>
      <c r="G391" s="56">
        <f t="shared" si="31"/>
        <v>36.571399999999997</v>
      </c>
      <c r="H391" s="56">
        <v>0</v>
      </c>
      <c r="I391" s="56"/>
      <c r="J391" s="56"/>
      <c r="L391" s="59" t="s">
        <v>1279</v>
      </c>
      <c r="M391" s="59" t="s">
        <v>1038</v>
      </c>
      <c r="N391" s="60">
        <v>4</v>
      </c>
      <c r="O391" s="60">
        <f>+VLOOKUP(M391,longlat!$A$3:$C$43,2,0)</f>
        <v>45.423499999999997</v>
      </c>
      <c r="P391" s="60">
        <f>+VLOOKUP(M391,longlat!$A$3:$C$43,3,0)</f>
        <v>-75.697900000000004</v>
      </c>
      <c r="S391" s="60">
        <f t="shared" si="30"/>
        <v>30</v>
      </c>
      <c r="T391" s="59">
        <v>1</v>
      </c>
      <c r="V391" s="59" t="str">
        <f t="shared" si="32"/>
        <v>UgandaCanada</v>
      </c>
      <c r="W391" s="59">
        <f t="shared" si="33"/>
        <v>2</v>
      </c>
      <c r="X391" s="59">
        <f t="shared" si="34"/>
        <v>1</v>
      </c>
    </row>
    <row r="392" spans="1:24" x14ac:dyDescent="0.2">
      <c r="A392" s="56">
        <v>121</v>
      </c>
      <c r="B392" s="56">
        <v>391</v>
      </c>
      <c r="C392" s="56" t="s">
        <v>866</v>
      </c>
      <c r="D392" s="56" t="s">
        <v>753</v>
      </c>
      <c r="E392" s="56">
        <f>+VLOOKUP(D392,longlat!$A$3:$C$43,2,0)</f>
        <v>0.31330000000000047</v>
      </c>
      <c r="F392" s="56">
        <f>+VLOOKUP(D392,longlat!$A$3:$C$43,3,0)</f>
        <v>32.571399999999997</v>
      </c>
      <c r="G392" s="56">
        <f t="shared" si="31"/>
        <v>36.571399999999997</v>
      </c>
      <c r="H392" s="56">
        <v>0</v>
      </c>
      <c r="I392" s="56"/>
      <c r="J392" s="56"/>
      <c r="L392" s="59" t="s">
        <v>1294</v>
      </c>
      <c r="M392" s="59" t="s">
        <v>753</v>
      </c>
      <c r="N392" s="60">
        <v>2</v>
      </c>
      <c r="O392" s="60">
        <f>+VLOOKUP(M392,longlat!$A$3:$C$43,2,0)</f>
        <v>0.31330000000000047</v>
      </c>
      <c r="P392" s="60">
        <f>+VLOOKUP(M392,longlat!$A$3:$C$43,3,0)</f>
        <v>32.571399999999997</v>
      </c>
      <c r="S392" s="60">
        <f t="shared" si="30"/>
        <v>30</v>
      </c>
      <c r="T392" s="60">
        <v>2</v>
      </c>
      <c r="V392" s="59" t="str">
        <f t="shared" si="32"/>
        <v>UgandaUganda</v>
      </c>
      <c r="W392" s="59">
        <f t="shared" si="33"/>
        <v>57</v>
      </c>
      <c r="X392" s="59">
        <f t="shared" si="34"/>
        <v>5</v>
      </c>
    </row>
    <row r="393" spans="1:24" x14ac:dyDescent="0.2">
      <c r="A393" s="56">
        <v>121</v>
      </c>
      <c r="B393" s="56">
        <v>392</v>
      </c>
      <c r="C393" s="56" t="s">
        <v>866</v>
      </c>
      <c r="D393" s="56" t="s">
        <v>753</v>
      </c>
      <c r="E393" s="56">
        <f>+VLOOKUP(D393,longlat!$A$3:$C$43,2,0)</f>
        <v>0.31330000000000047</v>
      </c>
      <c r="F393" s="56">
        <f>+VLOOKUP(D393,longlat!$A$3:$C$43,3,0)</f>
        <v>32.571399999999997</v>
      </c>
      <c r="G393" s="56">
        <f t="shared" si="31"/>
        <v>36.571399999999997</v>
      </c>
      <c r="H393" s="56">
        <v>0</v>
      </c>
      <c r="I393" s="56"/>
      <c r="J393" s="56"/>
      <c r="L393" s="59" t="s">
        <v>1305</v>
      </c>
      <c r="M393" s="59" t="s">
        <v>753</v>
      </c>
      <c r="N393" s="60">
        <v>2</v>
      </c>
      <c r="O393" s="60">
        <f>+VLOOKUP(M393,longlat!$A$3:$C$43,2,0)</f>
        <v>0.31330000000000047</v>
      </c>
      <c r="P393" s="60">
        <f>+VLOOKUP(M393,longlat!$A$3:$C$43,3,0)</f>
        <v>32.571399999999997</v>
      </c>
      <c r="S393" s="60">
        <f t="shared" si="30"/>
        <v>30</v>
      </c>
      <c r="T393" s="59">
        <v>1</v>
      </c>
      <c r="V393" s="59" t="str">
        <f t="shared" si="32"/>
        <v>UgandaUganda</v>
      </c>
      <c r="W393" s="59">
        <f t="shared" si="33"/>
        <v>57</v>
      </c>
      <c r="X393" s="59">
        <f t="shared" si="34"/>
        <v>5</v>
      </c>
    </row>
    <row r="394" spans="1:24" x14ac:dyDescent="0.2">
      <c r="A394" s="56">
        <v>121</v>
      </c>
      <c r="B394" s="56">
        <v>393</v>
      </c>
      <c r="C394" s="56" t="s">
        <v>866</v>
      </c>
      <c r="D394" s="56" t="s">
        <v>753</v>
      </c>
      <c r="E394" s="56">
        <f>+VLOOKUP(D394,longlat!$A$3:$C$43,2,0)</f>
        <v>0.31330000000000047</v>
      </c>
      <c r="F394" s="56">
        <f>+VLOOKUP(D394,longlat!$A$3:$C$43,3,0)</f>
        <v>32.571399999999997</v>
      </c>
      <c r="G394" s="56">
        <f t="shared" si="31"/>
        <v>36.571399999999997</v>
      </c>
      <c r="H394" s="56">
        <v>0</v>
      </c>
      <c r="I394" s="56"/>
      <c r="J394" s="56"/>
      <c r="L394" s="59" t="s">
        <v>1319</v>
      </c>
      <c r="M394" s="59" t="s">
        <v>1038</v>
      </c>
      <c r="N394" s="60">
        <v>4</v>
      </c>
      <c r="O394" s="60">
        <f>+VLOOKUP(M394,longlat!$A$3:$C$43,2,0)</f>
        <v>45.423499999999997</v>
      </c>
      <c r="P394" s="60">
        <f>+VLOOKUP(M394,longlat!$A$3:$C$43,3,0)</f>
        <v>-75.697900000000004</v>
      </c>
      <c r="S394" s="60">
        <f t="shared" si="30"/>
        <v>30</v>
      </c>
      <c r="T394" s="59">
        <v>1</v>
      </c>
      <c r="V394" s="59" t="str">
        <f t="shared" si="32"/>
        <v>UgandaCanada</v>
      </c>
      <c r="W394" s="59">
        <f t="shared" si="33"/>
        <v>2</v>
      </c>
      <c r="X394" s="59">
        <f t="shared" si="34"/>
        <v>1</v>
      </c>
    </row>
    <row r="395" spans="1:24" x14ac:dyDescent="0.2">
      <c r="A395" s="56">
        <v>124</v>
      </c>
      <c r="B395" s="56">
        <v>394</v>
      </c>
      <c r="C395" s="56" t="s">
        <v>877</v>
      </c>
      <c r="D395" s="56" t="s">
        <v>562</v>
      </c>
      <c r="E395" s="56">
        <f>+VLOOKUP(D395,longlat!$A$3:$C$43,2,0)</f>
        <v>5.540099999999998</v>
      </c>
      <c r="F395" s="56">
        <f>+VLOOKUP(D395,longlat!$A$3:$C$43,3,0)</f>
        <v>-0.20739999999999989</v>
      </c>
      <c r="G395" s="56">
        <f t="shared" si="31"/>
        <v>3.7926000000000002</v>
      </c>
      <c r="H395" s="56">
        <v>0</v>
      </c>
      <c r="I395" s="56"/>
      <c r="J395" s="56"/>
      <c r="L395" s="59" t="s">
        <v>1019</v>
      </c>
      <c r="M395" s="60" t="s">
        <v>1020</v>
      </c>
      <c r="N395" s="60">
        <v>3</v>
      </c>
      <c r="O395" s="60">
        <f>+VLOOKUP(M395,longlat!$A$3:$C$43,2,0)</f>
        <v>0.38333333333300001</v>
      </c>
      <c r="P395" s="60">
        <f>+VLOOKUP(M395,longlat!$A$3:$C$43,3,0)</f>
        <v>9.4499999999999993</v>
      </c>
      <c r="Q395" s="60"/>
      <c r="R395" s="60"/>
      <c r="S395" s="60">
        <f t="shared" si="30"/>
        <v>13</v>
      </c>
      <c r="T395" s="60">
        <v>4</v>
      </c>
      <c r="V395" s="59" t="str">
        <f t="shared" si="32"/>
        <v>GhanaGabon</v>
      </c>
      <c r="W395" s="59">
        <f t="shared" si="33"/>
        <v>4</v>
      </c>
      <c r="X395" s="59">
        <f t="shared" si="34"/>
        <v>1</v>
      </c>
    </row>
    <row r="396" spans="1:24" x14ac:dyDescent="0.2">
      <c r="A396" s="56">
        <v>124</v>
      </c>
      <c r="B396" s="56">
        <v>395</v>
      </c>
      <c r="C396" s="56" t="s">
        <v>877</v>
      </c>
      <c r="D396" s="56" t="s">
        <v>562</v>
      </c>
      <c r="E396" s="56">
        <f>+VLOOKUP(D396,longlat!$A$3:$C$43,2,0)</f>
        <v>5.540099999999998</v>
      </c>
      <c r="F396" s="56">
        <f>+VLOOKUP(D396,longlat!$A$3:$C$43,3,0)</f>
        <v>-0.20739999999999989</v>
      </c>
      <c r="G396" s="56">
        <f t="shared" si="31"/>
        <v>3.7926000000000002</v>
      </c>
      <c r="H396" s="56">
        <v>0</v>
      </c>
      <c r="I396" s="56"/>
      <c r="J396" s="56"/>
      <c r="L396" s="59" t="s">
        <v>1112</v>
      </c>
      <c r="M396" s="60" t="s">
        <v>562</v>
      </c>
      <c r="N396" s="60">
        <v>2</v>
      </c>
      <c r="O396" s="60">
        <f>+VLOOKUP(M396,longlat!$A$3:$C$43,2,0)</f>
        <v>5.540099999999998</v>
      </c>
      <c r="P396" s="60">
        <f>+VLOOKUP(M396,longlat!$A$3:$C$43,3,0)</f>
        <v>-0.20739999999999989</v>
      </c>
      <c r="Q396" s="60"/>
      <c r="R396" s="60"/>
      <c r="S396" s="60">
        <f t="shared" si="30"/>
        <v>13</v>
      </c>
      <c r="T396" s="60">
        <v>1</v>
      </c>
      <c r="V396" s="59" t="str">
        <f t="shared" si="32"/>
        <v>GhanaGhana</v>
      </c>
      <c r="W396" s="59">
        <f t="shared" si="33"/>
        <v>20</v>
      </c>
      <c r="X396" s="59">
        <f t="shared" si="34"/>
        <v>3</v>
      </c>
    </row>
    <row r="397" spans="1:24" x14ac:dyDescent="0.2">
      <c r="A397" s="56">
        <v>124</v>
      </c>
      <c r="B397" s="56">
        <v>396</v>
      </c>
      <c r="C397" s="56" t="s">
        <v>877</v>
      </c>
      <c r="D397" s="56" t="s">
        <v>562</v>
      </c>
      <c r="E397" s="56">
        <f>+VLOOKUP(D397,longlat!$A$3:$C$43,2,0)</f>
        <v>5.540099999999998</v>
      </c>
      <c r="F397" s="56">
        <f>+VLOOKUP(D397,longlat!$A$3:$C$43,3,0)</f>
        <v>-0.20739999999999989</v>
      </c>
      <c r="G397" s="56">
        <f t="shared" si="31"/>
        <v>3.7926000000000002</v>
      </c>
      <c r="H397" s="56">
        <v>0</v>
      </c>
      <c r="I397" s="56"/>
      <c r="J397" s="56"/>
      <c r="L397" s="59" t="s">
        <v>985</v>
      </c>
      <c r="M397" s="60" t="s">
        <v>562</v>
      </c>
      <c r="N397" s="60">
        <v>2</v>
      </c>
      <c r="O397" s="60">
        <f>+VLOOKUP(M397,longlat!$A$3:$C$43,2,0)</f>
        <v>5.540099999999998</v>
      </c>
      <c r="P397" s="60">
        <f>+VLOOKUP(M397,longlat!$A$3:$C$43,3,0)</f>
        <v>-0.20739999999999989</v>
      </c>
      <c r="Q397" s="60"/>
      <c r="R397" s="60"/>
      <c r="S397" s="60">
        <f t="shared" si="30"/>
        <v>13</v>
      </c>
      <c r="T397" s="60">
        <v>1</v>
      </c>
      <c r="V397" s="59" t="str">
        <f t="shared" si="32"/>
        <v>GhanaGhana</v>
      </c>
      <c r="W397" s="59">
        <f t="shared" si="33"/>
        <v>20</v>
      </c>
      <c r="X397" s="59">
        <f t="shared" si="34"/>
        <v>3</v>
      </c>
    </row>
    <row r="398" spans="1:24" x14ac:dyDescent="0.2">
      <c r="A398" s="56">
        <v>124</v>
      </c>
      <c r="B398" s="56">
        <v>397</v>
      </c>
      <c r="C398" s="56" t="s">
        <v>877</v>
      </c>
      <c r="D398" s="56" t="s">
        <v>562</v>
      </c>
      <c r="E398" s="56">
        <f>+VLOOKUP(D398,longlat!$A$3:$C$43,2,0)</f>
        <v>5.540099999999998</v>
      </c>
      <c r="F398" s="56">
        <f>+VLOOKUP(D398,longlat!$A$3:$C$43,3,0)</f>
        <v>-0.20739999999999989</v>
      </c>
      <c r="G398" s="56">
        <f t="shared" si="31"/>
        <v>3.7926000000000002</v>
      </c>
      <c r="H398" s="56">
        <v>0</v>
      </c>
      <c r="I398" s="56"/>
      <c r="J398" s="56"/>
      <c r="L398" s="59" t="s">
        <v>944</v>
      </c>
      <c r="M398" s="60" t="s">
        <v>562</v>
      </c>
      <c r="N398" s="60">
        <v>2</v>
      </c>
      <c r="O398" s="60">
        <f>+VLOOKUP(M398,longlat!$A$3:$C$43,2,0)</f>
        <v>5.540099999999998</v>
      </c>
      <c r="P398" s="60">
        <f>+VLOOKUP(M398,longlat!$A$3:$C$43,3,0)</f>
        <v>-0.20739999999999989</v>
      </c>
      <c r="Q398" s="60"/>
      <c r="R398" s="60"/>
      <c r="S398" s="60">
        <f t="shared" si="30"/>
        <v>13</v>
      </c>
      <c r="T398" s="60">
        <v>2</v>
      </c>
      <c r="V398" s="59" t="str">
        <f t="shared" si="32"/>
        <v>GhanaGhana</v>
      </c>
      <c r="W398" s="59">
        <f t="shared" si="33"/>
        <v>20</v>
      </c>
      <c r="X398" s="59">
        <f t="shared" si="34"/>
        <v>3</v>
      </c>
    </row>
    <row r="399" spans="1:24" x14ac:dyDescent="0.2">
      <c r="A399" s="56">
        <v>124</v>
      </c>
      <c r="B399" s="56">
        <v>398</v>
      </c>
      <c r="C399" s="56" t="s">
        <v>877</v>
      </c>
      <c r="D399" s="56" t="s">
        <v>562</v>
      </c>
      <c r="E399" s="56">
        <f>+VLOOKUP(D399,longlat!$A$3:$C$43,2,0)</f>
        <v>5.540099999999998</v>
      </c>
      <c r="F399" s="56">
        <f>+VLOOKUP(D399,longlat!$A$3:$C$43,3,0)</f>
        <v>-0.20739999999999989</v>
      </c>
      <c r="G399" s="56">
        <f t="shared" si="31"/>
        <v>3.7926000000000002</v>
      </c>
      <c r="H399" s="56">
        <v>0</v>
      </c>
      <c r="I399" s="56"/>
      <c r="J399" s="56"/>
      <c r="L399" s="59" t="s">
        <v>1157</v>
      </c>
      <c r="M399" s="59" t="s">
        <v>562</v>
      </c>
      <c r="N399" s="60">
        <v>2</v>
      </c>
      <c r="O399" s="60">
        <f>+VLOOKUP(M399,longlat!$A$3:$C$43,2,0)</f>
        <v>5.540099999999998</v>
      </c>
      <c r="P399" s="60">
        <f>+VLOOKUP(M399,longlat!$A$3:$C$43,3,0)</f>
        <v>-0.20739999999999989</v>
      </c>
      <c r="S399" s="60">
        <f t="shared" si="30"/>
        <v>13</v>
      </c>
      <c r="T399" s="60">
        <v>1</v>
      </c>
      <c r="V399" s="59" t="str">
        <f t="shared" si="32"/>
        <v>GhanaGhana</v>
      </c>
      <c r="W399" s="59">
        <f t="shared" si="33"/>
        <v>20</v>
      </c>
      <c r="X399" s="59">
        <f t="shared" si="34"/>
        <v>3</v>
      </c>
    </row>
    <row r="400" spans="1:24" x14ac:dyDescent="0.2">
      <c r="A400" s="56">
        <v>124</v>
      </c>
      <c r="B400" s="56">
        <v>399</v>
      </c>
      <c r="C400" s="56" t="s">
        <v>877</v>
      </c>
      <c r="D400" s="56" t="s">
        <v>562</v>
      </c>
      <c r="E400" s="56">
        <f>+VLOOKUP(D400,longlat!$A$3:$C$43,2,0)</f>
        <v>5.540099999999998</v>
      </c>
      <c r="F400" s="56">
        <f>+VLOOKUP(D400,longlat!$A$3:$C$43,3,0)</f>
        <v>-0.20739999999999989</v>
      </c>
      <c r="G400" s="56">
        <f t="shared" si="31"/>
        <v>3.7926000000000002</v>
      </c>
      <c r="H400" s="56">
        <v>0</v>
      </c>
      <c r="I400" s="56"/>
      <c r="J400" s="56"/>
      <c r="L400" s="59" t="s">
        <v>1086</v>
      </c>
      <c r="M400" s="60" t="s">
        <v>1087</v>
      </c>
      <c r="N400" s="60">
        <v>4</v>
      </c>
      <c r="O400" s="60">
        <f>+VLOOKUP(M400,longlat!$A$3:$C$43,2,0)</f>
        <v>51.500399999999928</v>
      </c>
      <c r="P400" s="60">
        <f>+VLOOKUP(M400,longlat!$A$3:$C$43,3,0)</f>
        <v>-0.12620000000000023</v>
      </c>
      <c r="Q400" s="60"/>
      <c r="R400" s="60"/>
      <c r="S400" s="60">
        <f t="shared" si="30"/>
        <v>13</v>
      </c>
      <c r="T400" s="60">
        <v>1</v>
      </c>
      <c r="V400" s="59" t="str">
        <f t="shared" si="32"/>
        <v>GhanaThe UK</v>
      </c>
      <c r="W400" s="59">
        <f t="shared" si="33"/>
        <v>8</v>
      </c>
      <c r="X400" s="59">
        <f t="shared" si="34"/>
        <v>2</v>
      </c>
    </row>
    <row r="401" spans="1:24" x14ac:dyDescent="0.2">
      <c r="A401" s="56">
        <v>124</v>
      </c>
      <c r="B401" s="56">
        <v>400</v>
      </c>
      <c r="C401" s="56" t="s">
        <v>877</v>
      </c>
      <c r="D401" s="56" t="s">
        <v>562</v>
      </c>
      <c r="E401" s="56">
        <f>+VLOOKUP(D401,longlat!$A$3:$C$43,2,0)</f>
        <v>5.540099999999998</v>
      </c>
      <c r="F401" s="56">
        <f>+VLOOKUP(D401,longlat!$A$3:$C$43,3,0)</f>
        <v>-0.20739999999999989</v>
      </c>
      <c r="G401" s="56">
        <f t="shared" si="31"/>
        <v>3.7926000000000002</v>
      </c>
      <c r="H401" s="56">
        <v>0</v>
      </c>
      <c r="I401" s="56"/>
      <c r="J401" s="56"/>
      <c r="L401" s="59" t="s">
        <v>1135</v>
      </c>
      <c r="M401" s="56" t="s">
        <v>562</v>
      </c>
      <c r="N401" s="60">
        <v>2</v>
      </c>
      <c r="O401" s="60">
        <f>+VLOOKUP(M401,longlat!$A$3:$C$43,2,0)</f>
        <v>5.540099999999998</v>
      </c>
      <c r="P401" s="60">
        <f>+VLOOKUP(M401,longlat!$A$3:$C$43,3,0)</f>
        <v>-0.20739999999999989</v>
      </c>
      <c r="Q401" s="56"/>
      <c r="R401" s="56"/>
      <c r="S401" s="60">
        <f t="shared" si="30"/>
        <v>13</v>
      </c>
      <c r="T401" s="60">
        <v>1</v>
      </c>
      <c r="V401" s="59" t="str">
        <f t="shared" si="32"/>
        <v>GhanaGhana</v>
      </c>
      <c r="W401" s="59">
        <f t="shared" si="33"/>
        <v>20</v>
      </c>
      <c r="X401" s="59">
        <f t="shared" si="34"/>
        <v>3</v>
      </c>
    </row>
    <row r="402" spans="1:24" x14ac:dyDescent="0.2">
      <c r="A402" s="56">
        <v>124</v>
      </c>
      <c r="B402" s="56">
        <v>401</v>
      </c>
      <c r="C402" s="56" t="s">
        <v>877</v>
      </c>
      <c r="D402" s="56" t="s">
        <v>562</v>
      </c>
      <c r="E402" s="56">
        <f>+VLOOKUP(D402,longlat!$A$3:$C$43,2,0)</f>
        <v>5.540099999999998</v>
      </c>
      <c r="F402" s="56">
        <f>+VLOOKUP(D402,longlat!$A$3:$C$43,3,0)</f>
        <v>-0.20739999999999989</v>
      </c>
      <c r="G402" s="56">
        <f t="shared" si="31"/>
        <v>3.7926000000000002</v>
      </c>
      <c r="H402" s="56">
        <v>0</v>
      </c>
      <c r="I402" s="56"/>
      <c r="J402" s="56"/>
      <c r="L402" s="59" t="s">
        <v>1053</v>
      </c>
      <c r="M402" s="59" t="s">
        <v>1054</v>
      </c>
      <c r="N402" s="60">
        <v>4</v>
      </c>
      <c r="O402" s="60">
        <f>+VLOOKUP(M402,longlat!$A$3:$C$43,2,0)</f>
        <v>52.523499999999999</v>
      </c>
      <c r="P402" s="60">
        <f>+VLOOKUP(M402,longlat!$A$3:$C$43,3,0)</f>
        <v>13.4115</v>
      </c>
      <c r="S402" s="60">
        <f t="shared" si="30"/>
        <v>13</v>
      </c>
      <c r="T402" s="60">
        <v>2</v>
      </c>
      <c r="V402" s="59" t="str">
        <f t="shared" si="32"/>
        <v>GhanaGermany</v>
      </c>
      <c r="W402" s="59">
        <f t="shared" si="33"/>
        <v>2</v>
      </c>
      <c r="X402" s="59">
        <f t="shared" si="34"/>
        <v>1</v>
      </c>
    </row>
    <row r="403" spans="1:24" x14ac:dyDescent="0.2">
      <c r="A403" s="56">
        <v>126</v>
      </c>
      <c r="B403" s="56">
        <v>402</v>
      </c>
      <c r="C403" s="56" t="s">
        <v>869</v>
      </c>
      <c r="D403" s="56" t="s">
        <v>562</v>
      </c>
      <c r="E403" s="56">
        <f>+VLOOKUP(D403,longlat!$A$3:$C$43,2,0)</f>
        <v>5.540099999999998</v>
      </c>
      <c r="F403" s="56">
        <f>+VLOOKUP(D403,longlat!$A$3:$C$43,3,0)</f>
        <v>-0.20739999999999989</v>
      </c>
      <c r="G403" s="56">
        <f t="shared" si="31"/>
        <v>3.7926000000000002</v>
      </c>
      <c r="H403" s="56">
        <v>0</v>
      </c>
      <c r="I403" s="56"/>
      <c r="J403" s="56"/>
      <c r="L403" s="59" t="s">
        <v>937</v>
      </c>
      <c r="M403" s="60" t="s">
        <v>562</v>
      </c>
      <c r="N403" s="60">
        <v>2</v>
      </c>
      <c r="O403" s="60">
        <f>+VLOOKUP(M403,longlat!$A$3:$C$43,2,0)</f>
        <v>5.540099999999998</v>
      </c>
      <c r="P403" s="60">
        <f>+VLOOKUP(M403,longlat!$A$3:$C$43,3,0)</f>
        <v>-0.20739999999999989</v>
      </c>
      <c r="Q403" s="60"/>
      <c r="R403" s="60"/>
      <c r="S403" s="60">
        <f t="shared" si="30"/>
        <v>16</v>
      </c>
      <c r="T403" s="60">
        <v>1</v>
      </c>
      <c r="V403" s="59" t="str">
        <f t="shared" si="32"/>
        <v>GhanaGhana</v>
      </c>
      <c r="W403" s="59">
        <f t="shared" si="33"/>
        <v>20</v>
      </c>
      <c r="X403" s="59">
        <f t="shared" si="34"/>
        <v>3</v>
      </c>
    </row>
    <row r="404" spans="1:24" x14ac:dyDescent="0.2">
      <c r="A404" s="56">
        <v>126</v>
      </c>
      <c r="B404" s="56">
        <v>403</v>
      </c>
      <c r="C404" s="56" t="s">
        <v>869</v>
      </c>
      <c r="D404" s="56" t="s">
        <v>562</v>
      </c>
      <c r="E404" s="56">
        <f>+VLOOKUP(D404,longlat!$A$3:$C$43,2,0)</f>
        <v>5.540099999999998</v>
      </c>
      <c r="F404" s="56">
        <f>+VLOOKUP(D404,longlat!$A$3:$C$43,3,0)</f>
        <v>-0.20739999999999989</v>
      </c>
      <c r="G404" s="56">
        <f t="shared" si="31"/>
        <v>3.7926000000000002</v>
      </c>
      <c r="H404" s="56">
        <v>0</v>
      </c>
      <c r="I404" s="56"/>
      <c r="J404" s="56"/>
      <c r="L404" s="59" t="s">
        <v>978</v>
      </c>
      <c r="M404" s="59" t="s">
        <v>562</v>
      </c>
      <c r="N404" s="60">
        <v>2</v>
      </c>
      <c r="O404" s="60">
        <f>+VLOOKUP(M404,longlat!$A$3:$C$43,2,0)</f>
        <v>5.540099999999998</v>
      </c>
      <c r="P404" s="60">
        <f>+VLOOKUP(M404,longlat!$A$3:$C$43,3,0)</f>
        <v>-0.20739999999999989</v>
      </c>
      <c r="S404" s="60">
        <f t="shared" si="30"/>
        <v>16</v>
      </c>
      <c r="T404" s="60">
        <v>1</v>
      </c>
      <c r="V404" s="59" t="str">
        <f t="shared" si="32"/>
        <v>GhanaGhana</v>
      </c>
      <c r="W404" s="59">
        <f t="shared" si="33"/>
        <v>20</v>
      </c>
      <c r="X404" s="59">
        <f t="shared" si="34"/>
        <v>3</v>
      </c>
    </row>
    <row r="405" spans="1:24" x14ac:dyDescent="0.2">
      <c r="A405" s="56">
        <v>126</v>
      </c>
      <c r="B405" s="56">
        <v>404</v>
      </c>
      <c r="C405" s="56" t="s">
        <v>869</v>
      </c>
      <c r="D405" s="56" t="s">
        <v>562</v>
      </c>
      <c r="E405" s="56">
        <f>+VLOOKUP(D405,longlat!$A$3:$C$43,2,0)</f>
        <v>5.540099999999998</v>
      </c>
      <c r="F405" s="56">
        <f>+VLOOKUP(D405,longlat!$A$3:$C$43,3,0)</f>
        <v>-0.20739999999999989</v>
      </c>
      <c r="G405" s="56">
        <f t="shared" si="31"/>
        <v>3.7926000000000002</v>
      </c>
      <c r="H405" s="56">
        <v>0</v>
      </c>
      <c r="I405" s="56"/>
      <c r="J405" s="56"/>
      <c r="L405" s="59" t="s">
        <v>912</v>
      </c>
      <c r="M405" s="59" t="s">
        <v>562</v>
      </c>
      <c r="N405" s="60">
        <v>2</v>
      </c>
      <c r="O405" s="60">
        <f>+VLOOKUP(M405,longlat!$A$3:$C$43,2,0)</f>
        <v>5.540099999999998</v>
      </c>
      <c r="P405" s="60">
        <f>+VLOOKUP(M405,longlat!$A$3:$C$43,3,0)</f>
        <v>-0.20739999999999989</v>
      </c>
      <c r="S405" s="60">
        <f t="shared" si="30"/>
        <v>16</v>
      </c>
      <c r="T405" s="59">
        <v>1</v>
      </c>
      <c r="V405" s="59" t="str">
        <f t="shared" si="32"/>
        <v>GhanaGhana</v>
      </c>
      <c r="W405" s="59">
        <f t="shared" si="33"/>
        <v>20</v>
      </c>
      <c r="X405" s="59">
        <f t="shared" si="34"/>
        <v>3</v>
      </c>
    </row>
    <row r="406" spans="1:24" x14ac:dyDescent="0.2">
      <c r="A406" s="56">
        <v>126</v>
      </c>
      <c r="B406" s="56">
        <v>405</v>
      </c>
      <c r="C406" s="56" t="s">
        <v>869</v>
      </c>
      <c r="D406" s="56" t="s">
        <v>562</v>
      </c>
      <c r="E406" s="56">
        <f>+VLOOKUP(D406,longlat!$A$3:$C$43,2,0)</f>
        <v>5.540099999999998</v>
      </c>
      <c r="F406" s="56">
        <f>+VLOOKUP(D406,longlat!$A$3:$C$43,3,0)</f>
        <v>-0.20739999999999989</v>
      </c>
      <c r="G406" s="56">
        <f t="shared" si="31"/>
        <v>3.7926000000000002</v>
      </c>
      <c r="H406" s="56">
        <v>0</v>
      </c>
      <c r="I406" s="56"/>
      <c r="J406" s="56"/>
      <c r="L406" s="59" t="s">
        <v>1049</v>
      </c>
      <c r="M406" s="60" t="s">
        <v>562</v>
      </c>
      <c r="N406" s="60">
        <v>2</v>
      </c>
      <c r="O406" s="60">
        <f>+VLOOKUP(M406,longlat!$A$3:$C$43,2,0)</f>
        <v>5.540099999999998</v>
      </c>
      <c r="P406" s="60">
        <f>+VLOOKUP(M406,longlat!$A$3:$C$43,3,0)</f>
        <v>-0.20739999999999989</v>
      </c>
      <c r="Q406" s="60"/>
      <c r="R406" s="60"/>
      <c r="S406" s="60">
        <f t="shared" si="30"/>
        <v>16</v>
      </c>
      <c r="T406" s="59">
        <v>2</v>
      </c>
      <c r="V406" s="59" t="str">
        <f t="shared" si="32"/>
        <v>GhanaGhana</v>
      </c>
      <c r="W406" s="59">
        <f t="shared" si="33"/>
        <v>20</v>
      </c>
      <c r="X406" s="59">
        <f t="shared" si="34"/>
        <v>3</v>
      </c>
    </row>
    <row r="407" spans="1:24" x14ac:dyDescent="0.2">
      <c r="A407" s="56">
        <v>126</v>
      </c>
      <c r="B407" s="56">
        <v>406</v>
      </c>
      <c r="C407" s="56" t="s">
        <v>869</v>
      </c>
      <c r="D407" s="56" t="s">
        <v>562</v>
      </c>
      <c r="E407" s="56">
        <f>+VLOOKUP(D407,longlat!$A$3:$C$43,2,0)</f>
        <v>5.540099999999998</v>
      </c>
      <c r="F407" s="56">
        <f>+VLOOKUP(D407,longlat!$A$3:$C$43,3,0)</f>
        <v>-0.20739999999999989</v>
      </c>
      <c r="G407" s="56">
        <f t="shared" si="31"/>
        <v>3.7926000000000002</v>
      </c>
      <c r="H407" s="56">
        <v>0</v>
      </c>
      <c r="I407" s="56"/>
      <c r="J407" s="56"/>
      <c r="L407" s="59" t="s">
        <v>1108</v>
      </c>
      <c r="M407" s="59" t="s">
        <v>562</v>
      </c>
      <c r="N407" s="60">
        <v>2</v>
      </c>
      <c r="O407" s="60">
        <f>+VLOOKUP(M407,longlat!$A$3:$C$43,2,0)</f>
        <v>5.540099999999998</v>
      </c>
      <c r="P407" s="60">
        <f>+VLOOKUP(M407,longlat!$A$3:$C$43,3,0)</f>
        <v>-0.20739999999999989</v>
      </c>
      <c r="S407" s="60">
        <f t="shared" si="30"/>
        <v>16</v>
      </c>
      <c r="T407" s="60">
        <v>1</v>
      </c>
      <c r="V407" s="59" t="str">
        <f t="shared" si="32"/>
        <v>GhanaGhana</v>
      </c>
      <c r="W407" s="59">
        <f t="shared" si="33"/>
        <v>20</v>
      </c>
      <c r="X407" s="59">
        <f t="shared" si="34"/>
        <v>3</v>
      </c>
    </row>
    <row r="408" spans="1:24" x14ac:dyDescent="0.2">
      <c r="A408" s="56">
        <v>126</v>
      </c>
      <c r="B408" s="56">
        <v>407</v>
      </c>
      <c r="C408" s="56" t="s">
        <v>869</v>
      </c>
      <c r="D408" s="56" t="s">
        <v>562</v>
      </c>
      <c r="E408" s="56">
        <f>+VLOOKUP(D408,longlat!$A$3:$C$43,2,0)</f>
        <v>5.540099999999998</v>
      </c>
      <c r="F408" s="56">
        <f>+VLOOKUP(D408,longlat!$A$3:$C$43,3,0)</f>
        <v>-0.20739999999999989</v>
      </c>
      <c r="G408" s="56">
        <f t="shared" si="31"/>
        <v>3.7926000000000002</v>
      </c>
      <c r="H408" s="56">
        <v>0</v>
      </c>
      <c r="I408" s="56"/>
      <c r="J408" s="56"/>
      <c r="L408" s="59" t="s">
        <v>1131</v>
      </c>
      <c r="M408" s="60" t="s">
        <v>562</v>
      </c>
      <c r="N408" s="60">
        <v>2</v>
      </c>
      <c r="O408" s="60">
        <f>+VLOOKUP(M408,longlat!$A$3:$C$43,2,0)</f>
        <v>5.540099999999998</v>
      </c>
      <c r="P408" s="60">
        <f>+VLOOKUP(M408,longlat!$A$3:$C$43,3,0)</f>
        <v>-0.20739999999999989</v>
      </c>
      <c r="Q408" s="60"/>
      <c r="R408" s="60"/>
      <c r="S408" s="60">
        <f t="shared" si="30"/>
        <v>16</v>
      </c>
      <c r="T408" s="56">
        <v>3</v>
      </c>
      <c r="V408" s="59" t="str">
        <f t="shared" si="32"/>
        <v>GhanaGhana</v>
      </c>
      <c r="W408" s="59">
        <f t="shared" si="33"/>
        <v>20</v>
      </c>
      <c r="X408" s="59">
        <f t="shared" si="34"/>
        <v>3</v>
      </c>
    </row>
    <row r="409" spans="1:24" x14ac:dyDescent="0.2">
      <c r="A409" s="56">
        <v>126</v>
      </c>
      <c r="B409" s="56">
        <v>408</v>
      </c>
      <c r="C409" s="56" t="s">
        <v>869</v>
      </c>
      <c r="D409" s="56" t="s">
        <v>562</v>
      </c>
      <c r="E409" s="56">
        <f>+VLOOKUP(D409,longlat!$A$3:$C$43,2,0)</f>
        <v>5.540099999999998</v>
      </c>
      <c r="F409" s="56">
        <f>+VLOOKUP(D409,longlat!$A$3:$C$43,3,0)</f>
        <v>-0.20739999999999989</v>
      </c>
      <c r="G409" s="56">
        <f t="shared" si="31"/>
        <v>3.7926000000000002</v>
      </c>
      <c r="H409" s="56">
        <v>0</v>
      </c>
      <c r="I409" s="56"/>
      <c r="J409" s="56"/>
      <c r="L409" s="59" t="s">
        <v>1153</v>
      </c>
      <c r="M409" s="59" t="s">
        <v>562</v>
      </c>
      <c r="N409" s="60">
        <v>2</v>
      </c>
      <c r="O409" s="60">
        <f>+VLOOKUP(M409,longlat!$A$3:$C$43,2,0)</f>
        <v>5.540099999999998</v>
      </c>
      <c r="P409" s="60">
        <f>+VLOOKUP(M409,longlat!$A$3:$C$43,3,0)</f>
        <v>-0.20739999999999989</v>
      </c>
      <c r="S409" s="60">
        <f t="shared" si="30"/>
        <v>16</v>
      </c>
      <c r="T409" s="59">
        <v>1</v>
      </c>
      <c r="V409" s="59" t="str">
        <f t="shared" si="32"/>
        <v>GhanaGhana</v>
      </c>
      <c r="W409" s="59">
        <f t="shared" si="33"/>
        <v>20</v>
      </c>
      <c r="X409" s="59">
        <f t="shared" si="34"/>
        <v>3</v>
      </c>
    </row>
    <row r="410" spans="1:24" x14ac:dyDescent="0.2">
      <c r="A410" s="56">
        <v>126</v>
      </c>
      <c r="B410" s="56">
        <v>409</v>
      </c>
      <c r="C410" s="56" t="s">
        <v>869</v>
      </c>
      <c r="D410" s="56" t="s">
        <v>562</v>
      </c>
      <c r="E410" s="56">
        <f>+VLOOKUP(D410,longlat!$A$3:$C$43,2,0)</f>
        <v>5.540099999999998</v>
      </c>
      <c r="F410" s="56">
        <f>+VLOOKUP(D410,longlat!$A$3:$C$43,3,0)</f>
        <v>-0.20739999999999989</v>
      </c>
      <c r="G410" s="56">
        <f t="shared" si="31"/>
        <v>3.7926000000000002</v>
      </c>
      <c r="H410" s="56">
        <v>0</v>
      </c>
      <c r="I410" s="56"/>
      <c r="J410" s="56"/>
      <c r="L410" s="59" t="s">
        <v>1175</v>
      </c>
      <c r="M410" s="60" t="s">
        <v>648</v>
      </c>
      <c r="N410" s="60">
        <v>4</v>
      </c>
      <c r="O410" s="60">
        <f>+VLOOKUP(M410,longlat!$A$3:$C$43,2,0)</f>
        <v>9.0579999999999945</v>
      </c>
      <c r="P410" s="60">
        <f>+VLOOKUP(M410,longlat!$A$3:$C$43,3,0)</f>
        <v>7.4891000000000041</v>
      </c>
      <c r="Q410" s="60"/>
      <c r="R410" s="60"/>
      <c r="S410" s="60">
        <f t="shared" si="30"/>
        <v>16</v>
      </c>
      <c r="T410" s="59">
        <v>4</v>
      </c>
      <c r="V410" s="59" t="str">
        <f t="shared" si="32"/>
        <v>GhanaNigeria</v>
      </c>
      <c r="W410" s="59">
        <f t="shared" si="33"/>
        <v>4</v>
      </c>
      <c r="X410" s="59">
        <f t="shared" si="34"/>
        <v>1</v>
      </c>
    </row>
    <row r="411" spans="1:24" x14ac:dyDescent="0.2">
      <c r="A411" s="56">
        <v>126</v>
      </c>
      <c r="B411" s="56">
        <v>410</v>
      </c>
      <c r="C411" s="56" t="s">
        <v>869</v>
      </c>
      <c r="D411" s="56" t="s">
        <v>562</v>
      </c>
      <c r="E411" s="56">
        <f>+VLOOKUP(D411,longlat!$A$3:$C$43,2,0)</f>
        <v>5.540099999999998</v>
      </c>
      <c r="F411" s="56">
        <f>+VLOOKUP(D411,longlat!$A$3:$C$43,3,0)</f>
        <v>-0.20739999999999989</v>
      </c>
      <c r="G411" s="56">
        <f t="shared" si="31"/>
        <v>3.7926000000000002</v>
      </c>
      <c r="H411" s="56">
        <v>0</v>
      </c>
      <c r="I411" s="56"/>
      <c r="J411" s="56"/>
      <c r="L411" s="59" t="s">
        <v>1194</v>
      </c>
      <c r="M411" s="59" t="s">
        <v>103</v>
      </c>
      <c r="N411" s="60">
        <v>4</v>
      </c>
      <c r="O411" s="60">
        <f>+VLOOKUP(M411,longlat!$A$3:$C$43,2,0)</f>
        <v>38.892100000000021</v>
      </c>
      <c r="P411" s="60">
        <f>+VLOOKUP(M411,longlat!$A$3:$C$43,3,0)</f>
        <v>-77.024099999999876</v>
      </c>
      <c r="S411" s="60">
        <f t="shared" si="30"/>
        <v>16</v>
      </c>
      <c r="T411" s="59">
        <v>1</v>
      </c>
      <c r="V411" s="59" t="str">
        <f t="shared" si="32"/>
        <v>GhanaUSA</v>
      </c>
      <c r="W411" s="59">
        <f t="shared" si="33"/>
        <v>1</v>
      </c>
      <c r="X411" s="59">
        <f t="shared" si="34"/>
        <v>1</v>
      </c>
    </row>
    <row r="412" spans="1:24" x14ac:dyDescent="0.2">
      <c r="A412" s="56">
        <v>126</v>
      </c>
      <c r="B412" s="56">
        <v>411</v>
      </c>
      <c r="C412" s="56" t="s">
        <v>869</v>
      </c>
      <c r="D412" s="56" t="s">
        <v>562</v>
      </c>
      <c r="E412" s="56">
        <f>+VLOOKUP(D412,longlat!$A$3:$C$43,2,0)</f>
        <v>5.540099999999998</v>
      </c>
      <c r="F412" s="56">
        <f>+VLOOKUP(D412,longlat!$A$3:$C$43,3,0)</f>
        <v>-0.20739999999999989</v>
      </c>
      <c r="G412" s="56">
        <f t="shared" si="31"/>
        <v>3.7926000000000002</v>
      </c>
      <c r="H412" s="56">
        <v>0</v>
      </c>
      <c r="I412" s="56"/>
      <c r="J412" s="56"/>
      <c r="L412" s="59" t="s">
        <v>1211</v>
      </c>
      <c r="M412" s="60" t="s">
        <v>75</v>
      </c>
      <c r="N412" s="60">
        <v>3</v>
      </c>
      <c r="O412" s="60">
        <f>+VLOOKUP(M412,longlat!$A$3:$C$43,2,0)</f>
        <v>-4.3369</v>
      </c>
      <c r="P412" s="60">
        <f>+VLOOKUP(M412,longlat!$A$3:$C$43,3,0)</f>
        <v>15.3271</v>
      </c>
      <c r="Q412" s="60"/>
      <c r="R412" s="60"/>
      <c r="S412" s="60">
        <f t="shared" si="30"/>
        <v>16</v>
      </c>
      <c r="T412" s="60">
        <v>1</v>
      </c>
      <c r="V412" s="59" t="str">
        <f t="shared" si="32"/>
        <v>GhanaCongo</v>
      </c>
      <c r="W412" s="59">
        <f t="shared" si="33"/>
        <v>1</v>
      </c>
      <c r="X412" s="59">
        <f t="shared" si="34"/>
        <v>1</v>
      </c>
    </row>
    <row r="413" spans="1:24" x14ac:dyDescent="0.2">
      <c r="A413" s="56">
        <v>128</v>
      </c>
      <c r="B413" s="56">
        <v>412</v>
      </c>
      <c r="C413" s="56" t="s">
        <v>875</v>
      </c>
      <c r="D413" s="56" t="s">
        <v>648</v>
      </c>
      <c r="E413" s="56">
        <f>+VLOOKUP(D413,longlat!$A$3:$C$43,2,0)</f>
        <v>9.0579999999999945</v>
      </c>
      <c r="F413" s="56">
        <f>+VLOOKUP(D413,longlat!$A$3:$C$43,3,0)</f>
        <v>7.4891000000000041</v>
      </c>
      <c r="G413" s="56">
        <f t="shared" si="31"/>
        <v>11.489100000000004</v>
      </c>
      <c r="H413" s="56">
        <v>0</v>
      </c>
      <c r="I413" s="56"/>
      <c r="J413" s="56"/>
      <c r="L413" s="59" t="s">
        <v>942</v>
      </c>
      <c r="M413" s="59" t="s">
        <v>103</v>
      </c>
      <c r="N413" s="60">
        <v>4</v>
      </c>
      <c r="O413" s="60">
        <f>+VLOOKUP(M413,longlat!$A$3:$C$43,2,0)</f>
        <v>38.892100000000021</v>
      </c>
      <c r="P413" s="60">
        <f>+VLOOKUP(M413,longlat!$A$3:$C$43,3,0)</f>
        <v>-77.024099999999876</v>
      </c>
      <c r="S413" s="60">
        <f t="shared" si="30"/>
        <v>81</v>
      </c>
      <c r="T413" s="60">
        <v>1</v>
      </c>
      <c r="V413" s="59" t="str">
        <f t="shared" si="32"/>
        <v>NigeriaUSA</v>
      </c>
      <c r="W413" s="59">
        <f t="shared" si="33"/>
        <v>16</v>
      </c>
      <c r="X413" s="59">
        <f t="shared" si="34"/>
        <v>3</v>
      </c>
    </row>
    <row r="414" spans="1:24" x14ac:dyDescent="0.2">
      <c r="A414" s="56">
        <v>128</v>
      </c>
      <c r="B414" s="56">
        <v>413</v>
      </c>
      <c r="C414" s="56" t="s">
        <v>875</v>
      </c>
      <c r="D414" s="56" t="s">
        <v>648</v>
      </c>
      <c r="E414" s="56">
        <f>+VLOOKUP(D414,longlat!$A$3:$C$43,2,0)</f>
        <v>9.0579999999999945</v>
      </c>
      <c r="F414" s="56">
        <f>+VLOOKUP(D414,longlat!$A$3:$C$43,3,0)</f>
        <v>7.4891000000000041</v>
      </c>
      <c r="G414" s="56">
        <f t="shared" si="31"/>
        <v>11.489100000000004</v>
      </c>
      <c r="H414" s="56">
        <v>0</v>
      </c>
      <c r="I414" s="56"/>
      <c r="J414" s="56"/>
      <c r="L414" s="59" t="s">
        <v>983</v>
      </c>
      <c r="M414" s="60" t="s">
        <v>648</v>
      </c>
      <c r="N414" s="60">
        <v>2</v>
      </c>
      <c r="O414" s="60">
        <f>+VLOOKUP(M414,longlat!$A$3:$C$43,2,0)</f>
        <v>9.0579999999999945</v>
      </c>
      <c r="P414" s="60">
        <f>+VLOOKUP(M414,longlat!$A$3:$C$43,3,0)</f>
        <v>7.4891000000000041</v>
      </c>
      <c r="S414" s="60">
        <f t="shared" si="30"/>
        <v>81</v>
      </c>
      <c r="T414" s="60">
        <v>2</v>
      </c>
      <c r="V414" s="59" t="str">
        <f t="shared" si="32"/>
        <v>NigeriaNigeria</v>
      </c>
      <c r="W414" s="59">
        <f t="shared" si="33"/>
        <v>172</v>
      </c>
      <c r="X414" s="59">
        <f t="shared" si="34"/>
        <v>6</v>
      </c>
    </row>
    <row r="415" spans="1:24" x14ac:dyDescent="0.2">
      <c r="A415" s="56">
        <v>128</v>
      </c>
      <c r="B415" s="56">
        <v>414</v>
      </c>
      <c r="C415" s="56" t="s">
        <v>875</v>
      </c>
      <c r="D415" s="56" t="s">
        <v>648</v>
      </c>
      <c r="E415" s="56">
        <f>+VLOOKUP(D415,longlat!$A$3:$C$43,2,0)</f>
        <v>9.0579999999999945</v>
      </c>
      <c r="F415" s="56">
        <f>+VLOOKUP(D415,longlat!$A$3:$C$43,3,0)</f>
        <v>7.4891000000000041</v>
      </c>
      <c r="G415" s="56">
        <f t="shared" si="31"/>
        <v>11.489100000000004</v>
      </c>
      <c r="H415" s="56">
        <v>0</v>
      </c>
      <c r="I415" s="56"/>
      <c r="J415" s="56"/>
      <c r="L415" s="59" t="s">
        <v>1018</v>
      </c>
      <c r="M415" s="60" t="s">
        <v>648</v>
      </c>
      <c r="N415" s="60">
        <v>2</v>
      </c>
      <c r="O415" s="60">
        <f>+VLOOKUP(M415,longlat!$A$3:$C$43,2,0)</f>
        <v>9.0579999999999945</v>
      </c>
      <c r="P415" s="60">
        <f>+VLOOKUP(M415,longlat!$A$3:$C$43,3,0)</f>
        <v>7.4891000000000041</v>
      </c>
      <c r="S415" s="60">
        <f t="shared" si="30"/>
        <v>81</v>
      </c>
      <c r="T415" s="59">
        <v>1</v>
      </c>
      <c r="V415" s="59" t="str">
        <f t="shared" si="32"/>
        <v>NigeriaNigeria</v>
      </c>
      <c r="W415" s="59">
        <f t="shared" si="33"/>
        <v>172</v>
      </c>
      <c r="X415" s="59">
        <f t="shared" si="34"/>
        <v>6</v>
      </c>
    </row>
    <row r="416" spans="1:24" x14ac:dyDescent="0.2">
      <c r="A416" s="56">
        <v>128</v>
      </c>
      <c r="B416" s="56">
        <v>415</v>
      </c>
      <c r="C416" s="56" t="s">
        <v>875</v>
      </c>
      <c r="D416" s="56" t="s">
        <v>648</v>
      </c>
      <c r="E416" s="56">
        <f>+VLOOKUP(D416,longlat!$A$3:$C$43,2,0)</f>
        <v>9.0579999999999945</v>
      </c>
      <c r="F416" s="56">
        <f>+VLOOKUP(D416,longlat!$A$3:$C$43,3,0)</f>
        <v>7.4891000000000041</v>
      </c>
      <c r="G416" s="56">
        <f t="shared" si="31"/>
        <v>11.489100000000004</v>
      </c>
      <c r="H416" s="56">
        <v>0</v>
      </c>
      <c r="I416" s="56"/>
      <c r="J416" s="56"/>
      <c r="L416" s="59" t="s">
        <v>1026</v>
      </c>
      <c r="M416" s="59" t="s">
        <v>103</v>
      </c>
      <c r="N416" s="60">
        <v>4</v>
      </c>
      <c r="O416" s="60">
        <f>+VLOOKUP(M416,longlat!$A$3:$C$43,2,0)</f>
        <v>38.892100000000021</v>
      </c>
      <c r="P416" s="60">
        <f>+VLOOKUP(M416,longlat!$A$3:$C$43,3,0)</f>
        <v>-77.024099999999876</v>
      </c>
      <c r="S416" s="60">
        <f t="shared" si="30"/>
        <v>81</v>
      </c>
      <c r="T416" s="60">
        <v>5</v>
      </c>
      <c r="V416" s="59" t="str">
        <f t="shared" si="32"/>
        <v>NigeriaUSA</v>
      </c>
      <c r="W416" s="59">
        <f t="shared" si="33"/>
        <v>16</v>
      </c>
      <c r="X416" s="59">
        <f t="shared" si="34"/>
        <v>3</v>
      </c>
    </row>
    <row r="417" spans="1:24" x14ac:dyDescent="0.2">
      <c r="A417" s="56">
        <v>128</v>
      </c>
      <c r="B417" s="56">
        <v>416</v>
      </c>
      <c r="C417" s="56" t="s">
        <v>875</v>
      </c>
      <c r="D417" s="56" t="s">
        <v>648</v>
      </c>
      <c r="E417" s="56">
        <f>+VLOOKUP(D417,longlat!$A$3:$C$43,2,0)</f>
        <v>9.0579999999999945</v>
      </c>
      <c r="F417" s="56">
        <f>+VLOOKUP(D417,longlat!$A$3:$C$43,3,0)</f>
        <v>7.4891000000000041</v>
      </c>
      <c r="G417" s="56">
        <f t="shared" si="31"/>
        <v>11.489100000000004</v>
      </c>
      <c r="H417" s="56">
        <v>0</v>
      </c>
      <c r="I417" s="56"/>
      <c r="J417" s="56"/>
      <c r="L417" s="59" t="s">
        <v>1085</v>
      </c>
      <c r="M417" s="60" t="s">
        <v>648</v>
      </c>
      <c r="N417" s="60">
        <v>2</v>
      </c>
      <c r="O417" s="60">
        <f>+VLOOKUP(M417,longlat!$A$3:$C$43,2,0)</f>
        <v>9.0579999999999945</v>
      </c>
      <c r="P417" s="60">
        <f>+VLOOKUP(M417,longlat!$A$3:$C$43,3,0)</f>
        <v>7.4891000000000041</v>
      </c>
      <c r="S417" s="60">
        <f t="shared" si="30"/>
        <v>81</v>
      </c>
      <c r="T417" s="60">
        <v>1</v>
      </c>
      <c r="V417" s="59" t="str">
        <f t="shared" si="32"/>
        <v>NigeriaNigeria</v>
      </c>
      <c r="W417" s="59">
        <f t="shared" si="33"/>
        <v>172</v>
      </c>
      <c r="X417" s="59">
        <f t="shared" si="34"/>
        <v>6</v>
      </c>
    </row>
    <row r="418" spans="1:24" x14ac:dyDescent="0.2">
      <c r="A418" s="56">
        <v>128</v>
      </c>
      <c r="B418" s="56">
        <v>417</v>
      </c>
      <c r="C418" s="56" t="s">
        <v>875</v>
      </c>
      <c r="D418" s="56" t="s">
        <v>648</v>
      </c>
      <c r="E418" s="56">
        <f>+VLOOKUP(D418,longlat!$A$3:$C$43,2,0)</f>
        <v>9.0579999999999945</v>
      </c>
      <c r="F418" s="56">
        <f>+VLOOKUP(D418,longlat!$A$3:$C$43,3,0)</f>
        <v>7.4891000000000041</v>
      </c>
      <c r="G418" s="56">
        <f t="shared" si="31"/>
        <v>11.489100000000004</v>
      </c>
      <c r="H418" s="56">
        <v>0</v>
      </c>
      <c r="I418" s="56"/>
      <c r="J418" s="56"/>
      <c r="L418" s="59" t="s">
        <v>1111</v>
      </c>
      <c r="M418" s="60" t="s">
        <v>648</v>
      </c>
      <c r="N418" s="60">
        <v>2</v>
      </c>
      <c r="O418" s="60">
        <f>+VLOOKUP(M418,longlat!$A$3:$C$43,2,0)</f>
        <v>9.0579999999999945</v>
      </c>
      <c r="P418" s="60">
        <f>+VLOOKUP(M418,longlat!$A$3:$C$43,3,0)</f>
        <v>7.4891000000000041</v>
      </c>
      <c r="S418" s="60">
        <f t="shared" si="30"/>
        <v>81</v>
      </c>
      <c r="T418" s="56">
        <v>1</v>
      </c>
      <c r="V418" s="59" t="str">
        <f t="shared" si="32"/>
        <v>NigeriaNigeria</v>
      </c>
      <c r="W418" s="59">
        <f t="shared" si="33"/>
        <v>172</v>
      </c>
      <c r="X418" s="59">
        <f t="shared" si="34"/>
        <v>6</v>
      </c>
    </row>
    <row r="419" spans="1:24" x14ac:dyDescent="0.2">
      <c r="A419" s="56">
        <v>128</v>
      </c>
      <c r="B419" s="56">
        <v>418</v>
      </c>
      <c r="C419" s="56" t="s">
        <v>875</v>
      </c>
      <c r="D419" s="56" t="s">
        <v>648</v>
      </c>
      <c r="E419" s="56">
        <f>+VLOOKUP(D419,longlat!$A$3:$C$43,2,0)</f>
        <v>9.0579999999999945</v>
      </c>
      <c r="F419" s="56">
        <f>+VLOOKUP(D419,longlat!$A$3:$C$43,3,0)</f>
        <v>7.4891000000000041</v>
      </c>
      <c r="G419" s="56">
        <f t="shared" si="31"/>
        <v>11.489100000000004</v>
      </c>
      <c r="H419" s="56">
        <v>0</v>
      </c>
      <c r="I419" s="56"/>
      <c r="J419" s="56"/>
      <c r="L419" s="59" t="s">
        <v>1134</v>
      </c>
      <c r="M419" s="60" t="s">
        <v>648</v>
      </c>
      <c r="N419" s="60">
        <v>2</v>
      </c>
      <c r="O419" s="60">
        <f>+VLOOKUP(M419,longlat!$A$3:$C$43,2,0)</f>
        <v>9.0579999999999945</v>
      </c>
      <c r="P419" s="60">
        <f>+VLOOKUP(M419,longlat!$A$3:$C$43,3,0)</f>
        <v>7.4891000000000041</v>
      </c>
      <c r="S419" s="60">
        <f t="shared" si="30"/>
        <v>81</v>
      </c>
      <c r="T419" s="59">
        <v>1</v>
      </c>
      <c r="V419" s="59" t="str">
        <f t="shared" si="32"/>
        <v>NigeriaNigeria</v>
      </c>
      <c r="W419" s="59">
        <f t="shared" si="33"/>
        <v>172</v>
      </c>
      <c r="X419" s="59">
        <f t="shared" si="34"/>
        <v>6</v>
      </c>
    </row>
    <row r="420" spans="1:24" x14ac:dyDescent="0.2">
      <c r="A420" s="56">
        <v>128</v>
      </c>
      <c r="B420" s="56">
        <v>419</v>
      </c>
      <c r="C420" s="56" t="s">
        <v>875</v>
      </c>
      <c r="D420" s="56" t="s">
        <v>648</v>
      </c>
      <c r="E420" s="56">
        <f>+VLOOKUP(D420,longlat!$A$3:$C$43,2,0)</f>
        <v>9.0579999999999945</v>
      </c>
      <c r="F420" s="56">
        <f>+VLOOKUP(D420,longlat!$A$3:$C$43,3,0)</f>
        <v>7.4891000000000041</v>
      </c>
      <c r="G420" s="56">
        <f t="shared" si="31"/>
        <v>11.489100000000004</v>
      </c>
      <c r="H420" s="56">
        <v>0</v>
      </c>
      <c r="I420" s="56"/>
      <c r="J420" s="56"/>
      <c r="L420" s="59" t="s">
        <v>1156</v>
      </c>
      <c r="M420" s="60" t="s">
        <v>648</v>
      </c>
      <c r="N420" s="60">
        <v>2</v>
      </c>
      <c r="O420" s="60">
        <f>+VLOOKUP(M420,longlat!$A$3:$C$43,2,0)</f>
        <v>9.0579999999999945</v>
      </c>
      <c r="P420" s="60">
        <f>+VLOOKUP(M420,longlat!$A$3:$C$43,3,0)</f>
        <v>7.4891000000000041</v>
      </c>
      <c r="Q420" s="60"/>
      <c r="R420" s="60"/>
      <c r="S420" s="60">
        <f t="shared" si="30"/>
        <v>81</v>
      </c>
      <c r="T420" s="59">
        <v>1</v>
      </c>
      <c r="U420" s="59" t="s">
        <v>1429</v>
      </c>
      <c r="V420" s="59" t="str">
        <f t="shared" si="32"/>
        <v>NigeriaNigeria</v>
      </c>
      <c r="W420" s="59">
        <f t="shared" si="33"/>
        <v>172</v>
      </c>
      <c r="X420" s="59">
        <f t="shared" si="34"/>
        <v>6</v>
      </c>
    </row>
    <row r="421" spans="1:24" x14ac:dyDescent="0.2">
      <c r="A421" s="56">
        <v>128</v>
      </c>
      <c r="B421" s="56">
        <v>420</v>
      </c>
      <c r="C421" s="56" t="s">
        <v>875</v>
      </c>
      <c r="D421" s="56" t="s">
        <v>648</v>
      </c>
      <c r="E421" s="56">
        <f>+VLOOKUP(D421,longlat!$A$3:$C$43,2,0)</f>
        <v>9.0579999999999945</v>
      </c>
      <c r="F421" s="56">
        <f>+VLOOKUP(D421,longlat!$A$3:$C$43,3,0)</f>
        <v>7.4891000000000041</v>
      </c>
      <c r="G421" s="56">
        <f t="shared" si="31"/>
        <v>11.489100000000004</v>
      </c>
      <c r="H421" s="56">
        <v>0</v>
      </c>
      <c r="I421" s="56"/>
      <c r="J421" s="56"/>
      <c r="L421" s="59" t="s">
        <v>1061</v>
      </c>
      <c r="M421" s="60" t="s">
        <v>648</v>
      </c>
      <c r="N421" s="60">
        <v>2</v>
      </c>
      <c r="O421" s="60">
        <f>+VLOOKUP(M421,longlat!$A$3:$C$43,2,0)</f>
        <v>9.0579999999999945</v>
      </c>
      <c r="P421" s="60">
        <f>+VLOOKUP(M421,longlat!$A$3:$C$43,3,0)</f>
        <v>7.4891000000000041</v>
      </c>
      <c r="Q421" s="60"/>
      <c r="R421" s="60"/>
      <c r="S421" s="60">
        <f t="shared" si="30"/>
        <v>81</v>
      </c>
      <c r="T421" s="59">
        <v>2</v>
      </c>
      <c r="V421" s="59" t="str">
        <f t="shared" si="32"/>
        <v>NigeriaNigeria</v>
      </c>
      <c r="W421" s="59">
        <f t="shared" si="33"/>
        <v>172</v>
      </c>
      <c r="X421" s="59">
        <f t="shared" si="34"/>
        <v>6</v>
      </c>
    </row>
    <row r="422" spans="1:24" x14ac:dyDescent="0.2">
      <c r="A422" s="56">
        <v>128</v>
      </c>
      <c r="B422" s="56">
        <v>421</v>
      </c>
      <c r="C422" s="56" t="s">
        <v>875</v>
      </c>
      <c r="D422" s="56" t="s">
        <v>648</v>
      </c>
      <c r="E422" s="56">
        <f>+VLOOKUP(D422,longlat!$A$3:$C$43,2,0)</f>
        <v>9.0579999999999945</v>
      </c>
      <c r="F422" s="56">
        <f>+VLOOKUP(D422,longlat!$A$3:$C$43,3,0)</f>
        <v>7.4891000000000041</v>
      </c>
      <c r="G422" s="56">
        <f t="shared" si="31"/>
        <v>11.489100000000004</v>
      </c>
      <c r="H422" s="56">
        <v>0</v>
      </c>
      <c r="I422" s="56"/>
      <c r="J422" s="56"/>
      <c r="L422" s="59" t="s">
        <v>1196</v>
      </c>
      <c r="M422" s="60" t="s">
        <v>914</v>
      </c>
      <c r="N422" s="60">
        <v>4</v>
      </c>
      <c r="O422" s="60">
        <f>+VLOOKUP(M422,longlat!$A$3:$C$43,2,0)</f>
        <v>51.500399999999928</v>
      </c>
      <c r="P422" s="60">
        <f>+VLOOKUP(M422,longlat!$A$3:$C$43,3,0)</f>
        <v>-0.12620000000000023</v>
      </c>
      <c r="Q422" s="60"/>
      <c r="R422" s="60"/>
      <c r="S422" s="60">
        <f t="shared" si="30"/>
        <v>81</v>
      </c>
      <c r="T422" s="60">
        <v>3</v>
      </c>
      <c r="V422" s="59" t="str">
        <f t="shared" si="32"/>
        <v>Nigeriathe UK</v>
      </c>
      <c r="W422" s="59">
        <f t="shared" si="33"/>
        <v>28</v>
      </c>
      <c r="X422" s="59">
        <f t="shared" si="34"/>
        <v>4</v>
      </c>
    </row>
    <row r="423" spans="1:24" x14ac:dyDescent="0.2">
      <c r="A423" s="56">
        <v>128</v>
      </c>
      <c r="B423" s="56">
        <v>422</v>
      </c>
      <c r="C423" s="56" t="s">
        <v>875</v>
      </c>
      <c r="D423" s="56" t="s">
        <v>648</v>
      </c>
      <c r="E423" s="56">
        <f>+VLOOKUP(D423,longlat!$A$3:$C$43,2,0)</f>
        <v>9.0579999999999945</v>
      </c>
      <c r="F423" s="56">
        <f>+VLOOKUP(D423,longlat!$A$3:$C$43,3,0)</f>
        <v>7.4891000000000041</v>
      </c>
      <c r="G423" s="56">
        <f t="shared" si="31"/>
        <v>11.489100000000004</v>
      </c>
      <c r="H423" s="56">
        <v>0</v>
      </c>
      <c r="I423" s="56"/>
      <c r="J423" s="56"/>
      <c r="L423" s="59" t="s">
        <v>1105</v>
      </c>
      <c r="M423" s="59" t="s">
        <v>914</v>
      </c>
      <c r="N423" s="60">
        <v>4</v>
      </c>
      <c r="O423" s="60">
        <f>+VLOOKUP(M423,longlat!$A$3:$C$43,2,0)</f>
        <v>51.500399999999928</v>
      </c>
      <c r="P423" s="60">
        <f>+VLOOKUP(M423,longlat!$A$3:$C$43,3,0)</f>
        <v>-0.12620000000000023</v>
      </c>
      <c r="S423" s="60">
        <f t="shared" si="30"/>
        <v>81</v>
      </c>
      <c r="T423" s="60">
        <v>10</v>
      </c>
      <c r="V423" s="59" t="str">
        <f t="shared" si="32"/>
        <v>Nigeriathe UK</v>
      </c>
      <c r="W423" s="59">
        <f t="shared" si="33"/>
        <v>28</v>
      </c>
      <c r="X423" s="59">
        <f t="shared" si="34"/>
        <v>4</v>
      </c>
    </row>
    <row r="424" spans="1:24" x14ac:dyDescent="0.2">
      <c r="A424" s="56">
        <v>128</v>
      </c>
      <c r="B424" s="56">
        <v>423</v>
      </c>
      <c r="C424" s="56" t="s">
        <v>875</v>
      </c>
      <c r="D424" s="56" t="s">
        <v>648</v>
      </c>
      <c r="E424" s="56">
        <f>+VLOOKUP(D424,longlat!$A$3:$C$43,2,0)</f>
        <v>9.0579999999999945</v>
      </c>
      <c r="F424" s="56">
        <f>+VLOOKUP(D424,longlat!$A$3:$C$43,3,0)</f>
        <v>7.4891000000000041</v>
      </c>
      <c r="G424" s="56">
        <f t="shared" si="31"/>
        <v>11.489100000000004</v>
      </c>
      <c r="H424" s="56">
        <v>0</v>
      </c>
      <c r="I424" s="56"/>
      <c r="J424" s="56"/>
      <c r="L424" s="59" t="s">
        <v>1227</v>
      </c>
      <c r="M424" s="59" t="s">
        <v>914</v>
      </c>
      <c r="N424" s="60">
        <v>4</v>
      </c>
      <c r="O424" s="60">
        <f>+VLOOKUP(M424,longlat!$A$3:$C$43,2,0)</f>
        <v>51.500399999999928</v>
      </c>
      <c r="P424" s="60">
        <f>+VLOOKUP(M424,longlat!$A$3:$C$43,3,0)</f>
        <v>-0.12620000000000023</v>
      </c>
      <c r="S424" s="60">
        <f t="shared" si="30"/>
        <v>81</v>
      </c>
      <c r="T424" s="60">
        <v>1</v>
      </c>
      <c r="V424" s="59" t="str">
        <f t="shared" si="32"/>
        <v>Nigeriathe UK</v>
      </c>
      <c r="W424" s="59">
        <f t="shared" si="33"/>
        <v>28</v>
      </c>
      <c r="X424" s="59">
        <f t="shared" si="34"/>
        <v>4</v>
      </c>
    </row>
    <row r="425" spans="1:24" x14ac:dyDescent="0.2">
      <c r="A425" s="56">
        <v>128</v>
      </c>
      <c r="B425" s="56">
        <v>424</v>
      </c>
      <c r="C425" s="56" t="s">
        <v>875</v>
      </c>
      <c r="D425" s="56" t="s">
        <v>648</v>
      </c>
      <c r="E425" s="56">
        <f>+VLOOKUP(D425,longlat!$A$3:$C$43,2,0)</f>
        <v>9.0579999999999945</v>
      </c>
      <c r="F425" s="56">
        <f>+VLOOKUP(D425,longlat!$A$3:$C$43,3,0)</f>
        <v>7.4891000000000041</v>
      </c>
      <c r="G425" s="56">
        <f t="shared" si="31"/>
        <v>11.489100000000004</v>
      </c>
      <c r="H425" s="56">
        <v>0</v>
      </c>
      <c r="I425" s="56"/>
      <c r="J425" s="56"/>
      <c r="L425" s="59" t="s">
        <v>1241</v>
      </c>
      <c r="M425" s="60" t="s">
        <v>914</v>
      </c>
      <c r="N425" s="60">
        <v>4</v>
      </c>
      <c r="O425" s="60">
        <f>+VLOOKUP(M425,longlat!$A$3:$C$43,2,0)</f>
        <v>51.500399999999928</v>
      </c>
      <c r="P425" s="60">
        <f>+VLOOKUP(M425,longlat!$A$3:$C$43,3,0)</f>
        <v>-0.12620000000000023</v>
      </c>
      <c r="Q425" s="60"/>
      <c r="R425" s="60"/>
      <c r="S425" s="60">
        <f t="shared" si="30"/>
        <v>81</v>
      </c>
      <c r="T425" s="59">
        <v>1</v>
      </c>
      <c r="V425" s="59" t="str">
        <f t="shared" si="32"/>
        <v>Nigeriathe UK</v>
      </c>
      <c r="W425" s="59">
        <f t="shared" si="33"/>
        <v>28</v>
      </c>
      <c r="X425" s="59">
        <f t="shared" si="34"/>
        <v>4</v>
      </c>
    </row>
    <row r="426" spans="1:24" x14ac:dyDescent="0.2">
      <c r="A426" s="56">
        <v>128</v>
      </c>
      <c r="B426" s="56">
        <v>425</v>
      </c>
      <c r="C426" s="56" t="s">
        <v>875</v>
      </c>
      <c r="D426" s="56" t="s">
        <v>648</v>
      </c>
      <c r="E426" s="56">
        <f>+VLOOKUP(D426,longlat!$A$3:$C$43,2,0)</f>
        <v>9.0579999999999945</v>
      </c>
      <c r="F426" s="56">
        <f>+VLOOKUP(D426,longlat!$A$3:$C$43,3,0)</f>
        <v>7.4891000000000041</v>
      </c>
      <c r="G426" s="56">
        <f t="shared" si="31"/>
        <v>11.489100000000004</v>
      </c>
      <c r="H426" s="56">
        <v>0</v>
      </c>
      <c r="I426" s="56"/>
      <c r="J426" s="56"/>
      <c r="L426" s="59" t="s">
        <v>1254</v>
      </c>
      <c r="M426" s="60" t="s">
        <v>1255</v>
      </c>
      <c r="N426" s="60">
        <v>3</v>
      </c>
      <c r="O426" s="60">
        <f>+VLOOKUP(M426,longlat!$A$3:$C$43,2,0)</f>
        <v>4.8495999999999997</v>
      </c>
      <c r="P426" s="60">
        <f>+VLOOKUP(M426,longlat!$A$3:$C$43,3,0)</f>
        <v>31.604600000000001</v>
      </c>
      <c r="Q426" s="60"/>
      <c r="R426" s="60"/>
      <c r="S426" s="60">
        <f t="shared" si="30"/>
        <v>81</v>
      </c>
      <c r="T426" s="60">
        <v>2</v>
      </c>
      <c r="V426" s="59" t="str">
        <f t="shared" si="32"/>
        <v>NigeriaSudan</v>
      </c>
      <c r="W426" s="59">
        <f t="shared" si="33"/>
        <v>2</v>
      </c>
      <c r="X426" s="59">
        <f t="shared" si="34"/>
        <v>1</v>
      </c>
    </row>
    <row r="427" spans="1:24" x14ac:dyDescent="0.2">
      <c r="A427" s="56">
        <v>128</v>
      </c>
      <c r="B427" s="56">
        <v>426</v>
      </c>
      <c r="C427" s="56" t="s">
        <v>875</v>
      </c>
      <c r="D427" s="56" t="s">
        <v>648</v>
      </c>
      <c r="E427" s="56">
        <f>+VLOOKUP(D427,longlat!$A$3:$C$43,2,0)</f>
        <v>9.0579999999999945</v>
      </c>
      <c r="F427" s="56">
        <f>+VLOOKUP(D427,longlat!$A$3:$C$43,3,0)</f>
        <v>7.4891000000000041</v>
      </c>
      <c r="G427" s="56">
        <f t="shared" si="31"/>
        <v>11.489100000000004</v>
      </c>
      <c r="H427" s="56">
        <v>0</v>
      </c>
      <c r="I427" s="56"/>
      <c r="J427" s="56"/>
      <c r="L427" s="59" t="s">
        <v>1118</v>
      </c>
      <c r="M427" s="59" t="s">
        <v>914</v>
      </c>
      <c r="N427" s="60">
        <v>4</v>
      </c>
      <c r="O427" s="60">
        <f>+VLOOKUP(M427,longlat!$A$3:$C$43,2,0)</f>
        <v>51.500399999999928</v>
      </c>
      <c r="P427" s="60">
        <f>+VLOOKUP(M427,longlat!$A$3:$C$43,3,0)</f>
        <v>-0.12620000000000023</v>
      </c>
      <c r="S427" s="60">
        <f t="shared" si="30"/>
        <v>81</v>
      </c>
      <c r="T427" s="59">
        <v>1</v>
      </c>
      <c r="V427" s="59" t="str">
        <f t="shared" si="32"/>
        <v>Nigeriathe UK</v>
      </c>
      <c r="W427" s="59">
        <f t="shared" si="33"/>
        <v>28</v>
      </c>
      <c r="X427" s="59">
        <f t="shared" si="34"/>
        <v>4</v>
      </c>
    </row>
    <row r="428" spans="1:24" x14ac:dyDescent="0.2">
      <c r="A428" s="56">
        <v>128</v>
      </c>
      <c r="B428" s="56">
        <v>427</v>
      </c>
      <c r="C428" s="56" t="s">
        <v>875</v>
      </c>
      <c r="D428" s="56" t="s">
        <v>648</v>
      </c>
      <c r="E428" s="56">
        <f>+VLOOKUP(D428,longlat!$A$3:$C$43,2,0)</f>
        <v>9.0579999999999945</v>
      </c>
      <c r="F428" s="56">
        <f>+VLOOKUP(D428,longlat!$A$3:$C$43,3,0)</f>
        <v>7.4891000000000041</v>
      </c>
      <c r="G428" s="56">
        <f t="shared" si="31"/>
        <v>11.489100000000004</v>
      </c>
      <c r="H428" s="56">
        <v>0</v>
      </c>
      <c r="I428" s="56"/>
      <c r="J428" s="56"/>
      <c r="L428" s="59" t="s">
        <v>1281</v>
      </c>
      <c r="M428" s="59" t="s">
        <v>914</v>
      </c>
      <c r="N428" s="60">
        <v>4</v>
      </c>
      <c r="O428" s="60">
        <f>+VLOOKUP(M428,longlat!$A$3:$C$43,2,0)</f>
        <v>51.500399999999928</v>
      </c>
      <c r="P428" s="60">
        <f>+VLOOKUP(M428,longlat!$A$3:$C$43,3,0)</f>
        <v>-0.12620000000000023</v>
      </c>
      <c r="S428" s="60">
        <f t="shared" si="30"/>
        <v>81</v>
      </c>
      <c r="T428" s="59">
        <v>3</v>
      </c>
      <c r="V428" s="59" t="str">
        <f t="shared" si="32"/>
        <v>Nigeriathe UK</v>
      </c>
      <c r="W428" s="59">
        <f t="shared" si="33"/>
        <v>28</v>
      </c>
      <c r="X428" s="59">
        <f t="shared" si="34"/>
        <v>4</v>
      </c>
    </row>
    <row r="429" spans="1:24" x14ac:dyDescent="0.2">
      <c r="A429" s="56">
        <v>128</v>
      </c>
      <c r="B429" s="56">
        <v>428</v>
      </c>
      <c r="C429" s="56" t="s">
        <v>875</v>
      </c>
      <c r="D429" s="56" t="s">
        <v>648</v>
      </c>
      <c r="E429" s="56">
        <f>+VLOOKUP(D429,longlat!$A$3:$C$43,2,0)</f>
        <v>9.0579999999999945</v>
      </c>
      <c r="F429" s="56">
        <f>+VLOOKUP(D429,longlat!$A$3:$C$43,3,0)</f>
        <v>7.4891000000000041</v>
      </c>
      <c r="G429" s="56">
        <f t="shared" si="31"/>
        <v>11.489100000000004</v>
      </c>
      <c r="H429" s="56">
        <v>0</v>
      </c>
      <c r="I429" s="56"/>
      <c r="J429" s="56"/>
      <c r="L429" s="59" t="s">
        <v>1141</v>
      </c>
      <c r="M429" s="60" t="s">
        <v>648</v>
      </c>
      <c r="N429" s="60">
        <v>2</v>
      </c>
      <c r="O429" s="60">
        <f>+VLOOKUP(M429,longlat!$A$3:$C$43,2,0)</f>
        <v>9.0579999999999945</v>
      </c>
      <c r="P429" s="60">
        <f>+VLOOKUP(M429,longlat!$A$3:$C$43,3,0)</f>
        <v>7.4891000000000041</v>
      </c>
      <c r="S429" s="60">
        <f t="shared" si="30"/>
        <v>81</v>
      </c>
      <c r="T429" s="59">
        <v>2</v>
      </c>
      <c r="V429" s="59" t="str">
        <f t="shared" si="32"/>
        <v>NigeriaNigeria</v>
      </c>
      <c r="W429" s="59">
        <f t="shared" si="33"/>
        <v>172</v>
      </c>
      <c r="X429" s="59">
        <f t="shared" si="34"/>
        <v>6</v>
      </c>
    </row>
    <row r="430" spans="1:24" x14ac:dyDescent="0.2">
      <c r="A430" s="56">
        <v>128</v>
      </c>
      <c r="B430" s="56">
        <v>429</v>
      </c>
      <c r="C430" s="56" t="s">
        <v>875</v>
      </c>
      <c r="D430" s="56" t="s">
        <v>648</v>
      </c>
      <c r="E430" s="56">
        <f>+VLOOKUP(D430,longlat!$A$3:$C$43,2,0)</f>
        <v>9.0579999999999945</v>
      </c>
      <c r="F430" s="56">
        <f>+VLOOKUP(D430,longlat!$A$3:$C$43,3,0)</f>
        <v>7.4891000000000041</v>
      </c>
      <c r="G430" s="56">
        <f t="shared" si="31"/>
        <v>11.489100000000004</v>
      </c>
      <c r="H430" s="56">
        <v>0</v>
      </c>
      <c r="I430" s="56"/>
      <c r="J430" s="56"/>
      <c r="L430" s="59" t="s">
        <v>1308</v>
      </c>
      <c r="M430" s="60" t="s">
        <v>648</v>
      </c>
      <c r="N430" s="60">
        <v>2</v>
      </c>
      <c r="O430" s="60">
        <f>+VLOOKUP(M430,longlat!$A$3:$C$43,2,0)</f>
        <v>9.0579999999999945</v>
      </c>
      <c r="P430" s="60">
        <f>+VLOOKUP(M430,longlat!$A$3:$C$43,3,0)</f>
        <v>7.4891000000000041</v>
      </c>
      <c r="Q430" s="60"/>
      <c r="R430" s="60"/>
      <c r="S430" s="60">
        <f t="shared" si="30"/>
        <v>81</v>
      </c>
      <c r="T430" s="60">
        <v>1</v>
      </c>
      <c r="V430" s="59" t="str">
        <f t="shared" si="32"/>
        <v>NigeriaNigeria</v>
      </c>
      <c r="W430" s="59">
        <f t="shared" si="33"/>
        <v>172</v>
      </c>
      <c r="X430" s="59">
        <f t="shared" si="34"/>
        <v>6</v>
      </c>
    </row>
    <row r="431" spans="1:24" x14ac:dyDescent="0.2">
      <c r="A431" s="56">
        <v>128</v>
      </c>
      <c r="B431" s="56">
        <v>430</v>
      </c>
      <c r="C431" s="56" t="s">
        <v>875</v>
      </c>
      <c r="D431" s="56" t="s">
        <v>648</v>
      </c>
      <c r="E431" s="56">
        <f>+VLOOKUP(D431,longlat!$A$3:$C$43,2,0)</f>
        <v>9.0579999999999945</v>
      </c>
      <c r="F431" s="56">
        <f>+VLOOKUP(D431,longlat!$A$3:$C$43,3,0)</f>
        <v>7.4891000000000041</v>
      </c>
      <c r="G431" s="56">
        <f t="shared" si="31"/>
        <v>11.489100000000004</v>
      </c>
      <c r="H431" s="56">
        <v>0</v>
      </c>
      <c r="I431" s="56"/>
      <c r="J431" s="56"/>
      <c r="L431" s="59" t="s">
        <v>1321</v>
      </c>
      <c r="M431" s="60" t="s">
        <v>648</v>
      </c>
      <c r="N431" s="60">
        <v>2</v>
      </c>
      <c r="O431" s="60">
        <f>+VLOOKUP(M431,longlat!$A$3:$C$43,2,0)</f>
        <v>9.0579999999999945</v>
      </c>
      <c r="P431" s="60">
        <f>+VLOOKUP(M431,longlat!$A$3:$C$43,3,0)</f>
        <v>7.4891000000000041</v>
      </c>
      <c r="Q431" s="60"/>
      <c r="R431" s="60"/>
      <c r="S431" s="60">
        <f t="shared" si="30"/>
        <v>81</v>
      </c>
      <c r="T431" s="59">
        <v>1</v>
      </c>
      <c r="V431" s="59" t="str">
        <f t="shared" si="32"/>
        <v>NigeriaNigeria</v>
      </c>
      <c r="W431" s="59">
        <f t="shared" si="33"/>
        <v>172</v>
      </c>
      <c r="X431" s="59">
        <f t="shared" si="34"/>
        <v>6</v>
      </c>
    </row>
    <row r="432" spans="1:24" x14ac:dyDescent="0.2">
      <c r="A432" s="56">
        <v>128</v>
      </c>
      <c r="B432" s="56">
        <v>431</v>
      </c>
      <c r="C432" s="56" t="s">
        <v>875</v>
      </c>
      <c r="D432" s="56" t="s">
        <v>648</v>
      </c>
      <c r="E432" s="56">
        <f>+VLOOKUP(D432,longlat!$A$3:$C$43,2,0)</f>
        <v>9.0579999999999945</v>
      </c>
      <c r="F432" s="56">
        <f>+VLOOKUP(D432,longlat!$A$3:$C$43,3,0)</f>
        <v>7.4891000000000041</v>
      </c>
      <c r="G432" s="56">
        <f t="shared" si="31"/>
        <v>11.489100000000004</v>
      </c>
      <c r="H432" s="56">
        <v>0</v>
      </c>
      <c r="I432" s="56"/>
      <c r="J432" s="56"/>
      <c r="L432" s="59" t="s">
        <v>1332</v>
      </c>
      <c r="M432" s="59" t="s">
        <v>261</v>
      </c>
      <c r="N432" s="60">
        <v>3</v>
      </c>
      <c r="O432" s="60">
        <f>+VLOOKUP(M432,longlat!$A$3:$C$43,2,0)</f>
        <v>-25.746299999999991</v>
      </c>
      <c r="P432" s="60">
        <f>+VLOOKUP(M432,longlat!$A$3:$C$43,3,0)</f>
        <v>28.187600000000018</v>
      </c>
      <c r="S432" s="60">
        <f t="shared" si="30"/>
        <v>81</v>
      </c>
      <c r="T432" s="59">
        <v>1</v>
      </c>
      <c r="V432" s="59" t="str">
        <f t="shared" si="32"/>
        <v>NigeriaSouth Africa</v>
      </c>
      <c r="W432" s="59">
        <f t="shared" si="33"/>
        <v>4</v>
      </c>
      <c r="X432" s="59">
        <f t="shared" si="34"/>
        <v>1</v>
      </c>
    </row>
    <row r="433" spans="1:24" x14ac:dyDescent="0.2">
      <c r="A433" s="56">
        <v>128</v>
      </c>
      <c r="B433" s="56">
        <v>432</v>
      </c>
      <c r="C433" s="56" t="s">
        <v>875</v>
      </c>
      <c r="D433" s="56" t="s">
        <v>648</v>
      </c>
      <c r="E433" s="56">
        <f>+VLOOKUP(D433,longlat!$A$3:$C$43,2,0)</f>
        <v>9.0579999999999945</v>
      </c>
      <c r="F433" s="56">
        <f>+VLOOKUP(D433,longlat!$A$3:$C$43,3,0)</f>
        <v>7.4891000000000041</v>
      </c>
      <c r="G433" s="56">
        <f t="shared" si="31"/>
        <v>11.489100000000004</v>
      </c>
      <c r="H433" s="56">
        <v>0</v>
      </c>
      <c r="I433" s="56"/>
      <c r="J433" s="56"/>
      <c r="L433" s="59" t="s">
        <v>1344</v>
      </c>
      <c r="M433" s="60" t="s">
        <v>648</v>
      </c>
      <c r="N433" s="60">
        <v>2</v>
      </c>
      <c r="O433" s="60">
        <f>+VLOOKUP(M433,longlat!$A$3:$C$43,2,0)</f>
        <v>9.0579999999999945</v>
      </c>
      <c r="P433" s="60">
        <f>+VLOOKUP(M433,longlat!$A$3:$C$43,3,0)</f>
        <v>7.4891000000000041</v>
      </c>
      <c r="S433" s="60">
        <f t="shared" si="30"/>
        <v>81</v>
      </c>
      <c r="T433" s="59">
        <v>2</v>
      </c>
      <c r="V433" s="59" t="str">
        <f t="shared" si="32"/>
        <v>NigeriaNigeria</v>
      </c>
      <c r="W433" s="59">
        <f t="shared" si="33"/>
        <v>172</v>
      </c>
      <c r="X433" s="59">
        <f t="shared" si="34"/>
        <v>6</v>
      </c>
    </row>
    <row r="434" spans="1:24" x14ac:dyDescent="0.2">
      <c r="A434" s="56">
        <v>128</v>
      </c>
      <c r="B434" s="56">
        <v>433</v>
      </c>
      <c r="C434" s="56" t="s">
        <v>875</v>
      </c>
      <c r="D434" s="56" t="s">
        <v>648</v>
      </c>
      <c r="E434" s="56">
        <f>+VLOOKUP(D434,longlat!$A$3:$C$43,2,0)</f>
        <v>9.0579999999999945</v>
      </c>
      <c r="F434" s="56">
        <f>+VLOOKUP(D434,longlat!$A$3:$C$43,3,0)</f>
        <v>7.4891000000000041</v>
      </c>
      <c r="G434" s="56">
        <f t="shared" si="31"/>
        <v>11.489100000000004</v>
      </c>
      <c r="H434" s="56">
        <v>0</v>
      </c>
      <c r="I434" s="56"/>
      <c r="J434" s="56"/>
      <c r="L434" s="59" t="s">
        <v>1356</v>
      </c>
      <c r="M434" s="60" t="s">
        <v>648</v>
      </c>
      <c r="N434" s="60">
        <v>2</v>
      </c>
      <c r="O434" s="60">
        <f>+VLOOKUP(M434,longlat!$A$3:$C$43,2,0)</f>
        <v>9.0579999999999945</v>
      </c>
      <c r="P434" s="60">
        <f>+VLOOKUP(M434,longlat!$A$3:$C$43,3,0)</f>
        <v>7.4891000000000041</v>
      </c>
      <c r="Q434" s="60"/>
      <c r="R434" s="60"/>
      <c r="S434" s="60">
        <f t="shared" si="30"/>
        <v>81</v>
      </c>
      <c r="T434" s="59">
        <v>2</v>
      </c>
      <c r="V434" s="59" t="str">
        <f t="shared" si="32"/>
        <v>NigeriaNigeria</v>
      </c>
      <c r="W434" s="59">
        <f t="shared" si="33"/>
        <v>172</v>
      </c>
      <c r="X434" s="59">
        <f t="shared" si="34"/>
        <v>6</v>
      </c>
    </row>
    <row r="435" spans="1:24" x14ac:dyDescent="0.2">
      <c r="A435" s="56">
        <v>128</v>
      </c>
      <c r="B435" s="56">
        <v>434</v>
      </c>
      <c r="C435" s="56" t="s">
        <v>875</v>
      </c>
      <c r="D435" s="56" t="s">
        <v>648</v>
      </c>
      <c r="E435" s="56">
        <f>+VLOOKUP(D435,longlat!$A$3:$C$43,2,0)</f>
        <v>9.0579999999999945</v>
      </c>
      <c r="F435" s="56">
        <f>+VLOOKUP(D435,longlat!$A$3:$C$43,3,0)</f>
        <v>7.4891000000000041</v>
      </c>
      <c r="G435" s="56">
        <f t="shared" si="31"/>
        <v>11.489100000000004</v>
      </c>
      <c r="H435" s="56">
        <v>0</v>
      </c>
      <c r="I435" s="56"/>
      <c r="J435" s="56"/>
      <c r="L435" s="59" t="s">
        <v>1364</v>
      </c>
      <c r="M435" s="60" t="s">
        <v>648</v>
      </c>
      <c r="N435" s="60">
        <v>2</v>
      </c>
      <c r="O435" s="60">
        <f>+VLOOKUP(M435,longlat!$A$3:$C$43,2,0)</f>
        <v>9.0579999999999945</v>
      </c>
      <c r="P435" s="60">
        <f>+VLOOKUP(M435,longlat!$A$3:$C$43,3,0)</f>
        <v>7.4891000000000041</v>
      </c>
      <c r="Q435" s="60"/>
      <c r="R435" s="60"/>
      <c r="S435" s="60">
        <f t="shared" si="30"/>
        <v>81</v>
      </c>
      <c r="T435" s="59">
        <v>1</v>
      </c>
      <c r="V435" s="59" t="str">
        <f t="shared" si="32"/>
        <v>NigeriaNigeria</v>
      </c>
      <c r="W435" s="59">
        <f t="shared" si="33"/>
        <v>172</v>
      </c>
      <c r="X435" s="59">
        <f t="shared" si="34"/>
        <v>6</v>
      </c>
    </row>
    <row r="436" spans="1:24" x14ac:dyDescent="0.2">
      <c r="A436" s="56">
        <v>128</v>
      </c>
      <c r="B436" s="56">
        <v>435</v>
      </c>
      <c r="C436" s="56" t="s">
        <v>875</v>
      </c>
      <c r="D436" s="56" t="s">
        <v>648</v>
      </c>
      <c r="E436" s="56">
        <f>+VLOOKUP(D436,longlat!$A$3:$C$43,2,0)</f>
        <v>9.0579999999999945</v>
      </c>
      <c r="F436" s="56">
        <f>+VLOOKUP(D436,longlat!$A$3:$C$43,3,0)</f>
        <v>7.4891000000000041</v>
      </c>
      <c r="G436" s="56">
        <f t="shared" si="31"/>
        <v>11.489100000000004</v>
      </c>
      <c r="H436" s="56">
        <v>0</v>
      </c>
      <c r="I436" s="56"/>
      <c r="J436" s="56"/>
      <c r="L436" s="59" t="s">
        <v>1370</v>
      </c>
      <c r="M436" s="60" t="s">
        <v>648</v>
      </c>
      <c r="N436" s="60">
        <v>2</v>
      </c>
      <c r="O436" s="60">
        <f>+VLOOKUP(M436,longlat!$A$3:$C$43,2,0)</f>
        <v>9.0579999999999945</v>
      </c>
      <c r="P436" s="60">
        <f>+VLOOKUP(M436,longlat!$A$3:$C$43,3,0)</f>
        <v>7.4891000000000041</v>
      </c>
      <c r="S436" s="60">
        <f t="shared" si="30"/>
        <v>81</v>
      </c>
      <c r="T436" s="59">
        <v>1</v>
      </c>
      <c r="V436" s="59" t="str">
        <f t="shared" si="32"/>
        <v>NigeriaNigeria</v>
      </c>
      <c r="W436" s="59">
        <f t="shared" si="33"/>
        <v>172</v>
      </c>
      <c r="X436" s="59">
        <f t="shared" si="34"/>
        <v>6</v>
      </c>
    </row>
    <row r="437" spans="1:24" x14ac:dyDescent="0.2">
      <c r="A437" s="56">
        <v>128</v>
      </c>
      <c r="B437" s="56">
        <v>436</v>
      </c>
      <c r="C437" s="56" t="s">
        <v>875</v>
      </c>
      <c r="D437" s="56" t="s">
        <v>648</v>
      </c>
      <c r="E437" s="56">
        <f>+VLOOKUP(D437,longlat!$A$3:$C$43,2,0)</f>
        <v>9.0579999999999945</v>
      </c>
      <c r="F437" s="56">
        <f>+VLOOKUP(D437,longlat!$A$3:$C$43,3,0)</f>
        <v>7.4891000000000041</v>
      </c>
      <c r="G437" s="56">
        <f t="shared" si="31"/>
        <v>11.489100000000004</v>
      </c>
      <c r="H437" s="56">
        <v>0</v>
      </c>
      <c r="I437" s="56"/>
      <c r="J437" s="56"/>
      <c r="L437" s="59" t="s">
        <v>1217</v>
      </c>
      <c r="M437" s="60" t="s">
        <v>648</v>
      </c>
      <c r="N437" s="60">
        <v>2</v>
      </c>
      <c r="O437" s="60">
        <f>+VLOOKUP(M437,longlat!$A$3:$C$43,2,0)</f>
        <v>9.0579999999999945</v>
      </c>
      <c r="P437" s="60">
        <f>+VLOOKUP(M437,longlat!$A$3:$C$43,3,0)</f>
        <v>7.4891000000000041</v>
      </c>
      <c r="S437" s="60">
        <f t="shared" si="30"/>
        <v>81</v>
      </c>
      <c r="T437" s="59">
        <v>7</v>
      </c>
      <c r="V437" s="59" t="str">
        <f t="shared" si="32"/>
        <v>NigeriaNigeria</v>
      </c>
      <c r="W437" s="59">
        <f t="shared" si="33"/>
        <v>172</v>
      </c>
      <c r="X437" s="59">
        <f t="shared" si="34"/>
        <v>6</v>
      </c>
    </row>
    <row r="438" spans="1:24" x14ac:dyDescent="0.2">
      <c r="A438" s="56">
        <v>128</v>
      </c>
      <c r="B438" s="56">
        <v>437</v>
      </c>
      <c r="C438" s="56" t="s">
        <v>875</v>
      </c>
      <c r="D438" s="56" t="s">
        <v>648</v>
      </c>
      <c r="E438" s="56">
        <f>+VLOOKUP(D438,longlat!$A$3:$C$43,2,0)</f>
        <v>9.0579999999999945</v>
      </c>
      <c r="F438" s="56">
        <f>+VLOOKUP(D438,longlat!$A$3:$C$43,3,0)</f>
        <v>7.4891000000000041</v>
      </c>
      <c r="G438" s="56">
        <f t="shared" si="31"/>
        <v>11.489100000000004</v>
      </c>
      <c r="H438" s="56">
        <v>0</v>
      </c>
      <c r="I438" s="56"/>
      <c r="J438" s="56"/>
      <c r="L438" s="59" t="s">
        <v>1300</v>
      </c>
      <c r="M438" s="60" t="s">
        <v>648</v>
      </c>
      <c r="N438" s="60">
        <v>2</v>
      </c>
      <c r="O438" s="60">
        <f>+VLOOKUP(M438,longlat!$A$3:$C$43,2,0)</f>
        <v>9.0579999999999945</v>
      </c>
      <c r="P438" s="60">
        <f>+VLOOKUP(M438,longlat!$A$3:$C$43,3,0)</f>
        <v>7.4891000000000041</v>
      </c>
      <c r="S438" s="60">
        <f t="shared" si="30"/>
        <v>81</v>
      </c>
      <c r="T438" s="59">
        <v>1</v>
      </c>
      <c r="V438" s="59" t="str">
        <f t="shared" si="32"/>
        <v>NigeriaNigeria</v>
      </c>
      <c r="W438" s="59">
        <f t="shared" si="33"/>
        <v>172</v>
      </c>
      <c r="X438" s="59">
        <f t="shared" si="34"/>
        <v>6</v>
      </c>
    </row>
    <row r="439" spans="1:24" x14ac:dyDescent="0.2">
      <c r="A439" s="56">
        <v>128</v>
      </c>
      <c r="B439" s="56">
        <v>438</v>
      </c>
      <c r="C439" s="56" t="s">
        <v>875</v>
      </c>
      <c r="D439" s="56" t="s">
        <v>648</v>
      </c>
      <c r="E439" s="56">
        <f>+VLOOKUP(D439,longlat!$A$3:$C$43,2,0)</f>
        <v>9.0579999999999945</v>
      </c>
      <c r="F439" s="56">
        <f>+VLOOKUP(D439,longlat!$A$3:$C$43,3,0)</f>
        <v>7.4891000000000041</v>
      </c>
      <c r="G439" s="56">
        <f t="shared" si="31"/>
        <v>11.489100000000004</v>
      </c>
      <c r="H439" s="56">
        <v>0</v>
      </c>
      <c r="I439" s="56"/>
      <c r="J439" s="56"/>
      <c r="L439" s="59" t="s">
        <v>1314</v>
      </c>
      <c r="M439" s="60" t="s">
        <v>648</v>
      </c>
      <c r="N439" s="60">
        <v>2</v>
      </c>
      <c r="O439" s="60">
        <f>+VLOOKUP(M439,longlat!$A$3:$C$43,2,0)</f>
        <v>9.0579999999999945</v>
      </c>
      <c r="P439" s="60">
        <f>+VLOOKUP(M439,longlat!$A$3:$C$43,3,0)</f>
        <v>7.4891000000000041</v>
      </c>
      <c r="S439" s="60">
        <f t="shared" si="30"/>
        <v>81</v>
      </c>
      <c r="T439" s="59">
        <v>1</v>
      </c>
      <c r="V439" s="59" t="str">
        <f t="shared" si="32"/>
        <v>NigeriaNigeria</v>
      </c>
      <c r="W439" s="59">
        <f t="shared" si="33"/>
        <v>172</v>
      </c>
      <c r="X439" s="59">
        <f t="shared" si="34"/>
        <v>6</v>
      </c>
    </row>
    <row r="440" spans="1:24" x14ac:dyDescent="0.2">
      <c r="A440" s="56">
        <v>128</v>
      </c>
      <c r="B440" s="56">
        <v>439</v>
      </c>
      <c r="C440" s="56" t="s">
        <v>875</v>
      </c>
      <c r="D440" s="56" t="s">
        <v>648</v>
      </c>
      <c r="E440" s="56">
        <f>+VLOOKUP(D440,longlat!$A$3:$C$43,2,0)</f>
        <v>9.0579999999999945</v>
      </c>
      <c r="F440" s="56">
        <f>+VLOOKUP(D440,longlat!$A$3:$C$43,3,0)</f>
        <v>7.4891000000000041</v>
      </c>
      <c r="G440" s="56">
        <f t="shared" si="31"/>
        <v>11.489100000000004</v>
      </c>
      <c r="H440" s="56">
        <v>0</v>
      </c>
      <c r="I440" s="56"/>
      <c r="J440" s="56"/>
      <c r="L440" s="59" t="s">
        <v>1326</v>
      </c>
      <c r="M440" s="60" t="s">
        <v>648</v>
      </c>
      <c r="N440" s="60">
        <v>2</v>
      </c>
      <c r="O440" s="60">
        <f>+VLOOKUP(M440,longlat!$A$3:$C$43,2,0)</f>
        <v>9.0579999999999945</v>
      </c>
      <c r="P440" s="60">
        <f>+VLOOKUP(M440,longlat!$A$3:$C$43,3,0)</f>
        <v>7.4891000000000041</v>
      </c>
      <c r="Q440" s="60"/>
      <c r="R440" s="60"/>
      <c r="S440" s="60">
        <f t="shared" si="30"/>
        <v>81</v>
      </c>
      <c r="T440" s="59">
        <v>2</v>
      </c>
      <c r="V440" s="59" t="str">
        <f t="shared" si="32"/>
        <v>NigeriaNigeria</v>
      </c>
      <c r="W440" s="59">
        <f t="shared" si="33"/>
        <v>172</v>
      </c>
      <c r="X440" s="59">
        <f t="shared" si="34"/>
        <v>6</v>
      </c>
    </row>
    <row r="441" spans="1:24" x14ac:dyDescent="0.2">
      <c r="A441" s="56">
        <v>128</v>
      </c>
      <c r="B441" s="56">
        <v>440</v>
      </c>
      <c r="C441" s="56" t="s">
        <v>875</v>
      </c>
      <c r="D441" s="56" t="s">
        <v>648</v>
      </c>
      <c r="E441" s="56">
        <f>+VLOOKUP(D441,longlat!$A$3:$C$43,2,0)</f>
        <v>9.0579999999999945</v>
      </c>
      <c r="F441" s="56">
        <f>+VLOOKUP(D441,longlat!$A$3:$C$43,3,0)</f>
        <v>7.4891000000000041</v>
      </c>
      <c r="G441" s="56">
        <f t="shared" si="31"/>
        <v>11.489100000000004</v>
      </c>
      <c r="H441" s="56">
        <v>0</v>
      </c>
      <c r="I441" s="56"/>
      <c r="J441" s="56"/>
      <c r="L441" s="59" t="s">
        <v>1394</v>
      </c>
      <c r="M441" s="60" t="s">
        <v>648</v>
      </c>
      <c r="N441" s="60">
        <v>2</v>
      </c>
      <c r="O441" s="60">
        <f>+VLOOKUP(M441,longlat!$A$3:$C$43,2,0)</f>
        <v>9.0579999999999945</v>
      </c>
      <c r="P441" s="60">
        <f>+VLOOKUP(M441,longlat!$A$3:$C$43,3,0)</f>
        <v>7.4891000000000041</v>
      </c>
      <c r="Q441" s="60"/>
      <c r="R441" s="60"/>
      <c r="S441" s="60">
        <f t="shared" si="30"/>
        <v>81</v>
      </c>
      <c r="T441" s="59">
        <v>11</v>
      </c>
      <c r="U441" s="59" t="s">
        <v>1429</v>
      </c>
      <c r="V441" s="59" t="str">
        <f t="shared" si="32"/>
        <v>NigeriaNigeria</v>
      </c>
      <c r="W441" s="59">
        <f t="shared" si="33"/>
        <v>172</v>
      </c>
      <c r="X441" s="59">
        <f t="shared" si="34"/>
        <v>6</v>
      </c>
    </row>
    <row r="442" spans="1:24" x14ac:dyDescent="0.2">
      <c r="A442" s="56">
        <v>128</v>
      </c>
      <c r="B442" s="56">
        <v>441</v>
      </c>
      <c r="C442" s="56" t="s">
        <v>875</v>
      </c>
      <c r="D442" s="56" t="s">
        <v>648</v>
      </c>
      <c r="E442" s="56">
        <f>+VLOOKUP(D442,longlat!$A$3:$C$43,2,0)</f>
        <v>9.0579999999999945</v>
      </c>
      <c r="F442" s="56">
        <f>+VLOOKUP(D442,longlat!$A$3:$C$43,3,0)</f>
        <v>7.4891000000000041</v>
      </c>
      <c r="G442" s="56">
        <f t="shared" si="31"/>
        <v>11.489100000000004</v>
      </c>
      <c r="H442" s="56">
        <v>0</v>
      </c>
      <c r="I442" s="56"/>
      <c r="J442" s="56"/>
      <c r="L442" s="59" t="s">
        <v>1397</v>
      </c>
      <c r="M442" s="60" t="s">
        <v>648</v>
      </c>
      <c r="N442" s="60">
        <v>2</v>
      </c>
      <c r="O442" s="60">
        <f>+VLOOKUP(M442,longlat!$A$3:$C$43,2,0)</f>
        <v>9.0579999999999945</v>
      </c>
      <c r="P442" s="60">
        <f>+VLOOKUP(M442,longlat!$A$3:$C$43,3,0)</f>
        <v>7.4891000000000041</v>
      </c>
      <c r="S442" s="60">
        <f t="shared" si="30"/>
        <v>81</v>
      </c>
      <c r="T442" s="59">
        <v>10</v>
      </c>
      <c r="U442" s="59" t="s">
        <v>1429</v>
      </c>
      <c r="V442" s="59" t="str">
        <f t="shared" si="32"/>
        <v>NigeriaNigeria</v>
      </c>
      <c r="W442" s="59">
        <f t="shared" si="33"/>
        <v>172</v>
      </c>
      <c r="X442" s="59">
        <f t="shared" si="34"/>
        <v>6</v>
      </c>
    </row>
    <row r="443" spans="1:24" x14ac:dyDescent="0.2">
      <c r="A443" s="56">
        <v>128</v>
      </c>
      <c r="B443" s="56">
        <v>442</v>
      </c>
      <c r="C443" s="56" t="s">
        <v>875</v>
      </c>
      <c r="D443" s="56" t="s">
        <v>648</v>
      </c>
      <c r="E443" s="56">
        <f>+VLOOKUP(D443,longlat!$A$3:$C$43,2,0)</f>
        <v>9.0579999999999945</v>
      </c>
      <c r="F443" s="56">
        <f>+VLOOKUP(D443,longlat!$A$3:$C$43,3,0)</f>
        <v>7.4891000000000041</v>
      </c>
      <c r="G443" s="56">
        <f t="shared" si="31"/>
        <v>11.489100000000004</v>
      </c>
      <c r="H443" s="56">
        <v>0</v>
      </c>
      <c r="I443" s="56"/>
      <c r="J443" s="56"/>
      <c r="L443" s="59" t="s">
        <v>1349</v>
      </c>
      <c r="M443" s="60" t="s">
        <v>914</v>
      </c>
      <c r="N443" s="60">
        <v>4</v>
      </c>
      <c r="O443" s="60">
        <f>+VLOOKUP(M443,longlat!$A$3:$C$43,2,0)</f>
        <v>51.500399999999928</v>
      </c>
      <c r="P443" s="60">
        <f>+VLOOKUP(M443,longlat!$A$3:$C$43,3,0)</f>
        <v>-0.12620000000000023</v>
      </c>
      <c r="Q443" s="60"/>
      <c r="R443" s="60"/>
      <c r="S443" s="60">
        <f t="shared" si="30"/>
        <v>81</v>
      </c>
      <c r="T443" s="59">
        <v>2</v>
      </c>
      <c r="V443" s="59" t="str">
        <f t="shared" si="32"/>
        <v>Nigeriathe UK</v>
      </c>
      <c r="W443" s="59">
        <f t="shared" si="33"/>
        <v>28</v>
      </c>
      <c r="X443" s="59">
        <f t="shared" si="34"/>
        <v>4</v>
      </c>
    </row>
    <row r="444" spans="1:24" x14ac:dyDescent="0.2">
      <c r="A444" s="56" t="s">
        <v>840</v>
      </c>
      <c r="B444" s="56">
        <v>443</v>
      </c>
      <c r="C444" s="56" t="s">
        <v>879</v>
      </c>
      <c r="D444" s="56" t="s">
        <v>261</v>
      </c>
      <c r="E444" s="56">
        <f>+VLOOKUP(D444,longlat!$A$3:$C$43,2,0)</f>
        <v>-25.746299999999991</v>
      </c>
      <c r="F444" s="56">
        <f>+VLOOKUP(D444,longlat!$A$3:$C$43,3,0)</f>
        <v>28.187600000000018</v>
      </c>
      <c r="G444" s="56">
        <f t="shared" si="31"/>
        <v>32.187600000000018</v>
      </c>
      <c r="H444" s="56" t="s">
        <v>103</v>
      </c>
      <c r="I444" s="56">
        <f>+VLOOKUP(H444,longlat!$A$3:$C$43,2,0)</f>
        <v>38.892100000000021</v>
      </c>
      <c r="J444" s="56">
        <f>+VLOOKUP(H444,longlat!$A$3:$C$43,3,0)</f>
        <v>-77.024099999999876</v>
      </c>
      <c r="L444" s="59" t="s">
        <v>946</v>
      </c>
      <c r="M444" s="60" t="s">
        <v>103</v>
      </c>
      <c r="N444" s="60">
        <v>4</v>
      </c>
      <c r="O444" s="60">
        <f>+VLOOKUP(M444,longlat!$A$3:$C$43,2,0)</f>
        <v>38.892100000000021</v>
      </c>
      <c r="P444" s="60">
        <f>+VLOOKUP(M444,longlat!$A$3:$C$43,3,0)</f>
        <v>-77.024099999999876</v>
      </c>
      <c r="Q444" s="60"/>
      <c r="R444" s="60"/>
      <c r="S444" s="60">
        <f t="shared" si="30"/>
        <v>57</v>
      </c>
      <c r="T444" s="60">
        <v>1</v>
      </c>
      <c r="V444" s="59" t="str">
        <f t="shared" si="32"/>
        <v>South AfricaUSA</v>
      </c>
      <c r="W444" s="59">
        <f t="shared" si="33"/>
        <v>53</v>
      </c>
      <c r="X444" s="59">
        <f t="shared" si="34"/>
        <v>5</v>
      </c>
    </row>
    <row r="445" spans="1:24" x14ac:dyDescent="0.2">
      <c r="A445" s="56" t="s">
        <v>840</v>
      </c>
      <c r="B445" s="56">
        <v>444</v>
      </c>
      <c r="C445" s="56" t="s">
        <v>879</v>
      </c>
      <c r="D445" s="56" t="s">
        <v>261</v>
      </c>
      <c r="E445" s="56">
        <f>+VLOOKUP(D445,longlat!$A$3:$C$43,2,0)</f>
        <v>-25.746299999999991</v>
      </c>
      <c r="F445" s="56">
        <f>+VLOOKUP(D445,longlat!$A$3:$C$43,3,0)</f>
        <v>28.187600000000018</v>
      </c>
      <c r="G445" s="56">
        <f t="shared" si="31"/>
        <v>32.187600000000018</v>
      </c>
      <c r="H445" s="56" t="s">
        <v>103</v>
      </c>
      <c r="I445" s="56">
        <f>+VLOOKUP(H445,longlat!$A$3:$C$43,2,0)</f>
        <v>38.892100000000021</v>
      </c>
      <c r="J445" s="56">
        <f>+VLOOKUP(H445,longlat!$A$3:$C$43,3,0)</f>
        <v>-77.024099999999876</v>
      </c>
      <c r="L445" s="59" t="s">
        <v>987</v>
      </c>
      <c r="M445" s="60" t="s">
        <v>103</v>
      </c>
      <c r="N445" s="60">
        <v>4</v>
      </c>
      <c r="O445" s="60">
        <f>+VLOOKUP(M445,longlat!$A$3:$C$43,2,0)</f>
        <v>38.892100000000021</v>
      </c>
      <c r="P445" s="60">
        <f>+VLOOKUP(M445,longlat!$A$3:$C$43,3,0)</f>
        <v>-77.024099999999876</v>
      </c>
      <c r="Q445" s="60"/>
      <c r="R445" s="60"/>
      <c r="S445" s="60">
        <f t="shared" si="30"/>
        <v>57</v>
      </c>
      <c r="T445" s="60">
        <v>1</v>
      </c>
      <c r="V445" s="59" t="str">
        <f t="shared" si="32"/>
        <v>South AfricaUSA</v>
      </c>
      <c r="W445" s="59">
        <f t="shared" si="33"/>
        <v>53</v>
      </c>
      <c r="X445" s="59">
        <f t="shared" si="34"/>
        <v>5</v>
      </c>
    </row>
    <row r="446" spans="1:24" x14ac:dyDescent="0.2">
      <c r="A446" s="56" t="s">
        <v>840</v>
      </c>
      <c r="B446" s="56">
        <v>445</v>
      </c>
      <c r="C446" s="56" t="s">
        <v>879</v>
      </c>
      <c r="D446" s="56" t="s">
        <v>261</v>
      </c>
      <c r="E446" s="56">
        <f>+VLOOKUP(D446,longlat!$A$3:$C$43,2,0)</f>
        <v>-25.746299999999991</v>
      </c>
      <c r="F446" s="56">
        <f>+VLOOKUP(D446,longlat!$A$3:$C$43,3,0)</f>
        <v>28.187600000000018</v>
      </c>
      <c r="G446" s="56">
        <f t="shared" si="31"/>
        <v>32.187600000000018</v>
      </c>
      <c r="H446" s="56" t="s">
        <v>103</v>
      </c>
      <c r="I446" s="56">
        <f>+VLOOKUP(H446,longlat!$A$3:$C$43,2,0)</f>
        <v>38.892100000000021</v>
      </c>
      <c r="J446" s="56">
        <f>+VLOOKUP(H446,longlat!$A$3:$C$43,3,0)</f>
        <v>-77.024099999999876</v>
      </c>
      <c r="L446" s="59" t="s">
        <v>1021</v>
      </c>
      <c r="M446" s="60" t="s">
        <v>103</v>
      </c>
      <c r="N446" s="60">
        <v>4</v>
      </c>
      <c r="O446" s="60">
        <f>+VLOOKUP(M446,longlat!$A$3:$C$43,2,0)</f>
        <v>38.892100000000021</v>
      </c>
      <c r="P446" s="60">
        <f>+VLOOKUP(M446,longlat!$A$3:$C$43,3,0)</f>
        <v>-77.024099999999876</v>
      </c>
      <c r="Q446" s="60"/>
      <c r="R446" s="60"/>
      <c r="S446" s="60">
        <f t="shared" si="30"/>
        <v>57</v>
      </c>
      <c r="T446" s="60">
        <v>2</v>
      </c>
      <c r="V446" s="59" t="str">
        <f t="shared" si="32"/>
        <v>South AfricaUSA</v>
      </c>
      <c r="W446" s="59">
        <f t="shared" si="33"/>
        <v>53</v>
      </c>
      <c r="X446" s="59">
        <f t="shared" si="34"/>
        <v>5</v>
      </c>
    </row>
    <row r="447" spans="1:24" x14ac:dyDescent="0.2">
      <c r="A447" s="56" t="s">
        <v>840</v>
      </c>
      <c r="B447" s="56">
        <v>446</v>
      </c>
      <c r="C447" s="56" t="s">
        <v>879</v>
      </c>
      <c r="D447" s="56" t="s">
        <v>261</v>
      </c>
      <c r="E447" s="56">
        <f>+VLOOKUP(D447,longlat!$A$3:$C$43,2,0)</f>
        <v>-25.746299999999991</v>
      </c>
      <c r="F447" s="56">
        <f>+VLOOKUP(D447,longlat!$A$3:$C$43,3,0)</f>
        <v>28.187600000000018</v>
      </c>
      <c r="G447" s="56">
        <f t="shared" si="31"/>
        <v>32.187600000000018</v>
      </c>
      <c r="H447" s="56" t="s">
        <v>103</v>
      </c>
      <c r="I447" s="56">
        <f>+VLOOKUP(H447,longlat!$A$3:$C$43,2,0)</f>
        <v>38.892100000000021</v>
      </c>
      <c r="J447" s="56">
        <f>+VLOOKUP(H447,longlat!$A$3:$C$43,3,0)</f>
        <v>-77.024099999999876</v>
      </c>
      <c r="L447" s="59" t="s">
        <v>1055</v>
      </c>
      <c r="M447" s="59" t="s">
        <v>261</v>
      </c>
      <c r="N447" s="60">
        <v>2</v>
      </c>
      <c r="O447" s="60">
        <f>+VLOOKUP(M447,longlat!$A$3:$C$43,2,0)</f>
        <v>-25.746299999999991</v>
      </c>
      <c r="P447" s="60">
        <f>+VLOOKUP(M447,longlat!$A$3:$C$43,3,0)</f>
        <v>28.187600000000018</v>
      </c>
      <c r="S447" s="60">
        <f t="shared" si="30"/>
        <v>57</v>
      </c>
      <c r="T447" s="60">
        <v>1</v>
      </c>
      <c r="V447" s="59" t="str">
        <f t="shared" si="32"/>
        <v>South AfricaSouth Africa</v>
      </c>
      <c r="W447" s="59">
        <f t="shared" si="33"/>
        <v>84</v>
      </c>
      <c r="X447" s="59">
        <f t="shared" si="34"/>
        <v>6</v>
      </c>
    </row>
    <row r="448" spans="1:24" x14ac:dyDescent="0.2">
      <c r="A448" s="56" t="s">
        <v>840</v>
      </c>
      <c r="B448" s="56">
        <v>447</v>
      </c>
      <c r="C448" s="56" t="s">
        <v>879</v>
      </c>
      <c r="D448" s="56" t="s">
        <v>261</v>
      </c>
      <c r="E448" s="56">
        <f>+VLOOKUP(D448,longlat!$A$3:$C$43,2,0)</f>
        <v>-25.746299999999991</v>
      </c>
      <c r="F448" s="56">
        <f>+VLOOKUP(D448,longlat!$A$3:$C$43,3,0)</f>
        <v>28.187600000000018</v>
      </c>
      <c r="G448" s="56">
        <f t="shared" si="31"/>
        <v>32.187600000000018</v>
      </c>
      <c r="H448" s="56" t="s">
        <v>103</v>
      </c>
      <c r="I448" s="56">
        <f>+VLOOKUP(H448,longlat!$A$3:$C$43,2,0)</f>
        <v>38.892100000000021</v>
      </c>
      <c r="J448" s="56">
        <f>+VLOOKUP(H448,longlat!$A$3:$C$43,3,0)</f>
        <v>-77.024099999999876</v>
      </c>
      <c r="L448" s="59" t="s">
        <v>1088</v>
      </c>
      <c r="M448" s="60" t="s">
        <v>103</v>
      </c>
      <c r="N448" s="60">
        <v>4</v>
      </c>
      <c r="O448" s="60">
        <f>+VLOOKUP(M448,longlat!$A$3:$C$43,2,0)</f>
        <v>38.892100000000021</v>
      </c>
      <c r="P448" s="60">
        <f>+VLOOKUP(M448,longlat!$A$3:$C$43,3,0)</f>
        <v>-77.024099999999876</v>
      </c>
      <c r="Q448" s="60"/>
      <c r="R448" s="60"/>
      <c r="S448" s="60">
        <f t="shared" si="30"/>
        <v>57</v>
      </c>
      <c r="T448" s="60">
        <v>2</v>
      </c>
      <c r="V448" s="59" t="str">
        <f t="shared" si="32"/>
        <v>South AfricaUSA</v>
      </c>
      <c r="W448" s="59">
        <f t="shared" si="33"/>
        <v>53</v>
      </c>
      <c r="X448" s="59">
        <f t="shared" si="34"/>
        <v>5</v>
      </c>
    </row>
    <row r="449" spans="1:24" x14ac:dyDescent="0.2">
      <c r="A449" s="56" t="s">
        <v>840</v>
      </c>
      <c r="B449" s="56">
        <v>448</v>
      </c>
      <c r="C449" s="56" t="s">
        <v>879</v>
      </c>
      <c r="D449" s="56" t="s">
        <v>261</v>
      </c>
      <c r="E449" s="56">
        <f>+VLOOKUP(D449,longlat!$A$3:$C$43,2,0)</f>
        <v>-25.746299999999991</v>
      </c>
      <c r="F449" s="56">
        <f>+VLOOKUP(D449,longlat!$A$3:$C$43,3,0)</f>
        <v>28.187600000000018</v>
      </c>
      <c r="G449" s="56">
        <f t="shared" si="31"/>
        <v>32.187600000000018</v>
      </c>
      <c r="H449" s="56" t="s">
        <v>103</v>
      </c>
      <c r="I449" s="56">
        <f>+VLOOKUP(H449,longlat!$A$3:$C$43,2,0)</f>
        <v>38.892100000000021</v>
      </c>
      <c r="J449" s="56">
        <f>+VLOOKUP(H449,longlat!$A$3:$C$43,3,0)</f>
        <v>-77.024099999999876</v>
      </c>
      <c r="L449" s="59" t="s">
        <v>1113</v>
      </c>
      <c r="M449" s="60" t="s">
        <v>261</v>
      </c>
      <c r="N449" s="60">
        <v>2</v>
      </c>
      <c r="O449" s="60">
        <f>+VLOOKUP(M449,longlat!$A$3:$C$43,2,0)</f>
        <v>-25.746299999999991</v>
      </c>
      <c r="P449" s="60">
        <f>+VLOOKUP(M449,longlat!$A$3:$C$43,3,0)</f>
        <v>28.187600000000018</v>
      </c>
      <c r="Q449" s="60" t="s">
        <v>103</v>
      </c>
      <c r="R449" s="60"/>
      <c r="S449" s="60">
        <f t="shared" si="30"/>
        <v>57</v>
      </c>
      <c r="T449" s="60">
        <v>9</v>
      </c>
      <c r="V449" s="59" t="str">
        <f t="shared" si="32"/>
        <v>South AfricaSouth Africa</v>
      </c>
      <c r="W449" s="59">
        <f t="shared" si="33"/>
        <v>84</v>
      </c>
      <c r="X449" s="59">
        <f t="shared" si="34"/>
        <v>6</v>
      </c>
    </row>
    <row r="450" spans="1:24" x14ac:dyDescent="0.2">
      <c r="A450" s="56" t="s">
        <v>840</v>
      </c>
      <c r="B450" s="56">
        <v>449</v>
      </c>
      <c r="C450" s="56" t="s">
        <v>879</v>
      </c>
      <c r="D450" s="56" t="s">
        <v>261</v>
      </c>
      <c r="E450" s="56">
        <f>+VLOOKUP(D450,longlat!$A$3:$C$43,2,0)</f>
        <v>-25.746299999999991</v>
      </c>
      <c r="F450" s="56">
        <f>+VLOOKUP(D450,longlat!$A$3:$C$43,3,0)</f>
        <v>28.187600000000018</v>
      </c>
      <c r="G450" s="56">
        <f t="shared" si="31"/>
        <v>32.187600000000018</v>
      </c>
      <c r="H450" s="56" t="s">
        <v>103</v>
      </c>
      <c r="I450" s="56">
        <f>+VLOOKUP(H450,longlat!$A$3:$C$43,2,0)</f>
        <v>38.892100000000021</v>
      </c>
      <c r="J450" s="56">
        <f>+VLOOKUP(H450,longlat!$A$3:$C$43,3,0)</f>
        <v>-77.024099999999876</v>
      </c>
      <c r="L450" s="59" t="s">
        <v>1136</v>
      </c>
      <c r="M450" s="56" t="s">
        <v>413</v>
      </c>
      <c r="N450" s="60">
        <v>3</v>
      </c>
      <c r="O450" s="60">
        <f>+VLOOKUP(M450,longlat!$A$3:$C$43,2,0)</f>
        <v>15.414500000000002</v>
      </c>
      <c r="P450" s="60">
        <f>+VLOOKUP(M450,longlat!$A$3:$C$43,3,0)</f>
        <v>28.280899999999999</v>
      </c>
      <c r="Q450" s="56"/>
      <c r="R450" s="56"/>
      <c r="S450" s="60">
        <f t="shared" ref="S450:S473" si="35">+SUMIF($C$2:$C$473,C450,$T$2:$T$473)</f>
        <v>57</v>
      </c>
      <c r="T450" s="60">
        <v>1</v>
      </c>
      <c r="V450" s="59" t="str">
        <f t="shared" si="32"/>
        <v>South AfricaZambia</v>
      </c>
      <c r="W450" s="59">
        <f t="shared" si="33"/>
        <v>5</v>
      </c>
      <c r="X450" s="59">
        <f t="shared" si="34"/>
        <v>2</v>
      </c>
    </row>
    <row r="451" spans="1:24" x14ac:dyDescent="0.2">
      <c r="A451" s="56" t="s">
        <v>840</v>
      </c>
      <c r="B451" s="56">
        <v>450</v>
      </c>
      <c r="C451" s="56" t="s">
        <v>879</v>
      </c>
      <c r="D451" s="56" t="s">
        <v>261</v>
      </c>
      <c r="E451" s="56">
        <f>+VLOOKUP(D451,longlat!$A$3:$C$43,2,0)</f>
        <v>-25.746299999999991</v>
      </c>
      <c r="F451" s="56">
        <f>+VLOOKUP(D451,longlat!$A$3:$C$43,3,0)</f>
        <v>28.187600000000018</v>
      </c>
      <c r="G451" s="56">
        <f t="shared" ref="G451:G473" si="36">+F451+4</f>
        <v>32.187600000000018</v>
      </c>
      <c r="H451" s="56" t="s">
        <v>103</v>
      </c>
      <c r="I451" s="56">
        <f>+VLOOKUP(H451,longlat!$A$3:$C$43,2,0)</f>
        <v>38.892100000000021</v>
      </c>
      <c r="J451" s="56">
        <f>+VLOOKUP(H451,longlat!$A$3:$C$43,3,0)</f>
        <v>-77.024099999999876</v>
      </c>
      <c r="L451" s="59" t="s">
        <v>1158</v>
      </c>
      <c r="M451" s="59" t="s">
        <v>1159</v>
      </c>
      <c r="N451" s="60">
        <v>4</v>
      </c>
      <c r="O451" s="60">
        <f>+VLOOKUP(M451,longlat!$A$3:$C$43,2,0)</f>
        <v>48.856699999999996</v>
      </c>
      <c r="P451" s="60">
        <f>+VLOOKUP(M451,longlat!$A$3:$C$43,3,0)</f>
        <v>2.351</v>
      </c>
      <c r="S451" s="60">
        <f t="shared" si="35"/>
        <v>57</v>
      </c>
      <c r="T451" s="60">
        <v>1</v>
      </c>
      <c r="V451" s="59" t="str">
        <f t="shared" ref="V451:V473" si="37">+CONCATENATE(D451,M451)</f>
        <v>South AfricaFrance</v>
      </c>
      <c r="W451" s="59">
        <f t="shared" ref="W451:W473" si="38">+SUMIF($V$2:$V$473,V451,$T$2:$T$473)</f>
        <v>1</v>
      </c>
      <c r="X451" s="59">
        <f t="shared" ref="X451:X473" si="39">+IF(W451&lt;=PERCENTILE($W$2:$W$473,$Z$2),1,IF(W451&lt;=PERCENTILE($W$2:$W$473,$Z$3),2,IF(W451&lt;=PERCENTILE($W$2:$W$473,$Z$4),3,IF(W451&lt;=PERCENTILE($W$2:$W$473,$Z$5),4,IF(W451&lt;=PERCENTILE($W$2:$W$473,$Z$6),5,IF(W451&lt;=PERCENTILE($W$2:$W$473,$Z$7),6,7))))))</f>
        <v>1</v>
      </c>
    </row>
    <row r="452" spans="1:24" x14ac:dyDescent="0.2">
      <c r="A452" s="56" t="s">
        <v>840</v>
      </c>
      <c r="B452" s="56">
        <v>451</v>
      </c>
      <c r="C452" s="56" t="s">
        <v>879</v>
      </c>
      <c r="D452" s="56" t="s">
        <v>261</v>
      </c>
      <c r="E452" s="56">
        <f>+VLOOKUP(D452,longlat!$A$3:$C$43,2,0)</f>
        <v>-25.746299999999991</v>
      </c>
      <c r="F452" s="56">
        <f>+VLOOKUP(D452,longlat!$A$3:$C$43,3,0)</f>
        <v>28.187600000000018</v>
      </c>
      <c r="G452" s="56">
        <f t="shared" si="36"/>
        <v>32.187600000000018</v>
      </c>
      <c r="H452" s="56" t="s">
        <v>103</v>
      </c>
      <c r="I452" s="56">
        <f>+VLOOKUP(H452,longlat!$A$3:$C$43,2,0)</f>
        <v>38.892100000000021</v>
      </c>
      <c r="J452" s="56">
        <f>+VLOOKUP(H452,longlat!$A$3:$C$43,3,0)</f>
        <v>-77.024099999999876</v>
      </c>
      <c r="L452" s="59" t="s">
        <v>1178</v>
      </c>
      <c r="M452" s="59" t="s">
        <v>413</v>
      </c>
      <c r="N452" s="60">
        <v>3</v>
      </c>
      <c r="O452" s="60">
        <f>+VLOOKUP(M452,longlat!$A$3:$C$43,2,0)</f>
        <v>15.414500000000002</v>
      </c>
      <c r="P452" s="60">
        <f>+VLOOKUP(M452,longlat!$A$3:$C$43,3,0)</f>
        <v>28.280899999999999</v>
      </c>
      <c r="S452" s="60">
        <f t="shared" si="35"/>
        <v>57</v>
      </c>
      <c r="T452" s="60">
        <v>1</v>
      </c>
      <c r="V452" s="59" t="str">
        <f t="shared" si="37"/>
        <v>South AfricaZambia</v>
      </c>
      <c r="W452" s="59">
        <f t="shared" si="38"/>
        <v>5</v>
      </c>
      <c r="X452" s="59">
        <f t="shared" si="39"/>
        <v>2</v>
      </c>
    </row>
    <row r="453" spans="1:24" x14ac:dyDescent="0.2">
      <c r="A453" s="56" t="s">
        <v>840</v>
      </c>
      <c r="B453" s="56">
        <v>452</v>
      </c>
      <c r="C453" s="56" t="s">
        <v>879</v>
      </c>
      <c r="D453" s="56" t="s">
        <v>261</v>
      </c>
      <c r="E453" s="56">
        <f>+VLOOKUP(D453,longlat!$A$3:$C$43,2,0)</f>
        <v>-25.746299999999991</v>
      </c>
      <c r="F453" s="56">
        <f>+VLOOKUP(D453,longlat!$A$3:$C$43,3,0)</f>
        <v>28.187600000000018</v>
      </c>
      <c r="G453" s="56">
        <f t="shared" si="36"/>
        <v>32.187600000000018</v>
      </c>
      <c r="H453" s="56" t="s">
        <v>103</v>
      </c>
      <c r="I453" s="56">
        <f>+VLOOKUP(H453,longlat!$A$3:$C$43,2,0)</f>
        <v>38.892100000000021</v>
      </c>
      <c r="J453" s="56">
        <f>+VLOOKUP(H453,longlat!$A$3:$C$43,3,0)</f>
        <v>-77.024099999999876</v>
      </c>
      <c r="L453" s="59" t="s">
        <v>1197</v>
      </c>
      <c r="M453" s="59" t="s">
        <v>261</v>
      </c>
      <c r="N453" s="60">
        <v>2</v>
      </c>
      <c r="O453" s="60">
        <f>+VLOOKUP(M453,longlat!$A$3:$C$43,2,0)</f>
        <v>-25.746299999999991</v>
      </c>
      <c r="P453" s="60">
        <f>+VLOOKUP(M453,longlat!$A$3:$C$43,3,0)</f>
        <v>28.187600000000018</v>
      </c>
      <c r="S453" s="60">
        <f t="shared" si="35"/>
        <v>57</v>
      </c>
      <c r="T453" s="60">
        <v>4</v>
      </c>
      <c r="V453" s="59" t="str">
        <f t="shared" si="37"/>
        <v>South AfricaSouth Africa</v>
      </c>
      <c r="W453" s="59">
        <f t="shared" si="38"/>
        <v>84</v>
      </c>
      <c r="X453" s="59">
        <f t="shared" si="39"/>
        <v>6</v>
      </c>
    </row>
    <row r="454" spans="1:24" x14ac:dyDescent="0.2">
      <c r="A454" s="56" t="s">
        <v>840</v>
      </c>
      <c r="B454" s="56">
        <v>453</v>
      </c>
      <c r="C454" s="56" t="s">
        <v>879</v>
      </c>
      <c r="D454" s="56" t="s">
        <v>261</v>
      </c>
      <c r="E454" s="56">
        <f>+VLOOKUP(D454,longlat!$A$3:$C$43,2,0)</f>
        <v>-25.746299999999991</v>
      </c>
      <c r="F454" s="56">
        <f>+VLOOKUP(D454,longlat!$A$3:$C$43,3,0)</f>
        <v>28.187600000000018</v>
      </c>
      <c r="G454" s="56">
        <f t="shared" si="36"/>
        <v>32.187600000000018</v>
      </c>
      <c r="H454" s="56" t="s">
        <v>103</v>
      </c>
      <c r="I454" s="56">
        <f>+VLOOKUP(H454,longlat!$A$3:$C$43,2,0)</f>
        <v>38.892100000000021</v>
      </c>
      <c r="J454" s="56">
        <f>+VLOOKUP(H454,longlat!$A$3:$C$43,3,0)</f>
        <v>-77.024099999999876</v>
      </c>
      <c r="L454" s="59" t="s">
        <v>989</v>
      </c>
      <c r="M454" s="60" t="s">
        <v>103</v>
      </c>
      <c r="N454" s="60">
        <v>4</v>
      </c>
      <c r="O454" s="60">
        <f>+VLOOKUP(M454,longlat!$A$3:$C$43,2,0)</f>
        <v>38.892100000000021</v>
      </c>
      <c r="P454" s="60">
        <f>+VLOOKUP(M454,longlat!$A$3:$C$43,3,0)</f>
        <v>-77.024099999999876</v>
      </c>
      <c r="Q454" s="60"/>
      <c r="R454" s="60"/>
      <c r="S454" s="60">
        <f t="shared" si="35"/>
        <v>57</v>
      </c>
      <c r="T454" s="60">
        <v>11</v>
      </c>
      <c r="V454" s="59" t="str">
        <f t="shared" si="37"/>
        <v>South AfricaUSA</v>
      </c>
      <c r="W454" s="59">
        <f t="shared" si="38"/>
        <v>53</v>
      </c>
      <c r="X454" s="59">
        <f t="shared" si="39"/>
        <v>5</v>
      </c>
    </row>
    <row r="455" spans="1:24" x14ac:dyDescent="0.2">
      <c r="A455" s="56" t="s">
        <v>840</v>
      </c>
      <c r="B455" s="56">
        <v>454</v>
      </c>
      <c r="C455" s="56" t="s">
        <v>879</v>
      </c>
      <c r="D455" s="56" t="s">
        <v>261</v>
      </c>
      <c r="E455" s="56">
        <f>+VLOOKUP(D455,longlat!$A$3:$C$43,2,0)</f>
        <v>-25.746299999999991</v>
      </c>
      <c r="F455" s="56">
        <f>+VLOOKUP(D455,longlat!$A$3:$C$43,3,0)</f>
        <v>28.187600000000018</v>
      </c>
      <c r="G455" s="56">
        <f t="shared" si="36"/>
        <v>32.187600000000018</v>
      </c>
      <c r="H455" s="56" t="s">
        <v>103</v>
      </c>
      <c r="I455" s="56">
        <f>+VLOOKUP(H455,longlat!$A$3:$C$43,2,0)</f>
        <v>38.892100000000021</v>
      </c>
      <c r="J455" s="56">
        <f>+VLOOKUP(H455,longlat!$A$3:$C$43,3,0)</f>
        <v>-77.024099999999876</v>
      </c>
      <c r="L455" s="59" t="s">
        <v>1023</v>
      </c>
      <c r="M455" s="60" t="s">
        <v>261</v>
      </c>
      <c r="N455" s="60">
        <v>2</v>
      </c>
      <c r="O455" s="60">
        <f>+VLOOKUP(M455,longlat!$A$3:$C$43,2,0)</f>
        <v>-25.746299999999991</v>
      </c>
      <c r="P455" s="60">
        <f>+VLOOKUP(M455,longlat!$A$3:$C$43,3,0)</f>
        <v>28.187600000000018</v>
      </c>
      <c r="Q455" s="60"/>
      <c r="R455" s="60"/>
      <c r="S455" s="60">
        <f t="shared" si="35"/>
        <v>57</v>
      </c>
      <c r="T455" s="60">
        <v>5</v>
      </c>
      <c r="V455" s="59" t="str">
        <f t="shared" si="37"/>
        <v>South AfricaSouth Africa</v>
      </c>
      <c r="W455" s="59">
        <f t="shared" si="38"/>
        <v>84</v>
      </c>
      <c r="X455" s="59">
        <f t="shared" si="39"/>
        <v>6</v>
      </c>
    </row>
    <row r="456" spans="1:24" x14ac:dyDescent="0.2">
      <c r="A456" s="56" t="s">
        <v>840</v>
      </c>
      <c r="B456" s="56">
        <v>455</v>
      </c>
      <c r="C456" s="56" t="s">
        <v>879</v>
      </c>
      <c r="D456" s="56" t="s">
        <v>261</v>
      </c>
      <c r="E456" s="56">
        <f>+VLOOKUP(D456,longlat!$A$3:$C$43,2,0)</f>
        <v>-25.746299999999991</v>
      </c>
      <c r="F456" s="56">
        <f>+VLOOKUP(D456,longlat!$A$3:$C$43,3,0)</f>
        <v>28.187600000000018</v>
      </c>
      <c r="G456" s="56">
        <f t="shared" si="36"/>
        <v>32.187600000000018</v>
      </c>
      <c r="H456" s="56" t="s">
        <v>103</v>
      </c>
      <c r="I456" s="56">
        <f>+VLOOKUP(H456,longlat!$A$3:$C$43,2,0)</f>
        <v>38.892100000000021</v>
      </c>
      <c r="J456" s="56">
        <f>+VLOOKUP(H456,longlat!$A$3:$C$43,3,0)</f>
        <v>-77.024099999999876</v>
      </c>
      <c r="L456" s="59" t="s">
        <v>1242</v>
      </c>
      <c r="M456" s="59" t="s">
        <v>103</v>
      </c>
      <c r="N456" s="60">
        <v>4</v>
      </c>
      <c r="O456" s="60">
        <f>+VLOOKUP(M456,longlat!$A$3:$C$43,2,0)</f>
        <v>38.892100000000021</v>
      </c>
      <c r="P456" s="60">
        <f>+VLOOKUP(M456,longlat!$A$3:$C$43,3,0)</f>
        <v>-77.024099999999876</v>
      </c>
      <c r="S456" s="60">
        <f t="shared" si="35"/>
        <v>57</v>
      </c>
      <c r="T456" s="60">
        <v>1</v>
      </c>
      <c r="V456" s="59" t="str">
        <f t="shared" si="37"/>
        <v>South AfricaUSA</v>
      </c>
      <c r="W456" s="59">
        <f t="shared" si="38"/>
        <v>53</v>
      </c>
      <c r="X456" s="59">
        <f t="shared" si="39"/>
        <v>5</v>
      </c>
    </row>
    <row r="457" spans="1:24" x14ac:dyDescent="0.2">
      <c r="A457" s="56" t="s">
        <v>840</v>
      </c>
      <c r="B457" s="56">
        <v>456</v>
      </c>
      <c r="C457" s="56" t="s">
        <v>879</v>
      </c>
      <c r="D457" s="56" t="s">
        <v>261</v>
      </c>
      <c r="E457" s="56">
        <f>+VLOOKUP(D457,longlat!$A$3:$C$43,2,0)</f>
        <v>-25.746299999999991</v>
      </c>
      <c r="F457" s="56">
        <f>+VLOOKUP(D457,longlat!$A$3:$C$43,3,0)</f>
        <v>28.187600000000018</v>
      </c>
      <c r="G457" s="56">
        <f t="shared" si="36"/>
        <v>32.187600000000018</v>
      </c>
      <c r="H457" s="56" t="s">
        <v>103</v>
      </c>
      <c r="I457" s="56">
        <f>+VLOOKUP(H457,longlat!$A$3:$C$43,2,0)</f>
        <v>38.892100000000021</v>
      </c>
      <c r="J457" s="56">
        <f>+VLOOKUP(H457,longlat!$A$3:$C$43,3,0)</f>
        <v>-77.024099999999876</v>
      </c>
      <c r="L457" s="59" t="s">
        <v>1057</v>
      </c>
      <c r="M457" s="60" t="s">
        <v>103</v>
      </c>
      <c r="N457" s="60">
        <v>4</v>
      </c>
      <c r="O457" s="60">
        <f>+VLOOKUP(M457,longlat!$A$3:$C$43,2,0)</f>
        <v>38.892100000000021</v>
      </c>
      <c r="P457" s="60">
        <f>+VLOOKUP(M457,longlat!$A$3:$C$43,3,0)</f>
        <v>-77.024099999999876</v>
      </c>
      <c r="Q457" s="60"/>
      <c r="R457" s="60"/>
      <c r="S457" s="60">
        <f t="shared" si="35"/>
        <v>57</v>
      </c>
      <c r="T457" s="59">
        <v>3</v>
      </c>
      <c r="V457" s="59" t="str">
        <f t="shared" si="37"/>
        <v>South AfricaUSA</v>
      </c>
      <c r="W457" s="59">
        <f t="shared" si="38"/>
        <v>53</v>
      </c>
      <c r="X457" s="59">
        <f t="shared" si="39"/>
        <v>5</v>
      </c>
    </row>
    <row r="458" spans="1:24" x14ac:dyDescent="0.2">
      <c r="A458" s="56" t="s">
        <v>840</v>
      </c>
      <c r="B458" s="56">
        <v>457</v>
      </c>
      <c r="C458" s="56" t="s">
        <v>879</v>
      </c>
      <c r="D458" s="56" t="s">
        <v>261</v>
      </c>
      <c r="E458" s="56">
        <f>+VLOOKUP(D458,longlat!$A$3:$C$43,2,0)</f>
        <v>-25.746299999999991</v>
      </c>
      <c r="F458" s="56">
        <f>+VLOOKUP(D458,longlat!$A$3:$C$43,3,0)</f>
        <v>28.187600000000018</v>
      </c>
      <c r="G458" s="56">
        <f t="shared" si="36"/>
        <v>32.187600000000018</v>
      </c>
      <c r="H458" s="56" t="s">
        <v>103</v>
      </c>
      <c r="I458" s="56">
        <f>+VLOOKUP(H458,longlat!$A$3:$C$43,2,0)</f>
        <v>38.892100000000021</v>
      </c>
      <c r="J458" s="56">
        <f>+VLOOKUP(H458,longlat!$A$3:$C$43,3,0)</f>
        <v>-77.024099999999876</v>
      </c>
      <c r="L458" s="59" t="s">
        <v>1268</v>
      </c>
      <c r="M458" s="60" t="s">
        <v>103</v>
      </c>
      <c r="N458" s="60">
        <v>4</v>
      </c>
      <c r="O458" s="60">
        <f>+VLOOKUP(M458,longlat!$A$3:$C$43,2,0)</f>
        <v>38.892100000000021</v>
      </c>
      <c r="P458" s="60">
        <f>+VLOOKUP(M458,longlat!$A$3:$C$43,3,0)</f>
        <v>-77.024099999999876</v>
      </c>
      <c r="Q458" s="60"/>
      <c r="R458" s="60"/>
      <c r="S458" s="60">
        <f t="shared" si="35"/>
        <v>57</v>
      </c>
      <c r="T458" s="59">
        <v>1</v>
      </c>
      <c r="V458" s="59" t="str">
        <f t="shared" si="37"/>
        <v>South AfricaUSA</v>
      </c>
      <c r="W458" s="59">
        <f t="shared" si="38"/>
        <v>53</v>
      </c>
      <c r="X458" s="59">
        <f t="shared" si="39"/>
        <v>5</v>
      </c>
    </row>
    <row r="459" spans="1:24" x14ac:dyDescent="0.2">
      <c r="A459" s="56" t="s">
        <v>840</v>
      </c>
      <c r="B459" s="56">
        <v>458</v>
      </c>
      <c r="C459" s="56" t="s">
        <v>879</v>
      </c>
      <c r="D459" s="56" t="s">
        <v>261</v>
      </c>
      <c r="E459" s="56">
        <f>+VLOOKUP(D459,longlat!$A$3:$C$43,2,0)</f>
        <v>-25.746299999999991</v>
      </c>
      <c r="F459" s="56">
        <f>+VLOOKUP(D459,longlat!$A$3:$C$43,3,0)</f>
        <v>28.187600000000018</v>
      </c>
      <c r="G459" s="56">
        <f t="shared" si="36"/>
        <v>32.187600000000018</v>
      </c>
      <c r="H459" s="56" t="s">
        <v>103</v>
      </c>
      <c r="I459" s="56">
        <f>+VLOOKUP(H459,longlat!$A$3:$C$43,2,0)</f>
        <v>38.892100000000021</v>
      </c>
      <c r="J459" s="56">
        <f>+VLOOKUP(H459,longlat!$A$3:$C$43,3,0)</f>
        <v>-77.024099999999876</v>
      </c>
      <c r="L459" s="59" t="s">
        <v>1282</v>
      </c>
      <c r="M459" s="60" t="s">
        <v>261</v>
      </c>
      <c r="N459" s="60">
        <v>2</v>
      </c>
      <c r="O459" s="60">
        <f>+VLOOKUP(M459,longlat!$A$3:$C$43,2,0)</f>
        <v>-25.746299999999991</v>
      </c>
      <c r="P459" s="60">
        <f>+VLOOKUP(M459,longlat!$A$3:$C$43,3,0)</f>
        <v>28.187600000000018</v>
      </c>
      <c r="Q459" s="60"/>
      <c r="R459" s="60"/>
      <c r="S459" s="60">
        <f t="shared" si="35"/>
        <v>57</v>
      </c>
      <c r="T459" s="60">
        <v>2</v>
      </c>
      <c r="V459" s="59" t="str">
        <f t="shared" si="37"/>
        <v>South AfricaSouth Africa</v>
      </c>
      <c r="W459" s="59">
        <f t="shared" si="38"/>
        <v>84</v>
      </c>
      <c r="X459" s="59">
        <f t="shared" si="39"/>
        <v>6</v>
      </c>
    </row>
    <row r="460" spans="1:24" x14ac:dyDescent="0.2">
      <c r="A460" s="56" t="s">
        <v>840</v>
      </c>
      <c r="B460" s="56">
        <v>459</v>
      </c>
      <c r="C460" s="56" t="s">
        <v>879</v>
      </c>
      <c r="D460" s="56" t="s">
        <v>261</v>
      </c>
      <c r="E460" s="56">
        <f>+VLOOKUP(D460,longlat!$A$3:$C$43,2,0)</f>
        <v>-25.746299999999991</v>
      </c>
      <c r="F460" s="56">
        <f>+VLOOKUP(D460,longlat!$A$3:$C$43,3,0)</f>
        <v>28.187600000000018</v>
      </c>
      <c r="G460" s="56">
        <f t="shared" si="36"/>
        <v>32.187600000000018</v>
      </c>
      <c r="H460" s="56" t="s">
        <v>103</v>
      </c>
      <c r="I460" s="56">
        <f>+VLOOKUP(H460,longlat!$A$3:$C$43,2,0)</f>
        <v>38.892100000000021</v>
      </c>
      <c r="J460" s="56">
        <f>+VLOOKUP(H460,longlat!$A$3:$C$43,3,0)</f>
        <v>-77.024099999999876</v>
      </c>
      <c r="L460" s="59" t="s">
        <v>1296</v>
      </c>
      <c r="M460" s="60" t="s">
        <v>261</v>
      </c>
      <c r="N460" s="60">
        <v>2</v>
      </c>
      <c r="O460" s="60">
        <f>+VLOOKUP(M460,longlat!$A$3:$C$43,2,0)</f>
        <v>-25.746299999999991</v>
      </c>
      <c r="P460" s="60">
        <f>+VLOOKUP(M460,longlat!$A$3:$C$43,3,0)</f>
        <v>28.187600000000018</v>
      </c>
      <c r="Q460" s="60"/>
      <c r="R460" s="60"/>
      <c r="S460" s="60">
        <f t="shared" si="35"/>
        <v>57</v>
      </c>
      <c r="T460" s="59">
        <v>3</v>
      </c>
      <c r="U460" s="59" t="s">
        <v>1429</v>
      </c>
      <c r="V460" s="59" t="str">
        <f t="shared" si="37"/>
        <v>South AfricaSouth Africa</v>
      </c>
      <c r="W460" s="59">
        <f t="shared" si="38"/>
        <v>84</v>
      </c>
      <c r="X460" s="59">
        <f t="shared" si="39"/>
        <v>6</v>
      </c>
    </row>
    <row r="461" spans="1:24" x14ac:dyDescent="0.2">
      <c r="A461" s="56" t="s">
        <v>840</v>
      </c>
      <c r="B461" s="56">
        <v>460</v>
      </c>
      <c r="C461" s="56" t="s">
        <v>879</v>
      </c>
      <c r="D461" s="56" t="s">
        <v>261</v>
      </c>
      <c r="E461" s="56">
        <f>+VLOOKUP(D461,longlat!$A$3:$C$43,2,0)</f>
        <v>-25.746299999999991</v>
      </c>
      <c r="F461" s="56">
        <f>+VLOOKUP(D461,longlat!$A$3:$C$43,3,0)</f>
        <v>28.187600000000018</v>
      </c>
      <c r="G461" s="56">
        <f t="shared" si="36"/>
        <v>32.187600000000018</v>
      </c>
      <c r="H461" s="56" t="s">
        <v>103</v>
      </c>
      <c r="I461" s="56">
        <f>+VLOOKUP(H461,longlat!$A$3:$C$43,2,0)</f>
        <v>38.892100000000021</v>
      </c>
      <c r="J461" s="56">
        <f>+VLOOKUP(H461,longlat!$A$3:$C$43,3,0)</f>
        <v>-77.024099999999876</v>
      </c>
      <c r="L461" s="59" t="s">
        <v>1309</v>
      </c>
      <c r="M461" s="59" t="s">
        <v>413</v>
      </c>
      <c r="N461" s="60">
        <v>3</v>
      </c>
      <c r="O461" s="60">
        <f>+VLOOKUP(M461,longlat!$A$3:$C$43,2,0)</f>
        <v>15.414500000000002</v>
      </c>
      <c r="P461" s="60">
        <f>+VLOOKUP(M461,longlat!$A$3:$C$43,3,0)</f>
        <v>28.280899999999999</v>
      </c>
      <c r="Q461" s="59" t="s">
        <v>103</v>
      </c>
      <c r="S461" s="60">
        <f t="shared" si="35"/>
        <v>57</v>
      </c>
      <c r="T461" s="59">
        <v>3</v>
      </c>
      <c r="V461" s="59" t="str">
        <f t="shared" si="37"/>
        <v>South AfricaZambia</v>
      </c>
      <c r="W461" s="59">
        <f t="shared" si="38"/>
        <v>5</v>
      </c>
      <c r="X461" s="59">
        <f t="shared" si="39"/>
        <v>2</v>
      </c>
    </row>
    <row r="462" spans="1:24" x14ac:dyDescent="0.2">
      <c r="A462" s="56" t="s">
        <v>840</v>
      </c>
      <c r="B462" s="56">
        <v>461</v>
      </c>
      <c r="C462" s="56" t="s">
        <v>879</v>
      </c>
      <c r="D462" s="56" t="s">
        <v>261</v>
      </c>
      <c r="E462" s="56">
        <f>+VLOOKUP(D462,longlat!$A$3:$C$43,2,0)</f>
        <v>-25.746299999999991</v>
      </c>
      <c r="F462" s="56">
        <f>+VLOOKUP(D462,longlat!$A$3:$C$43,3,0)</f>
        <v>28.187600000000018</v>
      </c>
      <c r="G462" s="56">
        <f t="shared" si="36"/>
        <v>32.187600000000018</v>
      </c>
      <c r="H462" s="56" t="s">
        <v>103</v>
      </c>
      <c r="I462" s="56">
        <f>+VLOOKUP(H462,longlat!$A$3:$C$43,2,0)</f>
        <v>38.892100000000021</v>
      </c>
      <c r="J462" s="56">
        <f>+VLOOKUP(H462,longlat!$A$3:$C$43,3,0)</f>
        <v>-77.024099999999876</v>
      </c>
      <c r="L462" s="59" t="s">
        <v>1322</v>
      </c>
      <c r="M462" s="60" t="s">
        <v>103</v>
      </c>
      <c r="N462" s="60">
        <v>4</v>
      </c>
      <c r="O462" s="60">
        <f>+VLOOKUP(M462,longlat!$A$3:$C$43,2,0)</f>
        <v>38.892100000000021</v>
      </c>
      <c r="P462" s="60">
        <f>+VLOOKUP(M462,longlat!$A$3:$C$43,3,0)</f>
        <v>-77.024099999999876</v>
      </c>
      <c r="Q462" s="60"/>
      <c r="R462" s="60"/>
      <c r="S462" s="60">
        <f t="shared" si="35"/>
        <v>57</v>
      </c>
      <c r="T462" s="59">
        <v>3</v>
      </c>
      <c r="V462" s="59" t="str">
        <f t="shared" si="37"/>
        <v>South AfricaUSA</v>
      </c>
      <c r="W462" s="59">
        <f t="shared" si="38"/>
        <v>53</v>
      </c>
      <c r="X462" s="59">
        <f t="shared" si="39"/>
        <v>5</v>
      </c>
    </row>
    <row r="463" spans="1:24" x14ac:dyDescent="0.2">
      <c r="A463" s="56" t="s">
        <v>840</v>
      </c>
      <c r="B463" s="56">
        <v>462</v>
      </c>
      <c r="C463" s="56" t="s">
        <v>879</v>
      </c>
      <c r="D463" s="56" t="s">
        <v>261</v>
      </c>
      <c r="E463" s="56">
        <f>+VLOOKUP(D463,longlat!$A$3:$C$43,2,0)</f>
        <v>-25.746299999999991</v>
      </c>
      <c r="F463" s="56">
        <f>+VLOOKUP(D463,longlat!$A$3:$C$43,3,0)</f>
        <v>28.187600000000018</v>
      </c>
      <c r="G463" s="56">
        <f t="shared" si="36"/>
        <v>32.187600000000018</v>
      </c>
      <c r="H463" s="56" t="s">
        <v>103</v>
      </c>
      <c r="I463" s="56">
        <f>+VLOOKUP(H463,longlat!$A$3:$C$43,2,0)</f>
        <v>38.892100000000021</v>
      </c>
      <c r="J463" s="56">
        <f>+VLOOKUP(H463,longlat!$A$3:$C$43,3,0)</f>
        <v>-77.024099999999876</v>
      </c>
      <c r="L463" s="59" t="s">
        <v>1333</v>
      </c>
      <c r="M463" s="60" t="s">
        <v>103</v>
      </c>
      <c r="N463" s="60">
        <v>4</v>
      </c>
      <c r="O463" s="60">
        <f>+VLOOKUP(M463,longlat!$A$3:$C$43,2,0)</f>
        <v>38.892100000000021</v>
      </c>
      <c r="P463" s="60">
        <f>+VLOOKUP(M463,longlat!$A$3:$C$43,3,0)</f>
        <v>-77.024099999999876</v>
      </c>
      <c r="Q463" s="60"/>
      <c r="R463" s="60"/>
      <c r="S463" s="60">
        <f t="shared" si="35"/>
        <v>57</v>
      </c>
      <c r="T463" s="59">
        <v>1</v>
      </c>
      <c r="V463" s="59" t="str">
        <f t="shared" si="37"/>
        <v>South AfricaUSA</v>
      </c>
      <c r="W463" s="59">
        <f t="shared" si="38"/>
        <v>53</v>
      </c>
      <c r="X463" s="59">
        <f t="shared" si="39"/>
        <v>5</v>
      </c>
    </row>
    <row r="464" spans="1:24" x14ac:dyDescent="0.2">
      <c r="A464" s="56" t="s">
        <v>840</v>
      </c>
      <c r="B464" s="56">
        <v>463</v>
      </c>
      <c r="C464" s="56" t="s">
        <v>879</v>
      </c>
      <c r="D464" s="56" t="s">
        <v>261</v>
      </c>
      <c r="E464" s="56">
        <f>+VLOOKUP(D464,longlat!$A$3:$C$43,2,0)</f>
        <v>-25.746299999999991</v>
      </c>
      <c r="F464" s="56">
        <f>+VLOOKUP(D464,longlat!$A$3:$C$43,3,0)</f>
        <v>28.187600000000018</v>
      </c>
      <c r="G464" s="56">
        <f t="shared" si="36"/>
        <v>32.187600000000018</v>
      </c>
      <c r="H464" s="56" t="s">
        <v>103</v>
      </c>
      <c r="I464" s="56">
        <f>+VLOOKUP(H464,longlat!$A$3:$C$43,2,0)</f>
        <v>38.892100000000021</v>
      </c>
      <c r="J464" s="56">
        <f>+VLOOKUP(H464,longlat!$A$3:$C$43,3,0)</f>
        <v>-77.024099999999876</v>
      </c>
      <c r="L464" s="59" t="s">
        <v>1345</v>
      </c>
      <c r="M464" s="59" t="s">
        <v>103</v>
      </c>
      <c r="N464" s="60">
        <v>4</v>
      </c>
      <c r="O464" s="60">
        <f>+VLOOKUP(M464,longlat!$A$3:$C$43,2,0)</f>
        <v>38.892100000000021</v>
      </c>
      <c r="P464" s="60">
        <f>+VLOOKUP(M464,longlat!$A$3:$C$43,3,0)</f>
        <v>-77.024099999999876</v>
      </c>
      <c r="S464" s="60">
        <f t="shared" si="35"/>
        <v>57</v>
      </c>
      <c r="T464" s="59">
        <v>1</v>
      </c>
      <c r="V464" s="59" t="str">
        <f t="shared" si="37"/>
        <v>South AfricaUSA</v>
      </c>
      <c r="W464" s="59">
        <f t="shared" si="38"/>
        <v>53</v>
      </c>
      <c r="X464" s="59">
        <f t="shared" si="39"/>
        <v>5</v>
      </c>
    </row>
    <row r="465" spans="1:24" x14ac:dyDescent="0.2">
      <c r="A465" s="56" t="s">
        <v>839</v>
      </c>
      <c r="B465" s="56">
        <v>464</v>
      </c>
      <c r="C465" s="56" t="s">
        <v>849</v>
      </c>
      <c r="D465" s="56" t="s">
        <v>413</v>
      </c>
      <c r="E465" s="56">
        <f>+VLOOKUP(D465,longlat!$A$3:$C$43,2,0)</f>
        <v>15.414500000000002</v>
      </c>
      <c r="F465" s="56">
        <f>+VLOOKUP(D465,longlat!$A$3:$C$43,3,0)</f>
        <v>28.280899999999999</v>
      </c>
      <c r="G465" s="56">
        <f t="shared" si="36"/>
        <v>32.280900000000003</v>
      </c>
      <c r="H465" s="56">
        <v>0</v>
      </c>
      <c r="I465" s="56"/>
      <c r="J465" s="56"/>
      <c r="L465" s="59" t="s">
        <v>960</v>
      </c>
      <c r="M465" s="59" t="s">
        <v>261</v>
      </c>
      <c r="N465" s="60">
        <v>3</v>
      </c>
      <c r="O465" s="60">
        <f>+VLOOKUP(M465,longlat!$A$3:$C$43,2,0)</f>
        <v>-25.746299999999991</v>
      </c>
      <c r="P465" s="60">
        <f>+VLOOKUP(M465,longlat!$A$3:$C$43,3,0)</f>
        <v>28.187600000000018</v>
      </c>
      <c r="S465" s="60">
        <f t="shared" si="35"/>
        <v>11</v>
      </c>
      <c r="T465" s="59">
        <v>1</v>
      </c>
      <c r="V465" s="59" t="str">
        <f t="shared" si="37"/>
        <v>ZambiaSouth Africa</v>
      </c>
      <c r="W465" s="59">
        <f t="shared" si="38"/>
        <v>2</v>
      </c>
      <c r="X465" s="59">
        <f t="shared" si="39"/>
        <v>1</v>
      </c>
    </row>
    <row r="466" spans="1:24" x14ac:dyDescent="0.2">
      <c r="A466" s="56" t="s">
        <v>839</v>
      </c>
      <c r="B466" s="56">
        <v>465</v>
      </c>
      <c r="C466" s="56" t="s">
        <v>849</v>
      </c>
      <c r="D466" s="56" t="s">
        <v>413</v>
      </c>
      <c r="E466" s="56">
        <f>+VLOOKUP(D466,longlat!$A$3:$C$43,2,0)</f>
        <v>15.414500000000002</v>
      </c>
      <c r="F466" s="56">
        <f>+VLOOKUP(D466,longlat!$A$3:$C$43,3,0)</f>
        <v>28.280899999999999</v>
      </c>
      <c r="G466" s="56">
        <f t="shared" si="36"/>
        <v>32.280900000000003</v>
      </c>
      <c r="H466" s="56">
        <v>0</v>
      </c>
      <c r="I466" s="56"/>
      <c r="J466" s="56"/>
      <c r="L466" s="59" t="s">
        <v>919</v>
      </c>
      <c r="M466" s="59" t="s">
        <v>261</v>
      </c>
      <c r="N466" s="60">
        <v>3</v>
      </c>
      <c r="O466" s="60">
        <f>+VLOOKUP(M466,longlat!$A$3:$C$43,2,0)</f>
        <v>-25.746299999999991</v>
      </c>
      <c r="P466" s="60">
        <f>+VLOOKUP(M466,longlat!$A$3:$C$43,3,0)</f>
        <v>28.187600000000018</v>
      </c>
      <c r="S466" s="60">
        <f t="shared" si="35"/>
        <v>11</v>
      </c>
      <c r="T466" s="59">
        <v>1</v>
      </c>
      <c r="V466" s="59" t="str">
        <f t="shared" si="37"/>
        <v>ZambiaSouth Africa</v>
      </c>
      <c r="W466" s="59">
        <f t="shared" si="38"/>
        <v>2</v>
      </c>
      <c r="X466" s="59">
        <f t="shared" si="39"/>
        <v>1</v>
      </c>
    </row>
    <row r="467" spans="1:24" x14ac:dyDescent="0.2">
      <c r="A467" s="56" t="s">
        <v>839</v>
      </c>
      <c r="B467" s="56">
        <v>466</v>
      </c>
      <c r="C467" s="56" t="s">
        <v>849</v>
      </c>
      <c r="D467" s="56" t="s">
        <v>413</v>
      </c>
      <c r="E467" s="56">
        <f>+VLOOKUP(D467,longlat!$A$3:$C$43,2,0)</f>
        <v>15.414500000000002</v>
      </c>
      <c r="F467" s="56">
        <f>+VLOOKUP(D467,longlat!$A$3:$C$43,3,0)</f>
        <v>28.280899999999999</v>
      </c>
      <c r="G467" s="56">
        <f t="shared" si="36"/>
        <v>32.280900000000003</v>
      </c>
      <c r="H467" s="56">
        <v>0</v>
      </c>
      <c r="I467" s="56"/>
      <c r="J467" s="56"/>
      <c r="L467" s="59" t="s">
        <v>1000</v>
      </c>
      <c r="M467" s="59" t="s">
        <v>413</v>
      </c>
      <c r="N467" s="60">
        <v>2</v>
      </c>
      <c r="O467" s="60">
        <f>+VLOOKUP(M467,longlat!$A$3:$C$43,2,0)</f>
        <v>15.414500000000002</v>
      </c>
      <c r="P467" s="60">
        <f>+VLOOKUP(M467,longlat!$A$3:$C$43,3,0)</f>
        <v>28.280899999999999</v>
      </c>
      <c r="S467" s="60">
        <f t="shared" si="35"/>
        <v>11</v>
      </c>
      <c r="T467" s="59">
        <v>3</v>
      </c>
      <c r="V467" s="59" t="str">
        <f t="shared" si="37"/>
        <v>ZambiaZambia</v>
      </c>
      <c r="W467" s="59">
        <f t="shared" si="38"/>
        <v>6</v>
      </c>
      <c r="X467" s="59">
        <f t="shared" si="39"/>
        <v>2</v>
      </c>
    </row>
    <row r="468" spans="1:24" x14ac:dyDescent="0.2">
      <c r="A468" s="56" t="s">
        <v>839</v>
      </c>
      <c r="B468" s="56">
        <v>467</v>
      </c>
      <c r="C468" s="56" t="s">
        <v>849</v>
      </c>
      <c r="D468" s="56" t="s">
        <v>413</v>
      </c>
      <c r="E468" s="56">
        <f>+VLOOKUP(D468,longlat!$A$3:$C$43,2,0)</f>
        <v>15.414500000000002</v>
      </c>
      <c r="F468" s="56">
        <f>+VLOOKUP(D468,longlat!$A$3:$C$43,3,0)</f>
        <v>28.280899999999999</v>
      </c>
      <c r="G468" s="56">
        <f t="shared" si="36"/>
        <v>32.280900000000003</v>
      </c>
      <c r="H468" s="56">
        <v>0</v>
      </c>
      <c r="I468" s="56"/>
      <c r="J468" s="56"/>
      <c r="L468" s="59" t="s">
        <v>1033</v>
      </c>
      <c r="M468" s="59" t="s">
        <v>103</v>
      </c>
      <c r="N468" s="60">
        <v>4</v>
      </c>
      <c r="O468" s="60">
        <f>+VLOOKUP(M468,longlat!$A$3:$C$43,2,0)</f>
        <v>38.892100000000021</v>
      </c>
      <c r="P468" s="60">
        <f>+VLOOKUP(M468,longlat!$A$3:$C$43,3,0)</f>
        <v>-77.024099999999876</v>
      </c>
      <c r="S468" s="60">
        <f t="shared" si="35"/>
        <v>11</v>
      </c>
      <c r="T468" s="59">
        <v>1</v>
      </c>
      <c r="V468" s="59" t="str">
        <f t="shared" si="37"/>
        <v>ZambiaUSA</v>
      </c>
      <c r="W468" s="59">
        <f t="shared" si="38"/>
        <v>1</v>
      </c>
      <c r="X468" s="59">
        <f t="shared" si="39"/>
        <v>1</v>
      </c>
    </row>
    <row r="469" spans="1:24" x14ac:dyDescent="0.2">
      <c r="A469" s="56" t="s">
        <v>839</v>
      </c>
      <c r="B469" s="56">
        <v>468</v>
      </c>
      <c r="C469" s="56" t="s">
        <v>849</v>
      </c>
      <c r="D469" s="56" t="s">
        <v>413</v>
      </c>
      <c r="E469" s="56">
        <f>+VLOOKUP(D469,longlat!$A$3:$C$43,2,0)</f>
        <v>15.414500000000002</v>
      </c>
      <c r="F469" s="56">
        <f>+VLOOKUP(D469,longlat!$A$3:$C$43,3,0)</f>
        <v>28.280899999999999</v>
      </c>
      <c r="G469" s="56">
        <f t="shared" si="36"/>
        <v>32.280900000000003</v>
      </c>
      <c r="H469" s="56">
        <v>0</v>
      </c>
      <c r="I469" s="56"/>
      <c r="J469" s="56"/>
      <c r="L469" s="59" t="s">
        <v>1069</v>
      </c>
      <c r="M469" s="59" t="s">
        <v>413</v>
      </c>
      <c r="N469" s="60">
        <v>2</v>
      </c>
      <c r="O469" s="60">
        <f>+VLOOKUP(M469,longlat!$A$3:$C$43,2,0)</f>
        <v>15.414500000000002</v>
      </c>
      <c r="P469" s="60">
        <f>+VLOOKUP(M469,longlat!$A$3:$C$43,3,0)</f>
        <v>28.280899999999999</v>
      </c>
      <c r="S469" s="60">
        <f t="shared" si="35"/>
        <v>11</v>
      </c>
      <c r="T469" s="59">
        <v>1</v>
      </c>
      <c r="V469" s="59" t="str">
        <f t="shared" si="37"/>
        <v>ZambiaZambia</v>
      </c>
      <c r="W469" s="59">
        <f t="shared" si="38"/>
        <v>6</v>
      </c>
      <c r="X469" s="59">
        <f t="shared" si="39"/>
        <v>2</v>
      </c>
    </row>
    <row r="470" spans="1:24" x14ac:dyDescent="0.2">
      <c r="A470" s="56" t="s">
        <v>839</v>
      </c>
      <c r="B470" s="56">
        <v>469</v>
      </c>
      <c r="C470" s="56" t="s">
        <v>849</v>
      </c>
      <c r="D470" s="56" t="s">
        <v>413</v>
      </c>
      <c r="E470" s="56">
        <f>+VLOOKUP(D470,longlat!$A$3:$C$43,2,0)</f>
        <v>15.414500000000002</v>
      </c>
      <c r="F470" s="56">
        <f>+VLOOKUP(D470,longlat!$A$3:$C$43,3,0)</f>
        <v>28.280899999999999</v>
      </c>
      <c r="G470" s="56">
        <f t="shared" si="36"/>
        <v>32.280900000000003</v>
      </c>
      <c r="H470" s="56">
        <v>0</v>
      </c>
      <c r="I470" s="56"/>
      <c r="J470" s="56"/>
      <c r="L470" s="59" t="s">
        <v>1099</v>
      </c>
      <c r="M470" s="59" t="s">
        <v>413</v>
      </c>
      <c r="N470" s="60">
        <v>2</v>
      </c>
      <c r="O470" s="60">
        <f>+VLOOKUP(M470,longlat!$A$3:$C$43,2,0)</f>
        <v>15.414500000000002</v>
      </c>
      <c r="P470" s="60">
        <f>+VLOOKUP(M470,longlat!$A$3:$C$43,3,0)</f>
        <v>28.280899999999999</v>
      </c>
      <c r="S470" s="60">
        <f t="shared" si="35"/>
        <v>11</v>
      </c>
      <c r="T470" s="59">
        <v>1</v>
      </c>
      <c r="V470" s="59" t="str">
        <f t="shared" si="37"/>
        <v>ZambiaZambia</v>
      </c>
      <c r="W470" s="59">
        <f t="shared" si="38"/>
        <v>6</v>
      </c>
      <c r="X470" s="59">
        <f t="shared" si="39"/>
        <v>2</v>
      </c>
    </row>
    <row r="471" spans="1:24" x14ac:dyDescent="0.2">
      <c r="A471" s="56" t="s">
        <v>839</v>
      </c>
      <c r="B471" s="56">
        <v>470</v>
      </c>
      <c r="C471" s="56" t="s">
        <v>849</v>
      </c>
      <c r="D471" s="56" t="s">
        <v>413</v>
      </c>
      <c r="E471" s="56">
        <f>+VLOOKUP(D471,longlat!$A$3:$C$43,2,0)</f>
        <v>15.414500000000002</v>
      </c>
      <c r="F471" s="56">
        <f>+VLOOKUP(D471,longlat!$A$3:$C$43,3,0)</f>
        <v>28.280899999999999</v>
      </c>
      <c r="G471" s="56">
        <f t="shared" si="36"/>
        <v>32.280900000000003</v>
      </c>
      <c r="H471" s="56">
        <v>0</v>
      </c>
      <c r="I471" s="56"/>
      <c r="J471" s="56"/>
      <c r="L471" s="59" t="s">
        <v>1124</v>
      </c>
      <c r="M471" s="59" t="s">
        <v>914</v>
      </c>
      <c r="N471" s="60">
        <v>4</v>
      </c>
      <c r="O471" s="60">
        <f>+VLOOKUP(M471,longlat!$A$3:$C$43,2,0)</f>
        <v>51.500399999999928</v>
      </c>
      <c r="P471" s="60">
        <f>+VLOOKUP(M471,longlat!$A$3:$C$43,3,0)</f>
        <v>-0.12620000000000023</v>
      </c>
      <c r="S471" s="60">
        <f t="shared" si="35"/>
        <v>11</v>
      </c>
      <c r="T471" s="59">
        <v>1</v>
      </c>
      <c r="V471" s="59" t="str">
        <f t="shared" si="37"/>
        <v>Zambiathe UK</v>
      </c>
      <c r="W471" s="59">
        <f t="shared" si="38"/>
        <v>1</v>
      </c>
      <c r="X471" s="59">
        <f t="shared" si="39"/>
        <v>1</v>
      </c>
    </row>
    <row r="472" spans="1:24" x14ac:dyDescent="0.2">
      <c r="A472" s="56" t="s">
        <v>839</v>
      </c>
      <c r="B472" s="56">
        <v>471</v>
      </c>
      <c r="C472" s="56" t="s">
        <v>849</v>
      </c>
      <c r="D472" s="56" t="s">
        <v>413</v>
      </c>
      <c r="E472" s="56">
        <f>+VLOOKUP(D472,longlat!$A$3:$C$43,2,0)</f>
        <v>15.414500000000002</v>
      </c>
      <c r="F472" s="56">
        <f>+VLOOKUP(D472,longlat!$A$3:$C$43,3,0)</f>
        <v>28.280899999999999</v>
      </c>
      <c r="G472" s="56">
        <f t="shared" si="36"/>
        <v>32.280900000000003</v>
      </c>
      <c r="H472" s="56">
        <v>0</v>
      </c>
      <c r="I472" s="56"/>
      <c r="J472" s="56"/>
      <c r="L472" s="59" t="s">
        <v>1148</v>
      </c>
      <c r="M472" s="59" t="s">
        <v>413</v>
      </c>
      <c r="N472" s="60">
        <v>2</v>
      </c>
      <c r="O472" s="60">
        <f>+VLOOKUP(M472,longlat!$A$3:$C$43,2,0)</f>
        <v>15.414500000000002</v>
      </c>
      <c r="P472" s="60">
        <f>+VLOOKUP(M472,longlat!$A$3:$C$43,3,0)</f>
        <v>28.280899999999999</v>
      </c>
      <c r="S472" s="60">
        <f t="shared" si="35"/>
        <v>11</v>
      </c>
      <c r="T472" s="59">
        <v>1</v>
      </c>
      <c r="V472" s="59" t="str">
        <f t="shared" si="37"/>
        <v>ZambiaZambia</v>
      </c>
      <c r="W472" s="59">
        <f t="shared" si="38"/>
        <v>6</v>
      </c>
      <c r="X472" s="59">
        <f t="shared" si="39"/>
        <v>2</v>
      </c>
    </row>
    <row r="473" spans="1:24" x14ac:dyDescent="0.2">
      <c r="A473" s="56" t="s">
        <v>839</v>
      </c>
      <c r="B473" s="56">
        <v>472</v>
      </c>
      <c r="C473" s="56" t="s">
        <v>849</v>
      </c>
      <c r="D473" s="56" t="s">
        <v>413</v>
      </c>
      <c r="E473" s="56">
        <f>+VLOOKUP(D473,longlat!$A$3:$C$43,2,0)</f>
        <v>15.414500000000002</v>
      </c>
      <c r="F473" s="56">
        <f>+VLOOKUP(D473,longlat!$A$3:$C$43,3,0)</f>
        <v>28.280899999999999</v>
      </c>
      <c r="G473" s="56">
        <f t="shared" si="36"/>
        <v>32.280900000000003</v>
      </c>
      <c r="H473" s="56">
        <v>0</v>
      </c>
      <c r="I473" s="56"/>
      <c r="J473" s="56"/>
      <c r="L473" s="59" t="s">
        <v>1170</v>
      </c>
      <c r="M473" s="60" t="s">
        <v>591</v>
      </c>
      <c r="N473" s="60">
        <v>3</v>
      </c>
      <c r="O473" s="60">
        <f>+VLOOKUP(M473,longlat!$A$3:$C$43,2,0)</f>
        <v>-1.2762000000000011</v>
      </c>
      <c r="P473" s="60">
        <f>+VLOOKUP(M473,longlat!$A$3:$C$43,3,0)</f>
        <v>36.796499999999973</v>
      </c>
      <c r="S473" s="60">
        <f t="shared" si="35"/>
        <v>11</v>
      </c>
      <c r="T473" s="59">
        <v>1</v>
      </c>
      <c r="U473" s="59" t="s">
        <v>1429</v>
      </c>
      <c r="V473" s="59" t="str">
        <f t="shared" si="37"/>
        <v>ZambiaKenya</v>
      </c>
      <c r="W473" s="59">
        <f t="shared" si="38"/>
        <v>1</v>
      </c>
      <c r="X473" s="59">
        <f t="shared" si="39"/>
        <v>1</v>
      </c>
    </row>
  </sheetData>
  <autoFilter ref="A1:X473"/>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Q91"/>
  <sheetViews>
    <sheetView workbookViewId="0">
      <pane xSplit="2" ySplit="4" topLeftCell="C5" activePane="bottomRight" state="frozen"/>
      <selection activeCell="D7" sqref="D7"/>
      <selection pane="topRight" activeCell="D7" sqref="D7"/>
      <selection pane="bottomLeft" activeCell="D7" sqref="D7"/>
      <selection pane="bottomRight" activeCell="A49" sqref="A49:XFD91"/>
    </sheetView>
  </sheetViews>
  <sheetFormatPr defaultRowHeight="14.25" x14ac:dyDescent="0.2"/>
  <cols>
    <col min="1" max="1" width="30.75" bestFit="1" customWidth="1"/>
    <col min="2" max="2" width="64.75" bestFit="1" customWidth="1"/>
    <col min="3" max="3" width="13.25" bestFit="1" customWidth="1"/>
    <col min="4" max="4" width="7.5" bestFit="1" customWidth="1"/>
    <col min="5" max="5" width="5.5" bestFit="1" customWidth="1"/>
    <col min="6" max="6" width="9" bestFit="1" customWidth="1"/>
    <col min="7" max="7" width="9.5" bestFit="1" customWidth="1"/>
    <col min="8" max="8" width="5.5" bestFit="1" customWidth="1"/>
    <col min="9" max="9" width="7.25" bestFit="1" customWidth="1"/>
    <col min="10" max="10" width="6.25" bestFit="1" customWidth="1"/>
    <col min="11" max="11" width="8.375" bestFit="1" customWidth="1"/>
    <col min="12" max="12" width="7.375" bestFit="1" customWidth="1"/>
    <col min="13" max="13" width="6.625" bestFit="1" customWidth="1"/>
    <col min="14" max="14" width="6.25" bestFit="1" customWidth="1"/>
    <col min="15" max="15" width="7.25" bestFit="1" customWidth="1"/>
    <col min="16" max="16" width="8.375" bestFit="1" customWidth="1"/>
    <col min="17" max="18" width="6.25" bestFit="1" customWidth="1"/>
    <col min="19" max="19" width="6" bestFit="1" customWidth="1"/>
    <col min="20" max="20" width="7.375" bestFit="1" customWidth="1"/>
    <col min="21" max="21" width="10.875" bestFit="1" customWidth="1"/>
    <col min="22" max="22" width="6.375" bestFit="1" customWidth="1"/>
    <col min="23" max="23" width="11.25" bestFit="1" customWidth="1"/>
    <col min="24" max="24" width="10.625" bestFit="1" customWidth="1"/>
    <col min="25" max="25" width="6.5" bestFit="1" customWidth="1"/>
    <col min="26" max="26" width="7" bestFit="1" customWidth="1"/>
    <col min="27" max="27" width="7.875" bestFit="1" customWidth="1"/>
    <col min="28" max="28" width="11.125" bestFit="1" customWidth="1"/>
    <col min="29" max="29" width="10.75" bestFit="1" customWidth="1"/>
    <col min="30" max="30" width="11.375" bestFit="1" customWidth="1"/>
    <col min="31" max="31" width="5.5" bestFit="1" customWidth="1"/>
    <col min="32" max="32" width="6.125" bestFit="1" customWidth="1"/>
    <col min="33" max="33" width="9.25" bestFit="1" customWidth="1"/>
    <col min="34" max="34" width="7.5" bestFit="1" customWidth="1"/>
    <col min="35" max="35" width="10.375" bestFit="1" customWidth="1"/>
    <col min="36" max="36" width="10.875" bestFit="1" customWidth="1"/>
    <col min="37" max="37" width="8.375" bestFit="1" customWidth="1"/>
    <col min="38" max="38" width="7" bestFit="1" customWidth="1"/>
    <col min="39" max="39" width="7.125" bestFit="1" customWidth="1"/>
    <col min="40" max="40" width="4.5" bestFit="1" customWidth="1"/>
    <col min="41" max="41" width="6.875" bestFit="1" customWidth="1"/>
    <col min="42" max="42" width="10.375" bestFit="1" customWidth="1"/>
  </cols>
  <sheetData>
    <row r="3" spans="1:43" x14ac:dyDescent="0.2">
      <c r="A3" t="s">
        <v>1440</v>
      </c>
      <c r="C3" t="s">
        <v>1441</v>
      </c>
    </row>
    <row r="4" spans="1:43" x14ac:dyDescent="0.2">
      <c r="A4" t="s">
        <v>1435</v>
      </c>
      <c r="C4" t="s">
        <v>1009</v>
      </c>
      <c r="D4" t="s">
        <v>934</v>
      </c>
      <c r="E4" t="s">
        <v>1307</v>
      </c>
      <c r="F4" t="s">
        <v>52</v>
      </c>
      <c r="G4" t="s">
        <v>1257</v>
      </c>
      <c r="H4" t="s">
        <v>1387</v>
      </c>
      <c r="I4" t="s">
        <v>1038</v>
      </c>
      <c r="J4" t="s">
        <v>75</v>
      </c>
      <c r="K4" t="s">
        <v>1082</v>
      </c>
      <c r="L4" t="s">
        <v>704</v>
      </c>
      <c r="M4" t="s">
        <v>1159</v>
      </c>
      <c r="N4" t="s">
        <v>1020</v>
      </c>
      <c r="O4" t="s">
        <v>1146</v>
      </c>
      <c r="P4" t="s">
        <v>1054</v>
      </c>
      <c r="Q4" t="s">
        <v>562</v>
      </c>
      <c r="R4" t="s">
        <v>1286</v>
      </c>
      <c r="S4" t="s">
        <v>591</v>
      </c>
      <c r="T4" t="s">
        <v>92</v>
      </c>
      <c r="U4" t="s">
        <v>108</v>
      </c>
      <c r="V4" t="s">
        <v>124</v>
      </c>
      <c r="W4" t="s">
        <v>196</v>
      </c>
      <c r="X4" t="s">
        <v>543</v>
      </c>
      <c r="Y4" t="s">
        <v>648</v>
      </c>
      <c r="Z4" t="s">
        <v>918</v>
      </c>
      <c r="AA4" t="s">
        <v>911</v>
      </c>
      <c r="AB4" t="s">
        <v>916</v>
      </c>
      <c r="AC4" t="s">
        <v>261</v>
      </c>
      <c r="AD4" t="s">
        <v>1078</v>
      </c>
      <c r="AE4" t="s">
        <v>1036</v>
      </c>
      <c r="AF4" t="s">
        <v>1255</v>
      </c>
      <c r="AG4" t="s">
        <v>970</v>
      </c>
      <c r="AH4" t="s">
        <v>1012</v>
      </c>
      <c r="AI4" t="s">
        <v>921</v>
      </c>
      <c r="AJ4" t="s">
        <v>1290</v>
      </c>
      <c r="AK4" t="s">
        <v>350</v>
      </c>
      <c r="AL4" t="s">
        <v>1087</v>
      </c>
      <c r="AM4" t="s">
        <v>753</v>
      </c>
      <c r="AN4" t="s">
        <v>103</v>
      </c>
      <c r="AO4" t="s">
        <v>413</v>
      </c>
      <c r="AP4" t="s">
        <v>1442</v>
      </c>
    </row>
    <row r="5" spans="1:43" x14ac:dyDescent="0.2">
      <c r="A5" s="35" t="s">
        <v>867</v>
      </c>
      <c r="B5" s="35" t="str">
        <f>+CONCATENATE(IF(C5&lt;&gt;"",CONCATENATE(C$4," /"),""),IF(D5&lt;&gt;"",CONCATENATE(D$4," /"),""),IF(E5&lt;&gt;"",CONCATENATE(E$4," /"),""),IF(F5&lt;&gt;"",CONCATENATE(F$4," /"),""),IF(G5&lt;&gt;"",CONCATENATE(G$4," /"),""),IF(H5&lt;&gt;"",CONCATENATE(H$4," /"),""),IF(I5&lt;&gt;"",CONCATENATE(I$4," /"),""),IF(J5&lt;&gt;"",CONCATENATE(J$4," /"),""),IF(K5&lt;&gt;"",CONCATENATE(K$4," /"),""),IF(L5&lt;&gt;"",CONCATENATE(L$4," /"),""),IF(M5&lt;&gt;"",CONCATENATE(M$4," /"),""),IF(N5&lt;&gt;"",CONCATENATE(N$4," /"),""),IF(O5&lt;&gt;"",CONCATENATE(O$4," /"),""),IF(P5&lt;&gt;"",CONCATENATE(P$4," /"),""),IF(Q5&lt;&gt;"",CONCATENATE(Q$4," /"),""),IF(R5&lt;&gt;"",CONCATENATE(R$4," /"),""),IF(S5&lt;&gt;"",CONCATENATE(S$4," /"),""),IF(T5&lt;&gt;"",CONCATENATE(T$4," /"),""),IF(U5&lt;&gt;"",CONCATENATE(U$4," /"),""),IF(V5&lt;&gt;"",CONCATENATE(V$4," /"),""),IF(W5&lt;&gt;"",CONCATENATE(W$4," /"),""),IF(X5&lt;&gt;"",CONCATENATE(X$4," /"),""),IF(Y5&lt;&gt;"",CONCATENATE(Y$4," /"),""),IF(Z5&lt;&gt;"",CONCATENATE(Z$4," /"),""),IF(AA5&lt;&gt;"",CONCATENATE(AA$4," /"),""),IF(AB5&lt;&gt;"",CONCATENATE(AB$4," /"),""),IF(AC5&lt;&gt;"",CONCATENATE(AC$4," /"),""),IF(AD5&lt;&gt;"",CONCATENATE(AD$4," /"),""),IF(AE5&lt;&gt;"",CONCATENATE(AE$4," /"),""),IF(AF5&lt;&gt;"",CONCATENATE(AF$4," /"),""),IF(AG5&lt;&gt;"",CONCATENATE(AG$4," /"),""),IF(AH5&lt;&gt;"",CONCATENATE(AH$4," /"),""),IF(AI5&lt;&gt;"",CONCATENATE(AI$4," /"),""),IF(AJ5&lt;&gt;"",CONCATENATE(AJ$4," /"),""),IF(AK5&lt;&gt;"",CONCATENATE(AK$4," /"),""),IF(AL5&lt;&gt;"",CONCATENATE(AL$4," /"),""),IF(AM5&lt;&gt;"",CONCATENATE(AM$4," /"),""),IF(AN5&lt;&gt;"",CONCATENATE(AN$4," /"),""),IF(AO5&lt;&gt;"",CONCATENATE(AO$4," /"),""))</f>
        <v>Norway /Tanzania /</v>
      </c>
      <c r="C5" s="48"/>
      <c r="D5" s="48"/>
      <c r="E5" s="48"/>
      <c r="F5" s="48"/>
      <c r="G5" s="48"/>
      <c r="H5" s="48"/>
      <c r="I5" s="48"/>
      <c r="J5" s="48"/>
      <c r="K5" s="48"/>
      <c r="L5" s="48"/>
      <c r="M5" s="48"/>
      <c r="N5" s="48"/>
      <c r="O5" s="48"/>
      <c r="P5" s="48"/>
      <c r="Q5" s="48"/>
      <c r="R5" s="48"/>
      <c r="S5" s="48"/>
      <c r="T5" s="48"/>
      <c r="U5" s="48"/>
      <c r="V5" s="48"/>
      <c r="W5" s="48"/>
      <c r="X5" s="48"/>
      <c r="Y5" s="48"/>
      <c r="Z5" s="48">
        <v>1</v>
      </c>
      <c r="AA5" s="48"/>
      <c r="AB5" s="48"/>
      <c r="AC5" s="48"/>
      <c r="AD5" s="48"/>
      <c r="AE5" s="48"/>
      <c r="AF5" s="48"/>
      <c r="AG5" s="48"/>
      <c r="AH5" s="48"/>
      <c r="AI5" s="48"/>
      <c r="AJ5" s="48"/>
      <c r="AK5" s="48">
        <v>3</v>
      </c>
      <c r="AL5" s="48"/>
      <c r="AM5" s="48"/>
      <c r="AN5" s="48"/>
      <c r="AO5" s="48"/>
      <c r="AP5" s="48">
        <v>4</v>
      </c>
      <c r="AQ5">
        <f>+COUNT(C5:AO5)</f>
        <v>2</v>
      </c>
    </row>
    <row r="6" spans="1:43" x14ac:dyDescent="0.2">
      <c r="A6" s="35" t="s">
        <v>873</v>
      </c>
      <c r="B6" s="35" t="str">
        <f t="shared" ref="B6:B44" si="0">+CONCATENATE(IF(C6&lt;&gt;"",CONCATENATE(C$4," /"),""),IF(D6&lt;&gt;"",CONCATENATE(D$4," /"),""),IF(E6&lt;&gt;"",CONCATENATE(E$4," /"),""),IF(F6&lt;&gt;"",CONCATENATE(F$4," /"),""),IF(G6&lt;&gt;"",CONCATENATE(G$4," /"),""),IF(H6&lt;&gt;"",CONCATENATE(H$4," /"),""),IF(I6&lt;&gt;"",CONCATENATE(I$4," /"),""),IF(J6&lt;&gt;"",CONCATENATE(J$4," /"),""),IF(K6&lt;&gt;"",CONCATENATE(K$4," /"),""),IF(L6&lt;&gt;"",CONCATENATE(L$4," /"),""),IF(M6&lt;&gt;"",CONCATENATE(M$4," /"),""),IF(N6&lt;&gt;"",CONCATENATE(N$4," /"),""),IF(O6&lt;&gt;"",CONCATENATE(O$4," /"),""),IF(P6&lt;&gt;"",CONCATENATE(P$4," /"),""),IF(Q6&lt;&gt;"",CONCATENATE(Q$4," /"),""),IF(R6&lt;&gt;"",CONCATENATE(R$4," /"),""),IF(S6&lt;&gt;"",CONCATENATE(S$4," /"),""),IF(T6&lt;&gt;"",CONCATENATE(T$4," /"),""),IF(U6&lt;&gt;"",CONCATENATE(U$4," /"),""),IF(V6&lt;&gt;"",CONCATENATE(V$4," /"),""),IF(W6&lt;&gt;"",CONCATENATE(W$4," /"),""),IF(X6&lt;&gt;"",CONCATENATE(X$4," /"),""),IF(Y6&lt;&gt;"",CONCATENATE(Y$4," /"),""),IF(Z6&lt;&gt;"",CONCATENATE(Z$4," /"),""),IF(AA6&lt;&gt;"",CONCATENATE(AA$4," /"),""),IF(AB6&lt;&gt;"",CONCATENATE(AB$4," /"),""),IF(AC6&lt;&gt;"",CONCATENATE(AC$4," /"),""),IF(AD6&lt;&gt;"",CONCATENATE(AD$4," /"),""),IF(AE6&lt;&gt;"",CONCATENATE(AE$4," /"),""),IF(AF6&lt;&gt;"",CONCATENATE(AF$4," /"),""),IF(AG6&lt;&gt;"",CONCATENATE(AG$4," /"),""),IF(AH6&lt;&gt;"",CONCATENATE(AH$4," /"),""),IF(AI6&lt;&gt;"",CONCATENATE(AI$4," /"),""),IF(AJ6&lt;&gt;"",CONCATENATE(AJ$4," /"),""),IF(AK6&lt;&gt;"",CONCATENATE(AK$4," /"),""),IF(AL6&lt;&gt;"",CONCATENATE(AL$4," /"),""),IF(AM6&lt;&gt;"",CONCATENATE(AM$4," /"),""),IF(AN6&lt;&gt;"",CONCATENATE(AN$4," /"),""),IF(AO6&lt;&gt;"",CONCATENATE(AO$4," /"),""))</f>
        <v>Kenya /</v>
      </c>
      <c r="C6" s="48"/>
      <c r="D6" s="48"/>
      <c r="E6" s="48"/>
      <c r="F6" s="48"/>
      <c r="G6" s="48"/>
      <c r="H6" s="48"/>
      <c r="I6" s="48"/>
      <c r="J6" s="48"/>
      <c r="K6" s="48"/>
      <c r="L6" s="48"/>
      <c r="M6" s="48"/>
      <c r="N6" s="48"/>
      <c r="O6" s="48"/>
      <c r="P6" s="48"/>
      <c r="Q6" s="48"/>
      <c r="R6" s="48"/>
      <c r="S6" s="48">
        <v>2</v>
      </c>
      <c r="T6" s="48"/>
      <c r="U6" s="48"/>
      <c r="V6" s="48"/>
      <c r="W6" s="48"/>
      <c r="X6" s="48"/>
      <c r="Y6" s="48"/>
      <c r="Z6" s="48"/>
      <c r="AA6" s="48"/>
      <c r="AB6" s="48"/>
      <c r="AC6" s="48"/>
      <c r="AD6" s="48"/>
      <c r="AE6" s="48"/>
      <c r="AF6" s="48"/>
      <c r="AG6" s="48"/>
      <c r="AH6" s="48"/>
      <c r="AI6" s="48"/>
      <c r="AJ6" s="48"/>
      <c r="AK6" s="48"/>
      <c r="AL6" s="48"/>
      <c r="AM6" s="48"/>
      <c r="AN6" s="48"/>
      <c r="AO6" s="48"/>
      <c r="AP6" s="48">
        <v>2</v>
      </c>
      <c r="AQ6">
        <f t="shared" ref="AQ6:AQ45" si="1">+COUNT(C6:AO6)</f>
        <v>1</v>
      </c>
    </row>
    <row r="7" spans="1:43" x14ac:dyDescent="0.2">
      <c r="A7" s="35" t="s">
        <v>866</v>
      </c>
      <c r="B7" s="35" t="str">
        <f t="shared" si="0"/>
        <v>Canada /Denmark /The UK /Uganda /USA /</v>
      </c>
      <c r="C7" s="48"/>
      <c r="D7" s="48"/>
      <c r="E7" s="48"/>
      <c r="F7" s="48"/>
      <c r="G7" s="48"/>
      <c r="H7" s="48"/>
      <c r="I7" s="48">
        <v>2</v>
      </c>
      <c r="J7" s="48"/>
      <c r="K7" s="48">
        <v>2</v>
      </c>
      <c r="L7" s="48"/>
      <c r="M7" s="48"/>
      <c r="N7" s="48"/>
      <c r="O7" s="48"/>
      <c r="P7" s="48"/>
      <c r="Q7" s="48"/>
      <c r="R7" s="48"/>
      <c r="S7" s="48"/>
      <c r="T7" s="48"/>
      <c r="U7" s="48"/>
      <c r="V7" s="48"/>
      <c r="W7" s="48"/>
      <c r="X7" s="48"/>
      <c r="Y7" s="48"/>
      <c r="Z7" s="48"/>
      <c r="AA7" s="48"/>
      <c r="AB7" s="48"/>
      <c r="AC7" s="48"/>
      <c r="AD7" s="48"/>
      <c r="AE7" s="48"/>
      <c r="AF7" s="48"/>
      <c r="AG7" s="48"/>
      <c r="AH7" s="48"/>
      <c r="AI7" s="48"/>
      <c r="AJ7" s="48"/>
      <c r="AK7" s="48"/>
      <c r="AL7" s="48">
        <v>2</v>
      </c>
      <c r="AM7" s="48">
        <v>10</v>
      </c>
      <c r="AN7" s="48">
        <v>3</v>
      </c>
      <c r="AO7" s="48"/>
      <c r="AP7" s="48">
        <v>19</v>
      </c>
      <c r="AQ7">
        <f t="shared" si="1"/>
        <v>5</v>
      </c>
    </row>
    <row r="8" spans="1:43" x14ac:dyDescent="0.2">
      <c r="A8" s="35" t="s">
        <v>883</v>
      </c>
      <c r="B8" s="35" t="str">
        <f t="shared" si="0"/>
        <v>Ethiopia /</v>
      </c>
      <c r="C8" s="48"/>
      <c r="D8" s="48"/>
      <c r="E8" s="48"/>
      <c r="F8" s="48"/>
      <c r="G8" s="48"/>
      <c r="H8" s="48"/>
      <c r="I8" s="48"/>
      <c r="J8" s="48"/>
      <c r="K8" s="48"/>
      <c r="L8" s="48">
        <v>1</v>
      </c>
      <c r="M8" s="48"/>
      <c r="N8" s="48"/>
      <c r="O8" s="48"/>
      <c r="P8" s="48"/>
      <c r="Q8" s="48"/>
      <c r="R8" s="48"/>
      <c r="S8" s="48"/>
      <c r="T8" s="48"/>
      <c r="U8" s="48"/>
      <c r="V8" s="48"/>
      <c r="W8" s="48"/>
      <c r="X8" s="48"/>
      <c r="Y8" s="48"/>
      <c r="Z8" s="48"/>
      <c r="AA8" s="48"/>
      <c r="AB8" s="48"/>
      <c r="AC8" s="48"/>
      <c r="AD8" s="48"/>
      <c r="AE8" s="48"/>
      <c r="AF8" s="48"/>
      <c r="AG8" s="48"/>
      <c r="AH8" s="48"/>
      <c r="AI8" s="48"/>
      <c r="AJ8" s="48"/>
      <c r="AK8" s="48"/>
      <c r="AL8" s="48"/>
      <c r="AM8" s="48"/>
      <c r="AN8" s="48"/>
      <c r="AO8" s="48"/>
      <c r="AP8" s="48">
        <v>1</v>
      </c>
      <c r="AQ8">
        <f t="shared" si="1"/>
        <v>1</v>
      </c>
    </row>
    <row r="9" spans="1:43" x14ac:dyDescent="0.2">
      <c r="A9" s="35" t="s">
        <v>848</v>
      </c>
      <c r="B9" s="35" t="str">
        <f t="shared" si="0"/>
        <v>Norway /</v>
      </c>
      <c r="C9" s="48"/>
      <c r="D9" s="48"/>
      <c r="E9" s="48"/>
      <c r="F9" s="48"/>
      <c r="G9" s="48"/>
      <c r="H9" s="48"/>
      <c r="I9" s="48"/>
      <c r="J9" s="48"/>
      <c r="K9" s="48"/>
      <c r="L9" s="48"/>
      <c r="M9" s="48"/>
      <c r="N9" s="48"/>
      <c r="O9" s="48"/>
      <c r="P9" s="48"/>
      <c r="Q9" s="48"/>
      <c r="R9" s="48"/>
      <c r="S9" s="48"/>
      <c r="T9" s="48"/>
      <c r="U9" s="48"/>
      <c r="V9" s="48"/>
      <c r="W9" s="48"/>
      <c r="X9" s="48"/>
      <c r="Y9" s="48"/>
      <c r="Z9" s="48">
        <v>1</v>
      </c>
      <c r="AA9" s="48"/>
      <c r="AB9" s="48"/>
      <c r="AC9" s="48"/>
      <c r="AD9" s="48"/>
      <c r="AE9" s="48"/>
      <c r="AF9" s="48"/>
      <c r="AG9" s="48"/>
      <c r="AH9" s="48"/>
      <c r="AI9" s="48"/>
      <c r="AJ9" s="48"/>
      <c r="AK9" s="48"/>
      <c r="AL9" s="48"/>
      <c r="AM9" s="48"/>
      <c r="AN9" s="48"/>
      <c r="AO9" s="48"/>
      <c r="AP9" s="48">
        <v>1</v>
      </c>
      <c r="AQ9">
        <f t="shared" si="1"/>
        <v>1</v>
      </c>
    </row>
    <row r="10" spans="1:43" x14ac:dyDescent="0.2">
      <c r="A10" s="35" t="s">
        <v>886</v>
      </c>
      <c r="B10" s="35" t="str">
        <f t="shared" si="0"/>
        <v>Nigeria /The UK /</v>
      </c>
      <c r="C10" s="48"/>
      <c r="D10" s="48"/>
      <c r="E10" s="48"/>
      <c r="F10" s="48"/>
      <c r="G10" s="48"/>
      <c r="H10" s="48"/>
      <c r="I10" s="48"/>
      <c r="J10" s="48"/>
      <c r="K10" s="48"/>
      <c r="L10" s="48"/>
      <c r="M10" s="48"/>
      <c r="N10" s="48"/>
      <c r="O10" s="48"/>
      <c r="P10" s="48"/>
      <c r="Q10" s="48"/>
      <c r="R10" s="48"/>
      <c r="S10" s="48"/>
      <c r="T10" s="48"/>
      <c r="U10" s="48"/>
      <c r="V10" s="48"/>
      <c r="W10" s="48"/>
      <c r="X10" s="48"/>
      <c r="Y10" s="48">
        <v>17</v>
      </c>
      <c r="Z10" s="48"/>
      <c r="AA10" s="48"/>
      <c r="AB10" s="48"/>
      <c r="AC10" s="48"/>
      <c r="AD10" s="48"/>
      <c r="AE10" s="48"/>
      <c r="AF10" s="48"/>
      <c r="AG10" s="48"/>
      <c r="AH10" s="48"/>
      <c r="AI10" s="48"/>
      <c r="AJ10" s="48"/>
      <c r="AK10" s="48"/>
      <c r="AL10" s="48">
        <v>4</v>
      </c>
      <c r="AM10" s="48"/>
      <c r="AN10" s="48"/>
      <c r="AO10" s="48"/>
      <c r="AP10" s="48">
        <v>21</v>
      </c>
      <c r="AQ10">
        <f t="shared" si="1"/>
        <v>2</v>
      </c>
    </row>
    <row r="11" spans="1:43" x14ac:dyDescent="0.2">
      <c r="A11" s="35" t="s">
        <v>874</v>
      </c>
      <c r="B11" s="35" t="str">
        <f t="shared" si="0"/>
        <v>Benin /Germany /Nigeria /South Africa /The UK /USA /</v>
      </c>
      <c r="C11" s="48"/>
      <c r="D11" s="48"/>
      <c r="E11" s="48">
        <v>1</v>
      </c>
      <c r="F11" s="48"/>
      <c r="G11" s="48"/>
      <c r="H11" s="48"/>
      <c r="I11" s="48"/>
      <c r="J11" s="48"/>
      <c r="K11" s="48"/>
      <c r="L11" s="48"/>
      <c r="M11" s="48"/>
      <c r="N11" s="48"/>
      <c r="O11" s="48"/>
      <c r="P11" s="48">
        <v>1</v>
      </c>
      <c r="Q11" s="48"/>
      <c r="R11" s="48"/>
      <c r="S11" s="48"/>
      <c r="T11" s="48"/>
      <c r="U11" s="48"/>
      <c r="V11" s="48"/>
      <c r="W11" s="48"/>
      <c r="X11" s="48"/>
      <c r="Y11" s="48">
        <v>15</v>
      </c>
      <c r="Z11" s="48"/>
      <c r="AA11" s="48"/>
      <c r="AB11" s="48"/>
      <c r="AC11" s="48">
        <v>1</v>
      </c>
      <c r="AD11" s="48"/>
      <c r="AE11" s="48"/>
      <c r="AF11" s="48"/>
      <c r="AG11" s="48"/>
      <c r="AH11" s="48"/>
      <c r="AI11" s="48"/>
      <c r="AJ11" s="48"/>
      <c r="AK11" s="48"/>
      <c r="AL11" s="48">
        <v>3</v>
      </c>
      <c r="AM11" s="48"/>
      <c r="AN11" s="48">
        <v>7</v>
      </c>
      <c r="AO11" s="48"/>
      <c r="AP11" s="48">
        <v>28</v>
      </c>
      <c r="AQ11">
        <f t="shared" si="1"/>
        <v>6</v>
      </c>
    </row>
    <row r="12" spans="1:43" x14ac:dyDescent="0.2">
      <c r="A12" s="35" t="s">
        <v>858</v>
      </c>
      <c r="B12" s="35" t="str">
        <f t="shared" si="0"/>
        <v>Netherlands /Nigeria /</v>
      </c>
      <c r="C12" s="48"/>
      <c r="D12" s="48"/>
      <c r="E12" s="48"/>
      <c r="F12" s="48"/>
      <c r="G12" s="48"/>
      <c r="H12" s="48"/>
      <c r="I12" s="48"/>
      <c r="J12" s="48"/>
      <c r="K12" s="48"/>
      <c r="L12" s="48"/>
      <c r="M12" s="48"/>
      <c r="N12" s="48"/>
      <c r="O12" s="48"/>
      <c r="P12" s="48"/>
      <c r="Q12" s="48"/>
      <c r="R12" s="48"/>
      <c r="S12" s="48"/>
      <c r="T12" s="48"/>
      <c r="U12" s="48"/>
      <c r="V12" s="48"/>
      <c r="W12" s="48"/>
      <c r="X12" s="48">
        <v>1</v>
      </c>
      <c r="Y12" s="48">
        <v>4</v>
      </c>
      <c r="Z12" s="48"/>
      <c r="AA12" s="48"/>
      <c r="AB12" s="48"/>
      <c r="AC12" s="48"/>
      <c r="AD12" s="48"/>
      <c r="AE12" s="48"/>
      <c r="AF12" s="48"/>
      <c r="AG12" s="48"/>
      <c r="AH12" s="48"/>
      <c r="AI12" s="48"/>
      <c r="AJ12" s="48"/>
      <c r="AK12" s="48"/>
      <c r="AL12" s="48"/>
      <c r="AM12" s="48"/>
      <c r="AN12" s="48"/>
      <c r="AO12" s="48"/>
      <c r="AP12" s="48">
        <v>5</v>
      </c>
      <c r="AQ12">
        <f t="shared" si="1"/>
        <v>2</v>
      </c>
    </row>
    <row r="13" spans="1:43" x14ac:dyDescent="0.2">
      <c r="A13" s="35" t="s">
        <v>887</v>
      </c>
      <c r="B13" s="35" t="str">
        <f t="shared" si="0"/>
        <v>South Africa /Uganda /USA /</v>
      </c>
      <c r="C13" s="48"/>
      <c r="D13" s="48"/>
      <c r="E13" s="48"/>
      <c r="F13" s="48"/>
      <c r="G13" s="48"/>
      <c r="H13" s="48"/>
      <c r="I13" s="48"/>
      <c r="J13" s="48"/>
      <c r="K13" s="48"/>
      <c r="L13" s="48"/>
      <c r="M13" s="48"/>
      <c r="N13" s="48"/>
      <c r="O13" s="48"/>
      <c r="P13" s="48"/>
      <c r="Q13" s="48"/>
      <c r="R13" s="48"/>
      <c r="S13" s="48"/>
      <c r="T13" s="48"/>
      <c r="U13" s="48"/>
      <c r="V13" s="48"/>
      <c r="W13" s="48"/>
      <c r="X13" s="48"/>
      <c r="Y13" s="48"/>
      <c r="Z13" s="48"/>
      <c r="AA13" s="48"/>
      <c r="AB13" s="48"/>
      <c r="AC13" s="48">
        <v>1</v>
      </c>
      <c r="AD13" s="48"/>
      <c r="AE13" s="48"/>
      <c r="AF13" s="48"/>
      <c r="AG13" s="48"/>
      <c r="AH13" s="48"/>
      <c r="AI13" s="48"/>
      <c r="AJ13" s="48"/>
      <c r="AK13" s="48"/>
      <c r="AL13" s="48"/>
      <c r="AM13" s="48">
        <v>3</v>
      </c>
      <c r="AN13" s="48">
        <v>1</v>
      </c>
      <c r="AO13" s="48"/>
      <c r="AP13" s="48">
        <v>5</v>
      </c>
      <c r="AQ13">
        <f t="shared" si="1"/>
        <v>3</v>
      </c>
    </row>
    <row r="14" spans="1:43" x14ac:dyDescent="0.2">
      <c r="A14" s="35" t="s">
        <v>888</v>
      </c>
      <c r="B14" s="35" t="str">
        <f t="shared" si="0"/>
        <v>France /Kenya /The UK /Uganda /USA /Zambia /</v>
      </c>
      <c r="C14" s="48"/>
      <c r="D14" s="48"/>
      <c r="E14" s="48"/>
      <c r="F14" s="48"/>
      <c r="G14" s="48"/>
      <c r="H14" s="48"/>
      <c r="I14" s="48"/>
      <c r="J14" s="48"/>
      <c r="K14" s="48"/>
      <c r="L14" s="48"/>
      <c r="M14" s="48">
        <v>1</v>
      </c>
      <c r="N14" s="48"/>
      <c r="O14" s="48"/>
      <c r="P14" s="48"/>
      <c r="Q14" s="48"/>
      <c r="R14" s="48"/>
      <c r="S14" s="48">
        <v>14</v>
      </c>
      <c r="T14" s="48"/>
      <c r="U14" s="48"/>
      <c r="V14" s="48"/>
      <c r="W14" s="48"/>
      <c r="X14" s="48"/>
      <c r="Y14" s="48"/>
      <c r="Z14" s="48"/>
      <c r="AA14" s="48"/>
      <c r="AB14" s="48"/>
      <c r="AC14" s="48"/>
      <c r="AD14" s="48"/>
      <c r="AE14" s="48"/>
      <c r="AF14" s="48"/>
      <c r="AG14" s="48"/>
      <c r="AH14" s="48"/>
      <c r="AI14" s="48"/>
      <c r="AJ14" s="48"/>
      <c r="AK14" s="48"/>
      <c r="AL14" s="48">
        <v>1</v>
      </c>
      <c r="AM14" s="48">
        <v>2</v>
      </c>
      <c r="AN14" s="48">
        <v>3</v>
      </c>
      <c r="AO14" s="48">
        <v>1</v>
      </c>
      <c r="AP14" s="48">
        <v>22</v>
      </c>
      <c r="AQ14">
        <f t="shared" si="1"/>
        <v>6</v>
      </c>
    </row>
    <row r="15" spans="1:43" x14ac:dyDescent="0.2">
      <c r="A15" s="35" t="s">
        <v>878</v>
      </c>
      <c r="B15" s="35" t="str">
        <f t="shared" si="0"/>
        <v>Malawi /</v>
      </c>
      <c r="C15" s="48"/>
      <c r="D15" s="48"/>
      <c r="E15" s="48"/>
      <c r="F15" s="48"/>
      <c r="G15" s="48"/>
      <c r="H15" s="48"/>
      <c r="I15" s="48"/>
      <c r="J15" s="48"/>
      <c r="K15" s="48"/>
      <c r="L15" s="48"/>
      <c r="M15" s="48"/>
      <c r="N15" s="48"/>
      <c r="O15" s="48"/>
      <c r="P15" s="48"/>
      <c r="Q15" s="48"/>
      <c r="R15" s="48"/>
      <c r="S15" s="48"/>
      <c r="T15" s="48"/>
      <c r="U15" s="48"/>
      <c r="V15" s="48">
        <v>2</v>
      </c>
      <c r="W15" s="48"/>
      <c r="X15" s="48"/>
      <c r="Y15" s="48"/>
      <c r="Z15" s="48"/>
      <c r="AA15" s="48"/>
      <c r="AB15" s="48"/>
      <c r="AC15" s="48"/>
      <c r="AD15" s="48"/>
      <c r="AE15" s="48"/>
      <c r="AF15" s="48"/>
      <c r="AG15" s="48"/>
      <c r="AH15" s="48"/>
      <c r="AI15" s="48"/>
      <c r="AJ15" s="48"/>
      <c r="AK15" s="48"/>
      <c r="AL15" s="48"/>
      <c r="AM15" s="48"/>
      <c r="AN15" s="48"/>
      <c r="AO15" s="48"/>
      <c r="AP15" s="48">
        <v>2</v>
      </c>
      <c r="AQ15">
        <f t="shared" si="1"/>
        <v>1</v>
      </c>
    </row>
    <row r="16" spans="1:43" x14ac:dyDescent="0.2">
      <c r="A16" s="35" t="s">
        <v>843</v>
      </c>
      <c r="B16" s="35" t="str">
        <f t="shared" si="0"/>
        <v>Ghana /Malawi /Netherlands /The UK /</v>
      </c>
      <c r="C16" s="48"/>
      <c r="D16" s="48"/>
      <c r="E16" s="48"/>
      <c r="F16" s="48"/>
      <c r="G16" s="48"/>
      <c r="H16" s="48"/>
      <c r="I16" s="48"/>
      <c r="J16" s="48"/>
      <c r="K16" s="48"/>
      <c r="L16" s="48"/>
      <c r="M16" s="48"/>
      <c r="N16" s="48"/>
      <c r="O16" s="48"/>
      <c r="P16" s="48"/>
      <c r="Q16" s="48">
        <v>2</v>
      </c>
      <c r="R16" s="48"/>
      <c r="S16" s="48"/>
      <c r="T16" s="48"/>
      <c r="U16" s="48"/>
      <c r="V16" s="48">
        <v>1</v>
      </c>
      <c r="W16" s="48"/>
      <c r="X16" s="48">
        <v>1</v>
      </c>
      <c r="Y16" s="48"/>
      <c r="Z16" s="48"/>
      <c r="AA16" s="48"/>
      <c r="AB16" s="48"/>
      <c r="AC16" s="48"/>
      <c r="AD16" s="48"/>
      <c r="AE16" s="48"/>
      <c r="AF16" s="48"/>
      <c r="AG16" s="48"/>
      <c r="AH16" s="48"/>
      <c r="AI16" s="48"/>
      <c r="AJ16" s="48"/>
      <c r="AK16" s="48"/>
      <c r="AL16" s="48">
        <v>5</v>
      </c>
      <c r="AM16" s="48"/>
      <c r="AN16" s="48"/>
      <c r="AO16" s="48"/>
      <c r="AP16" s="48">
        <v>9</v>
      </c>
      <c r="AQ16">
        <f t="shared" si="1"/>
        <v>4</v>
      </c>
    </row>
    <row r="17" spans="1:43" x14ac:dyDescent="0.2">
      <c r="A17" s="35" t="s">
        <v>876</v>
      </c>
      <c r="B17" s="35" t="str">
        <f t="shared" si="0"/>
        <v>Kenya /</v>
      </c>
      <c r="C17" s="48"/>
      <c r="D17" s="48"/>
      <c r="E17" s="48"/>
      <c r="F17" s="48"/>
      <c r="G17" s="48"/>
      <c r="H17" s="48"/>
      <c r="I17" s="48"/>
      <c r="J17" s="48"/>
      <c r="K17" s="48"/>
      <c r="L17" s="48"/>
      <c r="M17" s="48"/>
      <c r="N17" s="48"/>
      <c r="O17" s="48"/>
      <c r="P17" s="48"/>
      <c r="Q17" s="48"/>
      <c r="R17" s="48"/>
      <c r="S17" s="48">
        <v>2</v>
      </c>
      <c r="T17" s="48"/>
      <c r="U17" s="48"/>
      <c r="V17" s="48"/>
      <c r="W17" s="48"/>
      <c r="X17" s="48"/>
      <c r="Y17" s="48"/>
      <c r="Z17" s="48"/>
      <c r="AA17" s="48"/>
      <c r="AB17" s="48"/>
      <c r="AC17" s="48"/>
      <c r="AD17" s="48"/>
      <c r="AE17" s="48"/>
      <c r="AF17" s="48"/>
      <c r="AG17" s="48"/>
      <c r="AH17" s="48"/>
      <c r="AI17" s="48"/>
      <c r="AJ17" s="48"/>
      <c r="AK17" s="48"/>
      <c r="AL17" s="48"/>
      <c r="AM17" s="48"/>
      <c r="AN17" s="48"/>
      <c r="AO17" s="48"/>
      <c r="AP17" s="48">
        <v>2</v>
      </c>
      <c r="AQ17">
        <f t="shared" si="1"/>
        <v>1</v>
      </c>
    </row>
    <row r="18" spans="1:43" x14ac:dyDescent="0.2">
      <c r="A18" s="35" t="s">
        <v>859</v>
      </c>
      <c r="B18" s="35" t="str">
        <f t="shared" si="0"/>
        <v>Belgium /Lesotho /South Africa /Swaziland /Switzerland /</v>
      </c>
      <c r="C18" s="48"/>
      <c r="D18" s="48">
        <v>1</v>
      </c>
      <c r="E18" s="48"/>
      <c r="F18" s="48"/>
      <c r="G18" s="48"/>
      <c r="H18" s="48"/>
      <c r="I18" s="48"/>
      <c r="J18" s="48"/>
      <c r="K18" s="48"/>
      <c r="L18" s="48"/>
      <c r="M18" s="48"/>
      <c r="N18" s="48"/>
      <c r="O18" s="48"/>
      <c r="P18" s="48"/>
      <c r="Q18" s="48"/>
      <c r="R18" s="48"/>
      <c r="S18" s="48"/>
      <c r="T18" s="48">
        <v>1</v>
      </c>
      <c r="U18" s="48"/>
      <c r="V18" s="48"/>
      <c r="W18" s="48"/>
      <c r="X18" s="48"/>
      <c r="Y18" s="48"/>
      <c r="Z18" s="48"/>
      <c r="AA18" s="48"/>
      <c r="AB18" s="48"/>
      <c r="AC18" s="48">
        <v>1</v>
      </c>
      <c r="AD18" s="48"/>
      <c r="AE18" s="48"/>
      <c r="AF18" s="48"/>
      <c r="AG18" s="48">
        <v>1</v>
      </c>
      <c r="AH18" s="48"/>
      <c r="AI18" s="48">
        <v>1</v>
      </c>
      <c r="AJ18" s="48"/>
      <c r="AK18" s="48"/>
      <c r="AL18" s="48"/>
      <c r="AM18" s="48"/>
      <c r="AN18" s="48"/>
      <c r="AO18" s="48"/>
      <c r="AP18" s="48">
        <v>5</v>
      </c>
      <c r="AQ18">
        <f t="shared" si="1"/>
        <v>5</v>
      </c>
    </row>
    <row r="19" spans="1:43" x14ac:dyDescent="0.2">
      <c r="A19" s="35" t="s">
        <v>864</v>
      </c>
      <c r="B19" s="35" t="str">
        <f t="shared" si="0"/>
        <v>Ethiopia /Sweden /</v>
      </c>
      <c r="C19" s="48"/>
      <c r="D19" s="48"/>
      <c r="E19" s="48"/>
      <c r="F19" s="48"/>
      <c r="G19" s="48"/>
      <c r="H19" s="48"/>
      <c r="I19" s="48"/>
      <c r="J19" s="48"/>
      <c r="K19" s="48"/>
      <c r="L19" s="48">
        <v>2</v>
      </c>
      <c r="M19" s="48"/>
      <c r="N19" s="48"/>
      <c r="O19" s="48"/>
      <c r="P19" s="48"/>
      <c r="Q19" s="48"/>
      <c r="R19" s="48"/>
      <c r="S19" s="48"/>
      <c r="T19" s="48"/>
      <c r="U19" s="48"/>
      <c r="V19" s="48"/>
      <c r="W19" s="48"/>
      <c r="X19" s="48"/>
      <c r="Y19" s="48"/>
      <c r="Z19" s="48"/>
      <c r="AA19" s="48"/>
      <c r="AB19" s="48"/>
      <c r="AC19" s="48"/>
      <c r="AD19" s="48"/>
      <c r="AE19" s="48"/>
      <c r="AF19" s="48"/>
      <c r="AG19" s="48"/>
      <c r="AH19" s="48">
        <v>4</v>
      </c>
      <c r="AI19" s="48"/>
      <c r="AJ19" s="48"/>
      <c r="AK19" s="48"/>
      <c r="AL19" s="48"/>
      <c r="AM19" s="48"/>
      <c r="AN19" s="48"/>
      <c r="AO19" s="48"/>
      <c r="AP19" s="48">
        <v>6</v>
      </c>
      <c r="AQ19">
        <f t="shared" si="1"/>
        <v>2</v>
      </c>
    </row>
    <row r="20" spans="1:43" x14ac:dyDescent="0.2">
      <c r="A20" s="35" t="s">
        <v>842</v>
      </c>
      <c r="B20" s="35" t="str">
        <f t="shared" si="0"/>
        <v>Pakistan /South Africa /Switzerland /Uganda /USA /</v>
      </c>
      <c r="C20" s="48"/>
      <c r="D20" s="48"/>
      <c r="E20" s="48"/>
      <c r="F20" s="48"/>
      <c r="G20" s="48"/>
      <c r="H20" s="48"/>
      <c r="I20" s="48"/>
      <c r="J20" s="48"/>
      <c r="K20" s="48"/>
      <c r="L20" s="48"/>
      <c r="M20" s="48"/>
      <c r="N20" s="48"/>
      <c r="O20" s="48"/>
      <c r="P20" s="48"/>
      <c r="Q20" s="48"/>
      <c r="R20" s="48"/>
      <c r="S20" s="48"/>
      <c r="T20" s="48"/>
      <c r="U20" s="48"/>
      <c r="V20" s="48"/>
      <c r="W20" s="48"/>
      <c r="X20" s="48"/>
      <c r="Y20" s="48"/>
      <c r="Z20" s="48"/>
      <c r="AA20" s="48">
        <v>1</v>
      </c>
      <c r="AB20" s="48"/>
      <c r="AC20" s="48">
        <v>2</v>
      </c>
      <c r="AD20" s="48"/>
      <c r="AE20" s="48"/>
      <c r="AF20" s="48"/>
      <c r="AG20" s="48"/>
      <c r="AH20" s="48"/>
      <c r="AI20" s="48">
        <v>3</v>
      </c>
      <c r="AJ20" s="48"/>
      <c r="AK20" s="48"/>
      <c r="AL20" s="48"/>
      <c r="AM20" s="48">
        <v>4</v>
      </c>
      <c r="AN20" s="48">
        <v>1</v>
      </c>
      <c r="AO20" s="48"/>
      <c r="AP20" s="48">
        <v>11</v>
      </c>
      <c r="AQ20">
        <f t="shared" si="1"/>
        <v>5</v>
      </c>
    </row>
    <row r="21" spans="1:43" x14ac:dyDescent="0.2">
      <c r="A21" s="35" t="s">
        <v>882</v>
      </c>
      <c r="B21" s="35" t="str">
        <f t="shared" si="0"/>
        <v>Nigeria /</v>
      </c>
      <c r="C21" s="48"/>
      <c r="D21" s="48"/>
      <c r="E21" s="48"/>
      <c r="F21" s="48"/>
      <c r="G21" s="48"/>
      <c r="H21" s="48"/>
      <c r="I21" s="48"/>
      <c r="J21" s="48"/>
      <c r="K21" s="48"/>
      <c r="L21" s="48"/>
      <c r="M21" s="48"/>
      <c r="N21" s="48"/>
      <c r="O21" s="48"/>
      <c r="P21" s="48"/>
      <c r="Q21" s="48"/>
      <c r="R21" s="48"/>
      <c r="S21" s="48"/>
      <c r="T21" s="48"/>
      <c r="U21" s="48"/>
      <c r="V21" s="48"/>
      <c r="W21" s="48"/>
      <c r="X21" s="48"/>
      <c r="Y21" s="48">
        <v>2</v>
      </c>
      <c r="Z21" s="48"/>
      <c r="AA21" s="48"/>
      <c r="AB21" s="48"/>
      <c r="AC21" s="48"/>
      <c r="AD21" s="48"/>
      <c r="AE21" s="48"/>
      <c r="AF21" s="48"/>
      <c r="AG21" s="48"/>
      <c r="AH21" s="48"/>
      <c r="AI21" s="48"/>
      <c r="AJ21" s="48"/>
      <c r="AK21" s="48"/>
      <c r="AL21" s="48"/>
      <c r="AM21" s="48"/>
      <c r="AN21" s="48"/>
      <c r="AO21" s="48"/>
      <c r="AP21" s="48">
        <v>2</v>
      </c>
      <c r="AQ21">
        <f t="shared" si="1"/>
        <v>1</v>
      </c>
    </row>
    <row r="22" spans="1:43" x14ac:dyDescent="0.2">
      <c r="A22" s="35" t="s">
        <v>862</v>
      </c>
      <c r="B22" s="35" t="str">
        <f t="shared" si="0"/>
        <v>Australia /Ethiopia /France /Kenya /Pakistan /South Sudan /The UK /Uganda /</v>
      </c>
      <c r="C22" s="48">
        <v>1</v>
      </c>
      <c r="D22" s="48"/>
      <c r="E22" s="48"/>
      <c r="F22" s="48"/>
      <c r="G22" s="48"/>
      <c r="H22" s="48"/>
      <c r="I22" s="48"/>
      <c r="J22" s="48"/>
      <c r="K22" s="48"/>
      <c r="L22" s="48">
        <v>1</v>
      </c>
      <c r="M22" s="48">
        <v>1</v>
      </c>
      <c r="N22" s="48"/>
      <c r="O22" s="48"/>
      <c r="P22" s="48"/>
      <c r="Q22" s="48"/>
      <c r="R22" s="48"/>
      <c r="S22" s="48">
        <v>1</v>
      </c>
      <c r="T22" s="48"/>
      <c r="U22" s="48"/>
      <c r="V22" s="48"/>
      <c r="W22" s="48"/>
      <c r="X22" s="48"/>
      <c r="Y22" s="48"/>
      <c r="Z22" s="48"/>
      <c r="AA22" s="48">
        <v>1</v>
      </c>
      <c r="AB22" s="48"/>
      <c r="AC22" s="48"/>
      <c r="AD22" s="48">
        <v>4</v>
      </c>
      <c r="AE22" s="48"/>
      <c r="AF22" s="48"/>
      <c r="AG22" s="48"/>
      <c r="AH22" s="48"/>
      <c r="AI22" s="48"/>
      <c r="AJ22" s="48"/>
      <c r="AK22" s="48"/>
      <c r="AL22" s="48">
        <v>3</v>
      </c>
      <c r="AM22" s="48">
        <v>5</v>
      </c>
      <c r="AN22" s="48"/>
      <c r="AO22" s="48"/>
      <c r="AP22" s="48">
        <v>17</v>
      </c>
      <c r="AQ22">
        <f t="shared" si="1"/>
        <v>8</v>
      </c>
    </row>
    <row r="23" spans="1:43" x14ac:dyDescent="0.2">
      <c r="A23" s="35" t="s">
        <v>1431</v>
      </c>
      <c r="B23" s="35" t="str">
        <f t="shared" si="0"/>
        <v>Brazil /Gambia /Spain /Switzerland /Switzerland  /Tanzania /The UK /USA /</v>
      </c>
      <c r="C23" s="48"/>
      <c r="D23" s="48"/>
      <c r="E23" s="48"/>
      <c r="F23" s="48"/>
      <c r="G23" s="48"/>
      <c r="H23" s="48">
        <v>1</v>
      </c>
      <c r="I23" s="48"/>
      <c r="J23" s="48"/>
      <c r="K23" s="48"/>
      <c r="L23" s="48"/>
      <c r="M23" s="48"/>
      <c r="N23" s="48"/>
      <c r="O23" s="48">
        <v>3</v>
      </c>
      <c r="P23" s="48"/>
      <c r="Q23" s="48"/>
      <c r="R23" s="48"/>
      <c r="S23" s="48"/>
      <c r="T23" s="48"/>
      <c r="U23" s="48"/>
      <c r="V23" s="48"/>
      <c r="W23" s="48"/>
      <c r="X23" s="48"/>
      <c r="Y23" s="48"/>
      <c r="Z23" s="48"/>
      <c r="AA23" s="48"/>
      <c r="AB23" s="48"/>
      <c r="AC23" s="48"/>
      <c r="AD23" s="48"/>
      <c r="AE23" s="48">
        <v>1</v>
      </c>
      <c r="AF23" s="48"/>
      <c r="AG23" s="48"/>
      <c r="AH23" s="48"/>
      <c r="AI23" s="48">
        <v>5</v>
      </c>
      <c r="AJ23" s="48">
        <v>1</v>
      </c>
      <c r="AK23" s="48">
        <v>8</v>
      </c>
      <c r="AL23" s="48">
        <v>9</v>
      </c>
      <c r="AM23" s="48"/>
      <c r="AN23" s="48">
        <v>1</v>
      </c>
      <c r="AO23" s="48"/>
      <c r="AP23" s="48">
        <v>29</v>
      </c>
      <c r="AQ23">
        <f t="shared" si="1"/>
        <v>8</v>
      </c>
    </row>
    <row r="24" spans="1:43" x14ac:dyDescent="0.2">
      <c r="A24" s="35" t="s">
        <v>865</v>
      </c>
      <c r="B24" s="35" t="str">
        <f t="shared" si="0"/>
        <v>Belgium /Congo /</v>
      </c>
      <c r="C24" s="48"/>
      <c r="D24" s="48">
        <v>1</v>
      </c>
      <c r="E24" s="48"/>
      <c r="F24" s="48"/>
      <c r="G24" s="48"/>
      <c r="H24" s="48"/>
      <c r="I24" s="48"/>
      <c r="J24" s="48">
        <v>1</v>
      </c>
      <c r="K24" s="48"/>
      <c r="L24" s="48"/>
      <c r="M24" s="48"/>
      <c r="N24" s="48"/>
      <c r="O24" s="48"/>
      <c r="P24" s="48"/>
      <c r="Q24" s="48"/>
      <c r="R24" s="48"/>
      <c r="S24" s="48"/>
      <c r="T24" s="48"/>
      <c r="U24" s="48"/>
      <c r="V24" s="48"/>
      <c r="W24" s="48"/>
      <c r="X24" s="48"/>
      <c r="Y24" s="48"/>
      <c r="Z24" s="48"/>
      <c r="AA24" s="48"/>
      <c r="AB24" s="48"/>
      <c r="AC24" s="48"/>
      <c r="AD24" s="48"/>
      <c r="AE24" s="48"/>
      <c r="AF24" s="48"/>
      <c r="AG24" s="48"/>
      <c r="AH24" s="48"/>
      <c r="AI24" s="48"/>
      <c r="AJ24" s="48"/>
      <c r="AK24" s="48"/>
      <c r="AL24" s="48"/>
      <c r="AM24" s="48"/>
      <c r="AN24" s="48"/>
      <c r="AO24" s="48"/>
      <c r="AP24" s="48">
        <v>2</v>
      </c>
      <c r="AQ24">
        <f t="shared" si="1"/>
        <v>2</v>
      </c>
    </row>
    <row r="25" spans="1:43" x14ac:dyDescent="0.2">
      <c r="A25" s="35" t="s">
        <v>869</v>
      </c>
      <c r="B25" s="35" t="str">
        <f t="shared" si="0"/>
        <v>Congo /Ghana /Nigeria /USA /</v>
      </c>
      <c r="C25" s="48"/>
      <c r="D25" s="48"/>
      <c r="E25" s="48"/>
      <c r="F25" s="48"/>
      <c r="G25" s="48"/>
      <c r="H25" s="48"/>
      <c r="I25" s="48"/>
      <c r="J25" s="48">
        <v>1</v>
      </c>
      <c r="K25" s="48"/>
      <c r="L25" s="48"/>
      <c r="M25" s="48"/>
      <c r="N25" s="48"/>
      <c r="O25" s="48"/>
      <c r="P25" s="48"/>
      <c r="Q25" s="48">
        <v>7</v>
      </c>
      <c r="R25" s="48"/>
      <c r="S25" s="48"/>
      <c r="T25" s="48"/>
      <c r="U25" s="48"/>
      <c r="V25" s="48"/>
      <c r="W25" s="48"/>
      <c r="X25" s="48"/>
      <c r="Y25" s="48">
        <v>1</v>
      </c>
      <c r="Z25" s="48"/>
      <c r="AA25" s="48"/>
      <c r="AB25" s="48"/>
      <c r="AC25" s="48"/>
      <c r="AD25" s="48"/>
      <c r="AE25" s="48"/>
      <c r="AF25" s="48"/>
      <c r="AG25" s="48"/>
      <c r="AH25" s="48"/>
      <c r="AI25" s="48"/>
      <c r="AJ25" s="48"/>
      <c r="AK25" s="48"/>
      <c r="AL25" s="48"/>
      <c r="AM25" s="48"/>
      <c r="AN25" s="48">
        <v>1</v>
      </c>
      <c r="AO25" s="48"/>
      <c r="AP25" s="48">
        <v>10</v>
      </c>
      <c r="AQ25">
        <f t="shared" si="1"/>
        <v>4</v>
      </c>
    </row>
    <row r="26" spans="1:43" x14ac:dyDescent="0.2">
      <c r="A26" s="35" t="s">
        <v>881</v>
      </c>
      <c r="B26" s="35" t="str">
        <f t="shared" si="0"/>
        <v>South Africa /USA /</v>
      </c>
      <c r="C26" s="48"/>
      <c r="D26" s="48"/>
      <c r="E26" s="48"/>
      <c r="F26" s="48"/>
      <c r="G26" s="48"/>
      <c r="H26" s="48"/>
      <c r="I26" s="48"/>
      <c r="J26" s="48"/>
      <c r="K26" s="48"/>
      <c r="L26" s="48"/>
      <c r="M26" s="48"/>
      <c r="N26" s="48"/>
      <c r="O26" s="48"/>
      <c r="P26" s="48"/>
      <c r="Q26" s="48"/>
      <c r="R26" s="48"/>
      <c r="S26" s="48"/>
      <c r="T26" s="48"/>
      <c r="U26" s="48"/>
      <c r="V26" s="48"/>
      <c r="W26" s="48"/>
      <c r="X26" s="48"/>
      <c r="Y26" s="48"/>
      <c r="Z26" s="48"/>
      <c r="AA26" s="48"/>
      <c r="AB26" s="48"/>
      <c r="AC26" s="48">
        <v>4</v>
      </c>
      <c r="AD26" s="48"/>
      <c r="AE26" s="48"/>
      <c r="AF26" s="48"/>
      <c r="AG26" s="48"/>
      <c r="AH26" s="48"/>
      <c r="AI26" s="48"/>
      <c r="AJ26" s="48"/>
      <c r="AK26" s="48"/>
      <c r="AL26" s="48"/>
      <c r="AM26" s="48"/>
      <c r="AN26" s="48">
        <v>3</v>
      </c>
      <c r="AO26" s="48"/>
      <c r="AP26" s="48">
        <v>7</v>
      </c>
      <c r="AQ26">
        <f t="shared" si="1"/>
        <v>2</v>
      </c>
    </row>
    <row r="27" spans="1:43" x14ac:dyDescent="0.2">
      <c r="A27" s="35" t="s">
        <v>854</v>
      </c>
      <c r="B27" s="35" t="str">
        <f t="shared" si="0"/>
        <v>Germany /The UK /Uganda /USA /</v>
      </c>
      <c r="C27" s="48"/>
      <c r="D27" s="48"/>
      <c r="E27" s="48"/>
      <c r="F27" s="48"/>
      <c r="G27" s="48"/>
      <c r="H27" s="48"/>
      <c r="I27" s="48"/>
      <c r="J27" s="48"/>
      <c r="K27" s="48"/>
      <c r="L27" s="48"/>
      <c r="M27" s="48"/>
      <c r="N27" s="48"/>
      <c r="O27" s="48"/>
      <c r="P27" s="48">
        <v>1</v>
      </c>
      <c r="Q27" s="48"/>
      <c r="R27" s="48"/>
      <c r="S27" s="48"/>
      <c r="T27" s="48"/>
      <c r="U27" s="48"/>
      <c r="V27" s="48"/>
      <c r="W27" s="48"/>
      <c r="X27" s="48"/>
      <c r="Y27" s="48"/>
      <c r="Z27" s="48"/>
      <c r="AA27" s="48"/>
      <c r="AB27" s="48"/>
      <c r="AC27" s="48"/>
      <c r="AD27" s="48"/>
      <c r="AE27" s="48"/>
      <c r="AF27" s="48"/>
      <c r="AG27" s="48"/>
      <c r="AH27" s="48"/>
      <c r="AI27" s="48"/>
      <c r="AJ27" s="48"/>
      <c r="AK27" s="48"/>
      <c r="AL27" s="48">
        <v>1</v>
      </c>
      <c r="AM27" s="48">
        <v>1</v>
      </c>
      <c r="AN27" s="48">
        <v>4</v>
      </c>
      <c r="AO27" s="48"/>
      <c r="AP27" s="48">
        <v>7</v>
      </c>
      <c r="AQ27">
        <f t="shared" si="1"/>
        <v>4</v>
      </c>
    </row>
    <row r="28" spans="1:43" x14ac:dyDescent="0.2">
      <c r="A28" s="35" t="s">
        <v>877</v>
      </c>
      <c r="B28" s="35" t="str">
        <f t="shared" si="0"/>
        <v>Gabon /Germany /Ghana /The UK /</v>
      </c>
      <c r="C28" s="48"/>
      <c r="D28" s="48"/>
      <c r="E28" s="48"/>
      <c r="F28" s="48"/>
      <c r="G28" s="48"/>
      <c r="H28" s="48"/>
      <c r="I28" s="48"/>
      <c r="J28" s="48"/>
      <c r="K28" s="48"/>
      <c r="L28" s="48"/>
      <c r="M28" s="48"/>
      <c r="N28" s="48">
        <v>1</v>
      </c>
      <c r="O28" s="48"/>
      <c r="P28" s="48">
        <v>1</v>
      </c>
      <c r="Q28" s="48">
        <v>5</v>
      </c>
      <c r="R28" s="48"/>
      <c r="S28" s="48"/>
      <c r="T28" s="48"/>
      <c r="U28" s="48"/>
      <c r="V28" s="48"/>
      <c r="W28" s="48"/>
      <c r="X28" s="48"/>
      <c r="Y28" s="48"/>
      <c r="Z28" s="48"/>
      <c r="AA28" s="48"/>
      <c r="AB28" s="48"/>
      <c r="AC28" s="48"/>
      <c r="AD28" s="48"/>
      <c r="AE28" s="48"/>
      <c r="AF28" s="48"/>
      <c r="AG28" s="48"/>
      <c r="AH28" s="48"/>
      <c r="AI28" s="48"/>
      <c r="AJ28" s="48"/>
      <c r="AK28" s="48"/>
      <c r="AL28" s="48">
        <v>1</v>
      </c>
      <c r="AM28" s="48"/>
      <c r="AN28" s="48"/>
      <c r="AO28" s="48"/>
      <c r="AP28" s="48">
        <v>8</v>
      </c>
      <c r="AQ28">
        <f t="shared" si="1"/>
        <v>4</v>
      </c>
    </row>
    <row r="29" spans="1:43" x14ac:dyDescent="0.2">
      <c r="A29" s="35" t="s">
        <v>861</v>
      </c>
      <c r="B29" s="35" t="str">
        <f t="shared" si="0"/>
        <v>Kenya /</v>
      </c>
      <c r="C29" s="48"/>
      <c r="D29" s="48"/>
      <c r="E29" s="48"/>
      <c r="F29" s="48"/>
      <c r="G29" s="48"/>
      <c r="H29" s="48"/>
      <c r="I29" s="48"/>
      <c r="J29" s="48"/>
      <c r="K29" s="48"/>
      <c r="L29" s="48"/>
      <c r="M29" s="48"/>
      <c r="N29" s="48"/>
      <c r="O29" s="48"/>
      <c r="P29" s="48"/>
      <c r="Q29" s="48"/>
      <c r="R29" s="48"/>
      <c r="S29" s="48">
        <v>3</v>
      </c>
      <c r="T29" s="48"/>
      <c r="U29" s="48"/>
      <c r="V29" s="48"/>
      <c r="W29" s="48"/>
      <c r="X29" s="48"/>
      <c r="Y29" s="48"/>
      <c r="Z29" s="48"/>
      <c r="AA29" s="48"/>
      <c r="AB29" s="48"/>
      <c r="AC29" s="48"/>
      <c r="AD29" s="48"/>
      <c r="AE29" s="48"/>
      <c r="AF29" s="48"/>
      <c r="AG29" s="48"/>
      <c r="AH29" s="48"/>
      <c r="AI29" s="48"/>
      <c r="AJ29" s="48"/>
      <c r="AK29" s="48"/>
      <c r="AL29" s="48"/>
      <c r="AM29" s="48"/>
      <c r="AN29" s="48"/>
      <c r="AO29" s="48"/>
      <c r="AP29" s="48">
        <v>3</v>
      </c>
      <c r="AQ29">
        <f t="shared" si="1"/>
        <v>1</v>
      </c>
    </row>
    <row r="30" spans="1:43" x14ac:dyDescent="0.2">
      <c r="A30" s="35" t="s">
        <v>850</v>
      </c>
      <c r="B30" s="35" t="str">
        <f t="shared" si="0"/>
        <v>Norway /South Africa /Switzerland /USA /</v>
      </c>
      <c r="C30" s="48"/>
      <c r="D30" s="48"/>
      <c r="E30" s="48"/>
      <c r="F30" s="48"/>
      <c r="G30" s="48"/>
      <c r="H30" s="48"/>
      <c r="I30" s="48"/>
      <c r="J30" s="48"/>
      <c r="K30" s="48"/>
      <c r="L30" s="48"/>
      <c r="M30" s="48"/>
      <c r="N30" s="48"/>
      <c r="O30" s="48"/>
      <c r="P30" s="48"/>
      <c r="Q30" s="48"/>
      <c r="R30" s="48"/>
      <c r="S30" s="48"/>
      <c r="T30" s="48"/>
      <c r="U30" s="48"/>
      <c r="V30" s="48"/>
      <c r="W30" s="48"/>
      <c r="X30" s="48"/>
      <c r="Y30" s="48"/>
      <c r="Z30" s="48">
        <v>1</v>
      </c>
      <c r="AA30" s="48"/>
      <c r="AB30" s="48"/>
      <c r="AC30" s="48">
        <v>2</v>
      </c>
      <c r="AD30" s="48"/>
      <c r="AE30" s="48"/>
      <c r="AF30" s="48"/>
      <c r="AG30" s="48"/>
      <c r="AH30" s="48"/>
      <c r="AI30" s="48">
        <v>1</v>
      </c>
      <c r="AJ30" s="48"/>
      <c r="AK30" s="48"/>
      <c r="AL30" s="48"/>
      <c r="AM30" s="48"/>
      <c r="AN30" s="48">
        <v>2</v>
      </c>
      <c r="AO30" s="48"/>
      <c r="AP30" s="48">
        <v>6</v>
      </c>
      <c r="AQ30">
        <f t="shared" si="1"/>
        <v>4</v>
      </c>
    </row>
    <row r="31" spans="1:43" x14ac:dyDescent="0.2">
      <c r="A31" s="35" t="s">
        <v>847</v>
      </c>
      <c r="B31" s="35" t="str">
        <f t="shared" si="0"/>
        <v>Saudi Arabia /South Africa /The UK /USA /</v>
      </c>
      <c r="C31" s="48"/>
      <c r="D31" s="48"/>
      <c r="E31" s="48"/>
      <c r="F31" s="48"/>
      <c r="G31" s="48"/>
      <c r="H31" s="48"/>
      <c r="I31" s="48"/>
      <c r="J31" s="48"/>
      <c r="K31" s="48"/>
      <c r="L31" s="48"/>
      <c r="M31" s="48"/>
      <c r="N31" s="48"/>
      <c r="O31" s="48"/>
      <c r="P31" s="48"/>
      <c r="Q31" s="48"/>
      <c r="R31" s="48"/>
      <c r="S31" s="48"/>
      <c r="T31" s="48"/>
      <c r="U31" s="48"/>
      <c r="V31" s="48"/>
      <c r="W31" s="48"/>
      <c r="X31" s="48"/>
      <c r="Y31" s="48"/>
      <c r="Z31" s="48"/>
      <c r="AA31" s="48"/>
      <c r="AB31" s="48">
        <v>5</v>
      </c>
      <c r="AC31" s="48">
        <v>25</v>
      </c>
      <c r="AD31" s="48"/>
      <c r="AE31" s="48"/>
      <c r="AF31" s="48"/>
      <c r="AG31" s="48"/>
      <c r="AH31" s="48"/>
      <c r="AI31" s="48"/>
      <c r="AJ31" s="48"/>
      <c r="AK31" s="48"/>
      <c r="AL31" s="48">
        <v>3</v>
      </c>
      <c r="AM31" s="48"/>
      <c r="AN31" s="48">
        <v>3</v>
      </c>
      <c r="AO31" s="48"/>
      <c r="AP31" s="48">
        <v>36</v>
      </c>
      <c r="AQ31">
        <f t="shared" si="1"/>
        <v>4</v>
      </c>
    </row>
    <row r="32" spans="1:43" x14ac:dyDescent="0.2">
      <c r="A32" s="35" t="s">
        <v>885</v>
      </c>
      <c r="B32" s="35" t="str">
        <f t="shared" si="0"/>
        <v>Australia /Ireland /Switzerland /The UK /Uganda /USA /</v>
      </c>
      <c r="C32" s="48">
        <v>2</v>
      </c>
      <c r="D32" s="48"/>
      <c r="E32" s="48"/>
      <c r="F32" s="48"/>
      <c r="G32" s="48"/>
      <c r="H32" s="48"/>
      <c r="I32" s="48"/>
      <c r="J32" s="48"/>
      <c r="K32" s="48"/>
      <c r="L32" s="48"/>
      <c r="M32" s="48"/>
      <c r="N32" s="48"/>
      <c r="O32" s="48"/>
      <c r="P32" s="48"/>
      <c r="Q32" s="48"/>
      <c r="R32" s="48">
        <v>1</v>
      </c>
      <c r="S32" s="48"/>
      <c r="T32" s="48"/>
      <c r="U32" s="48"/>
      <c r="V32" s="48"/>
      <c r="W32" s="48"/>
      <c r="X32" s="48"/>
      <c r="Y32" s="48"/>
      <c r="Z32" s="48"/>
      <c r="AA32" s="48"/>
      <c r="AB32" s="48"/>
      <c r="AC32" s="48"/>
      <c r="AD32" s="48"/>
      <c r="AE32" s="48"/>
      <c r="AF32" s="48"/>
      <c r="AG32" s="48"/>
      <c r="AH32" s="48"/>
      <c r="AI32" s="48">
        <v>1</v>
      </c>
      <c r="AJ32" s="48"/>
      <c r="AK32" s="48"/>
      <c r="AL32" s="48">
        <v>1</v>
      </c>
      <c r="AM32" s="48">
        <v>18</v>
      </c>
      <c r="AN32" s="48">
        <v>2</v>
      </c>
      <c r="AO32" s="48"/>
      <c r="AP32" s="48">
        <v>25</v>
      </c>
      <c r="AQ32">
        <f t="shared" si="1"/>
        <v>6</v>
      </c>
    </row>
    <row r="33" spans="1:43" x14ac:dyDescent="0.2">
      <c r="A33" s="35" t="s">
        <v>852</v>
      </c>
      <c r="B33" s="35" t="str">
        <f t="shared" si="0"/>
        <v>Mozambique /Spain /USA /</v>
      </c>
      <c r="C33" s="48"/>
      <c r="D33" s="48"/>
      <c r="E33" s="48"/>
      <c r="F33" s="48"/>
      <c r="G33" s="48"/>
      <c r="H33" s="48"/>
      <c r="I33" s="48"/>
      <c r="J33" s="48"/>
      <c r="K33" s="48"/>
      <c r="L33" s="48"/>
      <c r="M33" s="48"/>
      <c r="N33" s="48"/>
      <c r="O33" s="48"/>
      <c r="P33" s="48"/>
      <c r="Q33" s="48"/>
      <c r="R33" s="48"/>
      <c r="S33" s="48"/>
      <c r="T33" s="48"/>
      <c r="U33" s="48"/>
      <c r="V33" s="48"/>
      <c r="W33" s="48">
        <v>2</v>
      </c>
      <c r="X33" s="48"/>
      <c r="Y33" s="48"/>
      <c r="Z33" s="48"/>
      <c r="AA33" s="48"/>
      <c r="AB33" s="48"/>
      <c r="AC33" s="48"/>
      <c r="AD33" s="48"/>
      <c r="AE33" s="48">
        <v>3</v>
      </c>
      <c r="AF33" s="48"/>
      <c r="AG33" s="48"/>
      <c r="AH33" s="48"/>
      <c r="AI33" s="48"/>
      <c r="AJ33" s="48"/>
      <c r="AK33" s="48"/>
      <c r="AL33" s="48"/>
      <c r="AM33" s="48"/>
      <c r="AN33" s="48">
        <v>1</v>
      </c>
      <c r="AO33" s="48"/>
      <c r="AP33" s="48">
        <v>6</v>
      </c>
      <c r="AQ33">
        <f t="shared" si="1"/>
        <v>3</v>
      </c>
    </row>
    <row r="34" spans="1:43" x14ac:dyDescent="0.2">
      <c r="A34" s="35" t="s">
        <v>856</v>
      </c>
      <c r="B34" s="35" t="str">
        <f t="shared" si="0"/>
        <v>Nigeria /</v>
      </c>
      <c r="C34" s="48"/>
      <c r="D34" s="48"/>
      <c r="E34" s="48"/>
      <c r="F34" s="48"/>
      <c r="G34" s="48"/>
      <c r="H34" s="48"/>
      <c r="I34" s="48"/>
      <c r="J34" s="48"/>
      <c r="K34" s="48"/>
      <c r="L34" s="48"/>
      <c r="M34" s="48"/>
      <c r="N34" s="48"/>
      <c r="O34" s="48"/>
      <c r="P34" s="48"/>
      <c r="Q34" s="48"/>
      <c r="R34" s="48"/>
      <c r="S34" s="48"/>
      <c r="T34" s="48"/>
      <c r="U34" s="48"/>
      <c r="V34" s="48"/>
      <c r="W34" s="48"/>
      <c r="X34" s="48"/>
      <c r="Y34" s="48">
        <v>11</v>
      </c>
      <c r="Z34" s="48"/>
      <c r="AA34" s="48"/>
      <c r="AB34" s="48"/>
      <c r="AC34" s="48"/>
      <c r="AD34" s="48"/>
      <c r="AE34" s="48"/>
      <c r="AF34" s="48"/>
      <c r="AG34" s="48"/>
      <c r="AH34" s="48"/>
      <c r="AI34" s="48"/>
      <c r="AJ34" s="48"/>
      <c r="AK34" s="48"/>
      <c r="AL34" s="48"/>
      <c r="AM34" s="48"/>
      <c r="AN34" s="48"/>
      <c r="AO34" s="48"/>
      <c r="AP34" s="48">
        <v>11</v>
      </c>
      <c r="AQ34">
        <f t="shared" si="1"/>
        <v>1</v>
      </c>
    </row>
    <row r="35" spans="1:43" x14ac:dyDescent="0.2">
      <c r="A35" s="35" t="s">
        <v>875</v>
      </c>
      <c r="B35" s="35" t="str">
        <f t="shared" si="0"/>
        <v>Nigeria /South Africa /Sudan /The UK /USA /</v>
      </c>
      <c r="C35" s="48"/>
      <c r="D35" s="48"/>
      <c r="E35" s="48"/>
      <c r="F35" s="48"/>
      <c r="G35" s="48"/>
      <c r="H35" s="48"/>
      <c r="I35" s="48"/>
      <c r="J35" s="48"/>
      <c r="K35" s="48"/>
      <c r="L35" s="48"/>
      <c r="M35" s="48"/>
      <c r="N35" s="48"/>
      <c r="O35" s="48"/>
      <c r="P35" s="48"/>
      <c r="Q35" s="48"/>
      <c r="R35" s="48"/>
      <c r="S35" s="48"/>
      <c r="T35" s="48"/>
      <c r="U35" s="48"/>
      <c r="V35" s="48"/>
      <c r="W35" s="48"/>
      <c r="X35" s="48"/>
      <c r="Y35" s="48">
        <v>20</v>
      </c>
      <c r="Z35" s="48"/>
      <c r="AA35" s="48"/>
      <c r="AB35" s="48"/>
      <c r="AC35" s="48">
        <v>1</v>
      </c>
      <c r="AD35" s="48"/>
      <c r="AE35" s="48"/>
      <c r="AF35" s="48">
        <v>1</v>
      </c>
      <c r="AG35" s="48"/>
      <c r="AH35" s="48"/>
      <c r="AI35" s="48"/>
      <c r="AJ35" s="48"/>
      <c r="AK35" s="48"/>
      <c r="AL35" s="48">
        <v>7</v>
      </c>
      <c r="AM35" s="48"/>
      <c r="AN35" s="48">
        <v>2</v>
      </c>
      <c r="AO35" s="48"/>
      <c r="AP35" s="48">
        <v>31</v>
      </c>
      <c r="AQ35">
        <f t="shared" si="1"/>
        <v>5</v>
      </c>
    </row>
    <row r="36" spans="1:43" x14ac:dyDescent="0.2">
      <c r="A36" s="35" t="s">
        <v>849</v>
      </c>
      <c r="B36" s="35" t="str">
        <f t="shared" si="0"/>
        <v>Kenya /South Africa /The UK /USA /Zambia /</v>
      </c>
      <c r="C36" s="48"/>
      <c r="D36" s="48"/>
      <c r="E36" s="48"/>
      <c r="F36" s="48"/>
      <c r="G36" s="48"/>
      <c r="H36" s="48"/>
      <c r="I36" s="48"/>
      <c r="J36" s="48"/>
      <c r="K36" s="48"/>
      <c r="L36" s="48"/>
      <c r="M36" s="48"/>
      <c r="N36" s="48"/>
      <c r="O36" s="48"/>
      <c r="P36" s="48"/>
      <c r="Q36" s="48"/>
      <c r="R36" s="48"/>
      <c r="S36" s="48">
        <v>1</v>
      </c>
      <c r="T36" s="48"/>
      <c r="U36" s="48"/>
      <c r="V36" s="48"/>
      <c r="W36" s="48"/>
      <c r="X36" s="48"/>
      <c r="Y36" s="48"/>
      <c r="Z36" s="48"/>
      <c r="AA36" s="48"/>
      <c r="AB36" s="48"/>
      <c r="AC36" s="48">
        <v>2</v>
      </c>
      <c r="AD36" s="48"/>
      <c r="AE36" s="48"/>
      <c r="AF36" s="48"/>
      <c r="AG36" s="48"/>
      <c r="AH36" s="48"/>
      <c r="AI36" s="48"/>
      <c r="AJ36" s="48"/>
      <c r="AK36" s="48"/>
      <c r="AL36" s="48">
        <v>1</v>
      </c>
      <c r="AM36" s="48"/>
      <c r="AN36" s="48">
        <v>1</v>
      </c>
      <c r="AO36" s="48">
        <v>4</v>
      </c>
      <c r="AP36" s="48">
        <v>9</v>
      </c>
      <c r="AQ36">
        <f t="shared" si="1"/>
        <v>5</v>
      </c>
    </row>
    <row r="37" spans="1:43" x14ac:dyDescent="0.2">
      <c r="A37" s="35" t="s">
        <v>853</v>
      </c>
      <c r="B37" s="35" t="str">
        <f t="shared" si="0"/>
        <v>Canada /Madagascar /South Africa /Swaziland /USA /</v>
      </c>
      <c r="C37" s="48"/>
      <c r="D37" s="48"/>
      <c r="E37" s="48"/>
      <c r="F37" s="48"/>
      <c r="G37" s="48"/>
      <c r="H37" s="48"/>
      <c r="I37" s="48">
        <v>1</v>
      </c>
      <c r="J37" s="48"/>
      <c r="K37" s="48"/>
      <c r="L37" s="48"/>
      <c r="M37" s="48"/>
      <c r="N37" s="48"/>
      <c r="O37" s="48"/>
      <c r="P37" s="48"/>
      <c r="Q37" s="48"/>
      <c r="R37" s="48"/>
      <c r="S37" s="48"/>
      <c r="T37" s="48"/>
      <c r="U37" s="48">
        <v>1</v>
      </c>
      <c r="V37" s="48"/>
      <c r="W37" s="48"/>
      <c r="X37" s="48"/>
      <c r="Y37" s="48"/>
      <c r="Z37" s="48"/>
      <c r="AA37" s="48"/>
      <c r="AB37" s="48"/>
      <c r="AC37" s="48">
        <v>3</v>
      </c>
      <c r="AD37" s="48"/>
      <c r="AE37" s="48"/>
      <c r="AF37" s="48"/>
      <c r="AG37" s="48">
        <v>1</v>
      </c>
      <c r="AH37" s="48"/>
      <c r="AI37" s="48"/>
      <c r="AJ37" s="48"/>
      <c r="AK37" s="48"/>
      <c r="AL37" s="48"/>
      <c r="AM37" s="48"/>
      <c r="AN37" s="48">
        <v>16</v>
      </c>
      <c r="AO37" s="48"/>
      <c r="AP37" s="48">
        <v>22</v>
      </c>
      <c r="AQ37">
        <f t="shared" si="1"/>
        <v>5</v>
      </c>
    </row>
    <row r="38" spans="1:43" x14ac:dyDescent="0.2">
      <c r="A38" s="35" t="s">
        <v>870</v>
      </c>
      <c r="B38" s="35" t="str">
        <f t="shared" si="0"/>
        <v>Kenya /Spain /Switzerland /USA /</v>
      </c>
      <c r="C38" s="48"/>
      <c r="D38" s="48"/>
      <c r="E38" s="48"/>
      <c r="F38" s="48"/>
      <c r="G38" s="48"/>
      <c r="H38" s="48"/>
      <c r="I38" s="48"/>
      <c r="J38" s="48"/>
      <c r="K38" s="48"/>
      <c r="L38" s="48"/>
      <c r="M38" s="48"/>
      <c r="N38" s="48"/>
      <c r="O38" s="48"/>
      <c r="P38" s="48"/>
      <c r="Q38" s="48"/>
      <c r="R38" s="48"/>
      <c r="S38" s="48">
        <v>6</v>
      </c>
      <c r="T38" s="48"/>
      <c r="U38" s="48"/>
      <c r="V38" s="48"/>
      <c r="W38" s="48"/>
      <c r="X38" s="48"/>
      <c r="Y38" s="48"/>
      <c r="Z38" s="48"/>
      <c r="AA38" s="48"/>
      <c r="AB38" s="48"/>
      <c r="AC38" s="48"/>
      <c r="AD38" s="48"/>
      <c r="AE38" s="48">
        <v>1</v>
      </c>
      <c r="AF38" s="48"/>
      <c r="AG38" s="48"/>
      <c r="AH38" s="48"/>
      <c r="AI38" s="48">
        <v>1</v>
      </c>
      <c r="AJ38" s="48"/>
      <c r="AK38" s="48"/>
      <c r="AL38" s="48"/>
      <c r="AM38" s="48"/>
      <c r="AN38" s="48">
        <v>4</v>
      </c>
      <c r="AO38" s="48"/>
      <c r="AP38" s="48">
        <v>12</v>
      </c>
      <c r="AQ38">
        <f t="shared" si="1"/>
        <v>4</v>
      </c>
    </row>
    <row r="39" spans="1:43" x14ac:dyDescent="0.2">
      <c r="A39" s="35" t="s">
        <v>863</v>
      </c>
      <c r="B39" s="35" t="str">
        <f t="shared" si="0"/>
        <v>South Africa /USA /</v>
      </c>
      <c r="C39" s="48"/>
      <c r="D39" s="48"/>
      <c r="E39" s="48"/>
      <c r="F39" s="48"/>
      <c r="G39" s="48"/>
      <c r="H39" s="48"/>
      <c r="I39" s="48"/>
      <c r="J39" s="48"/>
      <c r="K39" s="48"/>
      <c r="L39" s="48"/>
      <c r="M39" s="48"/>
      <c r="N39" s="48"/>
      <c r="O39" s="48"/>
      <c r="P39" s="48"/>
      <c r="Q39" s="48"/>
      <c r="R39" s="48"/>
      <c r="S39" s="48"/>
      <c r="T39" s="48"/>
      <c r="U39" s="48"/>
      <c r="V39" s="48"/>
      <c r="W39" s="48"/>
      <c r="X39" s="48"/>
      <c r="Y39" s="48"/>
      <c r="Z39" s="48"/>
      <c r="AA39" s="48"/>
      <c r="AB39" s="48"/>
      <c r="AC39" s="48">
        <v>5</v>
      </c>
      <c r="AD39" s="48"/>
      <c r="AE39" s="48"/>
      <c r="AF39" s="48"/>
      <c r="AG39" s="48"/>
      <c r="AH39" s="48"/>
      <c r="AI39" s="48"/>
      <c r="AJ39" s="48"/>
      <c r="AK39" s="48"/>
      <c r="AL39" s="48"/>
      <c r="AM39" s="48"/>
      <c r="AN39" s="48">
        <v>1</v>
      </c>
      <c r="AO39" s="48"/>
      <c r="AP39" s="48">
        <v>6</v>
      </c>
      <c r="AQ39">
        <f t="shared" si="1"/>
        <v>2</v>
      </c>
    </row>
    <row r="40" spans="1:43" x14ac:dyDescent="0.2">
      <c r="A40" s="35" t="s">
        <v>872</v>
      </c>
      <c r="B40" s="35" t="str">
        <f t="shared" si="0"/>
        <v>Nigeria /</v>
      </c>
      <c r="C40" s="48"/>
      <c r="D40" s="48"/>
      <c r="E40" s="48"/>
      <c r="F40" s="48"/>
      <c r="G40" s="48"/>
      <c r="H40" s="48"/>
      <c r="I40" s="48"/>
      <c r="J40" s="48"/>
      <c r="K40" s="48"/>
      <c r="L40" s="48"/>
      <c r="M40" s="48"/>
      <c r="N40" s="48"/>
      <c r="O40" s="48"/>
      <c r="P40" s="48"/>
      <c r="Q40" s="48"/>
      <c r="R40" s="48"/>
      <c r="S40" s="48"/>
      <c r="T40" s="48"/>
      <c r="U40" s="48"/>
      <c r="V40" s="48"/>
      <c r="W40" s="48"/>
      <c r="X40" s="48"/>
      <c r="Y40" s="48">
        <v>4</v>
      </c>
      <c r="Z40" s="48"/>
      <c r="AA40" s="48"/>
      <c r="AB40" s="48"/>
      <c r="AC40" s="48"/>
      <c r="AD40" s="48"/>
      <c r="AE40" s="48"/>
      <c r="AF40" s="48"/>
      <c r="AG40" s="48"/>
      <c r="AH40" s="48"/>
      <c r="AI40" s="48"/>
      <c r="AJ40" s="48"/>
      <c r="AK40" s="48"/>
      <c r="AL40" s="48"/>
      <c r="AM40" s="48"/>
      <c r="AN40" s="48"/>
      <c r="AO40" s="48"/>
      <c r="AP40" s="48">
        <v>4</v>
      </c>
      <c r="AQ40">
        <f t="shared" si="1"/>
        <v>1</v>
      </c>
    </row>
    <row r="41" spans="1:43" x14ac:dyDescent="0.2">
      <c r="A41" s="35" t="s">
        <v>884</v>
      </c>
      <c r="B41" s="35" t="str">
        <f t="shared" si="0"/>
        <v>Australia /South Africa /The UK /USA /</v>
      </c>
      <c r="C41" s="48">
        <v>2</v>
      </c>
      <c r="D41" s="48"/>
      <c r="E41" s="48"/>
      <c r="F41" s="48"/>
      <c r="G41" s="48"/>
      <c r="H41" s="48"/>
      <c r="I41" s="48"/>
      <c r="J41" s="48"/>
      <c r="K41" s="48"/>
      <c r="L41" s="48"/>
      <c r="M41" s="48"/>
      <c r="N41" s="48"/>
      <c r="O41" s="48"/>
      <c r="P41" s="48"/>
      <c r="Q41" s="48"/>
      <c r="R41" s="48"/>
      <c r="S41" s="48"/>
      <c r="T41" s="48"/>
      <c r="U41" s="48"/>
      <c r="V41" s="48"/>
      <c r="W41" s="48"/>
      <c r="X41" s="48"/>
      <c r="Y41" s="48"/>
      <c r="Z41" s="48"/>
      <c r="AA41" s="48"/>
      <c r="AB41" s="48"/>
      <c r="AC41" s="48">
        <v>1</v>
      </c>
      <c r="AD41" s="48"/>
      <c r="AE41" s="48"/>
      <c r="AF41" s="48"/>
      <c r="AG41" s="48"/>
      <c r="AH41" s="48"/>
      <c r="AI41" s="48"/>
      <c r="AJ41" s="48"/>
      <c r="AK41" s="48"/>
      <c r="AL41" s="48">
        <v>21</v>
      </c>
      <c r="AM41" s="48"/>
      <c r="AN41" s="48">
        <v>8</v>
      </c>
      <c r="AO41" s="48"/>
      <c r="AP41" s="48">
        <v>32</v>
      </c>
      <c r="AQ41">
        <f t="shared" si="1"/>
        <v>4</v>
      </c>
    </row>
    <row r="42" spans="1:43" x14ac:dyDescent="0.2">
      <c r="A42" s="35" t="s">
        <v>879</v>
      </c>
      <c r="B42" s="35" t="str">
        <f t="shared" si="0"/>
        <v>France /South Africa /USA /Zambia /</v>
      </c>
      <c r="C42" s="48"/>
      <c r="D42" s="48"/>
      <c r="E42" s="48"/>
      <c r="F42" s="48"/>
      <c r="G42" s="48"/>
      <c r="H42" s="48"/>
      <c r="I42" s="48"/>
      <c r="J42" s="48"/>
      <c r="K42" s="48"/>
      <c r="L42" s="48"/>
      <c r="M42" s="48">
        <v>1</v>
      </c>
      <c r="N42" s="48"/>
      <c r="O42" s="48"/>
      <c r="P42" s="48"/>
      <c r="Q42" s="48"/>
      <c r="R42" s="48"/>
      <c r="S42" s="48"/>
      <c r="T42" s="48"/>
      <c r="U42" s="48"/>
      <c r="V42" s="48"/>
      <c r="W42" s="48"/>
      <c r="X42" s="48"/>
      <c r="Y42" s="48"/>
      <c r="Z42" s="48"/>
      <c r="AA42" s="48"/>
      <c r="AB42" s="48"/>
      <c r="AC42" s="48">
        <v>6</v>
      </c>
      <c r="AD42" s="48"/>
      <c r="AE42" s="48"/>
      <c r="AF42" s="48"/>
      <c r="AG42" s="48"/>
      <c r="AH42" s="48"/>
      <c r="AI42" s="48"/>
      <c r="AJ42" s="48"/>
      <c r="AK42" s="48"/>
      <c r="AL42" s="48"/>
      <c r="AM42" s="48"/>
      <c r="AN42" s="48">
        <v>11</v>
      </c>
      <c r="AO42" s="48">
        <v>3</v>
      </c>
      <c r="AP42" s="48">
        <v>21</v>
      </c>
      <c r="AQ42">
        <f t="shared" si="1"/>
        <v>4</v>
      </c>
    </row>
    <row r="43" spans="1:43" x14ac:dyDescent="0.2">
      <c r="A43" s="35" t="s">
        <v>880</v>
      </c>
      <c r="B43" s="35" t="str">
        <f t="shared" si="0"/>
        <v>Botswana /Botswana  /South Africa /The UK /USA /</v>
      </c>
      <c r="C43" s="48"/>
      <c r="D43" s="48"/>
      <c r="E43" s="48"/>
      <c r="F43" s="48">
        <v>2</v>
      </c>
      <c r="G43" s="48">
        <v>1</v>
      </c>
      <c r="H43" s="48"/>
      <c r="I43" s="48"/>
      <c r="J43" s="48"/>
      <c r="K43" s="48"/>
      <c r="L43" s="48"/>
      <c r="M43" s="48"/>
      <c r="N43" s="48"/>
      <c r="O43" s="48"/>
      <c r="P43" s="48"/>
      <c r="Q43" s="48"/>
      <c r="R43" s="48"/>
      <c r="S43" s="48"/>
      <c r="T43" s="48"/>
      <c r="U43" s="48"/>
      <c r="V43" s="48"/>
      <c r="W43" s="48"/>
      <c r="X43" s="48"/>
      <c r="Y43" s="48"/>
      <c r="Z43" s="48"/>
      <c r="AA43" s="48"/>
      <c r="AB43" s="48"/>
      <c r="AC43" s="48">
        <v>1</v>
      </c>
      <c r="AD43" s="48"/>
      <c r="AE43" s="48"/>
      <c r="AF43" s="48"/>
      <c r="AG43" s="48"/>
      <c r="AH43" s="48"/>
      <c r="AI43" s="48"/>
      <c r="AJ43" s="48"/>
      <c r="AK43" s="48"/>
      <c r="AL43" s="48">
        <v>1</v>
      </c>
      <c r="AM43" s="48"/>
      <c r="AN43" s="48">
        <v>17</v>
      </c>
      <c r="AO43" s="48"/>
      <c r="AP43" s="48">
        <v>22</v>
      </c>
      <c r="AQ43">
        <f t="shared" si="1"/>
        <v>5</v>
      </c>
    </row>
    <row r="44" spans="1:43" x14ac:dyDescent="0.2">
      <c r="A44" s="35" t="s">
        <v>860</v>
      </c>
      <c r="B44" s="35" t="str">
        <f t="shared" si="0"/>
        <v>Ethiopia /</v>
      </c>
      <c r="C44" s="48"/>
      <c r="D44" s="48"/>
      <c r="E44" s="48"/>
      <c r="F44" s="48"/>
      <c r="G44" s="48"/>
      <c r="H44" s="48"/>
      <c r="I44" s="48"/>
      <c r="J44" s="48"/>
      <c r="K44" s="48"/>
      <c r="L44" s="48">
        <v>1</v>
      </c>
      <c r="M44" s="48"/>
      <c r="N44" s="48"/>
      <c r="O44" s="48"/>
      <c r="P44" s="48"/>
      <c r="Q44" s="48"/>
      <c r="R44" s="48"/>
      <c r="S44" s="48"/>
      <c r="T44" s="48"/>
      <c r="U44" s="48"/>
      <c r="V44" s="48"/>
      <c r="W44" s="48"/>
      <c r="X44" s="48"/>
      <c r="Y44" s="48"/>
      <c r="Z44" s="48"/>
      <c r="AA44" s="48"/>
      <c r="AB44" s="48"/>
      <c r="AC44" s="48"/>
      <c r="AD44" s="48"/>
      <c r="AE44" s="48"/>
      <c r="AF44" s="48"/>
      <c r="AG44" s="48"/>
      <c r="AH44" s="48"/>
      <c r="AI44" s="48"/>
      <c r="AJ44" s="48"/>
      <c r="AK44" s="48"/>
      <c r="AL44" s="48"/>
      <c r="AM44" s="48"/>
      <c r="AN44" s="48"/>
      <c r="AO44" s="48"/>
      <c r="AP44" s="48">
        <v>1</v>
      </c>
      <c r="AQ44">
        <f t="shared" si="1"/>
        <v>1</v>
      </c>
    </row>
    <row r="45" spans="1:43" x14ac:dyDescent="0.2">
      <c r="A45" s="35" t="s">
        <v>1442</v>
      </c>
      <c r="B45" s="35"/>
      <c r="C45" s="48">
        <v>5</v>
      </c>
      <c r="D45" s="48">
        <v>2</v>
      </c>
      <c r="E45" s="48">
        <v>1</v>
      </c>
      <c r="F45" s="48">
        <v>2</v>
      </c>
      <c r="G45" s="48">
        <v>1</v>
      </c>
      <c r="H45" s="48">
        <v>1</v>
      </c>
      <c r="I45" s="48">
        <v>3</v>
      </c>
      <c r="J45" s="48">
        <v>2</v>
      </c>
      <c r="K45" s="48">
        <v>2</v>
      </c>
      <c r="L45" s="48">
        <v>5</v>
      </c>
      <c r="M45" s="48">
        <v>3</v>
      </c>
      <c r="N45" s="48">
        <v>1</v>
      </c>
      <c r="O45" s="48">
        <v>3</v>
      </c>
      <c r="P45" s="48">
        <v>3</v>
      </c>
      <c r="Q45" s="48">
        <v>14</v>
      </c>
      <c r="R45" s="48">
        <v>1</v>
      </c>
      <c r="S45" s="48">
        <v>29</v>
      </c>
      <c r="T45" s="48">
        <v>1</v>
      </c>
      <c r="U45" s="48">
        <v>1</v>
      </c>
      <c r="V45" s="48">
        <v>3</v>
      </c>
      <c r="W45" s="48">
        <v>2</v>
      </c>
      <c r="X45" s="48">
        <v>2</v>
      </c>
      <c r="Y45" s="48">
        <v>74</v>
      </c>
      <c r="Z45" s="48">
        <v>3</v>
      </c>
      <c r="AA45" s="48">
        <v>2</v>
      </c>
      <c r="AB45" s="48">
        <v>5</v>
      </c>
      <c r="AC45" s="48">
        <v>55</v>
      </c>
      <c r="AD45" s="48">
        <v>4</v>
      </c>
      <c r="AE45" s="48">
        <v>5</v>
      </c>
      <c r="AF45" s="48">
        <v>1</v>
      </c>
      <c r="AG45" s="48">
        <v>2</v>
      </c>
      <c r="AH45" s="48">
        <v>4</v>
      </c>
      <c r="AI45" s="48">
        <v>12</v>
      </c>
      <c r="AJ45" s="48">
        <v>1</v>
      </c>
      <c r="AK45" s="48">
        <v>11</v>
      </c>
      <c r="AL45" s="48">
        <v>63</v>
      </c>
      <c r="AM45" s="48">
        <v>43</v>
      </c>
      <c r="AN45" s="48">
        <v>92</v>
      </c>
      <c r="AO45" s="48">
        <v>8</v>
      </c>
      <c r="AP45" s="48">
        <v>472</v>
      </c>
      <c r="AQ45">
        <f t="shared" si="1"/>
        <v>39</v>
      </c>
    </row>
    <row r="49" spans="1:2" x14ac:dyDescent="0.2">
      <c r="A49" t="s">
        <v>1435</v>
      </c>
      <c r="B49" s="35" t="s">
        <v>1442</v>
      </c>
    </row>
    <row r="50" spans="1:2" x14ac:dyDescent="0.2">
      <c r="B50" s="35"/>
    </row>
    <row r="51" spans="1:2" x14ac:dyDescent="0.2">
      <c r="A51" t="s">
        <v>1307</v>
      </c>
      <c r="B51" s="48">
        <v>1</v>
      </c>
    </row>
    <row r="52" spans="1:2" x14ac:dyDescent="0.2">
      <c r="A52" t="s">
        <v>1257</v>
      </c>
      <c r="B52" s="48">
        <v>1</v>
      </c>
    </row>
    <row r="53" spans="1:2" x14ac:dyDescent="0.2">
      <c r="A53" t="s">
        <v>1387</v>
      </c>
      <c r="B53" s="48">
        <v>1</v>
      </c>
    </row>
    <row r="54" spans="1:2" x14ac:dyDescent="0.2">
      <c r="A54" t="s">
        <v>1020</v>
      </c>
      <c r="B54" s="48">
        <v>1</v>
      </c>
    </row>
    <row r="55" spans="1:2" x14ac:dyDescent="0.2">
      <c r="A55" t="s">
        <v>1286</v>
      </c>
      <c r="B55" s="48">
        <v>1</v>
      </c>
    </row>
    <row r="56" spans="1:2" x14ac:dyDescent="0.2">
      <c r="A56" t="s">
        <v>92</v>
      </c>
      <c r="B56" s="48">
        <v>1</v>
      </c>
    </row>
    <row r="57" spans="1:2" x14ac:dyDescent="0.2">
      <c r="A57" t="s">
        <v>108</v>
      </c>
      <c r="B57" s="48">
        <v>1</v>
      </c>
    </row>
    <row r="58" spans="1:2" x14ac:dyDescent="0.2">
      <c r="A58" t="s">
        <v>1255</v>
      </c>
      <c r="B58" s="48">
        <v>1</v>
      </c>
    </row>
    <row r="59" spans="1:2" x14ac:dyDescent="0.2">
      <c r="A59" t="s">
        <v>1290</v>
      </c>
      <c r="B59" s="48">
        <v>1</v>
      </c>
    </row>
    <row r="60" spans="1:2" x14ac:dyDescent="0.2">
      <c r="A60" t="s">
        <v>934</v>
      </c>
      <c r="B60" s="48">
        <v>2</v>
      </c>
    </row>
    <row r="61" spans="1:2" x14ac:dyDescent="0.2">
      <c r="A61" t="s">
        <v>52</v>
      </c>
      <c r="B61" s="48">
        <v>2</v>
      </c>
    </row>
    <row r="62" spans="1:2" x14ac:dyDescent="0.2">
      <c r="A62" t="s">
        <v>75</v>
      </c>
      <c r="B62" s="48">
        <v>2</v>
      </c>
    </row>
    <row r="63" spans="1:2" x14ac:dyDescent="0.2">
      <c r="A63" t="s">
        <v>1082</v>
      </c>
      <c r="B63" s="48">
        <v>2</v>
      </c>
    </row>
    <row r="64" spans="1:2" x14ac:dyDescent="0.2">
      <c r="A64" t="s">
        <v>196</v>
      </c>
      <c r="B64" s="48">
        <v>2</v>
      </c>
    </row>
    <row r="65" spans="1:2" x14ac:dyDescent="0.2">
      <c r="A65" t="s">
        <v>543</v>
      </c>
      <c r="B65" s="48">
        <v>2</v>
      </c>
    </row>
    <row r="66" spans="1:2" x14ac:dyDescent="0.2">
      <c r="A66" t="s">
        <v>911</v>
      </c>
      <c r="B66" s="48">
        <v>2</v>
      </c>
    </row>
    <row r="67" spans="1:2" x14ac:dyDescent="0.2">
      <c r="A67" t="s">
        <v>970</v>
      </c>
      <c r="B67" s="48">
        <v>2</v>
      </c>
    </row>
    <row r="68" spans="1:2" x14ac:dyDescent="0.2">
      <c r="A68" t="s">
        <v>1038</v>
      </c>
      <c r="B68" s="48">
        <v>3</v>
      </c>
    </row>
    <row r="69" spans="1:2" x14ac:dyDescent="0.2">
      <c r="A69" t="s">
        <v>1159</v>
      </c>
      <c r="B69" s="48">
        <v>3</v>
      </c>
    </row>
    <row r="70" spans="1:2" x14ac:dyDescent="0.2">
      <c r="A70" t="s">
        <v>1146</v>
      </c>
      <c r="B70" s="48">
        <v>3</v>
      </c>
    </row>
    <row r="71" spans="1:2" x14ac:dyDescent="0.2">
      <c r="A71" t="s">
        <v>1054</v>
      </c>
      <c r="B71" s="48">
        <v>3</v>
      </c>
    </row>
    <row r="72" spans="1:2" x14ac:dyDescent="0.2">
      <c r="A72" t="s">
        <v>124</v>
      </c>
      <c r="B72" s="48">
        <v>3</v>
      </c>
    </row>
    <row r="73" spans="1:2" x14ac:dyDescent="0.2">
      <c r="A73" t="s">
        <v>918</v>
      </c>
      <c r="B73" s="48">
        <v>3</v>
      </c>
    </row>
    <row r="74" spans="1:2" x14ac:dyDescent="0.2">
      <c r="A74" t="s">
        <v>1078</v>
      </c>
      <c r="B74" s="48">
        <v>4</v>
      </c>
    </row>
    <row r="75" spans="1:2" x14ac:dyDescent="0.2">
      <c r="A75" t="s">
        <v>1012</v>
      </c>
      <c r="B75" s="48">
        <v>4</v>
      </c>
    </row>
    <row r="76" spans="1:2" x14ac:dyDescent="0.2">
      <c r="A76" t="s">
        <v>1009</v>
      </c>
      <c r="B76" s="48">
        <v>5</v>
      </c>
    </row>
    <row r="77" spans="1:2" x14ac:dyDescent="0.2">
      <c r="A77" t="s">
        <v>704</v>
      </c>
      <c r="B77" s="48">
        <v>5</v>
      </c>
    </row>
    <row r="78" spans="1:2" x14ac:dyDescent="0.2">
      <c r="A78" t="s">
        <v>916</v>
      </c>
      <c r="B78" s="48">
        <v>5</v>
      </c>
    </row>
    <row r="79" spans="1:2" x14ac:dyDescent="0.2">
      <c r="A79" t="s">
        <v>1036</v>
      </c>
      <c r="B79" s="48">
        <v>5</v>
      </c>
    </row>
    <row r="80" spans="1:2" x14ac:dyDescent="0.2">
      <c r="A80" t="s">
        <v>413</v>
      </c>
      <c r="B80" s="48">
        <v>8</v>
      </c>
    </row>
    <row r="81" spans="1:2" x14ac:dyDescent="0.2">
      <c r="A81" t="s">
        <v>350</v>
      </c>
      <c r="B81" s="48">
        <v>11</v>
      </c>
    </row>
    <row r="82" spans="1:2" x14ac:dyDescent="0.2">
      <c r="A82" t="s">
        <v>921</v>
      </c>
      <c r="B82" s="48">
        <v>12</v>
      </c>
    </row>
    <row r="83" spans="1:2" x14ac:dyDescent="0.2">
      <c r="A83" t="s">
        <v>562</v>
      </c>
      <c r="B83" s="48">
        <v>14</v>
      </c>
    </row>
    <row r="84" spans="1:2" x14ac:dyDescent="0.2">
      <c r="A84" t="s">
        <v>591</v>
      </c>
      <c r="B84" s="48">
        <v>29</v>
      </c>
    </row>
    <row r="85" spans="1:2" x14ac:dyDescent="0.2">
      <c r="A85" t="s">
        <v>753</v>
      </c>
      <c r="B85" s="48">
        <v>43</v>
      </c>
    </row>
    <row r="86" spans="1:2" x14ac:dyDescent="0.2">
      <c r="A86" t="s">
        <v>261</v>
      </c>
      <c r="B86" s="48">
        <v>55</v>
      </c>
    </row>
    <row r="87" spans="1:2" x14ac:dyDescent="0.2">
      <c r="A87" t="s">
        <v>1087</v>
      </c>
      <c r="B87" s="48">
        <v>63</v>
      </c>
    </row>
    <row r="88" spans="1:2" x14ac:dyDescent="0.2">
      <c r="A88" t="s">
        <v>648</v>
      </c>
      <c r="B88" s="48">
        <v>74</v>
      </c>
    </row>
    <row r="89" spans="1:2" x14ac:dyDescent="0.2">
      <c r="A89" t="s">
        <v>103</v>
      </c>
      <c r="B89" s="48">
        <v>92</v>
      </c>
    </row>
    <row r="90" spans="1:2" x14ac:dyDescent="0.2">
      <c r="A90" t="s">
        <v>1442</v>
      </c>
      <c r="B90" s="48">
        <v>472</v>
      </c>
    </row>
    <row r="91" spans="1:2" x14ac:dyDescent="0.2">
      <c r="B91">
        <f>+COUNT(B51:B89)</f>
        <v>3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O45"/>
  <sheetViews>
    <sheetView tabSelected="1" workbookViewId="0">
      <selection activeCell="H15" sqref="H15"/>
    </sheetView>
  </sheetViews>
  <sheetFormatPr defaultRowHeight="14.25" x14ac:dyDescent="0.2"/>
  <cols>
    <col min="1" max="1" width="30.75" bestFit="1" customWidth="1"/>
    <col min="2" max="2" width="13.25" bestFit="1" customWidth="1"/>
    <col min="3" max="3" width="7.5" bestFit="1" customWidth="1"/>
    <col min="4" max="4" width="5.5" bestFit="1" customWidth="1"/>
    <col min="5" max="5" width="9" bestFit="1" customWidth="1"/>
    <col min="6" max="6" width="9.5" bestFit="1" customWidth="1"/>
    <col min="7" max="7" width="5.5" bestFit="1" customWidth="1"/>
    <col min="8" max="8" width="7.25" bestFit="1" customWidth="1"/>
    <col min="9" max="9" width="6.25" bestFit="1" customWidth="1"/>
    <col min="10" max="10" width="8.375" bestFit="1" customWidth="1"/>
    <col min="11" max="11" width="7.375" bestFit="1" customWidth="1"/>
    <col min="12" max="12" width="6.625" bestFit="1" customWidth="1"/>
    <col min="13" max="13" width="6.25" bestFit="1" customWidth="1"/>
    <col min="14" max="14" width="7.25" bestFit="1" customWidth="1"/>
    <col min="15" max="15" width="8.375" bestFit="1" customWidth="1"/>
    <col min="16" max="17" width="6.25" bestFit="1" customWidth="1"/>
    <col min="18" max="18" width="6" bestFit="1" customWidth="1"/>
    <col min="19" max="19" width="7.375" bestFit="1" customWidth="1"/>
    <col min="20" max="20" width="10.875" bestFit="1" customWidth="1"/>
    <col min="21" max="21" width="6.375" bestFit="1" customWidth="1"/>
    <col min="22" max="22" width="11.25" bestFit="1" customWidth="1"/>
    <col min="23" max="23" width="10.625" bestFit="1" customWidth="1"/>
    <col min="24" max="24" width="6.5" bestFit="1" customWidth="1"/>
    <col min="25" max="25" width="7" bestFit="1" customWidth="1"/>
    <col min="26" max="26" width="7.875" bestFit="1" customWidth="1"/>
    <col min="27" max="27" width="11.125" bestFit="1" customWidth="1"/>
    <col min="28" max="28" width="10.75" bestFit="1" customWidth="1"/>
    <col min="29" max="29" width="11.375" bestFit="1" customWidth="1"/>
    <col min="30" max="30" width="5.5" bestFit="1" customWidth="1"/>
    <col min="31" max="31" width="6.125" bestFit="1" customWidth="1"/>
    <col min="32" max="32" width="9.25" bestFit="1" customWidth="1"/>
    <col min="33" max="33" width="7.5" bestFit="1" customWidth="1"/>
    <col min="34" max="34" width="10.375" bestFit="1" customWidth="1"/>
    <col min="35" max="35" width="10.875" bestFit="1" customWidth="1"/>
    <col min="36" max="36" width="8.375" bestFit="1" customWidth="1"/>
    <col min="37" max="37" width="7" bestFit="1" customWidth="1"/>
    <col min="38" max="38" width="7.125" bestFit="1" customWidth="1"/>
    <col min="39" max="39" width="4.5" bestFit="1" customWidth="1"/>
    <col min="40" max="40" width="6.875" bestFit="1" customWidth="1"/>
    <col min="41" max="41" width="10.375" bestFit="1" customWidth="1"/>
  </cols>
  <sheetData>
    <row r="3" spans="1:41" x14ac:dyDescent="0.2">
      <c r="A3" t="s">
        <v>1440</v>
      </c>
      <c r="B3" t="s">
        <v>1441</v>
      </c>
    </row>
    <row r="4" spans="1:41" x14ac:dyDescent="0.2">
      <c r="A4" t="s">
        <v>1435</v>
      </c>
      <c r="B4" t="s">
        <v>1009</v>
      </c>
      <c r="C4" t="s">
        <v>934</v>
      </c>
      <c r="D4" t="s">
        <v>1307</v>
      </c>
      <c r="E4" t="s">
        <v>52</v>
      </c>
      <c r="F4" t="s">
        <v>1257</v>
      </c>
      <c r="G4" t="s">
        <v>1387</v>
      </c>
      <c r="H4" t="s">
        <v>1038</v>
      </c>
      <c r="I4" t="s">
        <v>75</v>
      </c>
      <c r="J4" t="s">
        <v>1082</v>
      </c>
      <c r="K4" t="s">
        <v>704</v>
      </c>
      <c r="L4" t="s">
        <v>1159</v>
      </c>
      <c r="M4" t="s">
        <v>1020</v>
      </c>
      <c r="N4" t="s">
        <v>1146</v>
      </c>
      <c r="O4" t="s">
        <v>1054</v>
      </c>
      <c r="P4" t="s">
        <v>562</v>
      </c>
      <c r="Q4" t="s">
        <v>1286</v>
      </c>
      <c r="R4" t="s">
        <v>591</v>
      </c>
      <c r="S4" t="s">
        <v>92</v>
      </c>
      <c r="T4" t="s">
        <v>108</v>
      </c>
      <c r="U4" t="s">
        <v>124</v>
      </c>
      <c r="V4" t="s">
        <v>196</v>
      </c>
      <c r="W4" t="s">
        <v>543</v>
      </c>
      <c r="X4" t="s">
        <v>648</v>
      </c>
      <c r="Y4" t="s">
        <v>918</v>
      </c>
      <c r="Z4" t="s">
        <v>911</v>
      </c>
      <c r="AA4" t="s">
        <v>916</v>
      </c>
      <c r="AB4" t="s">
        <v>261</v>
      </c>
      <c r="AC4" t="s">
        <v>1078</v>
      </c>
      <c r="AD4" t="s">
        <v>1036</v>
      </c>
      <c r="AE4" t="s">
        <v>1255</v>
      </c>
      <c r="AF4" t="s">
        <v>970</v>
      </c>
      <c r="AG4" t="s">
        <v>1012</v>
      </c>
      <c r="AH4" t="s">
        <v>921</v>
      </c>
      <c r="AI4" t="s">
        <v>1290</v>
      </c>
      <c r="AJ4" t="s">
        <v>350</v>
      </c>
      <c r="AK4" t="s">
        <v>1087</v>
      </c>
      <c r="AL4" t="s">
        <v>753</v>
      </c>
      <c r="AM4" t="s">
        <v>103</v>
      </c>
      <c r="AN4" t="s">
        <v>413</v>
      </c>
      <c r="AO4" t="s">
        <v>1443</v>
      </c>
    </row>
    <row r="5" spans="1:41" x14ac:dyDescent="0.2">
      <c r="A5" s="35" t="s">
        <v>867</v>
      </c>
      <c r="B5" s="48">
        <f>('total per co-author country'!C5/'total per co-author country'!$AP5)^2</f>
        <v>0</v>
      </c>
      <c r="C5" s="48">
        <f>('total per co-author country'!D5/'total per co-author country'!$AP5)^2</f>
        <v>0</v>
      </c>
      <c r="D5" s="48">
        <f>('total per co-author country'!E5/'total per co-author country'!$AP5)^2</f>
        <v>0</v>
      </c>
      <c r="E5" s="48">
        <f>('total per co-author country'!F5/'total per co-author country'!$AP5)^2</f>
        <v>0</v>
      </c>
      <c r="F5" s="48">
        <f>('total per co-author country'!G5/'total per co-author country'!$AP5)^2</f>
        <v>0</v>
      </c>
      <c r="G5" s="48">
        <f>('total per co-author country'!H5/'total per co-author country'!$AP5)^2</f>
        <v>0</v>
      </c>
      <c r="H5" s="48">
        <f>('total per co-author country'!I5/'total per co-author country'!$AP5)^2</f>
        <v>0</v>
      </c>
      <c r="I5" s="48">
        <f>('total per co-author country'!J5/'total per co-author country'!$AP5)^2</f>
        <v>0</v>
      </c>
      <c r="J5" s="48">
        <f>('total per co-author country'!K5/'total per co-author country'!$AP5)^2</f>
        <v>0</v>
      </c>
      <c r="K5" s="48">
        <f>('total per co-author country'!L5/'total per co-author country'!$AP5)^2</f>
        <v>0</v>
      </c>
      <c r="L5" s="48">
        <f>('total per co-author country'!M5/'total per co-author country'!$AP5)^2</f>
        <v>0</v>
      </c>
      <c r="M5" s="48">
        <f>('total per co-author country'!N5/'total per co-author country'!$AP5)^2</f>
        <v>0</v>
      </c>
      <c r="N5" s="48">
        <f>('total per co-author country'!O5/'total per co-author country'!$AP5)^2</f>
        <v>0</v>
      </c>
      <c r="O5" s="48">
        <f>('total per co-author country'!P5/'total per co-author country'!$AP5)^2</f>
        <v>0</v>
      </c>
      <c r="P5" s="48">
        <f>('total per co-author country'!Q5/'total per co-author country'!$AP5)^2</f>
        <v>0</v>
      </c>
      <c r="Q5" s="48">
        <f>('total per co-author country'!R5/'total per co-author country'!$AP5)^2</f>
        <v>0</v>
      </c>
      <c r="R5" s="48">
        <f>('total per co-author country'!S5/'total per co-author country'!$AP5)^2</f>
        <v>0</v>
      </c>
      <c r="S5" s="48">
        <f>('total per co-author country'!T5/'total per co-author country'!$AP5)^2</f>
        <v>0</v>
      </c>
      <c r="T5" s="48">
        <f>('total per co-author country'!U5/'total per co-author country'!$AP5)^2</f>
        <v>0</v>
      </c>
      <c r="U5" s="48">
        <f>('total per co-author country'!V5/'total per co-author country'!$AP5)^2</f>
        <v>0</v>
      </c>
      <c r="V5" s="48">
        <f>('total per co-author country'!W5/'total per co-author country'!$AP5)^2</f>
        <v>0</v>
      </c>
      <c r="W5" s="48">
        <f>('total per co-author country'!X5/'total per co-author country'!$AP5)^2</f>
        <v>0</v>
      </c>
      <c r="X5" s="48">
        <f>('total per co-author country'!Y5/'total per co-author country'!$AP5)^2</f>
        <v>0</v>
      </c>
      <c r="Y5" s="48">
        <f>('total per co-author country'!Z5/'total per co-author country'!$AP5)^2</f>
        <v>6.25E-2</v>
      </c>
      <c r="Z5" s="48">
        <f>('total per co-author country'!AA5/'total per co-author country'!$AP5)^2</f>
        <v>0</v>
      </c>
      <c r="AA5" s="48">
        <f>('total per co-author country'!AB5/'total per co-author country'!$AP5)^2</f>
        <v>0</v>
      </c>
      <c r="AB5" s="48">
        <f>('total per co-author country'!AC5/'total per co-author country'!$AP5)^2</f>
        <v>0</v>
      </c>
      <c r="AC5" s="48">
        <f>('total per co-author country'!AD5/'total per co-author country'!$AP5)^2</f>
        <v>0</v>
      </c>
      <c r="AD5" s="48">
        <f>('total per co-author country'!AE5/'total per co-author country'!$AP5)^2</f>
        <v>0</v>
      </c>
      <c r="AE5" s="48">
        <f>('total per co-author country'!AF5/'total per co-author country'!$AP5)^2</f>
        <v>0</v>
      </c>
      <c r="AF5" s="48">
        <f>('total per co-author country'!AG5/'total per co-author country'!$AP5)^2</f>
        <v>0</v>
      </c>
      <c r="AG5" s="48">
        <f>('total per co-author country'!AH5/'total per co-author country'!$AP5)^2</f>
        <v>0</v>
      </c>
      <c r="AH5" s="48">
        <f>('total per co-author country'!AI5/'total per co-author country'!$AP5)^2</f>
        <v>0</v>
      </c>
      <c r="AI5" s="48">
        <f>('total per co-author country'!AJ5/'total per co-author country'!$AP5)^2</f>
        <v>0</v>
      </c>
      <c r="AJ5" s="48">
        <f>('total per co-author country'!AK5/'total per co-author country'!$AP5)^2</f>
        <v>0.5625</v>
      </c>
      <c r="AK5" s="48">
        <f>('total per co-author country'!AL5/'total per co-author country'!$AP5)^2</f>
        <v>0</v>
      </c>
      <c r="AL5" s="48">
        <f>('total per co-author country'!AM5/'total per co-author country'!$AP5)^2</f>
        <v>0</v>
      </c>
      <c r="AM5" s="48">
        <f>('total per co-author country'!AN5/'total per co-author country'!$AP5)^2</f>
        <v>0</v>
      </c>
      <c r="AN5" s="48">
        <f>('total per co-author country'!AO5/'total per co-author country'!$AP5)^2</f>
        <v>0</v>
      </c>
      <c r="AO5" s="69">
        <f>SUM(B5:AN5)</f>
        <v>0.625</v>
      </c>
    </row>
    <row r="6" spans="1:41" x14ac:dyDescent="0.2">
      <c r="A6" s="35" t="s">
        <v>873</v>
      </c>
      <c r="B6" s="48">
        <f>('total per co-author country'!C6/'total per co-author country'!$AP6)^2</f>
        <v>0</v>
      </c>
      <c r="C6" s="48">
        <f>('total per co-author country'!D6/'total per co-author country'!$AP6)^2</f>
        <v>0</v>
      </c>
      <c r="D6" s="48">
        <f>('total per co-author country'!E6/'total per co-author country'!$AP6)^2</f>
        <v>0</v>
      </c>
      <c r="E6" s="48">
        <f>('total per co-author country'!F6/'total per co-author country'!$AP6)^2</f>
        <v>0</v>
      </c>
      <c r="F6" s="48">
        <f>('total per co-author country'!G6/'total per co-author country'!$AP6)^2</f>
        <v>0</v>
      </c>
      <c r="G6" s="48">
        <f>('total per co-author country'!H6/'total per co-author country'!$AP6)^2</f>
        <v>0</v>
      </c>
      <c r="H6" s="48">
        <f>('total per co-author country'!I6/'total per co-author country'!$AP6)^2</f>
        <v>0</v>
      </c>
      <c r="I6" s="48">
        <f>('total per co-author country'!J6/'total per co-author country'!$AP6)^2</f>
        <v>0</v>
      </c>
      <c r="J6" s="48">
        <f>('total per co-author country'!K6/'total per co-author country'!$AP6)^2</f>
        <v>0</v>
      </c>
      <c r="K6" s="48">
        <f>('total per co-author country'!L6/'total per co-author country'!$AP6)^2</f>
        <v>0</v>
      </c>
      <c r="L6" s="48">
        <f>('total per co-author country'!M6/'total per co-author country'!$AP6)^2</f>
        <v>0</v>
      </c>
      <c r="M6" s="48">
        <f>('total per co-author country'!N6/'total per co-author country'!$AP6)^2</f>
        <v>0</v>
      </c>
      <c r="N6" s="48">
        <f>('total per co-author country'!O6/'total per co-author country'!$AP6)^2</f>
        <v>0</v>
      </c>
      <c r="O6" s="48">
        <f>('total per co-author country'!P6/'total per co-author country'!$AP6)^2</f>
        <v>0</v>
      </c>
      <c r="P6" s="48">
        <f>('total per co-author country'!Q6/'total per co-author country'!$AP6)^2</f>
        <v>0</v>
      </c>
      <c r="Q6" s="48">
        <f>('total per co-author country'!R6/'total per co-author country'!$AP6)^2</f>
        <v>0</v>
      </c>
      <c r="R6" s="48">
        <f>('total per co-author country'!S6/'total per co-author country'!$AP6)^2</f>
        <v>1</v>
      </c>
      <c r="S6" s="48">
        <f>('total per co-author country'!T6/'total per co-author country'!$AP6)^2</f>
        <v>0</v>
      </c>
      <c r="T6" s="48">
        <f>('total per co-author country'!U6/'total per co-author country'!$AP6)^2</f>
        <v>0</v>
      </c>
      <c r="U6" s="48">
        <f>('total per co-author country'!V6/'total per co-author country'!$AP6)^2</f>
        <v>0</v>
      </c>
      <c r="V6" s="48">
        <f>('total per co-author country'!W6/'total per co-author country'!$AP6)^2</f>
        <v>0</v>
      </c>
      <c r="W6" s="48">
        <f>('total per co-author country'!X6/'total per co-author country'!$AP6)^2</f>
        <v>0</v>
      </c>
      <c r="X6" s="48">
        <f>('total per co-author country'!Y6/'total per co-author country'!$AP6)^2</f>
        <v>0</v>
      </c>
      <c r="Y6" s="48">
        <f>('total per co-author country'!Z6/'total per co-author country'!$AP6)^2</f>
        <v>0</v>
      </c>
      <c r="Z6" s="48">
        <f>('total per co-author country'!AA6/'total per co-author country'!$AP6)^2</f>
        <v>0</v>
      </c>
      <c r="AA6" s="48">
        <f>('total per co-author country'!AB6/'total per co-author country'!$AP6)^2</f>
        <v>0</v>
      </c>
      <c r="AB6" s="48">
        <f>('total per co-author country'!AC6/'total per co-author country'!$AP6)^2</f>
        <v>0</v>
      </c>
      <c r="AC6" s="48">
        <f>('total per co-author country'!AD6/'total per co-author country'!$AP6)^2</f>
        <v>0</v>
      </c>
      <c r="AD6" s="48">
        <f>('total per co-author country'!AE6/'total per co-author country'!$AP6)^2</f>
        <v>0</v>
      </c>
      <c r="AE6" s="48">
        <f>('total per co-author country'!AF6/'total per co-author country'!$AP6)^2</f>
        <v>0</v>
      </c>
      <c r="AF6" s="48">
        <f>('total per co-author country'!AG6/'total per co-author country'!$AP6)^2</f>
        <v>0</v>
      </c>
      <c r="AG6" s="48">
        <f>('total per co-author country'!AH6/'total per co-author country'!$AP6)^2</f>
        <v>0</v>
      </c>
      <c r="AH6" s="48">
        <f>('total per co-author country'!AI6/'total per co-author country'!$AP6)^2</f>
        <v>0</v>
      </c>
      <c r="AI6" s="48">
        <f>('total per co-author country'!AJ6/'total per co-author country'!$AP6)^2</f>
        <v>0</v>
      </c>
      <c r="AJ6" s="48">
        <f>('total per co-author country'!AK6/'total per co-author country'!$AP6)^2</f>
        <v>0</v>
      </c>
      <c r="AK6" s="48">
        <f>('total per co-author country'!AL6/'total per co-author country'!$AP6)^2</f>
        <v>0</v>
      </c>
      <c r="AL6" s="48">
        <f>('total per co-author country'!AM6/'total per co-author country'!$AP6)^2</f>
        <v>0</v>
      </c>
      <c r="AM6" s="48">
        <f>('total per co-author country'!AN6/'total per co-author country'!$AP6)^2</f>
        <v>0</v>
      </c>
      <c r="AN6" s="48">
        <f>('total per co-author country'!AO6/'total per co-author country'!$AP6)^2</f>
        <v>0</v>
      </c>
      <c r="AO6" s="69">
        <f t="shared" ref="AO6:AO44" si="0">SUM(B6:AN6)</f>
        <v>1</v>
      </c>
    </row>
    <row r="7" spans="1:41" x14ac:dyDescent="0.2">
      <c r="A7" s="35" t="s">
        <v>866</v>
      </c>
      <c r="B7" s="48">
        <f>('total per co-author country'!C7/'total per co-author country'!$AP7)^2</f>
        <v>0</v>
      </c>
      <c r="C7" s="48">
        <f>('total per co-author country'!D7/'total per co-author country'!$AP7)^2</f>
        <v>0</v>
      </c>
      <c r="D7" s="48">
        <f>('total per co-author country'!E7/'total per co-author country'!$AP7)^2</f>
        <v>0</v>
      </c>
      <c r="E7" s="48">
        <f>('total per co-author country'!F7/'total per co-author country'!$AP7)^2</f>
        <v>0</v>
      </c>
      <c r="F7" s="48">
        <f>('total per co-author country'!G7/'total per co-author country'!$AP7)^2</f>
        <v>0</v>
      </c>
      <c r="G7" s="48">
        <f>('total per co-author country'!H7/'total per co-author country'!$AP7)^2</f>
        <v>0</v>
      </c>
      <c r="H7" s="48">
        <f>('total per co-author country'!I7/'total per co-author country'!$AP7)^2</f>
        <v>1.1080332409972297E-2</v>
      </c>
      <c r="I7" s="48">
        <f>('total per co-author country'!J7/'total per co-author country'!$AP7)^2</f>
        <v>0</v>
      </c>
      <c r="J7" s="48">
        <f>('total per co-author country'!K7/'total per co-author country'!$AP7)^2</f>
        <v>1.1080332409972297E-2</v>
      </c>
      <c r="K7" s="48">
        <f>('total per co-author country'!L7/'total per co-author country'!$AP7)^2</f>
        <v>0</v>
      </c>
      <c r="L7" s="48">
        <f>('total per co-author country'!M7/'total per co-author country'!$AP7)^2</f>
        <v>0</v>
      </c>
      <c r="M7" s="48">
        <f>('total per co-author country'!N7/'total per co-author country'!$AP7)^2</f>
        <v>0</v>
      </c>
      <c r="N7" s="48">
        <f>('total per co-author country'!O7/'total per co-author country'!$AP7)^2</f>
        <v>0</v>
      </c>
      <c r="O7" s="48">
        <f>('total per co-author country'!P7/'total per co-author country'!$AP7)^2</f>
        <v>0</v>
      </c>
      <c r="P7" s="48">
        <f>('total per co-author country'!Q7/'total per co-author country'!$AP7)^2</f>
        <v>0</v>
      </c>
      <c r="Q7" s="48">
        <f>('total per co-author country'!R7/'total per co-author country'!$AP7)^2</f>
        <v>0</v>
      </c>
      <c r="R7" s="48">
        <f>('total per co-author country'!S7/'total per co-author country'!$AP7)^2</f>
        <v>0</v>
      </c>
      <c r="S7" s="48">
        <f>('total per co-author country'!T7/'total per co-author country'!$AP7)^2</f>
        <v>0</v>
      </c>
      <c r="T7" s="48">
        <f>('total per co-author country'!U7/'total per co-author country'!$AP7)^2</f>
        <v>0</v>
      </c>
      <c r="U7" s="48">
        <f>('total per co-author country'!V7/'total per co-author country'!$AP7)^2</f>
        <v>0</v>
      </c>
      <c r="V7" s="48">
        <f>('total per co-author country'!W7/'total per co-author country'!$AP7)^2</f>
        <v>0</v>
      </c>
      <c r="W7" s="48">
        <f>('total per co-author country'!X7/'total per co-author country'!$AP7)^2</f>
        <v>0</v>
      </c>
      <c r="X7" s="48">
        <f>('total per co-author country'!Y7/'total per co-author country'!$AP7)^2</f>
        <v>0</v>
      </c>
      <c r="Y7" s="48">
        <f>('total per co-author country'!Z7/'total per co-author country'!$AP7)^2</f>
        <v>0</v>
      </c>
      <c r="Z7" s="48">
        <f>('total per co-author country'!AA7/'total per co-author country'!$AP7)^2</f>
        <v>0</v>
      </c>
      <c r="AA7" s="48">
        <f>('total per co-author country'!AB7/'total per co-author country'!$AP7)^2</f>
        <v>0</v>
      </c>
      <c r="AB7" s="48">
        <f>('total per co-author country'!AC7/'total per co-author country'!$AP7)^2</f>
        <v>0</v>
      </c>
      <c r="AC7" s="48">
        <f>('total per co-author country'!AD7/'total per co-author country'!$AP7)^2</f>
        <v>0</v>
      </c>
      <c r="AD7" s="48">
        <f>('total per co-author country'!AE7/'total per co-author country'!$AP7)^2</f>
        <v>0</v>
      </c>
      <c r="AE7" s="48">
        <f>('total per co-author country'!AF7/'total per co-author country'!$AP7)^2</f>
        <v>0</v>
      </c>
      <c r="AF7" s="48">
        <f>('total per co-author country'!AG7/'total per co-author country'!$AP7)^2</f>
        <v>0</v>
      </c>
      <c r="AG7" s="48">
        <f>('total per co-author country'!AH7/'total per co-author country'!$AP7)^2</f>
        <v>0</v>
      </c>
      <c r="AH7" s="48">
        <f>('total per co-author country'!AI7/'total per co-author country'!$AP7)^2</f>
        <v>0</v>
      </c>
      <c r="AI7" s="48">
        <f>('total per co-author country'!AJ7/'total per co-author country'!$AP7)^2</f>
        <v>0</v>
      </c>
      <c r="AJ7" s="48">
        <f>('total per co-author country'!AK7/'total per co-author country'!$AP7)^2</f>
        <v>0</v>
      </c>
      <c r="AK7" s="48">
        <f>('total per co-author country'!AL7/'total per co-author country'!$AP7)^2</f>
        <v>1.1080332409972297E-2</v>
      </c>
      <c r="AL7" s="48">
        <f>('total per co-author country'!AM7/'total per co-author country'!$AP7)^2</f>
        <v>0.27700831024930744</v>
      </c>
      <c r="AM7" s="48">
        <f>('total per co-author country'!AN7/'total per co-author country'!$AP7)^2</f>
        <v>2.4930747922437671E-2</v>
      </c>
      <c r="AN7" s="48">
        <f>('total per co-author country'!AO7/'total per co-author country'!$AP7)^2</f>
        <v>0</v>
      </c>
      <c r="AO7" s="69">
        <f t="shared" si="0"/>
        <v>0.33518005540166201</v>
      </c>
    </row>
    <row r="8" spans="1:41" x14ac:dyDescent="0.2">
      <c r="A8" s="35" t="s">
        <v>883</v>
      </c>
      <c r="B8" s="48">
        <f>('total per co-author country'!C8/'total per co-author country'!$AP8)^2</f>
        <v>0</v>
      </c>
      <c r="C8" s="48">
        <f>('total per co-author country'!D8/'total per co-author country'!$AP8)^2</f>
        <v>0</v>
      </c>
      <c r="D8" s="48">
        <f>('total per co-author country'!E8/'total per co-author country'!$AP8)^2</f>
        <v>0</v>
      </c>
      <c r="E8" s="48">
        <f>('total per co-author country'!F8/'total per co-author country'!$AP8)^2</f>
        <v>0</v>
      </c>
      <c r="F8" s="48">
        <f>('total per co-author country'!G8/'total per co-author country'!$AP8)^2</f>
        <v>0</v>
      </c>
      <c r="G8" s="48">
        <f>('total per co-author country'!H8/'total per co-author country'!$AP8)^2</f>
        <v>0</v>
      </c>
      <c r="H8" s="48">
        <f>('total per co-author country'!I8/'total per co-author country'!$AP8)^2</f>
        <v>0</v>
      </c>
      <c r="I8" s="48">
        <f>('total per co-author country'!J8/'total per co-author country'!$AP8)^2</f>
        <v>0</v>
      </c>
      <c r="J8" s="48">
        <f>('total per co-author country'!K8/'total per co-author country'!$AP8)^2</f>
        <v>0</v>
      </c>
      <c r="K8" s="48">
        <f>('total per co-author country'!L8/'total per co-author country'!$AP8)^2</f>
        <v>1</v>
      </c>
      <c r="L8" s="48">
        <f>('total per co-author country'!M8/'total per co-author country'!$AP8)^2</f>
        <v>0</v>
      </c>
      <c r="M8" s="48">
        <f>('total per co-author country'!N8/'total per co-author country'!$AP8)^2</f>
        <v>0</v>
      </c>
      <c r="N8" s="48">
        <f>('total per co-author country'!O8/'total per co-author country'!$AP8)^2</f>
        <v>0</v>
      </c>
      <c r="O8" s="48">
        <f>('total per co-author country'!P8/'total per co-author country'!$AP8)^2</f>
        <v>0</v>
      </c>
      <c r="P8" s="48">
        <f>('total per co-author country'!Q8/'total per co-author country'!$AP8)^2</f>
        <v>0</v>
      </c>
      <c r="Q8" s="48">
        <f>('total per co-author country'!R8/'total per co-author country'!$AP8)^2</f>
        <v>0</v>
      </c>
      <c r="R8" s="48">
        <f>('total per co-author country'!S8/'total per co-author country'!$AP8)^2</f>
        <v>0</v>
      </c>
      <c r="S8" s="48">
        <f>('total per co-author country'!T8/'total per co-author country'!$AP8)^2</f>
        <v>0</v>
      </c>
      <c r="T8" s="48">
        <f>('total per co-author country'!U8/'total per co-author country'!$AP8)^2</f>
        <v>0</v>
      </c>
      <c r="U8" s="48">
        <f>('total per co-author country'!V8/'total per co-author country'!$AP8)^2</f>
        <v>0</v>
      </c>
      <c r="V8" s="48">
        <f>('total per co-author country'!W8/'total per co-author country'!$AP8)^2</f>
        <v>0</v>
      </c>
      <c r="W8" s="48">
        <f>('total per co-author country'!X8/'total per co-author country'!$AP8)^2</f>
        <v>0</v>
      </c>
      <c r="X8" s="48">
        <f>('total per co-author country'!Y8/'total per co-author country'!$AP8)^2</f>
        <v>0</v>
      </c>
      <c r="Y8" s="48">
        <f>('total per co-author country'!Z8/'total per co-author country'!$AP8)^2</f>
        <v>0</v>
      </c>
      <c r="Z8" s="48">
        <f>('total per co-author country'!AA8/'total per co-author country'!$AP8)^2</f>
        <v>0</v>
      </c>
      <c r="AA8" s="48">
        <f>('total per co-author country'!AB8/'total per co-author country'!$AP8)^2</f>
        <v>0</v>
      </c>
      <c r="AB8" s="48">
        <f>('total per co-author country'!AC8/'total per co-author country'!$AP8)^2</f>
        <v>0</v>
      </c>
      <c r="AC8" s="48">
        <f>('total per co-author country'!AD8/'total per co-author country'!$AP8)^2</f>
        <v>0</v>
      </c>
      <c r="AD8" s="48">
        <f>('total per co-author country'!AE8/'total per co-author country'!$AP8)^2</f>
        <v>0</v>
      </c>
      <c r="AE8" s="48">
        <f>('total per co-author country'!AF8/'total per co-author country'!$AP8)^2</f>
        <v>0</v>
      </c>
      <c r="AF8" s="48">
        <f>('total per co-author country'!AG8/'total per co-author country'!$AP8)^2</f>
        <v>0</v>
      </c>
      <c r="AG8" s="48">
        <f>('total per co-author country'!AH8/'total per co-author country'!$AP8)^2</f>
        <v>0</v>
      </c>
      <c r="AH8" s="48">
        <f>('total per co-author country'!AI8/'total per co-author country'!$AP8)^2</f>
        <v>0</v>
      </c>
      <c r="AI8" s="48">
        <f>('total per co-author country'!AJ8/'total per co-author country'!$AP8)^2</f>
        <v>0</v>
      </c>
      <c r="AJ8" s="48">
        <f>('total per co-author country'!AK8/'total per co-author country'!$AP8)^2</f>
        <v>0</v>
      </c>
      <c r="AK8" s="48">
        <f>('total per co-author country'!AL8/'total per co-author country'!$AP8)^2</f>
        <v>0</v>
      </c>
      <c r="AL8" s="48">
        <f>('total per co-author country'!AM8/'total per co-author country'!$AP8)^2</f>
        <v>0</v>
      </c>
      <c r="AM8" s="48">
        <f>('total per co-author country'!AN8/'total per co-author country'!$AP8)^2</f>
        <v>0</v>
      </c>
      <c r="AN8" s="48">
        <f>('total per co-author country'!AO8/'total per co-author country'!$AP8)^2</f>
        <v>0</v>
      </c>
      <c r="AO8" s="69">
        <f t="shared" si="0"/>
        <v>1</v>
      </c>
    </row>
    <row r="9" spans="1:41" x14ac:dyDescent="0.2">
      <c r="A9" s="35" t="s">
        <v>848</v>
      </c>
      <c r="B9" s="48">
        <f>('total per co-author country'!C9/'total per co-author country'!$AP9)^2</f>
        <v>0</v>
      </c>
      <c r="C9" s="48">
        <f>('total per co-author country'!D9/'total per co-author country'!$AP9)^2</f>
        <v>0</v>
      </c>
      <c r="D9" s="48">
        <f>('total per co-author country'!E9/'total per co-author country'!$AP9)^2</f>
        <v>0</v>
      </c>
      <c r="E9" s="48">
        <f>('total per co-author country'!F9/'total per co-author country'!$AP9)^2</f>
        <v>0</v>
      </c>
      <c r="F9" s="48">
        <f>('total per co-author country'!G9/'total per co-author country'!$AP9)^2</f>
        <v>0</v>
      </c>
      <c r="G9" s="48">
        <f>('total per co-author country'!H9/'total per co-author country'!$AP9)^2</f>
        <v>0</v>
      </c>
      <c r="H9" s="48">
        <f>('total per co-author country'!I9/'total per co-author country'!$AP9)^2</f>
        <v>0</v>
      </c>
      <c r="I9" s="48">
        <f>('total per co-author country'!J9/'total per co-author country'!$AP9)^2</f>
        <v>0</v>
      </c>
      <c r="J9" s="48">
        <f>('total per co-author country'!K9/'total per co-author country'!$AP9)^2</f>
        <v>0</v>
      </c>
      <c r="K9" s="48">
        <f>('total per co-author country'!L9/'total per co-author country'!$AP9)^2</f>
        <v>0</v>
      </c>
      <c r="L9" s="48">
        <f>('total per co-author country'!M9/'total per co-author country'!$AP9)^2</f>
        <v>0</v>
      </c>
      <c r="M9" s="48">
        <f>('total per co-author country'!N9/'total per co-author country'!$AP9)^2</f>
        <v>0</v>
      </c>
      <c r="N9" s="48">
        <f>('total per co-author country'!O9/'total per co-author country'!$AP9)^2</f>
        <v>0</v>
      </c>
      <c r="O9" s="48">
        <f>('total per co-author country'!P9/'total per co-author country'!$AP9)^2</f>
        <v>0</v>
      </c>
      <c r="P9" s="48">
        <f>('total per co-author country'!Q9/'total per co-author country'!$AP9)^2</f>
        <v>0</v>
      </c>
      <c r="Q9" s="48">
        <f>('total per co-author country'!R9/'total per co-author country'!$AP9)^2</f>
        <v>0</v>
      </c>
      <c r="R9" s="48">
        <f>('total per co-author country'!S9/'total per co-author country'!$AP9)^2</f>
        <v>0</v>
      </c>
      <c r="S9" s="48">
        <f>('total per co-author country'!T9/'total per co-author country'!$AP9)^2</f>
        <v>0</v>
      </c>
      <c r="T9" s="48">
        <f>('total per co-author country'!U9/'total per co-author country'!$AP9)^2</f>
        <v>0</v>
      </c>
      <c r="U9" s="48">
        <f>('total per co-author country'!V9/'total per co-author country'!$AP9)^2</f>
        <v>0</v>
      </c>
      <c r="V9" s="48">
        <f>('total per co-author country'!W9/'total per co-author country'!$AP9)^2</f>
        <v>0</v>
      </c>
      <c r="W9" s="48">
        <f>('total per co-author country'!X9/'total per co-author country'!$AP9)^2</f>
        <v>0</v>
      </c>
      <c r="X9" s="48">
        <f>('total per co-author country'!Y9/'total per co-author country'!$AP9)^2</f>
        <v>0</v>
      </c>
      <c r="Y9" s="48">
        <f>('total per co-author country'!Z9/'total per co-author country'!$AP9)^2</f>
        <v>1</v>
      </c>
      <c r="Z9" s="48">
        <f>('total per co-author country'!AA9/'total per co-author country'!$AP9)^2</f>
        <v>0</v>
      </c>
      <c r="AA9" s="48">
        <f>('total per co-author country'!AB9/'total per co-author country'!$AP9)^2</f>
        <v>0</v>
      </c>
      <c r="AB9" s="48">
        <f>('total per co-author country'!AC9/'total per co-author country'!$AP9)^2</f>
        <v>0</v>
      </c>
      <c r="AC9" s="48">
        <f>('total per co-author country'!AD9/'total per co-author country'!$AP9)^2</f>
        <v>0</v>
      </c>
      <c r="AD9" s="48">
        <f>('total per co-author country'!AE9/'total per co-author country'!$AP9)^2</f>
        <v>0</v>
      </c>
      <c r="AE9" s="48">
        <f>('total per co-author country'!AF9/'total per co-author country'!$AP9)^2</f>
        <v>0</v>
      </c>
      <c r="AF9" s="48">
        <f>('total per co-author country'!AG9/'total per co-author country'!$AP9)^2</f>
        <v>0</v>
      </c>
      <c r="AG9" s="48">
        <f>('total per co-author country'!AH9/'total per co-author country'!$AP9)^2</f>
        <v>0</v>
      </c>
      <c r="AH9" s="48">
        <f>('total per co-author country'!AI9/'total per co-author country'!$AP9)^2</f>
        <v>0</v>
      </c>
      <c r="AI9" s="48">
        <f>('total per co-author country'!AJ9/'total per co-author country'!$AP9)^2</f>
        <v>0</v>
      </c>
      <c r="AJ9" s="48">
        <f>('total per co-author country'!AK9/'total per co-author country'!$AP9)^2</f>
        <v>0</v>
      </c>
      <c r="AK9" s="48">
        <f>('total per co-author country'!AL9/'total per co-author country'!$AP9)^2</f>
        <v>0</v>
      </c>
      <c r="AL9" s="48">
        <f>('total per co-author country'!AM9/'total per co-author country'!$AP9)^2</f>
        <v>0</v>
      </c>
      <c r="AM9" s="48">
        <f>('total per co-author country'!AN9/'total per co-author country'!$AP9)^2</f>
        <v>0</v>
      </c>
      <c r="AN9" s="48">
        <f>('total per co-author country'!AO9/'total per co-author country'!$AP9)^2</f>
        <v>0</v>
      </c>
      <c r="AO9" s="69">
        <f t="shared" si="0"/>
        <v>1</v>
      </c>
    </row>
    <row r="10" spans="1:41" x14ac:dyDescent="0.2">
      <c r="A10" s="35" t="s">
        <v>886</v>
      </c>
      <c r="B10" s="48">
        <f>('total per co-author country'!C10/'total per co-author country'!$AP10)^2</f>
        <v>0</v>
      </c>
      <c r="C10" s="48">
        <f>('total per co-author country'!D10/'total per co-author country'!$AP10)^2</f>
        <v>0</v>
      </c>
      <c r="D10" s="48">
        <f>('total per co-author country'!E10/'total per co-author country'!$AP10)^2</f>
        <v>0</v>
      </c>
      <c r="E10" s="48">
        <f>('total per co-author country'!F10/'total per co-author country'!$AP10)^2</f>
        <v>0</v>
      </c>
      <c r="F10" s="48">
        <f>('total per co-author country'!G10/'total per co-author country'!$AP10)^2</f>
        <v>0</v>
      </c>
      <c r="G10" s="48">
        <f>('total per co-author country'!H10/'total per co-author country'!$AP10)^2</f>
        <v>0</v>
      </c>
      <c r="H10" s="48">
        <f>('total per co-author country'!I10/'total per co-author country'!$AP10)^2</f>
        <v>0</v>
      </c>
      <c r="I10" s="48">
        <f>('total per co-author country'!J10/'total per co-author country'!$AP10)^2</f>
        <v>0</v>
      </c>
      <c r="J10" s="48">
        <f>('total per co-author country'!K10/'total per co-author country'!$AP10)^2</f>
        <v>0</v>
      </c>
      <c r="K10" s="48">
        <f>('total per co-author country'!L10/'total per co-author country'!$AP10)^2</f>
        <v>0</v>
      </c>
      <c r="L10" s="48">
        <f>('total per co-author country'!M10/'total per co-author country'!$AP10)^2</f>
        <v>0</v>
      </c>
      <c r="M10" s="48">
        <f>('total per co-author country'!N10/'total per co-author country'!$AP10)^2</f>
        <v>0</v>
      </c>
      <c r="N10" s="48">
        <f>('total per co-author country'!O10/'total per co-author country'!$AP10)^2</f>
        <v>0</v>
      </c>
      <c r="O10" s="48">
        <f>('total per co-author country'!P10/'total per co-author country'!$AP10)^2</f>
        <v>0</v>
      </c>
      <c r="P10" s="48">
        <f>('total per co-author country'!Q10/'total per co-author country'!$AP10)^2</f>
        <v>0</v>
      </c>
      <c r="Q10" s="48">
        <f>('total per co-author country'!R10/'total per co-author country'!$AP10)^2</f>
        <v>0</v>
      </c>
      <c r="R10" s="48">
        <f>('total per co-author country'!S10/'total per co-author country'!$AP10)^2</f>
        <v>0</v>
      </c>
      <c r="S10" s="48">
        <f>('total per co-author country'!T10/'total per co-author country'!$AP10)^2</f>
        <v>0</v>
      </c>
      <c r="T10" s="48">
        <f>('total per co-author country'!U10/'total per co-author country'!$AP10)^2</f>
        <v>0</v>
      </c>
      <c r="U10" s="48">
        <f>('total per co-author country'!V10/'total per co-author country'!$AP10)^2</f>
        <v>0</v>
      </c>
      <c r="V10" s="48">
        <f>('total per co-author country'!W10/'total per co-author country'!$AP10)^2</f>
        <v>0</v>
      </c>
      <c r="W10" s="48">
        <f>('total per co-author country'!X10/'total per co-author country'!$AP10)^2</f>
        <v>0</v>
      </c>
      <c r="X10" s="48">
        <f>('total per co-author country'!Y10/'total per co-author country'!$AP10)^2</f>
        <v>0.65532879818594103</v>
      </c>
      <c r="Y10" s="48">
        <f>('total per co-author country'!Z10/'total per co-author country'!$AP10)^2</f>
        <v>0</v>
      </c>
      <c r="Z10" s="48">
        <f>('total per co-author country'!AA10/'total per co-author country'!$AP10)^2</f>
        <v>0</v>
      </c>
      <c r="AA10" s="48">
        <f>('total per co-author country'!AB10/'total per co-author country'!$AP10)^2</f>
        <v>0</v>
      </c>
      <c r="AB10" s="48">
        <f>('total per co-author country'!AC10/'total per co-author country'!$AP10)^2</f>
        <v>0</v>
      </c>
      <c r="AC10" s="48">
        <f>('total per co-author country'!AD10/'total per co-author country'!$AP10)^2</f>
        <v>0</v>
      </c>
      <c r="AD10" s="48">
        <f>('total per co-author country'!AE10/'total per co-author country'!$AP10)^2</f>
        <v>0</v>
      </c>
      <c r="AE10" s="48">
        <f>('total per co-author country'!AF10/'total per co-author country'!$AP10)^2</f>
        <v>0</v>
      </c>
      <c r="AF10" s="48">
        <f>('total per co-author country'!AG10/'total per co-author country'!$AP10)^2</f>
        <v>0</v>
      </c>
      <c r="AG10" s="48">
        <f>('total per co-author country'!AH10/'total per co-author country'!$AP10)^2</f>
        <v>0</v>
      </c>
      <c r="AH10" s="48">
        <f>('total per co-author country'!AI10/'total per co-author country'!$AP10)^2</f>
        <v>0</v>
      </c>
      <c r="AI10" s="48">
        <f>('total per co-author country'!AJ10/'total per co-author country'!$AP10)^2</f>
        <v>0</v>
      </c>
      <c r="AJ10" s="48">
        <f>('total per co-author country'!AK10/'total per co-author country'!$AP10)^2</f>
        <v>0</v>
      </c>
      <c r="AK10" s="48">
        <f>('total per co-author country'!AL10/'total per co-author country'!$AP10)^2</f>
        <v>3.6281179138321989E-2</v>
      </c>
      <c r="AL10" s="48">
        <f>('total per co-author country'!AM10/'total per co-author country'!$AP10)^2</f>
        <v>0</v>
      </c>
      <c r="AM10" s="48">
        <f>('total per co-author country'!AN10/'total per co-author country'!$AP10)^2</f>
        <v>0</v>
      </c>
      <c r="AN10" s="48">
        <f>('total per co-author country'!AO10/'total per co-author country'!$AP10)^2</f>
        <v>0</v>
      </c>
      <c r="AO10" s="69">
        <f t="shared" si="0"/>
        <v>0.69160997732426299</v>
      </c>
    </row>
    <row r="11" spans="1:41" x14ac:dyDescent="0.2">
      <c r="A11" s="35" t="s">
        <v>874</v>
      </c>
      <c r="B11" s="48">
        <f>('total per co-author country'!C11/'total per co-author country'!$AP11)^2</f>
        <v>0</v>
      </c>
      <c r="C11" s="48">
        <f>('total per co-author country'!D11/'total per co-author country'!$AP11)^2</f>
        <v>0</v>
      </c>
      <c r="D11" s="48">
        <f>('total per co-author country'!E11/'total per co-author country'!$AP11)^2</f>
        <v>1.2755102040816326E-3</v>
      </c>
      <c r="E11" s="48">
        <f>('total per co-author country'!F11/'total per co-author country'!$AP11)^2</f>
        <v>0</v>
      </c>
      <c r="F11" s="48">
        <f>('total per co-author country'!G11/'total per co-author country'!$AP11)^2</f>
        <v>0</v>
      </c>
      <c r="G11" s="48">
        <f>('total per co-author country'!H11/'total per co-author country'!$AP11)^2</f>
        <v>0</v>
      </c>
      <c r="H11" s="48">
        <f>('total per co-author country'!I11/'total per co-author country'!$AP11)^2</f>
        <v>0</v>
      </c>
      <c r="I11" s="48">
        <f>('total per co-author country'!J11/'total per co-author country'!$AP11)^2</f>
        <v>0</v>
      </c>
      <c r="J11" s="48">
        <f>('total per co-author country'!K11/'total per co-author country'!$AP11)^2</f>
        <v>0</v>
      </c>
      <c r="K11" s="48">
        <f>('total per co-author country'!L11/'total per co-author country'!$AP11)^2</f>
        <v>0</v>
      </c>
      <c r="L11" s="48">
        <f>('total per co-author country'!M11/'total per co-author country'!$AP11)^2</f>
        <v>0</v>
      </c>
      <c r="M11" s="48">
        <f>('total per co-author country'!N11/'total per co-author country'!$AP11)^2</f>
        <v>0</v>
      </c>
      <c r="N11" s="48">
        <f>('total per co-author country'!O11/'total per co-author country'!$AP11)^2</f>
        <v>0</v>
      </c>
      <c r="O11" s="48">
        <f>('total per co-author country'!P11/'total per co-author country'!$AP11)^2</f>
        <v>1.2755102040816326E-3</v>
      </c>
      <c r="P11" s="48">
        <f>('total per co-author country'!Q11/'total per co-author country'!$AP11)^2</f>
        <v>0</v>
      </c>
      <c r="Q11" s="48">
        <f>('total per co-author country'!R11/'total per co-author country'!$AP11)^2</f>
        <v>0</v>
      </c>
      <c r="R11" s="48">
        <f>('total per co-author country'!S11/'total per co-author country'!$AP11)^2</f>
        <v>0</v>
      </c>
      <c r="S11" s="48">
        <f>('total per co-author country'!T11/'total per co-author country'!$AP11)^2</f>
        <v>0</v>
      </c>
      <c r="T11" s="48">
        <f>('total per co-author country'!U11/'total per co-author country'!$AP11)^2</f>
        <v>0</v>
      </c>
      <c r="U11" s="48">
        <f>('total per co-author country'!V11/'total per co-author country'!$AP11)^2</f>
        <v>0</v>
      </c>
      <c r="V11" s="48">
        <f>('total per co-author country'!W11/'total per co-author country'!$AP11)^2</f>
        <v>0</v>
      </c>
      <c r="W11" s="48">
        <f>('total per co-author country'!X11/'total per co-author country'!$AP11)^2</f>
        <v>0</v>
      </c>
      <c r="X11" s="48">
        <f>('total per co-author country'!Y11/'total per co-author country'!$AP11)^2</f>
        <v>0.28698979591836732</v>
      </c>
      <c r="Y11" s="48">
        <f>('total per co-author country'!Z11/'total per co-author country'!$AP11)^2</f>
        <v>0</v>
      </c>
      <c r="Z11" s="48">
        <f>('total per co-author country'!AA11/'total per co-author country'!$AP11)^2</f>
        <v>0</v>
      </c>
      <c r="AA11" s="48">
        <f>('total per co-author country'!AB11/'total per co-author country'!$AP11)^2</f>
        <v>0</v>
      </c>
      <c r="AB11" s="48">
        <f>('total per co-author country'!AC11/'total per co-author country'!$AP11)^2</f>
        <v>1.2755102040816326E-3</v>
      </c>
      <c r="AC11" s="48">
        <f>('total per co-author country'!AD11/'total per co-author country'!$AP11)^2</f>
        <v>0</v>
      </c>
      <c r="AD11" s="48">
        <f>('total per co-author country'!AE11/'total per co-author country'!$AP11)^2</f>
        <v>0</v>
      </c>
      <c r="AE11" s="48">
        <f>('total per co-author country'!AF11/'total per co-author country'!$AP11)^2</f>
        <v>0</v>
      </c>
      <c r="AF11" s="48">
        <f>('total per co-author country'!AG11/'total per co-author country'!$AP11)^2</f>
        <v>0</v>
      </c>
      <c r="AG11" s="48">
        <f>('total per co-author country'!AH11/'total per co-author country'!$AP11)^2</f>
        <v>0</v>
      </c>
      <c r="AH11" s="48">
        <f>('total per co-author country'!AI11/'total per co-author country'!$AP11)^2</f>
        <v>0</v>
      </c>
      <c r="AI11" s="48">
        <f>('total per co-author country'!AJ11/'total per co-author country'!$AP11)^2</f>
        <v>0</v>
      </c>
      <c r="AJ11" s="48">
        <f>('total per co-author country'!AK11/'total per co-author country'!$AP11)^2</f>
        <v>0</v>
      </c>
      <c r="AK11" s="48">
        <f>('total per co-author country'!AL11/'total per co-author country'!$AP11)^2</f>
        <v>1.1479591836734693E-2</v>
      </c>
      <c r="AL11" s="48">
        <f>('total per co-author country'!AM11/'total per co-author country'!$AP11)^2</f>
        <v>0</v>
      </c>
      <c r="AM11" s="48">
        <f>('total per co-author country'!AN11/'total per co-author country'!$AP11)^2</f>
        <v>6.25E-2</v>
      </c>
      <c r="AN11" s="48">
        <f>('total per co-author country'!AO11/'total per co-author country'!$AP11)^2</f>
        <v>0</v>
      </c>
      <c r="AO11" s="69">
        <f t="shared" si="0"/>
        <v>0.36479591836734687</v>
      </c>
    </row>
    <row r="12" spans="1:41" x14ac:dyDescent="0.2">
      <c r="A12" s="35" t="s">
        <v>858</v>
      </c>
      <c r="B12" s="48">
        <f>('total per co-author country'!C12/'total per co-author country'!$AP12)^2</f>
        <v>0</v>
      </c>
      <c r="C12" s="48">
        <f>('total per co-author country'!D12/'total per co-author country'!$AP12)^2</f>
        <v>0</v>
      </c>
      <c r="D12" s="48">
        <f>('total per co-author country'!E12/'total per co-author country'!$AP12)^2</f>
        <v>0</v>
      </c>
      <c r="E12" s="48">
        <f>('total per co-author country'!F12/'total per co-author country'!$AP12)^2</f>
        <v>0</v>
      </c>
      <c r="F12" s="48">
        <f>('total per co-author country'!G12/'total per co-author country'!$AP12)^2</f>
        <v>0</v>
      </c>
      <c r="G12" s="48">
        <f>('total per co-author country'!H12/'total per co-author country'!$AP12)^2</f>
        <v>0</v>
      </c>
      <c r="H12" s="48">
        <f>('total per co-author country'!I12/'total per co-author country'!$AP12)^2</f>
        <v>0</v>
      </c>
      <c r="I12" s="48">
        <f>('total per co-author country'!J12/'total per co-author country'!$AP12)^2</f>
        <v>0</v>
      </c>
      <c r="J12" s="48">
        <f>('total per co-author country'!K12/'total per co-author country'!$AP12)^2</f>
        <v>0</v>
      </c>
      <c r="K12" s="48">
        <f>('total per co-author country'!L12/'total per co-author country'!$AP12)^2</f>
        <v>0</v>
      </c>
      <c r="L12" s="48">
        <f>('total per co-author country'!M12/'total per co-author country'!$AP12)^2</f>
        <v>0</v>
      </c>
      <c r="M12" s="48">
        <f>('total per co-author country'!N12/'total per co-author country'!$AP12)^2</f>
        <v>0</v>
      </c>
      <c r="N12" s="48">
        <f>('total per co-author country'!O12/'total per co-author country'!$AP12)^2</f>
        <v>0</v>
      </c>
      <c r="O12" s="48">
        <f>('total per co-author country'!P12/'total per co-author country'!$AP12)^2</f>
        <v>0</v>
      </c>
      <c r="P12" s="48">
        <f>('total per co-author country'!Q12/'total per co-author country'!$AP12)^2</f>
        <v>0</v>
      </c>
      <c r="Q12" s="48">
        <f>('total per co-author country'!R12/'total per co-author country'!$AP12)^2</f>
        <v>0</v>
      </c>
      <c r="R12" s="48">
        <f>('total per co-author country'!S12/'total per co-author country'!$AP12)^2</f>
        <v>0</v>
      </c>
      <c r="S12" s="48">
        <f>('total per co-author country'!T12/'total per co-author country'!$AP12)^2</f>
        <v>0</v>
      </c>
      <c r="T12" s="48">
        <f>('total per co-author country'!U12/'total per co-author country'!$AP12)^2</f>
        <v>0</v>
      </c>
      <c r="U12" s="48">
        <f>('total per co-author country'!V12/'total per co-author country'!$AP12)^2</f>
        <v>0</v>
      </c>
      <c r="V12" s="48">
        <f>('total per co-author country'!W12/'total per co-author country'!$AP12)^2</f>
        <v>0</v>
      </c>
      <c r="W12" s="48">
        <f>('total per co-author country'!X12/'total per co-author country'!$AP12)^2</f>
        <v>4.0000000000000008E-2</v>
      </c>
      <c r="X12" s="48">
        <f>('total per co-author country'!Y12/'total per co-author country'!$AP12)^2</f>
        <v>0.64000000000000012</v>
      </c>
      <c r="Y12" s="48">
        <f>('total per co-author country'!Z12/'total per co-author country'!$AP12)^2</f>
        <v>0</v>
      </c>
      <c r="Z12" s="48">
        <f>('total per co-author country'!AA12/'total per co-author country'!$AP12)^2</f>
        <v>0</v>
      </c>
      <c r="AA12" s="48">
        <f>('total per co-author country'!AB12/'total per co-author country'!$AP12)^2</f>
        <v>0</v>
      </c>
      <c r="AB12" s="48">
        <f>('total per co-author country'!AC12/'total per co-author country'!$AP12)^2</f>
        <v>0</v>
      </c>
      <c r="AC12" s="48">
        <f>('total per co-author country'!AD12/'total per co-author country'!$AP12)^2</f>
        <v>0</v>
      </c>
      <c r="AD12" s="48">
        <f>('total per co-author country'!AE12/'total per co-author country'!$AP12)^2</f>
        <v>0</v>
      </c>
      <c r="AE12" s="48">
        <f>('total per co-author country'!AF12/'total per co-author country'!$AP12)^2</f>
        <v>0</v>
      </c>
      <c r="AF12" s="48">
        <f>('total per co-author country'!AG12/'total per co-author country'!$AP12)^2</f>
        <v>0</v>
      </c>
      <c r="AG12" s="48">
        <f>('total per co-author country'!AH12/'total per co-author country'!$AP12)^2</f>
        <v>0</v>
      </c>
      <c r="AH12" s="48">
        <f>('total per co-author country'!AI12/'total per co-author country'!$AP12)^2</f>
        <v>0</v>
      </c>
      <c r="AI12" s="48">
        <f>('total per co-author country'!AJ12/'total per co-author country'!$AP12)^2</f>
        <v>0</v>
      </c>
      <c r="AJ12" s="48">
        <f>('total per co-author country'!AK12/'total per co-author country'!$AP12)^2</f>
        <v>0</v>
      </c>
      <c r="AK12" s="48">
        <f>('total per co-author country'!AL12/'total per co-author country'!$AP12)^2</f>
        <v>0</v>
      </c>
      <c r="AL12" s="48">
        <f>('total per co-author country'!AM12/'total per co-author country'!$AP12)^2</f>
        <v>0</v>
      </c>
      <c r="AM12" s="48">
        <f>('total per co-author country'!AN12/'total per co-author country'!$AP12)^2</f>
        <v>0</v>
      </c>
      <c r="AN12" s="48">
        <f>('total per co-author country'!AO12/'total per co-author country'!$AP12)^2</f>
        <v>0</v>
      </c>
      <c r="AO12" s="69">
        <f t="shared" si="0"/>
        <v>0.68000000000000016</v>
      </c>
    </row>
    <row r="13" spans="1:41" x14ac:dyDescent="0.2">
      <c r="A13" s="35" t="s">
        <v>887</v>
      </c>
      <c r="B13" s="48">
        <f>('total per co-author country'!C13/'total per co-author country'!$AP13)^2</f>
        <v>0</v>
      </c>
      <c r="C13" s="48">
        <f>('total per co-author country'!D13/'total per co-author country'!$AP13)^2</f>
        <v>0</v>
      </c>
      <c r="D13" s="48">
        <f>('total per co-author country'!E13/'total per co-author country'!$AP13)^2</f>
        <v>0</v>
      </c>
      <c r="E13" s="48">
        <f>('total per co-author country'!F13/'total per co-author country'!$AP13)^2</f>
        <v>0</v>
      </c>
      <c r="F13" s="48">
        <f>('total per co-author country'!G13/'total per co-author country'!$AP13)^2</f>
        <v>0</v>
      </c>
      <c r="G13" s="48">
        <f>('total per co-author country'!H13/'total per co-author country'!$AP13)^2</f>
        <v>0</v>
      </c>
      <c r="H13" s="48">
        <f>('total per co-author country'!I13/'total per co-author country'!$AP13)^2</f>
        <v>0</v>
      </c>
      <c r="I13" s="48">
        <f>('total per co-author country'!J13/'total per co-author country'!$AP13)^2</f>
        <v>0</v>
      </c>
      <c r="J13" s="48">
        <f>('total per co-author country'!K13/'total per co-author country'!$AP13)^2</f>
        <v>0</v>
      </c>
      <c r="K13" s="48">
        <f>('total per co-author country'!L13/'total per co-author country'!$AP13)^2</f>
        <v>0</v>
      </c>
      <c r="L13" s="48">
        <f>('total per co-author country'!M13/'total per co-author country'!$AP13)^2</f>
        <v>0</v>
      </c>
      <c r="M13" s="48">
        <f>('total per co-author country'!N13/'total per co-author country'!$AP13)^2</f>
        <v>0</v>
      </c>
      <c r="N13" s="48">
        <f>('total per co-author country'!O13/'total per co-author country'!$AP13)^2</f>
        <v>0</v>
      </c>
      <c r="O13" s="48">
        <f>('total per co-author country'!P13/'total per co-author country'!$AP13)^2</f>
        <v>0</v>
      </c>
      <c r="P13" s="48">
        <f>('total per co-author country'!Q13/'total per co-author country'!$AP13)^2</f>
        <v>0</v>
      </c>
      <c r="Q13" s="48">
        <f>('total per co-author country'!R13/'total per co-author country'!$AP13)^2</f>
        <v>0</v>
      </c>
      <c r="R13" s="48">
        <f>('total per co-author country'!S13/'total per co-author country'!$AP13)^2</f>
        <v>0</v>
      </c>
      <c r="S13" s="48">
        <f>('total per co-author country'!T13/'total per co-author country'!$AP13)^2</f>
        <v>0</v>
      </c>
      <c r="T13" s="48">
        <f>('total per co-author country'!U13/'total per co-author country'!$AP13)^2</f>
        <v>0</v>
      </c>
      <c r="U13" s="48">
        <f>('total per co-author country'!V13/'total per co-author country'!$AP13)^2</f>
        <v>0</v>
      </c>
      <c r="V13" s="48">
        <f>('total per co-author country'!W13/'total per co-author country'!$AP13)^2</f>
        <v>0</v>
      </c>
      <c r="W13" s="48">
        <f>('total per co-author country'!X13/'total per co-author country'!$AP13)^2</f>
        <v>0</v>
      </c>
      <c r="X13" s="48">
        <f>('total per co-author country'!Y13/'total per co-author country'!$AP13)^2</f>
        <v>0</v>
      </c>
      <c r="Y13" s="48">
        <f>('total per co-author country'!Z13/'total per co-author country'!$AP13)^2</f>
        <v>0</v>
      </c>
      <c r="Z13" s="48">
        <f>('total per co-author country'!AA13/'total per co-author country'!$AP13)^2</f>
        <v>0</v>
      </c>
      <c r="AA13" s="48">
        <f>('total per co-author country'!AB13/'total per co-author country'!$AP13)^2</f>
        <v>0</v>
      </c>
      <c r="AB13" s="48">
        <f>('total per co-author country'!AC13/'total per co-author country'!$AP13)^2</f>
        <v>4.0000000000000008E-2</v>
      </c>
      <c r="AC13" s="48">
        <f>('total per co-author country'!AD13/'total per co-author country'!$AP13)^2</f>
        <v>0</v>
      </c>
      <c r="AD13" s="48">
        <f>('total per co-author country'!AE13/'total per co-author country'!$AP13)^2</f>
        <v>0</v>
      </c>
      <c r="AE13" s="48">
        <f>('total per co-author country'!AF13/'total per co-author country'!$AP13)^2</f>
        <v>0</v>
      </c>
      <c r="AF13" s="48">
        <f>('total per co-author country'!AG13/'total per co-author country'!$AP13)^2</f>
        <v>0</v>
      </c>
      <c r="AG13" s="48">
        <f>('total per co-author country'!AH13/'total per co-author country'!$AP13)^2</f>
        <v>0</v>
      </c>
      <c r="AH13" s="48">
        <f>('total per co-author country'!AI13/'total per co-author country'!$AP13)^2</f>
        <v>0</v>
      </c>
      <c r="AI13" s="48">
        <f>('total per co-author country'!AJ13/'total per co-author country'!$AP13)^2</f>
        <v>0</v>
      </c>
      <c r="AJ13" s="48">
        <f>('total per co-author country'!AK13/'total per co-author country'!$AP13)^2</f>
        <v>0</v>
      </c>
      <c r="AK13" s="48">
        <f>('total per co-author country'!AL13/'total per co-author country'!$AP13)^2</f>
        <v>0</v>
      </c>
      <c r="AL13" s="48">
        <f>('total per co-author country'!AM13/'total per co-author country'!$AP13)^2</f>
        <v>0.36</v>
      </c>
      <c r="AM13" s="48">
        <f>('total per co-author country'!AN13/'total per co-author country'!$AP13)^2</f>
        <v>4.0000000000000008E-2</v>
      </c>
      <c r="AN13" s="48">
        <f>('total per co-author country'!AO13/'total per co-author country'!$AP13)^2</f>
        <v>0</v>
      </c>
      <c r="AO13" s="69">
        <f t="shared" si="0"/>
        <v>0.44000000000000006</v>
      </c>
    </row>
    <row r="14" spans="1:41" x14ac:dyDescent="0.2">
      <c r="A14" s="35" t="s">
        <v>888</v>
      </c>
      <c r="B14" s="48">
        <f>('total per co-author country'!C14/'total per co-author country'!$AP14)^2</f>
        <v>0</v>
      </c>
      <c r="C14" s="48">
        <f>('total per co-author country'!D14/'total per co-author country'!$AP14)^2</f>
        <v>0</v>
      </c>
      <c r="D14" s="48">
        <f>('total per co-author country'!E14/'total per co-author country'!$AP14)^2</f>
        <v>0</v>
      </c>
      <c r="E14" s="48">
        <f>('total per co-author country'!F14/'total per co-author country'!$AP14)^2</f>
        <v>0</v>
      </c>
      <c r="F14" s="48">
        <f>('total per co-author country'!G14/'total per co-author country'!$AP14)^2</f>
        <v>0</v>
      </c>
      <c r="G14" s="48">
        <f>('total per co-author country'!H14/'total per co-author country'!$AP14)^2</f>
        <v>0</v>
      </c>
      <c r="H14" s="48">
        <f>('total per co-author country'!I14/'total per co-author country'!$AP14)^2</f>
        <v>0</v>
      </c>
      <c r="I14" s="48">
        <f>('total per co-author country'!J14/'total per co-author country'!$AP14)^2</f>
        <v>0</v>
      </c>
      <c r="J14" s="48">
        <f>('total per co-author country'!K14/'total per co-author country'!$AP14)^2</f>
        <v>0</v>
      </c>
      <c r="K14" s="48">
        <f>('total per co-author country'!L14/'total per co-author country'!$AP14)^2</f>
        <v>0</v>
      </c>
      <c r="L14" s="48">
        <f>('total per co-author country'!M14/'total per co-author country'!$AP14)^2</f>
        <v>2.0661157024793389E-3</v>
      </c>
      <c r="M14" s="48">
        <f>('total per co-author country'!N14/'total per co-author country'!$AP14)^2</f>
        <v>0</v>
      </c>
      <c r="N14" s="48">
        <f>('total per co-author country'!O14/'total per co-author country'!$AP14)^2</f>
        <v>0</v>
      </c>
      <c r="O14" s="48">
        <f>('total per co-author country'!P14/'total per co-author country'!$AP14)^2</f>
        <v>0</v>
      </c>
      <c r="P14" s="48">
        <f>('total per co-author country'!Q14/'total per co-author country'!$AP14)^2</f>
        <v>0</v>
      </c>
      <c r="Q14" s="48">
        <f>('total per co-author country'!R14/'total per co-author country'!$AP14)^2</f>
        <v>0</v>
      </c>
      <c r="R14" s="48">
        <f>('total per co-author country'!S14/'total per co-author country'!$AP14)^2</f>
        <v>0.4049586776859504</v>
      </c>
      <c r="S14" s="48">
        <f>('total per co-author country'!T14/'total per co-author country'!$AP14)^2</f>
        <v>0</v>
      </c>
      <c r="T14" s="48">
        <f>('total per co-author country'!U14/'total per co-author country'!$AP14)^2</f>
        <v>0</v>
      </c>
      <c r="U14" s="48">
        <f>('total per co-author country'!V14/'total per co-author country'!$AP14)^2</f>
        <v>0</v>
      </c>
      <c r="V14" s="48">
        <f>('total per co-author country'!W14/'total per co-author country'!$AP14)^2</f>
        <v>0</v>
      </c>
      <c r="W14" s="48">
        <f>('total per co-author country'!X14/'total per co-author country'!$AP14)^2</f>
        <v>0</v>
      </c>
      <c r="X14" s="48">
        <f>('total per co-author country'!Y14/'total per co-author country'!$AP14)^2</f>
        <v>0</v>
      </c>
      <c r="Y14" s="48">
        <f>('total per co-author country'!Z14/'total per co-author country'!$AP14)^2</f>
        <v>0</v>
      </c>
      <c r="Z14" s="48">
        <f>('total per co-author country'!AA14/'total per co-author country'!$AP14)^2</f>
        <v>0</v>
      </c>
      <c r="AA14" s="48">
        <f>('total per co-author country'!AB14/'total per co-author country'!$AP14)^2</f>
        <v>0</v>
      </c>
      <c r="AB14" s="48">
        <f>('total per co-author country'!AC14/'total per co-author country'!$AP14)^2</f>
        <v>0</v>
      </c>
      <c r="AC14" s="48">
        <f>('total per co-author country'!AD14/'total per co-author country'!$AP14)^2</f>
        <v>0</v>
      </c>
      <c r="AD14" s="48">
        <f>('total per co-author country'!AE14/'total per co-author country'!$AP14)^2</f>
        <v>0</v>
      </c>
      <c r="AE14" s="48">
        <f>('total per co-author country'!AF14/'total per co-author country'!$AP14)^2</f>
        <v>0</v>
      </c>
      <c r="AF14" s="48">
        <f>('total per co-author country'!AG14/'total per co-author country'!$AP14)^2</f>
        <v>0</v>
      </c>
      <c r="AG14" s="48">
        <f>('total per co-author country'!AH14/'total per co-author country'!$AP14)^2</f>
        <v>0</v>
      </c>
      <c r="AH14" s="48">
        <f>('total per co-author country'!AI14/'total per co-author country'!$AP14)^2</f>
        <v>0</v>
      </c>
      <c r="AI14" s="48">
        <f>('total per co-author country'!AJ14/'total per co-author country'!$AP14)^2</f>
        <v>0</v>
      </c>
      <c r="AJ14" s="48">
        <f>('total per co-author country'!AK14/'total per co-author country'!$AP14)^2</f>
        <v>0</v>
      </c>
      <c r="AK14" s="48">
        <f>('total per co-author country'!AL14/'total per co-author country'!$AP14)^2</f>
        <v>2.0661157024793389E-3</v>
      </c>
      <c r="AL14" s="48">
        <f>('total per co-author country'!AM14/'total per co-author country'!$AP14)^2</f>
        <v>8.2644628099173556E-3</v>
      </c>
      <c r="AM14" s="48">
        <f>('total per co-author country'!AN14/'total per co-author country'!$AP14)^2</f>
        <v>1.8595041322314047E-2</v>
      </c>
      <c r="AN14" s="48">
        <f>('total per co-author country'!AO14/'total per co-author country'!$AP14)^2</f>
        <v>2.0661157024793389E-3</v>
      </c>
      <c r="AO14" s="69">
        <f t="shared" si="0"/>
        <v>0.43801652892561976</v>
      </c>
    </row>
    <row r="15" spans="1:41" x14ac:dyDescent="0.2">
      <c r="A15" s="35" t="s">
        <v>878</v>
      </c>
      <c r="B15" s="48">
        <f>('total per co-author country'!C15/'total per co-author country'!$AP15)^2</f>
        <v>0</v>
      </c>
      <c r="C15" s="48">
        <f>('total per co-author country'!D15/'total per co-author country'!$AP15)^2</f>
        <v>0</v>
      </c>
      <c r="D15" s="48">
        <f>('total per co-author country'!E15/'total per co-author country'!$AP15)^2</f>
        <v>0</v>
      </c>
      <c r="E15" s="48">
        <f>('total per co-author country'!F15/'total per co-author country'!$AP15)^2</f>
        <v>0</v>
      </c>
      <c r="F15" s="48">
        <f>('total per co-author country'!G15/'total per co-author country'!$AP15)^2</f>
        <v>0</v>
      </c>
      <c r="G15" s="48">
        <f>('total per co-author country'!H15/'total per co-author country'!$AP15)^2</f>
        <v>0</v>
      </c>
      <c r="H15" s="48">
        <f>('total per co-author country'!I15/'total per co-author country'!$AP15)^2</f>
        <v>0</v>
      </c>
      <c r="I15" s="48">
        <f>('total per co-author country'!J15/'total per co-author country'!$AP15)^2</f>
        <v>0</v>
      </c>
      <c r="J15" s="48">
        <f>('total per co-author country'!K15/'total per co-author country'!$AP15)^2</f>
        <v>0</v>
      </c>
      <c r="K15" s="48">
        <f>('total per co-author country'!L15/'total per co-author country'!$AP15)^2</f>
        <v>0</v>
      </c>
      <c r="L15" s="48">
        <f>('total per co-author country'!M15/'total per co-author country'!$AP15)^2</f>
        <v>0</v>
      </c>
      <c r="M15" s="48">
        <f>('total per co-author country'!N15/'total per co-author country'!$AP15)^2</f>
        <v>0</v>
      </c>
      <c r="N15" s="48">
        <f>('total per co-author country'!O15/'total per co-author country'!$AP15)^2</f>
        <v>0</v>
      </c>
      <c r="O15" s="48">
        <f>('total per co-author country'!P15/'total per co-author country'!$AP15)^2</f>
        <v>0</v>
      </c>
      <c r="P15" s="48">
        <f>('total per co-author country'!Q15/'total per co-author country'!$AP15)^2</f>
        <v>0</v>
      </c>
      <c r="Q15" s="48">
        <f>('total per co-author country'!R15/'total per co-author country'!$AP15)^2</f>
        <v>0</v>
      </c>
      <c r="R15" s="48">
        <f>('total per co-author country'!S15/'total per co-author country'!$AP15)^2</f>
        <v>0</v>
      </c>
      <c r="S15" s="48">
        <f>('total per co-author country'!T15/'total per co-author country'!$AP15)^2</f>
        <v>0</v>
      </c>
      <c r="T15" s="48">
        <f>('total per co-author country'!U15/'total per co-author country'!$AP15)^2</f>
        <v>0</v>
      </c>
      <c r="U15" s="48">
        <f>('total per co-author country'!V15/'total per co-author country'!$AP15)^2</f>
        <v>1</v>
      </c>
      <c r="V15" s="48">
        <f>('total per co-author country'!W15/'total per co-author country'!$AP15)^2</f>
        <v>0</v>
      </c>
      <c r="W15" s="48">
        <f>('total per co-author country'!X15/'total per co-author country'!$AP15)^2</f>
        <v>0</v>
      </c>
      <c r="X15" s="48">
        <f>('total per co-author country'!Y15/'total per co-author country'!$AP15)^2</f>
        <v>0</v>
      </c>
      <c r="Y15" s="48">
        <f>('total per co-author country'!Z15/'total per co-author country'!$AP15)^2</f>
        <v>0</v>
      </c>
      <c r="Z15" s="48">
        <f>('total per co-author country'!AA15/'total per co-author country'!$AP15)^2</f>
        <v>0</v>
      </c>
      <c r="AA15" s="48">
        <f>('total per co-author country'!AB15/'total per co-author country'!$AP15)^2</f>
        <v>0</v>
      </c>
      <c r="AB15" s="48">
        <f>('total per co-author country'!AC15/'total per co-author country'!$AP15)^2</f>
        <v>0</v>
      </c>
      <c r="AC15" s="48">
        <f>('total per co-author country'!AD15/'total per co-author country'!$AP15)^2</f>
        <v>0</v>
      </c>
      <c r="AD15" s="48">
        <f>('total per co-author country'!AE15/'total per co-author country'!$AP15)^2</f>
        <v>0</v>
      </c>
      <c r="AE15" s="48">
        <f>('total per co-author country'!AF15/'total per co-author country'!$AP15)^2</f>
        <v>0</v>
      </c>
      <c r="AF15" s="48">
        <f>('total per co-author country'!AG15/'total per co-author country'!$AP15)^2</f>
        <v>0</v>
      </c>
      <c r="AG15" s="48">
        <f>('total per co-author country'!AH15/'total per co-author country'!$AP15)^2</f>
        <v>0</v>
      </c>
      <c r="AH15" s="48">
        <f>('total per co-author country'!AI15/'total per co-author country'!$AP15)^2</f>
        <v>0</v>
      </c>
      <c r="AI15" s="48">
        <f>('total per co-author country'!AJ15/'total per co-author country'!$AP15)^2</f>
        <v>0</v>
      </c>
      <c r="AJ15" s="48">
        <f>('total per co-author country'!AK15/'total per co-author country'!$AP15)^2</f>
        <v>0</v>
      </c>
      <c r="AK15" s="48">
        <f>('total per co-author country'!AL15/'total per co-author country'!$AP15)^2</f>
        <v>0</v>
      </c>
      <c r="AL15" s="48">
        <f>('total per co-author country'!AM15/'total per co-author country'!$AP15)^2</f>
        <v>0</v>
      </c>
      <c r="AM15" s="48">
        <f>('total per co-author country'!AN15/'total per co-author country'!$AP15)^2</f>
        <v>0</v>
      </c>
      <c r="AN15" s="48">
        <f>('total per co-author country'!AO15/'total per co-author country'!$AP15)^2</f>
        <v>0</v>
      </c>
      <c r="AO15" s="69">
        <f t="shared" si="0"/>
        <v>1</v>
      </c>
    </row>
    <row r="16" spans="1:41" x14ac:dyDescent="0.2">
      <c r="A16" s="35" t="s">
        <v>843</v>
      </c>
      <c r="B16" s="48">
        <f>('total per co-author country'!C16/'total per co-author country'!$AP16)^2</f>
        <v>0</v>
      </c>
      <c r="C16" s="48">
        <f>('total per co-author country'!D16/'total per co-author country'!$AP16)^2</f>
        <v>0</v>
      </c>
      <c r="D16" s="48">
        <f>('total per co-author country'!E16/'total per co-author country'!$AP16)^2</f>
        <v>0</v>
      </c>
      <c r="E16" s="48">
        <f>('total per co-author country'!F16/'total per co-author country'!$AP16)^2</f>
        <v>0</v>
      </c>
      <c r="F16" s="48">
        <f>('total per co-author country'!G16/'total per co-author country'!$AP16)^2</f>
        <v>0</v>
      </c>
      <c r="G16" s="48">
        <f>('total per co-author country'!H16/'total per co-author country'!$AP16)^2</f>
        <v>0</v>
      </c>
      <c r="H16" s="48">
        <f>('total per co-author country'!I16/'total per co-author country'!$AP16)^2</f>
        <v>0</v>
      </c>
      <c r="I16" s="48">
        <f>('total per co-author country'!J16/'total per co-author country'!$AP16)^2</f>
        <v>0</v>
      </c>
      <c r="J16" s="48">
        <f>('total per co-author country'!K16/'total per co-author country'!$AP16)^2</f>
        <v>0</v>
      </c>
      <c r="K16" s="48">
        <f>('total per co-author country'!L16/'total per co-author country'!$AP16)^2</f>
        <v>0</v>
      </c>
      <c r="L16" s="48">
        <f>('total per co-author country'!M16/'total per co-author country'!$AP16)^2</f>
        <v>0</v>
      </c>
      <c r="M16" s="48">
        <f>('total per co-author country'!N16/'total per co-author country'!$AP16)^2</f>
        <v>0</v>
      </c>
      <c r="N16" s="48">
        <f>('total per co-author country'!O16/'total per co-author country'!$AP16)^2</f>
        <v>0</v>
      </c>
      <c r="O16" s="48">
        <f>('total per co-author country'!P16/'total per co-author country'!$AP16)^2</f>
        <v>0</v>
      </c>
      <c r="P16" s="48">
        <f>('total per co-author country'!Q16/'total per co-author country'!$AP16)^2</f>
        <v>4.9382716049382713E-2</v>
      </c>
      <c r="Q16" s="48">
        <f>('total per co-author country'!R16/'total per co-author country'!$AP16)^2</f>
        <v>0</v>
      </c>
      <c r="R16" s="48">
        <f>('total per co-author country'!S16/'total per co-author country'!$AP16)^2</f>
        <v>0</v>
      </c>
      <c r="S16" s="48">
        <f>('total per co-author country'!T16/'total per co-author country'!$AP16)^2</f>
        <v>0</v>
      </c>
      <c r="T16" s="48">
        <f>('total per co-author country'!U16/'total per co-author country'!$AP16)^2</f>
        <v>0</v>
      </c>
      <c r="U16" s="48">
        <f>('total per co-author country'!V16/'total per co-author country'!$AP16)^2</f>
        <v>1.2345679012345678E-2</v>
      </c>
      <c r="V16" s="48">
        <f>('total per co-author country'!W16/'total per co-author country'!$AP16)^2</f>
        <v>0</v>
      </c>
      <c r="W16" s="48">
        <f>('total per co-author country'!X16/'total per co-author country'!$AP16)^2</f>
        <v>1.2345679012345678E-2</v>
      </c>
      <c r="X16" s="48">
        <f>('total per co-author country'!Y16/'total per co-author country'!$AP16)^2</f>
        <v>0</v>
      </c>
      <c r="Y16" s="48">
        <f>('total per co-author country'!Z16/'total per co-author country'!$AP16)^2</f>
        <v>0</v>
      </c>
      <c r="Z16" s="48">
        <f>('total per co-author country'!AA16/'total per co-author country'!$AP16)^2</f>
        <v>0</v>
      </c>
      <c r="AA16" s="48">
        <f>('total per co-author country'!AB16/'total per co-author country'!$AP16)^2</f>
        <v>0</v>
      </c>
      <c r="AB16" s="48">
        <f>('total per co-author country'!AC16/'total per co-author country'!$AP16)^2</f>
        <v>0</v>
      </c>
      <c r="AC16" s="48">
        <f>('total per co-author country'!AD16/'total per co-author country'!$AP16)^2</f>
        <v>0</v>
      </c>
      <c r="AD16" s="48">
        <f>('total per co-author country'!AE16/'total per co-author country'!$AP16)^2</f>
        <v>0</v>
      </c>
      <c r="AE16" s="48">
        <f>('total per co-author country'!AF16/'total per co-author country'!$AP16)^2</f>
        <v>0</v>
      </c>
      <c r="AF16" s="48">
        <f>('total per co-author country'!AG16/'total per co-author country'!$AP16)^2</f>
        <v>0</v>
      </c>
      <c r="AG16" s="48">
        <f>('total per co-author country'!AH16/'total per co-author country'!$AP16)^2</f>
        <v>0</v>
      </c>
      <c r="AH16" s="48">
        <f>('total per co-author country'!AI16/'total per co-author country'!$AP16)^2</f>
        <v>0</v>
      </c>
      <c r="AI16" s="48">
        <f>('total per co-author country'!AJ16/'total per co-author country'!$AP16)^2</f>
        <v>0</v>
      </c>
      <c r="AJ16" s="48">
        <f>('total per co-author country'!AK16/'total per co-author country'!$AP16)^2</f>
        <v>0</v>
      </c>
      <c r="AK16" s="48">
        <f>('total per co-author country'!AL16/'total per co-author country'!$AP16)^2</f>
        <v>0.30864197530864201</v>
      </c>
      <c r="AL16" s="48">
        <f>('total per co-author country'!AM16/'total per co-author country'!$AP16)^2</f>
        <v>0</v>
      </c>
      <c r="AM16" s="48">
        <f>('total per co-author country'!AN16/'total per co-author country'!$AP16)^2</f>
        <v>0</v>
      </c>
      <c r="AN16" s="48">
        <f>('total per co-author country'!AO16/'total per co-author country'!$AP16)^2</f>
        <v>0</v>
      </c>
      <c r="AO16" s="69">
        <f t="shared" si="0"/>
        <v>0.38271604938271608</v>
      </c>
    </row>
    <row r="17" spans="1:41" x14ac:dyDescent="0.2">
      <c r="A17" s="35" t="s">
        <v>876</v>
      </c>
      <c r="B17" s="48">
        <f>('total per co-author country'!C17/'total per co-author country'!$AP17)^2</f>
        <v>0</v>
      </c>
      <c r="C17" s="48">
        <f>('total per co-author country'!D17/'total per co-author country'!$AP17)^2</f>
        <v>0</v>
      </c>
      <c r="D17" s="48">
        <f>('total per co-author country'!E17/'total per co-author country'!$AP17)^2</f>
        <v>0</v>
      </c>
      <c r="E17" s="48">
        <f>('total per co-author country'!F17/'total per co-author country'!$AP17)^2</f>
        <v>0</v>
      </c>
      <c r="F17" s="48">
        <f>('total per co-author country'!G17/'total per co-author country'!$AP17)^2</f>
        <v>0</v>
      </c>
      <c r="G17" s="48">
        <f>('total per co-author country'!H17/'total per co-author country'!$AP17)^2</f>
        <v>0</v>
      </c>
      <c r="H17" s="48">
        <f>('total per co-author country'!I17/'total per co-author country'!$AP17)^2</f>
        <v>0</v>
      </c>
      <c r="I17" s="48">
        <f>('total per co-author country'!J17/'total per co-author country'!$AP17)^2</f>
        <v>0</v>
      </c>
      <c r="J17" s="48">
        <f>('total per co-author country'!K17/'total per co-author country'!$AP17)^2</f>
        <v>0</v>
      </c>
      <c r="K17" s="48">
        <f>('total per co-author country'!L17/'total per co-author country'!$AP17)^2</f>
        <v>0</v>
      </c>
      <c r="L17" s="48">
        <f>('total per co-author country'!M17/'total per co-author country'!$AP17)^2</f>
        <v>0</v>
      </c>
      <c r="M17" s="48">
        <f>('total per co-author country'!N17/'total per co-author country'!$AP17)^2</f>
        <v>0</v>
      </c>
      <c r="N17" s="48">
        <f>('total per co-author country'!O17/'total per co-author country'!$AP17)^2</f>
        <v>0</v>
      </c>
      <c r="O17" s="48">
        <f>('total per co-author country'!P17/'total per co-author country'!$AP17)^2</f>
        <v>0</v>
      </c>
      <c r="P17" s="48">
        <f>('total per co-author country'!Q17/'total per co-author country'!$AP17)^2</f>
        <v>0</v>
      </c>
      <c r="Q17" s="48">
        <f>('total per co-author country'!R17/'total per co-author country'!$AP17)^2</f>
        <v>0</v>
      </c>
      <c r="R17" s="48">
        <f>('total per co-author country'!S17/'total per co-author country'!$AP17)^2</f>
        <v>1</v>
      </c>
      <c r="S17" s="48">
        <f>('total per co-author country'!T17/'total per co-author country'!$AP17)^2</f>
        <v>0</v>
      </c>
      <c r="T17" s="48">
        <f>('total per co-author country'!U17/'total per co-author country'!$AP17)^2</f>
        <v>0</v>
      </c>
      <c r="U17" s="48">
        <f>('total per co-author country'!V17/'total per co-author country'!$AP17)^2</f>
        <v>0</v>
      </c>
      <c r="V17" s="48">
        <f>('total per co-author country'!W17/'total per co-author country'!$AP17)^2</f>
        <v>0</v>
      </c>
      <c r="W17" s="48">
        <f>('total per co-author country'!X17/'total per co-author country'!$AP17)^2</f>
        <v>0</v>
      </c>
      <c r="X17" s="48">
        <f>('total per co-author country'!Y17/'total per co-author country'!$AP17)^2</f>
        <v>0</v>
      </c>
      <c r="Y17" s="48">
        <f>('total per co-author country'!Z17/'total per co-author country'!$AP17)^2</f>
        <v>0</v>
      </c>
      <c r="Z17" s="48">
        <f>('total per co-author country'!AA17/'total per co-author country'!$AP17)^2</f>
        <v>0</v>
      </c>
      <c r="AA17" s="48">
        <f>('total per co-author country'!AB17/'total per co-author country'!$AP17)^2</f>
        <v>0</v>
      </c>
      <c r="AB17" s="48">
        <f>('total per co-author country'!AC17/'total per co-author country'!$AP17)^2</f>
        <v>0</v>
      </c>
      <c r="AC17" s="48">
        <f>('total per co-author country'!AD17/'total per co-author country'!$AP17)^2</f>
        <v>0</v>
      </c>
      <c r="AD17" s="48">
        <f>('total per co-author country'!AE17/'total per co-author country'!$AP17)^2</f>
        <v>0</v>
      </c>
      <c r="AE17" s="48">
        <f>('total per co-author country'!AF17/'total per co-author country'!$AP17)^2</f>
        <v>0</v>
      </c>
      <c r="AF17" s="48">
        <f>('total per co-author country'!AG17/'total per co-author country'!$AP17)^2</f>
        <v>0</v>
      </c>
      <c r="AG17" s="48">
        <f>('total per co-author country'!AH17/'total per co-author country'!$AP17)^2</f>
        <v>0</v>
      </c>
      <c r="AH17" s="48">
        <f>('total per co-author country'!AI17/'total per co-author country'!$AP17)^2</f>
        <v>0</v>
      </c>
      <c r="AI17" s="48">
        <f>('total per co-author country'!AJ17/'total per co-author country'!$AP17)^2</f>
        <v>0</v>
      </c>
      <c r="AJ17" s="48">
        <f>('total per co-author country'!AK17/'total per co-author country'!$AP17)^2</f>
        <v>0</v>
      </c>
      <c r="AK17" s="48">
        <f>('total per co-author country'!AL17/'total per co-author country'!$AP17)^2</f>
        <v>0</v>
      </c>
      <c r="AL17" s="48">
        <f>('total per co-author country'!AM17/'total per co-author country'!$AP17)^2</f>
        <v>0</v>
      </c>
      <c r="AM17" s="48">
        <f>('total per co-author country'!AN17/'total per co-author country'!$AP17)^2</f>
        <v>0</v>
      </c>
      <c r="AN17" s="48">
        <f>('total per co-author country'!AO17/'total per co-author country'!$AP17)^2</f>
        <v>0</v>
      </c>
      <c r="AO17" s="69">
        <f t="shared" si="0"/>
        <v>1</v>
      </c>
    </row>
    <row r="18" spans="1:41" x14ac:dyDescent="0.2">
      <c r="A18" s="35" t="s">
        <v>859</v>
      </c>
      <c r="B18" s="48">
        <f>('total per co-author country'!C18/'total per co-author country'!$AP18)^2</f>
        <v>0</v>
      </c>
      <c r="C18" s="48">
        <f>('total per co-author country'!D18/'total per co-author country'!$AP18)^2</f>
        <v>4.0000000000000008E-2</v>
      </c>
      <c r="D18" s="48">
        <f>('total per co-author country'!E18/'total per co-author country'!$AP18)^2</f>
        <v>0</v>
      </c>
      <c r="E18" s="48">
        <f>('total per co-author country'!F18/'total per co-author country'!$AP18)^2</f>
        <v>0</v>
      </c>
      <c r="F18" s="48">
        <f>('total per co-author country'!G18/'total per co-author country'!$AP18)^2</f>
        <v>0</v>
      </c>
      <c r="G18" s="48">
        <f>('total per co-author country'!H18/'total per co-author country'!$AP18)^2</f>
        <v>0</v>
      </c>
      <c r="H18" s="48">
        <f>('total per co-author country'!I18/'total per co-author country'!$AP18)^2</f>
        <v>0</v>
      </c>
      <c r="I18" s="48">
        <f>('total per co-author country'!J18/'total per co-author country'!$AP18)^2</f>
        <v>0</v>
      </c>
      <c r="J18" s="48">
        <f>('total per co-author country'!K18/'total per co-author country'!$AP18)^2</f>
        <v>0</v>
      </c>
      <c r="K18" s="48">
        <f>('total per co-author country'!L18/'total per co-author country'!$AP18)^2</f>
        <v>0</v>
      </c>
      <c r="L18" s="48">
        <f>('total per co-author country'!M18/'total per co-author country'!$AP18)^2</f>
        <v>0</v>
      </c>
      <c r="M18" s="48">
        <f>('total per co-author country'!N18/'total per co-author country'!$AP18)^2</f>
        <v>0</v>
      </c>
      <c r="N18" s="48">
        <f>('total per co-author country'!O18/'total per co-author country'!$AP18)^2</f>
        <v>0</v>
      </c>
      <c r="O18" s="48">
        <f>('total per co-author country'!P18/'total per co-author country'!$AP18)^2</f>
        <v>0</v>
      </c>
      <c r="P18" s="48">
        <f>('total per co-author country'!Q18/'total per co-author country'!$AP18)^2</f>
        <v>0</v>
      </c>
      <c r="Q18" s="48">
        <f>('total per co-author country'!R18/'total per co-author country'!$AP18)^2</f>
        <v>0</v>
      </c>
      <c r="R18" s="48">
        <f>('total per co-author country'!S18/'total per co-author country'!$AP18)^2</f>
        <v>0</v>
      </c>
      <c r="S18" s="48">
        <f>('total per co-author country'!T18/'total per co-author country'!$AP18)^2</f>
        <v>4.0000000000000008E-2</v>
      </c>
      <c r="T18" s="48">
        <f>('total per co-author country'!U18/'total per co-author country'!$AP18)^2</f>
        <v>0</v>
      </c>
      <c r="U18" s="48">
        <f>('total per co-author country'!V18/'total per co-author country'!$AP18)^2</f>
        <v>0</v>
      </c>
      <c r="V18" s="48">
        <f>('total per co-author country'!W18/'total per co-author country'!$AP18)^2</f>
        <v>0</v>
      </c>
      <c r="W18" s="48">
        <f>('total per co-author country'!X18/'total per co-author country'!$AP18)^2</f>
        <v>0</v>
      </c>
      <c r="X18" s="48">
        <f>('total per co-author country'!Y18/'total per co-author country'!$AP18)^2</f>
        <v>0</v>
      </c>
      <c r="Y18" s="48">
        <f>('total per co-author country'!Z18/'total per co-author country'!$AP18)^2</f>
        <v>0</v>
      </c>
      <c r="Z18" s="48">
        <f>('total per co-author country'!AA18/'total per co-author country'!$AP18)^2</f>
        <v>0</v>
      </c>
      <c r="AA18" s="48">
        <f>('total per co-author country'!AB18/'total per co-author country'!$AP18)^2</f>
        <v>0</v>
      </c>
      <c r="AB18" s="48">
        <f>('total per co-author country'!AC18/'total per co-author country'!$AP18)^2</f>
        <v>4.0000000000000008E-2</v>
      </c>
      <c r="AC18" s="48">
        <f>('total per co-author country'!AD18/'total per co-author country'!$AP18)^2</f>
        <v>0</v>
      </c>
      <c r="AD18" s="48">
        <f>('total per co-author country'!AE18/'total per co-author country'!$AP18)^2</f>
        <v>0</v>
      </c>
      <c r="AE18" s="48">
        <f>('total per co-author country'!AF18/'total per co-author country'!$AP18)^2</f>
        <v>0</v>
      </c>
      <c r="AF18" s="48">
        <f>('total per co-author country'!AG18/'total per co-author country'!$AP18)^2</f>
        <v>4.0000000000000008E-2</v>
      </c>
      <c r="AG18" s="48">
        <f>('total per co-author country'!AH18/'total per co-author country'!$AP18)^2</f>
        <v>0</v>
      </c>
      <c r="AH18" s="48">
        <f>('total per co-author country'!AI18/'total per co-author country'!$AP18)^2</f>
        <v>4.0000000000000008E-2</v>
      </c>
      <c r="AI18" s="48">
        <f>('total per co-author country'!AJ18/'total per co-author country'!$AP18)^2</f>
        <v>0</v>
      </c>
      <c r="AJ18" s="48">
        <f>('total per co-author country'!AK18/'total per co-author country'!$AP18)^2</f>
        <v>0</v>
      </c>
      <c r="AK18" s="48">
        <f>('total per co-author country'!AL18/'total per co-author country'!$AP18)^2</f>
        <v>0</v>
      </c>
      <c r="AL18" s="48">
        <f>('total per co-author country'!AM18/'total per co-author country'!$AP18)^2</f>
        <v>0</v>
      </c>
      <c r="AM18" s="48">
        <f>('total per co-author country'!AN18/'total per co-author country'!$AP18)^2</f>
        <v>0</v>
      </c>
      <c r="AN18" s="48">
        <f>('total per co-author country'!AO18/'total per co-author country'!$AP18)^2</f>
        <v>0</v>
      </c>
      <c r="AO18" s="69">
        <f t="shared" si="0"/>
        <v>0.20000000000000004</v>
      </c>
    </row>
    <row r="19" spans="1:41" x14ac:dyDescent="0.2">
      <c r="A19" s="35" t="s">
        <v>864</v>
      </c>
      <c r="B19" s="48">
        <f>('total per co-author country'!C19/'total per co-author country'!$AP19)^2</f>
        <v>0</v>
      </c>
      <c r="C19" s="48">
        <f>('total per co-author country'!D19/'total per co-author country'!$AP19)^2</f>
        <v>0</v>
      </c>
      <c r="D19" s="48">
        <f>('total per co-author country'!E19/'total per co-author country'!$AP19)^2</f>
        <v>0</v>
      </c>
      <c r="E19" s="48">
        <f>('total per co-author country'!F19/'total per co-author country'!$AP19)^2</f>
        <v>0</v>
      </c>
      <c r="F19" s="48">
        <f>('total per co-author country'!G19/'total per co-author country'!$AP19)^2</f>
        <v>0</v>
      </c>
      <c r="G19" s="48">
        <f>('total per co-author country'!H19/'total per co-author country'!$AP19)^2</f>
        <v>0</v>
      </c>
      <c r="H19" s="48">
        <f>('total per co-author country'!I19/'total per co-author country'!$AP19)^2</f>
        <v>0</v>
      </c>
      <c r="I19" s="48">
        <f>('total per co-author country'!J19/'total per co-author country'!$AP19)^2</f>
        <v>0</v>
      </c>
      <c r="J19" s="48">
        <f>('total per co-author country'!K19/'total per co-author country'!$AP19)^2</f>
        <v>0</v>
      </c>
      <c r="K19" s="48">
        <f>('total per co-author country'!L19/'total per co-author country'!$AP19)^2</f>
        <v>0.1111111111111111</v>
      </c>
      <c r="L19" s="48">
        <f>('total per co-author country'!M19/'total per co-author country'!$AP19)^2</f>
        <v>0</v>
      </c>
      <c r="M19" s="48">
        <f>('total per co-author country'!N19/'total per co-author country'!$AP19)^2</f>
        <v>0</v>
      </c>
      <c r="N19" s="48">
        <f>('total per co-author country'!O19/'total per co-author country'!$AP19)^2</f>
        <v>0</v>
      </c>
      <c r="O19" s="48">
        <f>('total per co-author country'!P19/'total per co-author country'!$AP19)^2</f>
        <v>0</v>
      </c>
      <c r="P19" s="48">
        <f>('total per co-author country'!Q19/'total per co-author country'!$AP19)^2</f>
        <v>0</v>
      </c>
      <c r="Q19" s="48">
        <f>('total per co-author country'!R19/'total per co-author country'!$AP19)^2</f>
        <v>0</v>
      </c>
      <c r="R19" s="48">
        <f>('total per co-author country'!S19/'total per co-author country'!$AP19)^2</f>
        <v>0</v>
      </c>
      <c r="S19" s="48">
        <f>('total per co-author country'!T19/'total per co-author country'!$AP19)^2</f>
        <v>0</v>
      </c>
      <c r="T19" s="48">
        <f>('total per co-author country'!U19/'total per co-author country'!$AP19)^2</f>
        <v>0</v>
      </c>
      <c r="U19" s="48">
        <f>('total per co-author country'!V19/'total per co-author country'!$AP19)^2</f>
        <v>0</v>
      </c>
      <c r="V19" s="48">
        <f>('total per co-author country'!W19/'total per co-author country'!$AP19)^2</f>
        <v>0</v>
      </c>
      <c r="W19" s="48">
        <f>('total per co-author country'!X19/'total per co-author country'!$AP19)^2</f>
        <v>0</v>
      </c>
      <c r="X19" s="48">
        <f>('total per co-author country'!Y19/'total per co-author country'!$AP19)^2</f>
        <v>0</v>
      </c>
      <c r="Y19" s="48">
        <f>('total per co-author country'!Z19/'total per co-author country'!$AP19)^2</f>
        <v>0</v>
      </c>
      <c r="Z19" s="48">
        <f>('total per co-author country'!AA19/'total per co-author country'!$AP19)^2</f>
        <v>0</v>
      </c>
      <c r="AA19" s="48">
        <f>('total per co-author country'!AB19/'total per co-author country'!$AP19)^2</f>
        <v>0</v>
      </c>
      <c r="AB19" s="48">
        <f>('total per co-author country'!AC19/'total per co-author country'!$AP19)^2</f>
        <v>0</v>
      </c>
      <c r="AC19" s="48">
        <f>('total per co-author country'!AD19/'total per co-author country'!$AP19)^2</f>
        <v>0</v>
      </c>
      <c r="AD19" s="48">
        <f>('total per co-author country'!AE19/'total per co-author country'!$AP19)^2</f>
        <v>0</v>
      </c>
      <c r="AE19" s="48">
        <f>('total per co-author country'!AF19/'total per co-author country'!$AP19)^2</f>
        <v>0</v>
      </c>
      <c r="AF19" s="48">
        <f>('total per co-author country'!AG19/'total per co-author country'!$AP19)^2</f>
        <v>0</v>
      </c>
      <c r="AG19" s="48">
        <f>('total per co-author country'!AH19/'total per co-author country'!$AP19)^2</f>
        <v>0.44444444444444442</v>
      </c>
      <c r="AH19" s="48">
        <f>('total per co-author country'!AI19/'total per co-author country'!$AP19)^2</f>
        <v>0</v>
      </c>
      <c r="AI19" s="48">
        <f>('total per co-author country'!AJ19/'total per co-author country'!$AP19)^2</f>
        <v>0</v>
      </c>
      <c r="AJ19" s="48">
        <f>('total per co-author country'!AK19/'total per co-author country'!$AP19)^2</f>
        <v>0</v>
      </c>
      <c r="AK19" s="48">
        <f>('total per co-author country'!AL19/'total per co-author country'!$AP19)^2</f>
        <v>0</v>
      </c>
      <c r="AL19" s="48">
        <f>('total per co-author country'!AM19/'total per co-author country'!$AP19)^2</f>
        <v>0</v>
      </c>
      <c r="AM19" s="48">
        <f>('total per co-author country'!AN19/'total per co-author country'!$AP19)^2</f>
        <v>0</v>
      </c>
      <c r="AN19" s="48">
        <f>('total per co-author country'!AO19/'total per co-author country'!$AP19)^2</f>
        <v>0</v>
      </c>
      <c r="AO19" s="69">
        <f t="shared" si="0"/>
        <v>0.55555555555555558</v>
      </c>
    </row>
    <row r="20" spans="1:41" x14ac:dyDescent="0.2">
      <c r="A20" s="35" t="s">
        <v>842</v>
      </c>
      <c r="B20" s="48">
        <f>('total per co-author country'!C20/'total per co-author country'!$AP20)^2</f>
        <v>0</v>
      </c>
      <c r="C20" s="48">
        <f>('total per co-author country'!D20/'total per co-author country'!$AP20)^2</f>
        <v>0</v>
      </c>
      <c r="D20" s="48">
        <f>('total per co-author country'!E20/'total per co-author country'!$AP20)^2</f>
        <v>0</v>
      </c>
      <c r="E20" s="48">
        <f>('total per co-author country'!F20/'total per co-author country'!$AP20)^2</f>
        <v>0</v>
      </c>
      <c r="F20" s="48">
        <f>('total per co-author country'!G20/'total per co-author country'!$AP20)^2</f>
        <v>0</v>
      </c>
      <c r="G20" s="48">
        <f>('total per co-author country'!H20/'total per co-author country'!$AP20)^2</f>
        <v>0</v>
      </c>
      <c r="H20" s="48">
        <f>('total per co-author country'!I20/'total per co-author country'!$AP20)^2</f>
        <v>0</v>
      </c>
      <c r="I20" s="48">
        <f>('total per co-author country'!J20/'total per co-author country'!$AP20)^2</f>
        <v>0</v>
      </c>
      <c r="J20" s="48">
        <f>('total per co-author country'!K20/'total per co-author country'!$AP20)^2</f>
        <v>0</v>
      </c>
      <c r="K20" s="48">
        <f>('total per co-author country'!L20/'total per co-author country'!$AP20)^2</f>
        <v>0</v>
      </c>
      <c r="L20" s="48">
        <f>('total per co-author country'!M20/'total per co-author country'!$AP20)^2</f>
        <v>0</v>
      </c>
      <c r="M20" s="48">
        <f>('total per co-author country'!N20/'total per co-author country'!$AP20)^2</f>
        <v>0</v>
      </c>
      <c r="N20" s="48">
        <f>('total per co-author country'!O20/'total per co-author country'!$AP20)^2</f>
        <v>0</v>
      </c>
      <c r="O20" s="48">
        <f>('total per co-author country'!P20/'total per co-author country'!$AP20)^2</f>
        <v>0</v>
      </c>
      <c r="P20" s="48">
        <f>('total per co-author country'!Q20/'total per co-author country'!$AP20)^2</f>
        <v>0</v>
      </c>
      <c r="Q20" s="48">
        <f>('total per co-author country'!R20/'total per co-author country'!$AP20)^2</f>
        <v>0</v>
      </c>
      <c r="R20" s="48">
        <f>('total per co-author country'!S20/'total per co-author country'!$AP20)^2</f>
        <v>0</v>
      </c>
      <c r="S20" s="48">
        <f>('total per co-author country'!T20/'total per co-author country'!$AP20)^2</f>
        <v>0</v>
      </c>
      <c r="T20" s="48">
        <f>('total per co-author country'!U20/'total per co-author country'!$AP20)^2</f>
        <v>0</v>
      </c>
      <c r="U20" s="48">
        <f>('total per co-author country'!V20/'total per co-author country'!$AP20)^2</f>
        <v>0</v>
      </c>
      <c r="V20" s="48">
        <f>('total per co-author country'!W20/'total per co-author country'!$AP20)^2</f>
        <v>0</v>
      </c>
      <c r="W20" s="48">
        <f>('total per co-author country'!X20/'total per co-author country'!$AP20)^2</f>
        <v>0</v>
      </c>
      <c r="X20" s="48">
        <f>('total per co-author country'!Y20/'total per co-author country'!$AP20)^2</f>
        <v>0</v>
      </c>
      <c r="Y20" s="48">
        <f>('total per co-author country'!Z20/'total per co-author country'!$AP20)^2</f>
        <v>0</v>
      </c>
      <c r="Z20" s="48">
        <f>('total per co-author country'!AA20/'total per co-author country'!$AP20)^2</f>
        <v>8.2644628099173556E-3</v>
      </c>
      <c r="AA20" s="48">
        <f>('total per co-author country'!AB20/'total per co-author country'!$AP20)^2</f>
        <v>0</v>
      </c>
      <c r="AB20" s="48">
        <f>('total per co-author country'!AC20/'total per co-author country'!$AP20)^2</f>
        <v>3.3057851239669422E-2</v>
      </c>
      <c r="AC20" s="48">
        <f>('total per co-author country'!AD20/'total per co-author country'!$AP20)^2</f>
        <v>0</v>
      </c>
      <c r="AD20" s="48">
        <f>('total per co-author country'!AE20/'total per co-author country'!$AP20)^2</f>
        <v>0</v>
      </c>
      <c r="AE20" s="48">
        <f>('total per co-author country'!AF20/'total per co-author country'!$AP20)^2</f>
        <v>0</v>
      </c>
      <c r="AF20" s="48">
        <f>('total per co-author country'!AG20/'total per co-author country'!$AP20)^2</f>
        <v>0</v>
      </c>
      <c r="AG20" s="48">
        <f>('total per co-author country'!AH20/'total per co-author country'!$AP20)^2</f>
        <v>0</v>
      </c>
      <c r="AH20" s="48">
        <f>('total per co-author country'!AI20/'total per co-author country'!$AP20)^2</f>
        <v>7.4380165289256187E-2</v>
      </c>
      <c r="AI20" s="48">
        <f>('total per co-author country'!AJ20/'total per co-author country'!$AP20)^2</f>
        <v>0</v>
      </c>
      <c r="AJ20" s="48">
        <f>('total per co-author country'!AK20/'total per co-author country'!$AP20)^2</f>
        <v>0</v>
      </c>
      <c r="AK20" s="48">
        <f>('total per co-author country'!AL20/'total per co-author country'!$AP20)^2</f>
        <v>0</v>
      </c>
      <c r="AL20" s="48">
        <f>('total per co-author country'!AM20/'total per co-author country'!$AP20)^2</f>
        <v>0.13223140495867769</v>
      </c>
      <c r="AM20" s="48">
        <f>('total per co-author country'!AN20/'total per co-author country'!$AP20)^2</f>
        <v>8.2644628099173556E-3</v>
      </c>
      <c r="AN20" s="48">
        <f>('total per co-author country'!AO20/'total per co-author country'!$AP20)^2</f>
        <v>0</v>
      </c>
      <c r="AO20" s="69">
        <f t="shared" si="0"/>
        <v>0.25619834710743805</v>
      </c>
    </row>
    <row r="21" spans="1:41" x14ac:dyDescent="0.2">
      <c r="A21" s="35" t="s">
        <v>882</v>
      </c>
      <c r="B21" s="48">
        <f>('total per co-author country'!C21/'total per co-author country'!$AP21)^2</f>
        <v>0</v>
      </c>
      <c r="C21" s="48">
        <f>('total per co-author country'!D21/'total per co-author country'!$AP21)^2</f>
        <v>0</v>
      </c>
      <c r="D21" s="48">
        <f>('total per co-author country'!E21/'total per co-author country'!$AP21)^2</f>
        <v>0</v>
      </c>
      <c r="E21" s="48">
        <f>('total per co-author country'!F21/'total per co-author country'!$AP21)^2</f>
        <v>0</v>
      </c>
      <c r="F21" s="48">
        <f>('total per co-author country'!G21/'total per co-author country'!$AP21)^2</f>
        <v>0</v>
      </c>
      <c r="G21" s="48">
        <f>('total per co-author country'!H21/'total per co-author country'!$AP21)^2</f>
        <v>0</v>
      </c>
      <c r="H21" s="48">
        <f>('total per co-author country'!I21/'total per co-author country'!$AP21)^2</f>
        <v>0</v>
      </c>
      <c r="I21" s="48">
        <f>('total per co-author country'!J21/'total per co-author country'!$AP21)^2</f>
        <v>0</v>
      </c>
      <c r="J21" s="48">
        <f>('total per co-author country'!K21/'total per co-author country'!$AP21)^2</f>
        <v>0</v>
      </c>
      <c r="K21" s="48">
        <f>('total per co-author country'!L21/'total per co-author country'!$AP21)^2</f>
        <v>0</v>
      </c>
      <c r="L21" s="48">
        <f>('total per co-author country'!M21/'total per co-author country'!$AP21)^2</f>
        <v>0</v>
      </c>
      <c r="M21" s="48">
        <f>('total per co-author country'!N21/'total per co-author country'!$AP21)^2</f>
        <v>0</v>
      </c>
      <c r="N21" s="48">
        <f>('total per co-author country'!O21/'total per co-author country'!$AP21)^2</f>
        <v>0</v>
      </c>
      <c r="O21" s="48">
        <f>('total per co-author country'!P21/'total per co-author country'!$AP21)^2</f>
        <v>0</v>
      </c>
      <c r="P21" s="48">
        <f>('total per co-author country'!Q21/'total per co-author country'!$AP21)^2</f>
        <v>0</v>
      </c>
      <c r="Q21" s="48">
        <f>('total per co-author country'!R21/'total per co-author country'!$AP21)^2</f>
        <v>0</v>
      </c>
      <c r="R21" s="48">
        <f>('total per co-author country'!S21/'total per co-author country'!$AP21)^2</f>
        <v>0</v>
      </c>
      <c r="S21" s="48">
        <f>('total per co-author country'!T21/'total per co-author country'!$AP21)^2</f>
        <v>0</v>
      </c>
      <c r="T21" s="48">
        <f>('total per co-author country'!U21/'total per co-author country'!$AP21)^2</f>
        <v>0</v>
      </c>
      <c r="U21" s="48">
        <f>('total per co-author country'!V21/'total per co-author country'!$AP21)^2</f>
        <v>0</v>
      </c>
      <c r="V21" s="48">
        <f>('total per co-author country'!W21/'total per co-author country'!$AP21)^2</f>
        <v>0</v>
      </c>
      <c r="W21" s="48">
        <f>('total per co-author country'!X21/'total per co-author country'!$AP21)^2</f>
        <v>0</v>
      </c>
      <c r="X21" s="48">
        <f>('total per co-author country'!Y21/'total per co-author country'!$AP21)^2</f>
        <v>1</v>
      </c>
      <c r="Y21" s="48">
        <f>('total per co-author country'!Z21/'total per co-author country'!$AP21)^2</f>
        <v>0</v>
      </c>
      <c r="Z21" s="48">
        <f>('total per co-author country'!AA21/'total per co-author country'!$AP21)^2</f>
        <v>0</v>
      </c>
      <c r="AA21" s="48">
        <f>('total per co-author country'!AB21/'total per co-author country'!$AP21)^2</f>
        <v>0</v>
      </c>
      <c r="AB21" s="48">
        <f>('total per co-author country'!AC21/'total per co-author country'!$AP21)^2</f>
        <v>0</v>
      </c>
      <c r="AC21" s="48">
        <f>('total per co-author country'!AD21/'total per co-author country'!$AP21)^2</f>
        <v>0</v>
      </c>
      <c r="AD21" s="48">
        <f>('total per co-author country'!AE21/'total per co-author country'!$AP21)^2</f>
        <v>0</v>
      </c>
      <c r="AE21" s="48">
        <f>('total per co-author country'!AF21/'total per co-author country'!$AP21)^2</f>
        <v>0</v>
      </c>
      <c r="AF21" s="48">
        <f>('total per co-author country'!AG21/'total per co-author country'!$AP21)^2</f>
        <v>0</v>
      </c>
      <c r="AG21" s="48">
        <f>('total per co-author country'!AH21/'total per co-author country'!$AP21)^2</f>
        <v>0</v>
      </c>
      <c r="AH21" s="48">
        <f>('total per co-author country'!AI21/'total per co-author country'!$AP21)^2</f>
        <v>0</v>
      </c>
      <c r="AI21" s="48">
        <f>('total per co-author country'!AJ21/'total per co-author country'!$AP21)^2</f>
        <v>0</v>
      </c>
      <c r="AJ21" s="48">
        <f>('total per co-author country'!AK21/'total per co-author country'!$AP21)^2</f>
        <v>0</v>
      </c>
      <c r="AK21" s="48">
        <f>('total per co-author country'!AL21/'total per co-author country'!$AP21)^2</f>
        <v>0</v>
      </c>
      <c r="AL21" s="48">
        <f>('total per co-author country'!AM21/'total per co-author country'!$AP21)^2</f>
        <v>0</v>
      </c>
      <c r="AM21" s="48">
        <f>('total per co-author country'!AN21/'total per co-author country'!$AP21)^2</f>
        <v>0</v>
      </c>
      <c r="AN21" s="48">
        <f>('total per co-author country'!AO21/'total per co-author country'!$AP21)^2</f>
        <v>0</v>
      </c>
      <c r="AO21" s="69">
        <f t="shared" si="0"/>
        <v>1</v>
      </c>
    </row>
    <row r="22" spans="1:41" x14ac:dyDescent="0.2">
      <c r="A22" s="35" t="s">
        <v>862</v>
      </c>
      <c r="B22" s="48">
        <f>('total per co-author country'!C22/'total per co-author country'!$AP22)^2</f>
        <v>3.4602076124567475E-3</v>
      </c>
      <c r="C22" s="48">
        <f>('total per co-author country'!D22/'total per co-author country'!$AP22)^2</f>
        <v>0</v>
      </c>
      <c r="D22" s="48">
        <f>('total per co-author country'!E22/'total per co-author country'!$AP22)^2</f>
        <v>0</v>
      </c>
      <c r="E22" s="48">
        <f>('total per co-author country'!F22/'total per co-author country'!$AP22)^2</f>
        <v>0</v>
      </c>
      <c r="F22" s="48">
        <f>('total per co-author country'!G22/'total per co-author country'!$AP22)^2</f>
        <v>0</v>
      </c>
      <c r="G22" s="48">
        <f>('total per co-author country'!H22/'total per co-author country'!$AP22)^2</f>
        <v>0</v>
      </c>
      <c r="H22" s="48">
        <f>('total per co-author country'!I22/'total per co-author country'!$AP22)^2</f>
        <v>0</v>
      </c>
      <c r="I22" s="48">
        <f>('total per co-author country'!J22/'total per co-author country'!$AP22)^2</f>
        <v>0</v>
      </c>
      <c r="J22" s="48">
        <f>('total per co-author country'!K22/'total per co-author country'!$AP22)^2</f>
        <v>0</v>
      </c>
      <c r="K22" s="48">
        <f>('total per co-author country'!L22/'total per co-author country'!$AP22)^2</f>
        <v>3.4602076124567475E-3</v>
      </c>
      <c r="L22" s="48">
        <f>('total per co-author country'!M22/'total per co-author country'!$AP22)^2</f>
        <v>3.4602076124567475E-3</v>
      </c>
      <c r="M22" s="48">
        <f>('total per co-author country'!N22/'total per co-author country'!$AP22)^2</f>
        <v>0</v>
      </c>
      <c r="N22" s="48">
        <f>('total per co-author country'!O22/'total per co-author country'!$AP22)^2</f>
        <v>0</v>
      </c>
      <c r="O22" s="48">
        <f>('total per co-author country'!P22/'total per co-author country'!$AP22)^2</f>
        <v>0</v>
      </c>
      <c r="P22" s="48">
        <f>('total per co-author country'!Q22/'total per co-author country'!$AP22)^2</f>
        <v>0</v>
      </c>
      <c r="Q22" s="48">
        <f>('total per co-author country'!R22/'total per co-author country'!$AP22)^2</f>
        <v>0</v>
      </c>
      <c r="R22" s="48">
        <f>('total per co-author country'!S22/'total per co-author country'!$AP22)^2</f>
        <v>3.4602076124567475E-3</v>
      </c>
      <c r="S22" s="48">
        <f>('total per co-author country'!T22/'total per co-author country'!$AP22)^2</f>
        <v>0</v>
      </c>
      <c r="T22" s="48">
        <f>('total per co-author country'!U22/'total per co-author country'!$AP22)^2</f>
        <v>0</v>
      </c>
      <c r="U22" s="48">
        <f>('total per co-author country'!V22/'total per co-author country'!$AP22)^2</f>
        <v>0</v>
      </c>
      <c r="V22" s="48">
        <f>('total per co-author country'!W22/'total per co-author country'!$AP22)^2</f>
        <v>0</v>
      </c>
      <c r="W22" s="48">
        <f>('total per co-author country'!X22/'total per co-author country'!$AP22)^2</f>
        <v>0</v>
      </c>
      <c r="X22" s="48">
        <f>('total per co-author country'!Y22/'total per co-author country'!$AP22)^2</f>
        <v>0</v>
      </c>
      <c r="Y22" s="48">
        <f>('total per co-author country'!Z22/'total per co-author country'!$AP22)^2</f>
        <v>0</v>
      </c>
      <c r="Z22" s="48">
        <f>('total per co-author country'!AA22/'total per co-author country'!$AP22)^2</f>
        <v>3.4602076124567475E-3</v>
      </c>
      <c r="AA22" s="48">
        <f>('total per co-author country'!AB22/'total per co-author country'!$AP22)^2</f>
        <v>0</v>
      </c>
      <c r="AB22" s="48">
        <f>('total per co-author country'!AC22/'total per co-author country'!$AP22)^2</f>
        <v>0</v>
      </c>
      <c r="AC22" s="48">
        <f>('total per co-author country'!AD22/'total per co-author country'!$AP22)^2</f>
        <v>5.536332179930796E-2</v>
      </c>
      <c r="AD22" s="48">
        <f>('total per co-author country'!AE22/'total per co-author country'!$AP22)^2</f>
        <v>0</v>
      </c>
      <c r="AE22" s="48">
        <f>('total per co-author country'!AF22/'total per co-author country'!$AP22)^2</f>
        <v>0</v>
      </c>
      <c r="AF22" s="48">
        <f>('total per co-author country'!AG22/'total per co-author country'!$AP22)^2</f>
        <v>0</v>
      </c>
      <c r="AG22" s="48">
        <f>('total per co-author country'!AH22/'total per co-author country'!$AP22)^2</f>
        <v>0</v>
      </c>
      <c r="AH22" s="48">
        <f>('total per co-author country'!AI22/'total per co-author country'!$AP22)^2</f>
        <v>0</v>
      </c>
      <c r="AI22" s="48">
        <f>('total per co-author country'!AJ22/'total per co-author country'!$AP22)^2</f>
        <v>0</v>
      </c>
      <c r="AJ22" s="48">
        <f>('total per co-author country'!AK22/'total per co-author country'!$AP22)^2</f>
        <v>0</v>
      </c>
      <c r="AK22" s="48">
        <f>('total per co-author country'!AL22/'total per co-author country'!$AP22)^2</f>
        <v>3.1141868512110732E-2</v>
      </c>
      <c r="AL22" s="48">
        <f>('total per co-author country'!AM22/'total per co-author country'!$AP22)^2</f>
        <v>8.6505190311418692E-2</v>
      </c>
      <c r="AM22" s="48">
        <f>('total per co-author country'!AN22/'total per co-author country'!$AP22)^2</f>
        <v>0</v>
      </c>
      <c r="AN22" s="48">
        <f>('total per co-author country'!AO22/'total per co-author country'!$AP22)^2</f>
        <v>0</v>
      </c>
      <c r="AO22" s="69">
        <f t="shared" si="0"/>
        <v>0.19031141868512114</v>
      </c>
    </row>
    <row r="23" spans="1:41" x14ac:dyDescent="0.2">
      <c r="A23" s="35" t="s">
        <v>1431</v>
      </c>
      <c r="B23" s="48">
        <f>('total per co-author country'!C23/'total per co-author country'!$AP23)^2</f>
        <v>0</v>
      </c>
      <c r="C23" s="48">
        <f>('total per co-author country'!D23/'total per co-author country'!$AP23)^2</f>
        <v>0</v>
      </c>
      <c r="D23" s="48">
        <f>('total per co-author country'!E23/'total per co-author country'!$AP23)^2</f>
        <v>0</v>
      </c>
      <c r="E23" s="48">
        <f>('total per co-author country'!F23/'total per co-author country'!$AP23)^2</f>
        <v>0</v>
      </c>
      <c r="F23" s="48">
        <f>('total per co-author country'!G23/'total per co-author country'!$AP23)^2</f>
        <v>0</v>
      </c>
      <c r="G23" s="48">
        <f>('total per co-author country'!H23/'total per co-author country'!$AP23)^2</f>
        <v>1.1890606420927466E-3</v>
      </c>
      <c r="H23" s="48">
        <f>('total per co-author country'!I23/'total per co-author country'!$AP23)^2</f>
        <v>0</v>
      </c>
      <c r="I23" s="48">
        <f>('total per co-author country'!J23/'total per co-author country'!$AP23)^2</f>
        <v>0</v>
      </c>
      <c r="J23" s="48">
        <f>('total per co-author country'!K23/'total per co-author country'!$AP23)^2</f>
        <v>0</v>
      </c>
      <c r="K23" s="48">
        <f>('total per co-author country'!L23/'total per co-author country'!$AP23)^2</f>
        <v>0</v>
      </c>
      <c r="L23" s="48">
        <f>('total per co-author country'!M23/'total per co-author country'!$AP23)^2</f>
        <v>0</v>
      </c>
      <c r="M23" s="48">
        <f>('total per co-author country'!N23/'total per co-author country'!$AP23)^2</f>
        <v>0</v>
      </c>
      <c r="N23" s="48">
        <f>('total per co-author country'!O23/'total per co-author country'!$AP23)^2</f>
        <v>1.070154577883472E-2</v>
      </c>
      <c r="O23" s="48">
        <f>('total per co-author country'!P23/'total per co-author country'!$AP23)^2</f>
        <v>0</v>
      </c>
      <c r="P23" s="48">
        <f>('total per co-author country'!Q23/'total per co-author country'!$AP23)^2</f>
        <v>0</v>
      </c>
      <c r="Q23" s="48">
        <f>('total per co-author country'!R23/'total per co-author country'!$AP23)^2</f>
        <v>0</v>
      </c>
      <c r="R23" s="48">
        <f>('total per co-author country'!S23/'total per co-author country'!$AP23)^2</f>
        <v>0</v>
      </c>
      <c r="S23" s="48">
        <f>('total per co-author country'!T23/'total per co-author country'!$AP23)^2</f>
        <v>0</v>
      </c>
      <c r="T23" s="48">
        <f>('total per co-author country'!U23/'total per co-author country'!$AP23)^2</f>
        <v>0</v>
      </c>
      <c r="U23" s="48">
        <f>('total per co-author country'!V23/'total per co-author country'!$AP23)^2</f>
        <v>0</v>
      </c>
      <c r="V23" s="48">
        <f>('total per co-author country'!W23/'total per co-author country'!$AP23)^2</f>
        <v>0</v>
      </c>
      <c r="W23" s="48">
        <f>('total per co-author country'!X23/'total per co-author country'!$AP23)^2</f>
        <v>0</v>
      </c>
      <c r="X23" s="48">
        <f>('total per co-author country'!Y23/'total per co-author country'!$AP23)^2</f>
        <v>0</v>
      </c>
      <c r="Y23" s="48">
        <f>('total per co-author country'!Z23/'total per co-author country'!$AP23)^2</f>
        <v>0</v>
      </c>
      <c r="Z23" s="48">
        <f>('total per co-author country'!AA23/'total per co-author country'!$AP23)^2</f>
        <v>0</v>
      </c>
      <c r="AA23" s="48">
        <f>('total per co-author country'!AB23/'total per co-author country'!$AP23)^2</f>
        <v>0</v>
      </c>
      <c r="AB23" s="48">
        <f>('total per co-author country'!AC23/'total per co-author country'!$AP23)^2</f>
        <v>0</v>
      </c>
      <c r="AC23" s="48">
        <f>('total per co-author country'!AD23/'total per co-author country'!$AP23)^2</f>
        <v>0</v>
      </c>
      <c r="AD23" s="48">
        <f>('total per co-author country'!AE23/'total per co-author country'!$AP23)^2</f>
        <v>1.1890606420927466E-3</v>
      </c>
      <c r="AE23" s="48">
        <f>('total per co-author country'!AF23/'total per co-author country'!$AP23)^2</f>
        <v>0</v>
      </c>
      <c r="AF23" s="48">
        <f>('total per co-author country'!AG23/'total per co-author country'!$AP23)^2</f>
        <v>0</v>
      </c>
      <c r="AG23" s="48">
        <f>('total per co-author country'!AH23/'total per co-author country'!$AP23)^2</f>
        <v>0</v>
      </c>
      <c r="AH23" s="48">
        <f>('total per co-author country'!AI23/'total per co-author country'!$AP23)^2</f>
        <v>2.9726516052318672E-2</v>
      </c>
      <c r="AI23" s="48">
        <f>('total per co-author country'!AJ23/'total per co-author country'!$AP23)^2</f>
        <v>1.1890606420927466E-3</v>
      </c>
      <c r="AJ23" s="48">
        <f>('total per co-author country'!AK23/'total per co-author country'!$AP23)^2</f>
        <v>7.6099881093935784E-2</v>
      </c>
      <c r="AK23" s="48">
        <f>('total per co-author country'!AL23/'total per co-author country'!$AP23)^2</f>
        <v>9.631391200951249E-2</v>
      </c>
      <c r="AL23" s="48">
        <f>('total per co-author country'!AM23/'total per co-author country'!$AP23)^2</f>
        <v>0</v>
      </c>
      <c r="AM23" s="48">
        <f>('total per co-author country'!AN23/'total per co-author country'!$AP23)^2</f>
        <v>1.1890606420927466E-3</v>
      </c>
      <c r="AN23" s="48">
        <f>('total per co-author country'!AO23/'total per co-author country'!$AP23)^2</f>
        <v>0</v>
      </c>
      <c r="AO23" s="69">
        <f t="shared" si="0"/>
        <v>0.21759809750297268</v>
      </c>
    </row>
    <row r="24" spans="1:41" x14ac:dyDescent="0.2">
      <c r="A24" s="35" t="s">
        <v>865</v>
      </c>
      <c r="B24" s="48">
        <f>('total per co-author country'!C24/'total per co-author country'!$AP24)^2</f>
        <v>0</v>
      </c>
      <c r="C24" s="48">
        <f>('total per co-author country'!D24/'total per co-author country'!$AP24)^2</f>
        <v>0.25</v>
      </c>
      <c r="D24" s="48">
        <f>('total per co-author country'!E24/'total per co-author country'!$AP24)^2</f>
        <v>0</v>
      </c>
      <c r="E24" s="48">
        <f>('total per co-author country'!F24/'total per co-author country'!$AP24)^2</f>
        <v>0</v>
      </c>
      <c r="F24" s="48">
        <f>('total per co-author country'!G24/'total per co-author country'!$AP24)^2</f>
        <v>0</v>
      </c>
      <c r="G24" s="48">
        <f>('total per co-author country'!H24/'total per co-author country'!$AP24)^2</f>
        <v>0</v>
      </c>
      <c r="H24" s="48">
        <f>('total per co-author country'!I24/'total per co-author country'!$AP24)^2</f>
        <v>0</v>
      </c>
      <c r="I24" s="48">
        <f>('total per co-author country'!J24/'total per co-author country'!$AP24)^2</f>
        <v>0.25</v>
      </c>
      <c r="J24" s="48">
        <f>('total per co-author country'!K24/'total per co-author country'!$AP24)^2</f>
        <v>0</v>
      </c>
      <c r="K24" s="48">
        <f>('total per co-author country'!L24/'total per co-author country'!$AP24)^2</f>
        <v>0</v>
      </c>
      <c r="L24" s="48">
        <f>('total per co-author country'!M24/'total per co-author country'!$AP24)^2</f>
        <v>0</v>
      </c>
      <c r="M24" s="48">
        <f>('total per co-author country'!N24/'total per co-author country'!$AP24)^2</f>
        <v>0</v>
      </c>
      <c r="N24" s="48">
        <f>('total per co-author country'!O24/'total per co-author country'!$AP24)^2</f>
        <v>0</v>
      </c>
      <c r="O24" s="48">
        <f>('total per co-author country'!P24/'total per co-author country'!$AP24)^2</f>
        <v>0</v>
      </c>
      <c r="P24" s="48">
        <f>('total per co-author country'!Q24/'total per co-author country'!$AP24)^2</f>
        <v>0</v>
      </c>
      <c r="Q24" s="48">
        <f>('total per co-author country'!R24/'total per co-author country'!$AP24)^2</f>
        <v>0</v>
      </c>
      <c r="R24" s="48">
        <f>('total per co-author country'!S24/'total per co-author country'!$AP24)^2</f>
        <v>0</v>
      </c>
      <c r="S24" s="48">
        <f>('total per co-author country'!T24/'total per co-author country'!$AP24)^2</f>
        <v>0</v>
      </c>
      <c r="T24" s="48">
        <f>('total per co-author country'!U24/'total per co-author country'!$AP24)^2</f>
        <v>0</v>
      </c>
      <c r="U24" s="48">
        <f>('total per co-author country'!V24/'total per co-author country'!$AP24)^2</f>
        <v>0</v>
      </c>
      <c r="V24" s="48">
        <f>('total per co-author country'!W24/'total per co-author country'!$AP24)^2</f>
        <v>0</v>
      </c>
      <c r="W24" s="48">
        <f>('total per co-author country'!X24/'total per co-author country'!$AP24)^2</f>
        <v>0</v>
      </c>
      <c r="X24" s="48">
        <f>('total per co-author country'!Y24/'total per co-author country'!$AP24)^2</f>
        <v>0</v>
      </c>
      <c r="Y24" s="48">
        <f>('total per co-author country'!Z24/'total per co-author country'!$AP24)^2</f>
        <v>0</v>
      </c>
      <c r="Z24" s="48">
        <f>('total per co-author country'!AA24/'total per co-author country'!$AP24)^2</f>
        <v>0</v>
      </c>
      <c r="AA24" s="48">
        <f>('total per co-author country'!AB24/'total per co-author country'!$AP24)^2</f>
        <v>0</v>
      </c>
      <c r="AB24" s="48">
        <f>('total per co-author country'!AC24/'total per co-author country'!$AP24)^2</f>
        <v>0</v>
      </c>
      <c r="AC24" s="48">
        <f>('total per co-author country'!AD24/'total per co-author country'!$AP24)^2</f>
        <v>0</v>
      </c>
      <c r="AD24" s="48">
        <f>('total per co-author country'!AE24/'total per co-author country'!$AP24)^2</f>
        <v>0</v>
      </c>
      <c r="AE24" s="48">
        <f>('total per co-author country'!AF24/'total per co-author country'!$AP24)^2</f>
        <v>0</v>
      </c>
      <c r="AF24" s="48">
        <f>('total per co-author country'!AG24/'total per co-author country'!$AP24)^2</f>
        <v>0</v>
      </c>
      <c r="AG24" s="48">
        <f>('total per co-author country'!AH24/'total per co-author country'!$AP24)^2</f>
        <v>0</v>
      </c>
      <c r="AH24" s="48">
        <f>('total per co-author country'!AI24/'total per co-author country'!$AP24)^2</f>
        <v>0</v>
      </c>
      <c r="AI24" s="48">
        <f>('total per co-author country'!AJ24/'total per co-author country'!$AP24)^2</f>
        <v>0</v>
      </c>
      <c r="AJ24" s="48">
        <f>('total per co-author country'!AK24/'total per co-author country'!$AP24)^2</f>
        <v>0</v>
      </c>
      <c r="AK24" s="48">
        <f>('total per co-author country'!AL24/'total per co-author country'!$AP24)^2</f>
        <v>0</v>
      </c>
      <c r="AL24" s="48">
        <f>('total per co-author country'!AM24/'total per co-author country'!$AP24)^2</f>
        <v>0</v>
      </c>
      <c r="AM24" s="48">
        <f>('total per co-author country'!AN24/'total per co-author country'!$AP24)^2</f>
        <v>0</v>
      </c>
      <c r="AN24" s="48">
        <f>('total per co-author country'!AO24/'total per co-author country'!$AP24)^2</f>
        <v>0</v>
      </c>
      <c r="AO24" s="69">
        <f t="shared" si="0"/>
        <v>0.5</v>
      </c>
    </row>
    <row r="25" spans="1:41" x14ac:dyDescent="0.2">
      <c r="A25" s="35" t="s">
        <v>869</v>
      </c>
      <c r="B25" s="48">
        <f>('total per co-author country'!C25/'total per co-author country'!$AP25)^2</f>
        <v>0</v>
      </c>
      <c r="C25" s="48">
        <f>('total per co-author country'!D25/'total per co-author country'!$AP25)^2</f>
        <v>0</v>
      </c>
      <c r="D25" s="48">
        <f>('total per co-author country'!E25/'total per co-author country'!$AP25)^2</f>
        <v>0</v>
      </c>
      <c r="E25" s="48">
        <f>('total per co-author country'!F25/'total per co-author country'!$AP25)^2</f>
        <v>0</v>
      </c>
      <c r="F25" s="48">
        <f>('total per co-author country'!G25/'total per co-author country'!$AP25)^2</f>
        <v>0</v>
      </c>
      <c r="G25" s="48">
        <f>('total per co-author country'!H25/'total per co-author country'!$AP25)^2</f>
        <v>0</v>
      </c>
      <c r="H25" s="48">
        <f>('total per co-author country'!I25/'total per co-author country'!$AP25)^2</f>
        <v>0</v>
      </c>
      <c r="I25" s="48">
        <f>('total per co-author country'!J25/'total per co-author country'!$AP25)^2</f>
        <v>1.0000000000000002E-2</v>
      </c>
      <c r="J25" s="48">
        <f>('total per co-author country'!K25/'total per co-author country'!$AP25)^2</f>
        <v>0</v>
      </c>
      <c r="K25" s="48">
        <f>('total per co-author country'!L25/'total per co-author country'!$AP25)^2</f>
        <v>0</v>
      </c>
      <c r="L25" s="48">
        <f>('total per co-author country'!M25/'total per co-author country'!$AP25)^2</f>
        <v>0</v>
      </c>
      <c r="M25" s="48">
        <f>('total per co-author country'!N25/'total per co-author country'!$AP25)^2</f>
        <v>0</v>
      </c>
      <c r="N25" s="48">
        <f>('total per co-author country'!O25/'total per co-author country'!$AP25)^2</f>
        <v>0</v>
      </c>
      <c r="O25" s="48">
        <f>('total per co-author country'!P25/'total per co-author country'!$AP25)^2</f>
        <v>0</v>
      </c>
      <c r="P25" s="48">
        <f>('total per co-author country'!Q25/'total per co-author country'!$AP25)^2</f>
        <v>0.48999999999999994</v>
      </c>
      <c r="Q25" s="48">
        <f>('total per co-author country'!R25/'total per co-author country'!$AP25)^2</f>
        <v>0</v>
      </c>
      <c r="R25" s="48">
        <f>('total per co-author country'!S25/'total per co-author country'!$AP25)^2</f>
        <v>0</v>
      </c>
      <c r="S25" s="48">
        <f>('total per co-author country'!T25/'total per co-author country'!$AP25)^2</f>
        <v>0</v>
      </c>
      <c r="T25" s="48">
        <f>('total per co-author country'!U25/'total per co-author country'!$AP25)^2</f>
        <v>0</v>
      </c>
      <c r="U25" s="48">
        <f>('total per co-author country'!V25/'total per co-author country'!$AP25)^2</f>
        <v>0</v>
      </c>
      <c r="V25" s="48">
        <f>('total per co-author country'!W25/'total per co-author country'!$AP25)^2</f>
        <v>0</v>
      </c>
      <c r="W25" s="48">
        <f>('total per co-author country'!X25/'total per co-author country'!$AP25)^2</f>
        <v>0</v>
      </c>
      <c r="X25" s="48">
        <f>('total per co-author country'!Y25/'total per co-author country'!$AP25)^2</f>
        <v>1.0000000000000002E-2</v>
      </c>
      <c r="Y25" s="48">
        <f>('total per co-author country'!Z25/'total per co-author country'!$AP25)^2</f>
        <v>0</v>
      </c>
      <c r="Z25" s="48">
        <f>('total per co-author country'!AA25/'total per co-author country'!$AP25)^2</f>
        <v>0</v>
      </c>
      <c r="AA25" s="48">
        <f>('total per co-author country'!AB25/'total per co-author country'!$AP25)^2</f>
        <v>0</v>
      </c>
      <c r="AB25" s="48">
        <f>('total per co-author country'!AC25/'total per co-author country'!$AP25)^2</f>
        <v>0</v>
      </c>
      <c r="AC25" s="48">
        <f>('total per co-author country'!AD25/'total per co-author country'!$AP25)^2</f>
        <v>0</v>
      </c>
      <c r="AD25" s="48">
        <f>('total per co-author country'!AE25/'total per co-author country'!$AP25)^2</f>
        <v>0</v>
      </c>
      <c r="AE25" s="48">
        <f>('total per co-author country'!AF25/'total per co-author country'!$AP25)^2</f>
        <v>0</v>
      </c>
      <c r="AF25" s="48">
        <f>('total per co-author country'!AG25/'total per co-author country'!$AP25)^2</f>
        <v>0</v>
      </c>
      <c r="AG25" s="48">
        <f>('total per co-author country'!AH25/'total per co-author country'!$AP25)^2</f>
        <v>0</v>
      </c>
      <c r="AH25" s="48">
        <f>('total per co-author country'!AI25/'total per co-author country'!$AP25)^2</f>
        <v>0</v>
      </c>
      <c r="AI25" s="48">
        <f>('total per co-author country'!AJ25/'total per co-author country'!$AP25)^2</f>
        <v>0</v>
      </c>
      <c r="AJ25" s="48">
        <f>('total per co-author country'!AK25/'total per co-author country'!$AP25)^2</f>
        <v>0</v>
      </c>
      <c r="AK25" s="48">
        <f>('total per co-author country'!AL25/'total per co-author country'!$AP25)^2</f>
        <v>0</v>
      </c>
      <c r="AL25" s="48">
        <f>('total per co-author country'!AM25/'total per co-author country'!$AP25)^2</f>
        <v>0</v>
      </c>
      <c r="AM25" s="48">
        <f>('total per co-author country'!AN25/'total per co-author country'!$AP25)^2</f>
        <v>1.0000000000000002E-2</v>
      </c>
      <c r="AN25" s="48">
        <f>('total per co-author country'!AO25/'total per co-author country'!$AP25)^2</f>
        <v>0</v>
      </c>
      <c r="AO25" s="69">
        <f t="shared" si="0"/>
        <v>0.51999999999999991</v>
      </c>
    </row>
    <row r="26" spans="1:41" x14ac:dyDescent="0.2">
      <c r="A26" s="35" t="s">
        <v>881</v>
      </c>
      <c r="B26" s="48">
        <f>('total per co-author country'!C26/'total per co-author country'!$AP26)^2</f>
        <v>0</v>
      </c>
      <c r="C26" s="48">
        <f>('total per co-author country'!D26/'total per co-author country'!$AP26)^2</f>
        <v>0</v>
      </c>
      <c r="D26" s="48">
        <f>('total per co-author country'!E26/'total per co-author country'!$AP26)^2</f>
        <v>0</v>
      </c>
      <c r="E26" s="48">
        <f>('total per co-author country'!F26/'total per co-author country'!$AP26)^2</f>
        <v>0</v>
      </c>
      <c r="F26" s="48">
        <f>('total per co-author country'!G26/'total per co-author country'!$AP26)^2</f>
        <v>0</v>
      </c>
      <c r="G26" s="48">
        <f>('total per co-author country'!H26/'total per co-author country'!$AP26)^2</f>
        <v>0</v>
      </c>
      <c r="H26" s="48">
        <f>('total per co-author country'!I26/'total per co-author country'!$AP26)^2</f>
        <v>0</v>
      </c>
      <c r="I26" s="48">
        <f>('total per co-author country'!J26/'total per co-author country'!$AP26)^2</f>
        <v>0</v>
      </c>
      <c r="J26" s="48">
        <f>('total per co-author country'!K26/'total per co-author country'!$AP26)^2</f>
        <v>0</v>
      </c>
      <c r="K26" s="48">
        <f>('total per co-author country'!L26/'total per co-author country'!$AP26)^2</f>
        <v>0</v>
      </c>
      <c r="L26" s="48">
        <f>('total per co-author country'!M26/'total per co-author country'!$AP26)^2</f>
        <v>0</v>
      </c>
      <c r="M26" s="48">
        <f>('total per co-author country'!N26/'total per co-author country'!$AP26)^2</f>
        <v>0</v>
      </c>
      <c r="N26" s="48">
        <f>('total per co-author country'!O26/'total per co-author country'!$AP26)^2</f>
        <v>0</v>
      </c>
      <c r="O26" s="48">
        <f>('total per co-author country'!P26/'total per co-author country'!$AP26)^2</f>
        <v>0</v>
      </c>
      <c r="P26" s="48">
        <f>('total per co-author country'!Q26/'total per co-author country'!$AP26)^2</f>
        <v>0</v>
      </c>
      <c r="Q26" s="48">
        <f>('total per co-author country'!R26/'total per co-author country'!$AP26)^2</f>
        <v>0</v>
      </c>
      <c r="R26" s="48">
        <f>('total per co-author country'!S26/'total per co-author country'!$AP26)^2</f>
        <v>0</v>
      </c>
      <c r="S26" s="48">
        <f>('total per co-author country'!T26/'total per co-author country'!$AP26)^2</f>
        <v>0</v>
      </c>
      <c r="T26" s="48">
        <f>('total per co-author country'!U26/'total per co-author country'!$AP26)^2</f>
        <v>0</v>
      </c>
      <c r="U26" s="48">
        <f>('total per co-author country'!V26/'total per co-author country'!$AP26)^2</f>
        <v>0</v>
      </c>
      <c r="V26" s="48">
        <f>('total per co-author country'!W26/'total per co-author country'!$AP26)^2</f>
        <v>0</v>
      </c>
      <c r="W26" s="48">
        <f>('total per co-author country'!X26/'total per co-author country'!$AP26)^2</f>
        <v>0</v>
      </c>
      <c r="X26" s="48">
        <f>('total per co-author country'!Y26/'total per co-author country'!$AP26)^2</f>
        <v>0</v>
      </c>
      <c r="Y26" s="48">
        <f>('total per co-author country'!Z26/'total per co-author country'!$AP26)^2</f>
        <v>0</v>
      </c>
      <c r="Z26" s="48">
        <f>('total per co-author country'!AA26/'total per co-author country'!$AP26)^2</f>
        <v>0</v>
      </c>
      <c r="AA26" s="48">
        <f>('total per co-author country'!AB26/'total per co-author country'!$AP26)^2</f>
        <v>0</v>
      </c>
      <c r="AB26" s="48">
        <f>('total per co-author country'!AC26/'total per co-author country'!$AP26)^2</f>
        <v>0.32653061224489793</v>
      </c>
      <c r="AC26" s="48">
        <f>('total per co-author country'!AD26/'total per co-author country'!$AP26)^2</f>
        <v>0</v>
      </c>
      <c r="AD26" s="48">
        <f>('total per co-author country'!AE26/'total per co-author country'!$AP26)^2</f>
        <v>0</v>
      </c>
      <c r="AE26" s="48">
        <f>('total per co-author country'!AF26/'total per co-author country'!$AP26)^2</f>
        <v>0</v>
      </c>
      <c r="AF26" s="48">
        <f>('total per co-author country'!AG26/'total per co-author country'!$AP26)^2</f>
        <v>0</v>
      </c>
      <c r="AG26" s="48">
        <f>('total per co-author country'!AH26/'total per co-author country'!$AP26)^2</f>
        <v>0</v>
      </c>
      <c r="AH26" s="48">
        <f>('total per co-author country'!AI26/'total per co-author country'!$AP26)^2</f>
        <v>0</v>
      </c>
      <c r="AI26" s="48">
        <f>('total per co-author country'!AJ26/'total per co-author country'!$AP26)^2</f>
        <v>0</v>
      </c>
      <c r="AJ26" s="48">
        <f>('total per co-author country'!AK26/'total per co-author country'!$AP26)^2</f>
        <v>0</v>
      </c>
      <c r="AK26" s="48">
        <f>('total per co-author country'!AL26/'total per co-author country'!$AP26)^2</f>
        <v>0</v>
      </c>
      <c r="AL26" s="48">
        <f>('total per co-author country'!AM26/'total per co-author country'!$AP26)^2</f>
        <v>0</v>
      </c>
      <c r="AM26" s="48">
        <f>('total per co-author country'!AN26/'total per co-author country'!$AP26)^2</f>
        <v>0.18367346938775508</v>
      </c>
      <c r="AN26" s="48">
        <f>('total per co-author country'!AO26/'total per co-author country'!$AP26)^2</f>
        <v>0</v>
      </c>
      <c r="AO26" s="69">
        <f t="shared" si="0"/>
        <v>0.51020408163265296</v>
      </c>
    </row>
    <row r="27" spans="1:41" x14ac:dyDescent="0.2">
      <c r="A27" s="35" t="s">
        <v>854</v>
      </c>
      <c r="B27" s="48">
        <f>('total per co-author country'!C27/'total per co-author country'!$AP27)^2</f>
        <v>0</v>
      </c>
      <c r="C27" s="48">
        <f>('total per co-author country'!D27/'total per co-author country'!$AP27)^2</f>
        <v>0</v>
      </c>
      <c r="D27" s="48">
        <f>('total per co-author country'!E27/'total per co-author country'!$AP27)^2</f>
        <v>0</v>
      </c>
      <c r="E27" s="48">
        <f>('total per co-author country'!F27/'total per co-author country'!$AP27)^2</f>
        <v>0</v>
      </c>
      <c r="F27" s="48">
        <f>('total per co-author country'!G27/'total per co-author country'!$AP27)^2</f>
        <v>0</v>
      </c>
      <c r="G27" s="48">
        <f>('total per co-author country'!H27/'total per co-author country'!$AP27)^2</f>
        <v>0</v>
      </c>
      <c r="H27" s="48">
        <f>('total per co-author country'!I27/'total per co-author country'!$AP27)^2</f>
        <v>0</v>
      </c>
      <c r="I27" s="48">
        <f>('total per co-author country'!J27/'total per co-author country'!$AP27)^2</f>
        <v>0</v>
      </c>
      <c r="J27" s="48">
        <f>('total per co-author country'!K27/'total per co-author country'!$AP27)^2</f>
        <v>0</v>
      </c>
      <c r="K27" s="48">
        <f>('total per co-author country'!L27/'total per co-author country'!$AP27)^2</f>
        <v>0</v>
      </c>
      <c r="L27" s="48">
        <f>('total per co-author country'!M27/'total per co-author country'!$AP27)^2</f>
        <v>0</v>
      </c>
      <c r="M27" s="48">
        <f>('total per co-author country'!N27/'total per co-author country'!$AP27)^2</f>
        <v>0</v>
      </c>
      <c r="N27" s="48">
        <f>('total per co-author country'!O27/'total per co-author country'!$AP27)^2</f>
        <v>0</v>
      </c>
      <c r="O27" s="48">
        <f>('total per co-author country'!P27/'total per co-author country'!$AP27)^2</f>
        <v>2.0408163265306121E-2</v>
      </c>
      <c r="P27" s="48">
        <f>('total per co-author country'!Q27/'total per co-author country'!$AP27)^2</f>
        <v>0</v>
      </c>
      <c r="Q27" s="48">
        <f>('total per co-author country'!R27/'total per co-author country'!$AP27)^2</f>
        <v>0</v>
      </c>
      <c r="R27" s="48">
        <f>('total per co-author country'!S27/'total per co-author country'!$AP27)^2</f>
        <v>0</v>
      </c>
      <c r="S27" s="48">
        <f>('total per co-author country'!T27/'total per co-author country'!$AP27)^2</f>
        <v>0</v>
      </c>
      <c r="T27" s="48">
        <f>('total per co-author country'!U27/'total per co-author country'!$AP27)^2</f>
        <v>0</v>
      </c>
      <c r="U27" s="48">
        <f>('total per co-author country'!V27/'total per co-author country'!$AP27)^2</f>
        <v>0</v>
      </c>
      <c r="V27" s="48">
        <f>('total per co-author country'!W27/'total per co-author country'!$AP27)^2</f>
        <v>0</v>
      </c>
      <c r="W27" s="48">
        <f>('total per co-author country'!X27/'total per co-author country'!$AP27)^2</f>
        <v>0</v>
      </c>
      <c r="X27" s="48">
        <f>('total per co-author country'!Y27/'total per co-author country'!$AP27)^2</f>
        <v>0</v>
      </c>
      <c r="Y27" s="48">
        <f>('total per co-author country'!Z27/'total per co-author country'!$AP27)^2</f>
        <v>0</v>
      </c>
      <c r="Z27" s="48">
        <f>('total per co-author country'!AA27/'total per co-author country'!$AP27)^2</f>
        <v>0</v>
      </c>
      <c r="AA27" s="48">
        <f>('total per co-author country'!AB27/'total per co-author country'!$AP27)^2</f>
        <v>0</v>
      </c>
      <c r="AB27" s="48">
        <f>('total per co-author country'!AC27/'total per co-author country'!$AP27)^2</f>
        <v>0</v>
      </c>
      <c r="AC27" s="48">
        <f>('total per co-author country'!AD27/'total per co-author country'!$AP27)^2</f>
        <v>0</v>
      </c>
      <c r="AD27" s="48">
        <f>('total per co-author country'!AE27/'total per co-author country'!$AP27)^2</f>
        <v>0</v>
      </c>
      <c r="AE27" s="48">
        <f>('total per co-author country'!AF27/'total per co-author country'!$AP27)^2</f>
        <v>0</v>
      </c>
      <c r="AF27" s="48">
        <f>('total per co-author country'!AG27/'total per co-author country'!$AP27)^2</f>
        <v>0</v>
      </c>
      <c r="AG27" s="48">
        <f>('total per co-author country'!AH27/'total per co-author country'!$AP27)^2</f>
        <v>0</v>
      </c>
      <c r="AH27" s="48">
        <f>('total per co-author country'!AI27/'total per co-author country'!$AP27)^2</f>
        <v>0</v>
      </c>
      <c r="AI27" s="48">
        <f>('total per co-author country'!AJ27/'total per co-author country'!$AP27)^2</f>
        <v>0</v>
      </c>
      <c r="AJ27" s="48">
        <f>('total per co-author country'!AK27/'total per co-author country'!$AP27)^2</f>
        <v>0</v>
      </c>
      <c r="AK27" s="48">
        <f>('total per co-author country'!AL27/'total per co-author country'!$AP27)^2</f>
        <v>2.0408163265306121E-2</v>
      </c>
      <c r="AL27" s="48">
        <f>('total per co-author country'!AM27/'total per co-author country'!$AP27)^2</f>
        <v>2.0408163265306121E-2</v>
      </c>
      <c r="AM27" s="48">
        <f>('total per co-author country'!AN27/'total per co-author country'!$AP27)^2</f>
        <v>0.32653061224489793</v>
      </c>
      <c r="AN27" s="48">
        <f>('total per co-author country'!AO27/'total per co-author country'!$AP27)^2</f>
        <v>0</v>
      </c>
      <c r="AO27" s="69">
        <f t="shared" si="0"/>
        <v>0.38775510204081631</v>
      </c>
    </row>
    <row r="28" spans="1:41" x14ac:dyDescent="0.2">
      <c r="A28" s="35" t="s">
        <v>877</v>
      </c>
      <c r="B28" s="48">
        <f>('total per co-author country'!C28/'total per co-author country'!$AP28)^2</f>
        <v>0</v>
      </c>
      <c r="C28" s="48">
        <f>('total per co-author country'!D28/'total per co-author country'!$AP28)^2</f>
        <v>0</v>
      </c>
      <c r="D28" s="48">
        <f>('total per co-author country'!E28/'total per co-author country'!$AP28)^2</f>
        <v>0</v>
      </c>
      <c r="E28" s="48">
        <f>('total per co-author country'!F28/'total per co-author country'!$AP28)^2</f>
        <v>0</v>
      </c>
      <c r="F28" s="48">
        <f>('total per co-author country'!G28/'total per co-author country'!$AP28)^2</f>
        <v>0</v>
      </c>
      <c r="G28" s="48">
        <f>('total per co-author country'!H28/'total per co-author country'!$AP28)^2</f>
        <v>0</v>
      </c>
      <c r="H28" s="48">
        <f>('total per co-author country'!I28/'total per co-author country'!$AP28)^2</f>
        <v>0</v>
      </c>
      <c r="I28" s="48">
        <f>('total per co-author country'!J28/'total per co-author country'!$AP28)^2</f>
        <v>0</v>
      </c>
      <c r="J28" s="48">
        <f>('total per co-author country'!K28/'total per co-author country'!$AP28)^2</f>
        <v>0</v>
      </c>
      <c r="K28" s="48">
        <f>('total per co-author country'!L28/'total per co-author country'!$AP28)^2</f>
        <v>0</v>
      </c>
      <c r="L28" s="48">
        <f>('total per co-author country'!M28/'total per co-author country'!$AP28)^2</f>
        <v>0</v>
      </c>
      <c r="M28" s="48">
        <f>('total per co-author country'!N28/'total per co-author country'!$AP28)^2</f>
        <v>1.5625E-2</v>
      </c>
      <c r="N28" s="48">
        <f>('total per co-author country'!O28/'total per co-author country'!$AP28)^2</f>
        <v>0</v>
      </c>
      <c r="O28" s="48">
        <f>('total per co-author country'!P28/'total per co-author country'!$AP28)^2</f>
        <v>1.5625E-2</v>
      </c>
      <c r="P28" s="48">
        <f>('total per co-author country'!Q28/'total per co-author country'!$AP28)^2</f>
        <v>0.390625</v>
      </c>
      <c r="Q28" s="48">
        <f>('total per co-author country'!R28/'total per co-author country'!$AP28)^2</f>
        <v>0</v>
      </c>
      <c r="R28" s="48">
        <f>('total per co-author country'!S28/'total per co-author country'!$AP28)^2</f>
        <v>0</v>
      </c>
      <c r="S28" s="48">
        <f>('total per co-author country'!T28/'total per co-author country'!$AP28)^2</f>
        <v>0</v>
      </c>
      <c r="T28" s="48">
        <f>('total per co-author country'!U28/'total per co-author country'!$AP28)^2</f>
        <v>0</v>
      </c>
      <c r="U28" s="48">
        <f>('total per co-author country'!V28/'total per co-author country'!$AP28)^2</f>
        <v>0</v>
      </c>
      <c r="V28" s="48">
        <f>('total per co-author country'!W28/'total per co-author country'!$AP28)^2</f>
        <v>0</v>
      </c>
      <c r="W28" s="48">
        <f>('total per co-author country'!X28/'total per co-author country'!$AP28)^2</f>
        <v>0</v>
      </c>
      <c r="X28" s="48">
        <f>('total per co-author country'!Y28/'total per co-author country'!$AP28)^2</f>
        <v>0</v>
      </c>
      <c r="Y28" s="48">
        <f>('total per co-author country'!Z28/'total per co-author country'!$AP28)^2</f>
        <v>0</v>
      </c>
      <c r="Z28" s="48">
        <f>('total per co-author country'!AA28/'total per co-author country'!$AP28)^2</f>
        <v>0</v>
      </c>
      <c r="AA28" s="48">
        <f>('total per co-author country'!AB28/'total per co-author country'!$AP28)^2</f>
        <v>0</v>
      </c>
      <c r="AB28" s="48">
        <f>('total per co-author country'!AC28/'total per co-author country'!$AP28)^2</f>
        <v>0</v>
      </c>
      <c r="AC28" s="48">
        <f>('total per co-author country'!AD28/'total per co-author country'!$AP28)^2</f>
        <v>0</v>
      </c>
      <c r="AD28" s="48">
        <f>('total per co-author country'!AE28/'total per co-author country'!$AP28)^2</f>
        <v>0</v>
      </c>
      <c r="AE28" s="48">
        <f>('total per co-author country'!AF28/'total per co-author country'!$AP28)^2</f>
        <v>0</v>
      </c>
      <c r="AF28" s="48">
        <f>('total per co-author country'!AG28/'total per co-author country'!$AP28)^2</f>
        <v>0</v>
      </c>
      <c r="AG28" s="48">
        <f>('total per co-author country'!AH28/'total per co-author country'!$AP28)^2</f>
        <v>0</v>
      </c>
      <c r="AH28" s="48">
        <f>('total per co-author country'!AI28/'total per co-author country'!$AP28)^2</f>
        <v>0</v>
      </c>
      <c r="AI28" s="48">
        <f>('total per co-author country'!AJ28/'total per co-author country'!$AP28)^2</f>
        <v>0</v>
      </c>
      <c r="AJ28" s="48">
        <f>('total per co-author country'!AK28/'total per co-author country'!$AP28)^2</f>
        <v>0</v>
      </c>
      <c r="AK28" s="48">
        <f>('total per co-author country'!AL28/'total per co-author country'!$AP28)^2</f>
        <v>1.5625E-2</v>
      </c>
      <c r="AL28" s="48">
        <f>('total per co-author country'!AM28/'total per co-author country'!$AP28)^2</f>
        <v>0</v>
      </c>
      <c r="AM28" s="48">
        <f>('total per co-author country'!AN28/'total per co-author country'!$AP28)^2</f>
        <v>0</v>
      </c>
      <c r="AN28" s="48">
        <f>('total per co-author country'!AO28/'total per co-author country'!$AP28)^2</f>
        <v>0</v>
      </c>
      <c r="AO28" s="69">
        <f t="shared" si="0"/>
        <v>0.4375</v>
      </c>
    </row>
    <row r="29" spans="1:41" x14ac:dyDescent="0.2">
      <c r="A29" s="35" t="s">
        <v>861</v>
      </c>
      <c r="B29" s="48">
        <f>('total per co-author country'!C29/'total per co-author country'!$AP29)^2</f>
        <v>0</v>
      </c>
      <c r="C29" s="48">
        <f>('total per co-author country'!D29/'total per co-author country'!$AP29)^2</f>
        <v>0</v>
      </c>
      <c r="D29" s="48">
        <f>('total per co-author country'!E29/'total per co-author country'!$AP29)^2</f>
        <v>0</v>
      </c>
      <c r="E29" s="48">
        <f>('total per co-author country'!F29/'total per co-author country'!$AP29)^2</f>
        <v>0</v>
      </c>
      <c r="F29" s="48">
        <f>('total per co-author country'!G29/'total per co-author country'!$AP29)^2</f>
        <v>0</v>
      </c>
      <c r="G29" s="48">
        <f>('total per co-author country'!H29/'total per co-author country'!$AP29)^2</f>
        <v>0</v>
      </c>
      <c r="H29" s="48">
        <f>('total per co-author country'!I29/'total per co-author country'!$AP29)^2</f>
        <v>0</v>
      </c>
      <c r="I29" s="48">
        <f>('total per co-author country'!J29/'total per co-author country'!$AP29)^2</f>
        <v>0</v>
      </c>
      <c r="J29" s="48">
        <f>('total per co-author country'!K29/'total per co-author country'!$AP29)^2</f>
        <v>0</v>
      </c>
      <c r="K29" s="48">
        <f>('total per co-author country'!L29/'total per co-author country'!$AP29)^2</f>
        <v>0</v>
      </c>
      <c r="L29" s="48">
        <f>('total per co-author country'!M29/'total per co-author country'!$AP29)^2</f>
        <v>0</v>
      </c>
      <c r="M29" s="48">
        <f>('total per co-author country'!N29/'total per co-author country'!$AP29)^2</f>
        <v>0</v>
      </c>
      <c r="N29" s="48">
        <f>('total per co-author country'!O29/'total per co-author country'!$AP29)^2</f>
        <v>0</v>
      </c>
      <c r="O29" s="48">
        <f>('total per co-author country'!P29/'total per co-author country'!$AP29)^2</f>
        <v>0</v>
      </c>
      <c r="P29" s="48">
        <f>('total per co-author country'!Q29/'total per co-author country'!$AP29)^2</f>
        <v>0</v>
      </c>
      <c r="Q29" s="48">
        <f>('total per co-author country'!R29/'total per co-author country'!$AP29)^2</f>
        <v>0</v>
      </c>
      <c r="R29" s="48">
        <f>('total per co-author country'!S29/'total per co-author country'!$AP29)^2</f>
        <v>1</v>
      </c>
      <c r="S29" s="48">
        <f>('total per co-author country'!T29/'total per co-author country'!$AP29)^2</f>
        <v>0</v>
      </c>
      <c r="T29" s="48">
        <f>('total per co-author country'!U29/'total per co-author country'!$AP29)^2</f>
        <v>0</v>
      </c>
      <c r="U29" s="48">
        <f>('total per co-author country'!V29/'total per co-author country'!$AP29)^2</f>
        <v>0</v>
      </c>
      <c r="V29" s="48">
        <f>('total per co-author country'!W29/'total per co-author country'!$AP29)^2</f>
        <v>0</v>
      </c>
      <c r="W29" s="48">
        <f>('total per co-author country'!X29/'total per co-author country'!$AP29)^2</f>
        <v>0</v>
      </c>
      <c r="X29" s="48">
        <f>('total per co-author country'!Y29/'total per co-author country'!$AP29)^2</f>
        <v>0</v>
      </c>
      <c r="Y29" s="48">
        <f>('total per co-author country'!Z29/'total per co-author country'!$AP29)^2</f>
        <v>0</v>
      </c>
      <c r="Z29" s="48">
        <f>('total per co-author country'!AA29/'total per co-author country'!$AP29)^2</f>
        <v>0</v>
      </c>
      <c r="AA29" s="48">
        <f>('total per co-author country'!AB29/'total per co-author country'!$AP29)^2</f>
        <v>0</v>
      </c>
      <c r="AB29" s="48">
        <f>('total per co-author country'!AC29/'total per co-author country'!$AP29)^2</f>
        <v>0</v>
      </c>
      <c r="AC29" s="48">
        <f>('total per co-author country'!AD29/'total per co-author country'!$AP29)^2</f>
        <v>0</v>
      </c>
      <c r="AD29" s="48">
        <f>('total per co-author country'!AE29/'total per co-author country'!$AP29)^2</f>
        <v>0</v>
      </c>
      <c r="AE29" s="48">
        <f>('total per co-author country'!AF29/'total per co-author country'!$AP29)^2</f>
        <v>0</v>
      </c>
      <c r="AF29" s="48">
        <f>('total per co-author country'!AG29/'total per co-author country'!$AP29)^2</f>
        <v>0</v>
      </c>
      <c r="AG29" s="48">
        <f>('total per co-author country'!AH29/'total per co-author country'!$AP29)^2</f>
        <v>0</v>
      </c>
      <c r="AH29" s="48">
        <f>('total per co-author country'!AI29/'total per co-author country'!$AP29)^2</f>
        <v>0</v>
      </c>
      <c r="AI29" s="48">
        <f>('total per co-author country'!AJ29/'total per co-author country'!$AP29)^2</f>
        <v>0</v>
      </c>
      <c r="AJ29" s="48">
        <f>('total per co-author country'!AK29/'total per co-author country'!$AP29)^2</f>
        <v>0</v>
      </c>
      <c r="AK29" s="48">
        <f>('total per co-author country'!AL29/'total per co-author country'!$AP29)^2</f>
        <v>0</v>
      </c>
      <c r="AL29" s="48">
        <f>('total per co-author country'!AM29/'total per co-author country'!$AP29)^2</f>
        <v>0</v>
      </c>
      <c r="AM29" s="48">
        <f>('total per co-author country'!AN29/'total per co-author country'!$AP29)^2</f>
        <v>0</v>
      </c>
      <c r="AN29" s="48">
        <f>('total per co-author country'!AO29/'total per co-author country'!$AP29)^2</f>
        <v>0</v>
      </c>
      <c r="AO29" s="69">
        <f t="shared" si="0"/>
        <v>1</v>
      </c>
    </row>
    <row r="30" spans="1:41" x14ac:dyDescent="0.2">
      <c r="A30" s="35" t="s">
        <v>850</v>
      </c>
      <c r="B30" s="48">
        <f>('total per co-author country'!C30/'total per co-author country'!$AP30)^2</f>
        <v>0</v>
      </c>
      <c r="C30" s="48">
        <f>('total per co-author country'!D30/'total per co-author country'!$AP30)^2</f>
        <v>0</v>
      </c>
      <c r="D30" s="48">
        <f>('total per co-author country'!E30/'total per co-author country'!$AP30)^2</f>
        <v>0</v>
      </c>
      <c r="E30" s="48">
        <f>('total per co-author country'!F30/'total per co-author country'!$AP30)^2</f>
        <v>0</v>
      </c>
      <c r="F30" s="48">
        <f>('total per co-author country'!G30/'total per co-author country'!$AP30)^2</f>
        <v>0</v>
      </c>
      <c r="G30" s="48">
        <f>('total per co-author country'!H30/'total per co-author country'!$AP30)^2</f>
        <v>0</v>
      </c>
      <c r="H30" s="48">
        <f>('total per co-author country'!I30/'total per co-author country'!$AP30)^2</f>
        <v>0</v>
      </c>
      <c r="I30" s="48">
        <f>('total per co-author country'!J30/'total per co-author country'!$AP30)^2</f>
        <v>0</v>
      </c>
      <c r="J30" s="48">
        <f>('total per co-author country'!K30/'total per co-author country'!$AP30)^2</f>
        <v>0</v>
      </c>
      <c r="K30" s="48">
        <f>('total per co-author country'!L30/'total per co-author country'!$AP30)^2</f>
        <v>0</v>
      </c>
      <c r="L30" s="48">
        <f>('total per co-author country'!M30/'total per co-author country'!$AP30)^2</f>
        <v>0</v>
      </c>
      <c r="M30" s="48">
        <f>('total per co-author country'!N30/'total per co-author country'!$AP30)^2</f>
        <v>0</v>
      </c>
      <c r="N30" s="48">
        <f>('total per co-author country'!O30/'total per co-author country'!$AP30)^2</f>
        <v>0</v>
      </c>
      <c r="O30" s="48">
        <f>('total per co-author country'!P30/'total per co-author country'!$AP30)^2</f>
        <v>0</v>
      </c>
      <c r="P30" s="48">
        <f>('total per co-author country'!Q30/'total per co-author country'!$AP30)^2</f>
        <v>0</v>
      </c>
      <c r="Q30" s="48">
        <f>('total per co-author country'!R30/'total per co-author country'!$AP30)^2</f>
        <v>0</v>
      </c>
      <c r="R30" s="48">
        <f>('total per co-author country'!S30/'total per co-author country'!$AP30)^2</f>
        <v>0</v>
      </c>
      <c r="S30" s="48">
        <f>('total per co-author country'!T30/'total per co-author country'!$AP30)^2</f>
        <v>0</v>
      </c>
      <c r="T30" s="48">
        <f>('total per co-author country'!U30/'total per co-author country'!$AP30)^2</f>
        <v>0</v>
      </c>
      <c r="U30" s="48">
        <f>('total per co-author country'!V30/'total per co-author country'!$AP30)^2</f>
        <v>0</v>
      </c>
      <c r="V30" s="48">
        <f>('total per co-author country'!W30/'total per co-author country'!$AP30)^2</f>
        <v>0</v>
      </c>
      <c r="W30" s="48">
        <f>('total per co-author country'!X30/'total per co-author country'!$AP30)^2</f>
        <v>0</v>
      </c>
      <c r="X30" s="48">
        <f>('total per co-author country'!Y30/'total per co-author country'!$AP30)^2</f>
        <v>0</v>
      </c>
      <c r="Y30" s="48">
        <f>('total per co-author country'!Z30/'total per co-author country'!$AP30)^2</f>
        <v>2.7777777777777776E-2</v>
      </c>
      <c r="Z30" s="48">
        <f>('total per co-author country'!AA30/'total per co-author country'!$AP30)^2</f>
        <v>0</v>
      </c>
      <c r="AA30" s="48">
        <f>('total per co-author country'!AB30/'total per co-author country'!$AP30)^2</f>
        <v>0</v>
      </c>
      <c r="AB30" s="48">
        <f>('total per co-author country'!AC30/'total per co-author country'!$AP30)^2</f>
        <v>0.1111111111111111</v>
      </c>
      <c r="AC30" s="48">
        <f>('total per co-author country'!AD30/'total per co-author country'!$AP30)^2</f>
        <v>0</v>
      </c>
      <c r="AD30" s="48">
        <f>('total per co-author country'!AE30/'total per co-author country'!$AP30)^2</f>
        <v>0</v>
      </c>
      <c r="AE30" s="48">
        <f>('total per co-author country'!AF30/'total per co-author country'!$AP30)^2</f>
        <v>0</v>
      </c>
      <c r="AF30" s="48">
        <f>('total per co-author country'!AG30/'total per co-author country'!$AP30)^2</f>
        <v>0</v>
      </c>
      <c r="AG30" s="48">
        <f>('total per co-author country'!AH30/'total per co-author country'!$AP30)^2</f>
        <v>0</v>
      </c>
      <c r="AH30" s="48">
        <f>('total per co-author country'!AI30/'total per co-author country'!$AP30)^2</f>
        <v>2.7777777777777776E-2</v>
      </c>
      <c r="AI30" s="48">
        <f>('total per co-author country'!AJ30/'total per co-author country'!$AP30)^2</f>
        <v>0</v>
      </c>
      <c r="AJ30" s="48">
        <f>('total per co-author country'!AK30/'total per co-author country'!$AP30)^2</f>
        <v>0</v>
      </c>
      <c r="AK30" s="48">
        <f>('total per co-author country'!AL30/'total per co-author country'!$AP30)^2</f>
        <v>0</v>
      </c>
      <c r="AL30" s="48">
        <f>('total per co-author country'!AM30/'total per co-author country'!$AP30)^2</f>
        <v>0</v>
      </c>
      <c r="AM30" s="48">
        <f>('total per co-author country'!AN30/'total per co-author country'!$AP30)^2</f>
        <v>0.1111111111111111</v>
      </c>
      <c r="AN30" s="48">
        <f>('total per co-author country'!AO30/'total per co-author country'!$AP30)^2</f>
        <v>0</v>
      </c>
      <c r="AO30" s="69">
        <f t="shared" si="0"/>
        <v>0.27777777777777779</v>
      </c>
    </row>
    <row r="31" spans="1:41" x14ac:dyDescent="0.2">
      <c r="A31" s="35" t="s">
        <v>847</v>
      </c>
      <c r="B31" s="48">
        <f>('total per co-author country'!C31/'total per co-author country'!$AP31)^2</f>
        <v>0</v>
      </c>
      <c r="C31" s="48">
        <f>('total per co-author country'!D31/'total per co-author country'!$AP31)^2</f>
        <v>0</v>
      </c>
      <c r="D31" s="48">
        <f>('total per co-author country'!E31/'total per co-author country'!$AP31)^2</f>
        <v>0</v>
      </c>
      <c r="E31" s="48">
        <f>('total per co-author country'!F31/'total per co-author country'!$AP31)^2</f>
        <v>0</v>
      </c>
      <c r="F31" s="48">
        <f>('total per co-author country'!G31/'total per co-author country'!$AP31)^2</f>
        <v>0</v>
      </c>
      <c r="G31" s="48">
        <f>('total per co-author country'!H31/'total per co-author country'!$AP31)^2</f>
        <v>0</v>
      </c>
      <c r="H31" s="48">
        <f>('total per co-author country'!I31/'total per co-author country'!$AP31)^2</f>
        <v>0</v>
      </c>
      <c r="I31" s="48">
        <f>('total per co-author country'!J31/'total per co-author country'!$AP31)^2</f>
        <v>0</v>
      </c>
      <c r="J31" s="48">
        <f>('total per co-author country'!K31/'total per co-author country'!$AP31)^2</f>
        <v>0</v>
      </c>
      <c r="K31" s="48">
        <f>('total per co-author country'!L31/'total per co-author country'!$AP31)^2</f>
        <v>0</v>
      </c>
      <c r="L31" s="48">
        <f>('total per co-author country'!M31/'total per co-author country'!$AP31)^2</f>
        <v>0</v>
      </c>
      <c r="M31" s="48">
        <f>('total per co-author country'!N31/'total per co-author country'!$AP31)^2</f>
        <v>0</v>
      </c>
      <c r="N31" s="48">
        <f>('total per co-author country'!O31/'total per co-author country'!$AP31)^2</f>
        <v>0</v>
      </c>
      <c r="O31" s="48">
        <f>('total per co-author country'!P31/'total per co-author country'!$AP31)^2</f>
        <v>0</v>
      </c>
      <c r="P31" s="48">
        <f>('total per co-author country'!Q31/'total per co-author country'!$AP31)^2</f>
        <v>0</v>
      </c>
      <c r="Q31" s="48">
        <f>('total per co-author country'!R31/'total per co-author country'!$AP31)^2</f>
        <v>0</v>
      </c>
      <c r="R31" s="48">
        <f>('total per co-author country'!S31/'total per co-author country'!$AP31)^2</f>
        <v>0</v>
      </c>
      <c r="S31" s="48">
        <f>('total per co-author country'!T31/'total per co-author country'!$AP31)^2</f>
        <v>0</v>
      </c>
      <c r="T31" s="48">
        <f>('total per co-author country'!U31/'total per co-author country'!$AP31)^2</f>
        <v>0</v>
      </c>
      <c r="U31" s="48">
        <f>('total per co-author country'!V31/'total per co-author country'!$AP31)^2</f>
        <v>0</v>
      </c>
      <c r="V31" s="48">
        <f>('total per co-author country'!W31/'total per co-author country'!$AP31)^2</f>
        <v>0</v>
      </c>
      <c r="W31" s="48">
        <f>('total per co-author country'!X31/'total per co-author country'!$AP31)^2</f>
        <v>0</v>
      </c>
      <c r="X31" s="48">
        <f>('total per co-author country'!Y31/'total per co-author country'!$AP31)^2</f>
        <v>0</v>
      </c>
      <c r="Y31" s="48">
        <f>('total per co-author country'!Z31/'total per co-author country'!$AP31)^2</f>
        <v>0</v>
      </c>
      <c r="Z31" s="48">
        <f>('total per co-author country'!AA31/'total per co-author country'!$AP31)^2</f>
        <v>0</v>
      </c>
      <c r="AA31" s="48">
        <f>('total per co-author country'!AB31/'total per co-author country'!$AP31)^2</f>
        <v>1.9290123456790126E-2</v>
      </c>
      <c r="AB31" s="48">
        <f>('total per co-author country'!AC31/'total per co-author country'!$AP31)^2</f>
        <v>0.48225308641975306</v>
      </c>
      <c r="AC31" s="48">
        <f>('total per co-author country'!AD31/'total per co-author country'!$AP31)^2</f>
        <v>0</v>
      </c>
      <c r="AD31" s="48">
        <f>('total per co-author country'!AE31/'total per co-author country'!$AP31)^2</f>
        <v>0</v>
      </c>
      <c r="AE31" s="48">
        <f>('total per co-author country'!AF31/'total per co-author country'!$AP31)^2</f>
        <v>0</v>
      </c>
      <c r="AF31" s="48">
        <f>('total per co-author country'!AG31/'total per co-author country'!$AP31)^2</f>
        <v>0</v>
      </c>
      <c r="AG31" s="48">
        <f>('total per co-author country'!AH31/'total per co-author country'!$AP31)^2</f>
        <v>0</v>
      </c>
      <c r="AH31" s="48">
        <f>('total per co-author country'!AI31/'total per co-author country'!$AP31)^2</f>
        <v>0</v>
      </c>
      <c r="AI31" s="48">
        <f>('total per co-author country'!AJ31/'total per co-author country'!$AP31)^2</f>
        <v>0</v>
      </c>
      <c r="AJ31" s="48">
        <f>('total per co-author country'!AK31/'total per co-author country'!$AP31)^2</f>
        <v>0</v>
      </c>
      <c r="AK31" s="48">
        <f>('total per co-author country'!AL31/'total per co-author country'!$AP31)^2</f>
        <v>6.9444444444444441E-3</v>
      </c>
      <c r="AL31" s="48">
        <f>('total per co-author country'!AM31/'total per co-author country'!$AP31)^2</f>
        <v>0</v>
      </c>
      <c r="AM31" s="48">
        <f>('total per co-author country'!AN31/'total per co-author country'!$AP31)^2</f>
        <v>6.9444444444444441E-3</v>
      </c>
      <c r="AN31" s="48">
        <f>('total per co-author country'!AO31/'total per co-author country'!$AP31)^2</f>
        <v>0</v>
      </c>
      <c r="AO31" s="69">
        <f t="shared" si="0"/>
        <v>0.51543209876543206</v>
      </c>
    </row>
    <row r="32" spans="1:41" x14ac:dyDescent="0.2">
      <c r="A32" s="35" t="s">
        <v>885</v>
      </c>
      <c r="B32" s="48">
        <f>('total per co-author country'!C32/'total per co-author country'!$AP32)^2</f>
        <v>6.4000000000000003E-3</v>
      </c>
      <c r="C32" s="48">
        <f>('total per co-author country'!D32/'total per co-author country'!$AP32)^2</f>
        <v>0</v>
      </c>
      <c r="D32" s="48">
        <f>('total per co-author country'!E32/'total per co-author country'!$AP32)^2</f>
        <v>0</v>
      </c>
      <c r="E32" s="48">
        <f>('total per co-author country'!F32/'total per co-author country'!$AP32)^2</f>
        <v>0</v>
      </c>
      <c r="F32" s="48">
        <f>('total per co-author country'!G32/'total per co-author country'!$AP32)^2</f>
        <v>0</v>
      </c>
      <c r="G32" s="48">
        <f>('total per co-author country'!H32/'total per co-author country'!$AP32)^2</f>
        <v>0</v>
      </c>
      <c r="H32" s="48">
        <f>('total per co-author country'!I32/'total per co-author country'!$AP32)^2</f>
        <v>0</v>
      </c>
      <c r="I32" s="48">
        <f>('total per co-author country'!J32/'total per co-author country'!$AP32)^2</f>
        <v>0</v>
      </c>
      <c r="J32" s="48">
        <f>('total per co-author country'!K32/'total per co-author country'!$AP32)^2</f>
        <v>0</v>
      </c>
      <c r="K32" s="48">
        <f>('total per co-author country'!L32/'total per co-author country'!$AP32)^2</f>
        <v>0</v>
      </c>
      <c r="L32" s="48">
        <f>('total per co-author country'!M32/'total per co-author country'!$AP32)^2</f>
        <v>0</v>
      </c>
      <c r="M32" s="48">
        <f>('total per co-author country'!N32/'total per co-author country'!$AP32)^2</f>
        <v>0</v>
      </c>
      <c r="N32" s="48">
        <f>('total per co-author country'!O32/'total per co-author country'!$AP32)^2</f>
        <v>0</v>
      </c>
      <c r="O32" s="48">
        <f>('total per co-author country'!P32/'total per co-author country'!$AP32)^2</f>
        <v>0</v>
      </c>
      <c r="P32" s="48">
        <f>('total per co-author country'!Q32/'total per co-author country'!$AP32)^2</f>
        <v>0</v>
      </c>
      <c r="Q32" s="48">
        <f>('total per co-author country'!R32/'total per co-author country'!$AP32)^2</f>
        <v>1.6000000000000001E-3</v>
      </c>
      <c r="R32" s="48">
        <f>('total per co-author country'!S32/'total per co-author country'!$AP32)^2</f>
        <v>0</v>
      </c>
      <c r="S32" s="48">
        <f>('total per co-author country'!T32/'total per co-author country'!$AP32)^2</f>
        <v>0</v>
      </c>
      <c r="T32" s="48">
        <f>('total per co-author country'!U32/'total per co-author country'!$AP32)^2</f>
        <v>0</v>
      </c>
      <c r="U32" s="48">
        <f>('total per co-author country'!V32/'total per co-author country'!$AP32)^2</f>
        <v>0</v>
      </c>
      <c r="V32" s="48">
        <f>('total per co-author country'!W32/'total per co-author country'!$AP32)^2</f>
        <v>0</v>
      </c>
      <c r="W32" s="48">
        <f>('total per co-author country'!X32/'total per co-author country'!$AP32)^2</f>
        <v>0</v>
      </c>
      <c r="X32" s="48">
        <f>('total per co-author country'!Y32/'total per co-author country'!$AP32)^2</f>
        <v>0</v>
      </c>
      <c r="Y32" s="48">
        <f>('total per co-author country'!Z32/'total per co-author country'!$AP32)^2</f>
        <v>0</v>
      </c>
      <c r="Z32" s="48">
        <f>('total per co-author country'!AA32/'total per co-author country'!$AP32)^2</f>
        <v>0</v>
      </c>
      <c r="AA32" s="48">
        <f>('total per co-author country'!AB32/'total per co-author country'!$AP32)^2</f>
        <v>0</v>
      </c>
      <c r="AB32" s="48">
        <f>('total per co-author country'!AC32/'total per co-author country'!$AP32)^2</f>
        <v>0</v>
      </c>
      <c r="AC32" s="48">
        <f>('total per co-author country'!AD32/'total per co-author country'!$AP32)^2</f>
        <v>0</v>
      </c>
      <c r="AD32" s="48">
        <f>('total per co-author country'!AE32/'total per co-author country'!$AP32)^2</f>
        <v>0</v>
      </c>
      <c r="AE32" s="48">
        <f>('total per co-author country'!AF32/'total per co-author country'!$AP32)^2</f>
        <v>0</v>
      </c>
      <c r="AF32" s="48">
        <f>('total per co-author country'!AG32/'total per co-author country'!$AP32)^2</f>
        <v>0</v>
      </c>
      <c r="AG32" s="48">
        <f>('total per co-author country'!AH32/'total per co-author country'!$AP32)^2</f>
        <v>0</v>
      </c>
      <c r="AH32" s="48">
        <f>('total per co-author country'!AI32/'total per co-author country'!$AP32)^2</f>
        <v>1.6000000000000001E-3</v>
      </c>
      <c r="AI32" s="48">
        <f>('total per co-author country'!AJ32/'total per co-author country'!$AP32)^2</f>
        <v>0</v>
      </c>
      <c r="AJ32" s="48">
        <f>('total per co-author country'!AK32/'total per co-author country'!$AP32)^2</f>
        <v>0</v>
      </c>
      <c r="AK32" s="48">
        <f>('total per co-author country'!AL32/'total per co-author country'!$AP32)^2</f>
        <v>1.6000000000000001E-3</v>
      </c>
      <c r="AL32" s="48">
        <f>('total per co-author country'!AM32/'total per co-author country'!$AP32)^2</f>
        <v>0.51839999999999997</v>
      </c>
      <c r="AM32" s="48">
        <f>('total per co-author country'!AN32/'total per co-author country'!$AP32)^2</f>
        <v>6.4000000000000003E-3</v>
      </c>
      <c r="AN32" s="48">
        <f>('total per co-author country'!AO32/'total per co-author country'!$AP32)^2</f>
        <v>0</v>
      </c>
      <c r="AO32" s="69">
        <f t="shared" si="0"/>
        <v>0.53599999999999992</v>
      </c>
    </row>
    <row r="33" spans="1:41" x14ac:dyDescent="0.2">
      <c r="A33" s="35" t="s">
        <v>852</v>
      </c>
      <c r="B33" s="48">
        <f>('total per co-author country'!C33/'total per co-author country'!$AP33)^2</f>
        <v>0</v>
      </c>
      <c r="C33" s="48">
        <f>('total per co-author country'!D33/'total per co-author country'!$AP33)^2</f>
        <v>0</v>
      </c>
      <c r="D33" s="48">
        <f>('total per co-author country'!E33/'total per co-author country'!$AP33)^2</f>
        <v>0</v>
      </c>
      <c r="E33" s="48">
        <f>('total per co-author country'!F33/'total per co-author country'!$AP33)^2</f>
        <v>0</v>
      </c>
      <c r="F33" s="48">
        <f>('total per co-author country'!G33/'total per co-author country'!$AP33)^2</f>
        <v>0</v>
      </c>
      <c r="G33" s="48">
        <f>('total per co-author country'!H33/'total per co-author country'!$AP33)^2</f>
        <v>0</v>
      </c>
      <c r="H33" s="48">
        <f>('total per co-author country'!I33/'total per co-author country'!$AP33)^2</f>
        <v>0</v>
      </c>
      <c r="I33" s="48">
        <f>('total per co-author country'!J33/'total per co-author country'!$AP33)^2</f>
        <v>0</v>
      </c>
      <c r="J33" s="48">
        <f>('total per co-author country'!K33/'total per co-author country'!$AP33)^2</f>
        <v>0</v>
      </c>
      <c r="K33" s="48">
        <f>('total per co-author country'!L33/'total per co-author country'!$AP33)^2</f>
        <v>0</v>
      </c>
      <c r="L33" s="48">
        <f>('total per co-author country'!M33/'total per co-author country'!$AP33)^2</f>
        <v>0</v>
      </c>
      <c r="M33" s="48">
        <f>('total per co-author country'!N33/'total per co-author country'!$AP33)^2</f>
        <v>0</v>
      </c>
      <c r="N33" s="48">
        <f>('total per co-author country'!O33/'total per co-author country'!$AP33)^2</f>
        <v>0</v>
      </c>
      <c r="O33" s="48">
        <f>('total per co-author country'!P33/'total per co-author country'!$AP33)^2</f>
        <v>0</v>
      </c>
      <c r="P33" s="48">
        <f>('total per co-author country'!Q33/'total per co-author country'!$AP33)^2</f>
        <v>0</v>
      </c>
      <c r="Q33" s="48">
        <f>('total per co-author country'!R33/'total per co-author country'!$AP33)^2</f>
        <v>0</v>
      </c>
      <c r="R33" s="48">
        <f>('total per co-author country'!S33/'total per co-author country'!$AP33)^2</f>
        <v>0</v>
      </c>
      <c r="S33" s="48">
        <f>('total per co-author country'!T33/'total per co-author country'!$AP33)^2</f>
        <v>0</v>
      </c>
      <c r="T33" s="48">
        <f>('total per co-author country'!U33/'total per co-author country'!$AP33)^2</f>
        <v>0</v>
      </c>
      <c r="U33" s="48">
        <f>('total per co-author country'!V33/'total per co-author country'!$AP33)^2</f>
        <v>0</v>
      </c>
      <c r="V33" s="48">
        <f>('total per co-author country'!W33/'total per co-author country'!$AP33)^2</f>
        <v>0.1111111111111111</v>
      </c>
      <c r="W33" s="48">
        <f>('total per co-author country'!X33/'total per co-author country'!$AP33)^2</f>
        <v>0</v>
      </c>
      <c r="X33" s="48">
        <f>('total per co-author country'!Y33/'total per co-author country'!$AP33)^2</f>
        <v>0</v>
      </c>
      <c r="Y33" s="48">
        <f>('total per co-author country'!Z33/'total per co-author country'!$AP33)^2</f>
        <v>0</v>
      </c>
      <c r="Z33" s="48">
        <f>('total per co-author country'!AA33/'total per co-author country'!$AP33)^2</f>
        <v>0</v>
      </c>
      <c r="AA33" s="48">
        <f>('total per co-author country'!AB33/'total per co-author country'!$AP33)^2</f>
        <v>0</v>
      </c>
      <c r="AB33" s="48">
        <f>('total per co-author country'!AC33/'total per co-author country'!$AP33)^2</f>
        <v>0</v>
      </c>
      <c r="AC33" s="48">
        <f>('total per co-author country'!AD33/'total per co-author country'!$AP33)^2</f>
        <v>0</v>
      </c>
      <c r="AD33" s="48">
        <f>('total per co-author country'!AE33/'total per co-author country'!$AP33)^2</f>
        <v>0.25</v>
      </c>
      <c r="AE33" s="48">
        <f>('total per co-author country'!AF33/'total per co-author country'!$AP33)^2</f>
        <v>0</v>
      </c>
      <c r="AF33" s="48">
        <f>('total per co-author country'!AG33/'total per co-author country'!$AP33)^2</f>
        <v>0</v>
      </c>
      <c r="AG33" s="48">
        <f>('total per co-author country'!AH33/'total per co-author country'!$AP33)^2</f>
        <v>0</v>
      </c>
      <c r="AH33" s="48">
        <f>('total per co-author country'!AI33/'total per co-author country'!$AP33)^2</f>
        <v>0</v>
      </c>
      <c r="AI33" s="48">
        <f>('total per co-author country'!AJ33/'total per co-author country'!$AP33)^2</f>
        <v>0</v>
      </c>
      <c r="AJ33" s="48">
        <f>('total per co-author country'!AK33/'total per co-author country'!$AP33)^2</f>
        <v>0</v>
      </c>
      <c r="AK33" s="48">
        <f>('total per co-author country'!AL33/'total per co-author country'!$AP33)^2</f>
        <v>0</v>
      </c>
      <c r="AL33" s="48">
        <f>('total per co-author country'!AM33/'total per co-author country'!$AP33)^2</f>
        <v>0</v>
      </c>
      <c r="AM33" s="48">
        <f>('total per co-author country'!AN33/'total per co-author country'!$AP33)^2</f>
        <v>2.7777777777777776E-2</v>
      </c>
      <c r="AN33" s="48">
        <f>('total per co-author country'!AO33/'total per co-author country'!$AP33)^2</f>
        <v>0</v>
      </c>
      <c r="AO33" s="69">
        <f t="shared" si="0"/>
        <v>0.3888888888888889</v>
      </c>
    </row>
    <row r="34" spans="1:41" x14ac:dyDescent="0.2">
      <c r="A34" s="35" t="s">
        <v>856</v>
      </c>
      <c r="B34" s="48">
        <f>('total per co-author country'!C34/'total per co-author country'!$AP34)^2</f>
        <v>0</v>
      </c>
      <c r="C34" s="48">
        <f>('total per co-author country'!D34/'total per co-author country'!$AP34)^2</f>
        <v>0</v>
      </c>
      <c r="D34" s="48">
        <f>('total per co-author country'!E34/'total per co-author country'!$AP34)^2</f>
        <v>0</v>
      </c>
      <c r="E34" s="48">
        <f>('total per co-author country'!F34/'total per co-author country'!$AP34)^2</f>
        <v>0</v>
      </c>
      <c r="F34" s="48">
        <f>('total per co-author country'!G34/'total per co-author country'!$AP34)^2</f>
        <v>0</v>
      </c>
      <c r="G34" s="48">
        <f>('total per co-author country'!H34/'total per co-author country'!$AP34)^2</f>
        <v>0</v>
      </c>
      <c r="H34" s="48">
        <f>('total per co-author country'!I34/'total per co-author country'!$AP34)^2</f>
        <v>0</v>
      </c>
      <c r="I34" s="48">
        <f>('total per co-author country'!J34/'total per co-author country'!$AP34)^2</f>
        <v>0</v>
      </c>
      <c r="J34" s="48">
        <f>('total per co-author country'!K34/'total per co-author country'!$AP34)^2</f>
        <v>0</v>
      </c>
      <c r="K34" s="48">
        <f>('total per co-author country'!L34/'total per co-author country'!$AP34)^2</f>
        <v>0</v>
      </c>
      <c r="L34" s="48">
        <f>('total per co-author country'!M34/'total per co-author country'!$AP34)^2</f>
        <v>0</v>
      </c>
      <c r="M34" s="48">
        <f>('total per co-author country'!N34/'total per co-author country'!$AP34)^2</f>
        <v>0</v>
      </c>
      <c r="N34" s="48">
        <f>('total per co-author country'!O34/'total per co-author country'!$AP34)^2</f>
        <v>0</v>
      </c>
      <c r="O34" s="48">
        <f>('total per co-author country'!P34/'total per co-author country'!$AP34)^2</f>
        <v>0</v>
      </c>
      <c r="P34" s="48">
        <f>('total per co-author country'!Q34/'total per co-author country'!$AP34)^2</f>
        <v>0</v>
      </c>
      <c r="Q34" s="48">
        <f>('total per co-author country'!R34/'total per co-author country'!$AP34)^2</f>
        <v>0</v>
      </c>
      <c r="R34" s="48">
        <f>('total per co-author country'!S34/'total per co-author country'!$AP34)^2</f>
        <v>0</v>
      </c>
      <c r="S34" s="48">
        <f>('total per co-author country'!T34/'total per co-author country'!$AP34)^2</f>
        <v>0</v>
      </c>
      <c r="T34" s="48">
        <f>('total per co-author country'!U34/'total per co-author country'!$AP34)^2</f>
        <v>0</v>
      </c>
      <c r="U34" s="48">
        <f>('total per co-author country'!V34/'total per co-author country'!$AP34)^2</f>
        <v>0</v>
      </c>
      <c r="V34" s="48">
        <f>('total per co-author country'!W34/'total per co-author country'!$AP34)^2</f>
        <v>0</v>
      </c>
      <c r="W34" s="48">
        <f>('total per co-author country'!X34/'total per co-author country'!$AP34)^2</f>
        <v>0</v>
      </c>
      <c r="X34" s="48">
        <f>('total per co-author country'!Y34/'total per co-author country'!$AP34)^2</f>
        <v>1</v>
      </c>
      <c r="Y34" s="48">
        <f>('total per co-author country'!Z34/'total per co-author country'!$AP34)^2</f>
        <v>0</v>
      </c>
      <c r="Z34" s="48">
        <f>('total per co-author country'!AA34/'total per co-author country'!$AP34)^2</f>
        <v>0</v>
      </c>
      <c r="AA34" s="48">
        <f>('total per co-author country'!AB34/'total per co-author country'!$AP34)^2</f>
        <v>0</v>
      </c>
      <c r="AB34" s="48">
        <f>('total per co-author country'!AC34/'total per co-author country'!$AP34)^2</f>
        <v>0</v>
      </c>
      <c r="AC34" s="48">
        <f>('total per co-author country'!AD34/'total per co-author country'!$AP34)^2</f>
        <v>0</v>
      </c>
      <c r="AD34" s="48">
        <f>('total per co-author country'!AE34/'total per co-author country'!$AP34)^2</f>
        <v>0</v>
      </c>
      <c r="AE34" s="48">
        <f>('total per co-author country'!AF34/'total per co-author country'!$AP34)^2</f>
        <v>0</v>
      </c>
      <c r="AF34" s="48">
        <f>('total per co-author country'!AG34/'total per co-author country'!$AP34)^2</f>
        <v>0</v>
      </c>
      <c r="AG34" s="48">
        <f>('total per co-author country'!AH34/'total per co-author country'!$AP34)^2</f>
        <v>0</v>
      </c>
      <c r="AH34" s="48">
        <f>('total per co-author country'!AI34/'total per co-author country'!$AP34)^2</f>
        <v>0</v>
      </c>
      <c r="AI34" s="48">
        <f>('total per co-author country'!AJ34/'total per co-author country'!$AP34)^2</f>
        <v>0</v>
      </c>
      <c r="AJ34" s="48">
        <f>('total per co-author country'!AK34/'total per co-author country'!$AP34)^2</f>
        <v>0</v>
      </c>
      <c r="AK34" s="48">
        <f>('total per co-author country'!AL34/'total per co-author country'!$AP34)^2</f>
        <v>0</v>
      </c>
      <c r="AL34" s="48">
        <f>('total per co-author country'!AM34/'total per co-author country'!$AP34)^2</f>
        <v>0</v>
      </c>
      <c r="AM34" s="48">
        <f>('total per co-author country'!AN34/'total per co-author country'!$AP34)^2</f>
        <v>0</v>
      </c>
      <c r="AN34" s="48">
        <f>('total per co-author country'!AO34/'total per co-author country'!$AP34)^2</f>
        <v>0</v>
      </c>
      <c r="AO34" s="69">
        <f t="shared" si="0"/>
        <v>1</v>
      </c>
    </row>
    <row r="35" spans="1:41" x14ac:dyDescent="0.2">
      <c r="A35" s="35" t="s">
        <v>875</v>
      </c>
      <c r="B35" s="48">
        <f>('total per co-author country'!C35/'total per co-author country'!$AP35)^2</f>
        <v>0</v>
      </c>
      <c r="C35" s="48">
        <f>('total per co-author country'!D35/'total per co-author country'!$AP35)^2</f>
        <v>0</v>
      </c>
      <c r="D35" s="48">
        <f>('total per co-author country'!E35/'total per co-author country'!$AP35)^2</f>
        <v>0</v>
      </c>
      <c r="E35" s="48">
        <f>('total per co-author country'!F35/'total per co-author country'!$AP35)^2</f>
        <v>0</v>
      </c>
      <c r="F35" s="48">
        <f>('total per co-author country'!G35/'total per co-author country'!$AP35)^2</f>
        <v>0</v>
      </c>
      <c r="G35" s="48">
        <f>('total per co-author country'!H35/'total per co-author country'!$AP35)^2</f>
        <v>0</v>
      </c>
      <c r="H35" s="48">
        <f>('total per co-author country'!I35/'total per co-author country'!$AP35)^2</f>
        <v>0</v>
      </c>
      <c r="I35" s="48">
        <f>('total per co-author country'!J35/'total per co-author country'!$AP35)^2</f>
        <v>0</v>
      </c>
      <c r="J35" s="48">
        <f>('total per co-author country'!K35/'total per co-author country'!$AP35)^2</f>
        <v>0</v>
      </c>
      <c r="K35" s="48">
        <f>('total per co-author country'!L35/'total per co-author country'!$AP35)^2</f>
        <v>0</v>
      </c>
      <c r="L35" s="48">
        <f>('total per co-author country'!M35/'total per co-author country'!$AP35)^2</f>
        <v>0</v>
      </c>
      <c r="M35" s="48">
        <f>('total per co-author country'!N35/'total per co-author country'!$AP35)^2</f>
        <v>0</v>
      </c>
      <c r="N35" s="48">
        <f>('total per co-author country'!O35/'total per co-author country'!$AP35)^2</f>
        <v>0</v>
      </c>
      <c r="O35" s="48">
        <f>('total per co-author country'!P35/'total per co-author country'!$AP35)^2</f>
        <v>0</v>
      </c>
      <c r="P35" s="48">
        <f>('total per co-author country'!Q35/'total per co-author country'!$AP35)^2</f>
        <v>0</v>
      </c>
      <c r="Q35" s="48">
        <f>('total per co-author country'!R35/'total per co-author country'!$AP35)^2</f>
        <v>0</v>
      </c>
      <c r="R35" s="48">
        <f>('total per co-author country'!S35/'total per co-author country'!$AP35)^2</f>
        <v>0</v>
      </c>
      <c r="S35" s="48">
        <f>('total per co-author country'!T35/'total per co-author country'!$AP35)^2</f>
        <v>0</v>
      </c>
      <c r="T35" s="48">
        <f>('total per co-author country'!U35/'total per co-author country'!$AP35)^2</f>
        <v>0</v>
      </c>
      <c r="U35" s="48">
        <f>('total per co-author country'!V35/'total per co-author country'!$AP35)^2</f>
        <v>0</v>
      </c>
      <c r="V35" s="48">
        <f>('total per co-author country'!W35/'total per co-author country'!$AP35)^2</f>
        <v>0</v>
      </c>
      <c r="W35" s="48">
        <f>('total per co-author country'!X35/'total per co-author country'!$AP35)^2</f>
        <v>0</v>
      </c>
      <c r="X35" s="48">
        <f>('total per co-author country'!Y35/'total per co-author country'!$AP35)^2</f>
        <v>0.41623309053069718</v>
      </c>
      <c r="Y35" s="48">
        <f>('total per co-author country'!Z35/'total per co-author country'!$AP35)^2</f>
        <v>0</v>
      </c>
      <c r="Z35" s="48">
        <f>('total per co-author country'!AA35/'total per co-author country'!$AP35)^2</f>
        <v>0</v>
      </c>
      <c r="AA35" s="48">
        <f>('total per co-author country'!AB35/'total per co-author country'!$AP35)^2</f>
        <v>0</v>
      </c>
      <c r="AB35" s="48">
        <f>('total per co-author country'!AC35/'total per co-author country'!$AP35)^2</f>
        <v>1.0405827263267429E-3</v>
      </c>
      <c r="AC35" s="48">
        <f>('total per co-author country'!AD35/'total per co-author country'!$AP35)^2</f>
        <v>0</v>
      </c>
      <c r="AD35" s="48">
        <f>('total per co-author country'!AE35/'total per co-author country'!$AP35)^2</f>
        <v>0</v>
      </c>
      <c r="AE35" s="48">
        <f>('total per co-author country'!AF35/'total per co-author country'!$AP35)^2</f>
        <v>1.0405827263267429E-3</v>
      </c>
      <c r="AF35" s="48">
        <f>('total per co-author country'!AG35/'total per co-author country'!$AP35)^2</f>
        <v>0</v>
      </c>
      <c r="AG35" s="48">
        <f>('total per co-author country'!AH35/'total per co-author country'!$AP35)^2</f>
        <v>0</v>
      </c>
      <c r="AH35" s="48">
        <f>('total per co-author country'!AI35/'total per co-author country'!$AP35)^2</f>
        <v>0</v>
      </c>
      <c r="AI35" s="48">
        <f>('total per co-author country'!AJ35/'total per co-author country'!$AP35)^2</f>
        <v>0</v>
      </c>
      <c r="AJ35" s="48">
        <f>('total per co-author country'!AK35/'total per co-author country'!$AP35)^2</f>
        <v>0</v>
      </c>
      <c r="AK35" s="48">
        <f>('total per co-author country'!AL35/'total per co-author country'!$AP35)^2</f>
        <v>5.0988553590010401E-2</v>
      </c>
      <c r="AL35" s="48">
        <f>('total per co-author country'!AM35/'total per co-author country'!$AP35)^2</f>
        <v>0</v>
      </c>
      <c r="AM35" s="48">
        <f>('total per co-author country'!AN35/'total per co-author country'!$AP35)^2</f>
        <v>4.1623309053069714E-3</v>
      </c>
      <c r="AN35" s="48">
        <f>('total per co-author country'!AO35/'total per co-author country'!$AP35)^2</f>
        <v>0</v>
      </c>
      <c r="AO35" s="69">
        <f t="shared" si="0"/>
        <v>0.47346514047866806</v>
      </c>
    </row>
    <row r="36" spans="1:41" x14ac:dyDescent="0.2">
      <c r="A36" s="35" t="s">
        <v>849</v>
      </c>
      <c r="B36" s="48">
        <f>('total per co-author country'!C36/'total per co-author country'!$AP36)^2</f>
        <v>0</v>
      </c>
      <c r="C36" s="48">
        <f>('total per co-author country'!D36/'total per co-author country'!$AP36)^2</f>
        <v>0</v>
      </c>
      <c r="D36" s="48">
        <f>('total per co-author country'!E36/'total per co-author country'!$AP36)^2</f>
        <v>0</v>
      </c>
      <c r="E36" s="48">
        <f>('total per co-author country'!F36/'total per co-author country'!$AP36)^2</f>
        <v>0</v>
      </c>
      <c r="F36" s="48">
        <f>('total per co-author country'!G36/'total per co-author country'!$AP36)^2</f>
        <v>0</v>
      </c>
      <c r="G36" s="48">
        <f>('total per co-author country'!H36/'total per co-author country'!$AP36)^2</f>
        <v>0</v>
      </c>
      <c r="H36" s="48">
        <f>('total per co-author country'!I36/'total per co-author country'!$AP36)^2</f>
        <v>0</v>
      </c>
      <c r="I36" s="48">
        <f>('total per co-author country'!J36/'total per co-author country'!$AP36)^2</f>
        <v>0</v>
      </c>
      <c r="J36" s="48">
        <f>('total per co-author country'!K36/'total per co-author country'!$AP36)^2</f>
        <v>0</v>
      </c>
      <c r="K36" s="48">
        <f>('total per co-author country'!L36/'total per co-author country'!$AP36)^2</f>
        <v>0</v>
      </c>
      <c r="L36" s="48">
        <f>('total per co-author country'!M36/'total per co-author country'!$AP36)^2</f>
        <v>0</v>
      </c>
      <c r="M36" s="48">
        <f>('total per co-author country'!N36/'total per co-author country'!$AP36)^2</f>
        <v>0</v>
      </c>
      <c r="N36" s="48">
        <f>('total per co-author country'!O36/'total per co-author country'!$AP36)^2</f>
        <v>0</v>
      </c>
      <c r="O36" s="48">
        <f>('total per co-author country'!P36/'total per co-author country'!$AP36)^2</f>
        <v>0</v>
      </c>
      <c r="P36" s="48">
        <f>('total per co-author country'!Q36/'total per co-author country'!$AP36)^2</f>
        <v>0</v>
      </c>
      <c r="Q36" s="48">
        <f>('total per co-author country'!R36/'total per co-author country'!$AP36)^2</f>
        <v>0</v>
      </c>
      <c r="R36" s="48">
        <f>('total per co-author country'!S36/'total per co-author country'!$AP36)^2</f>
        <v>1.2345679012345678E-2</v>
      </c>
      <c r="S36" s="48">
        <f>('total per co-author country'!T36/'total per co-author country'!$AP36)^2</f>
        <v>0</v>
      </c>
      <c r="T36" s="48">
        <f>('total per co-author country'!U36/'total per co-author country'!$AP36)^2</f>
        <v>0</v>
      </c>
      <c r="U36" s="48">
        <f>('total per co-author country'!V36/'total per co-author country'!$AP36)^2</f>
        <v>0</v>
      </c>
      <c r="V36" s="48">
        <f>('total per co-author country'!W36/'total per co-author country'!$AP36)^2</f>
        <v>0</v>
      </c>
      <c r="W36" s="48">
        <f>('total per co-author country'!X36/'total per co-author country'!$AP36)^2</f>
        <v>0</v>
      </c>
      <c r="X36" s="48">
        <f>('total per co-author country'!Y36/'total per co-author country'!$AP36)^2</f>
        <v>0</v>
      </c>
      <c r="Y36" s="48">
        <f>('total per co-author country'!Z36/'total per co-author country'!$AP36)^2</f>
        <v>0</v>
      </c>
      <c r="Z36" s="48">
        <f>('total per co-author country'!AA36/'total per co-author country'!$AP36)^2</f>
        <v>0</v>
      </c>
      <c r="AA36" s="48">
        <f>('total per co-author country'!AB36/'total per co-author country'!$AP36)^2</f>
        <v>0</v>
      </c>
      <c r="AB36" s="48">
        <f>('total per co-author country'!AC36/'total per co-author country'!$AP36)^2</f>
        <v>4.9382716049382713E-2</v>
      </c>
      <c r="AC36" s="48">
        <f>('total per co-author country'!AD36/'total per co-author country'!$AP36)^2</f>
        <v>0</v>
      </c>
      <c r="AD36" s="48">
        <f>('total per co-author country'!AE36/'total per co-author country'!$AP36)^2</f>
        <v>0</v>
      </c>
      <c r="AE36" s="48">
        <f>('total per co-author country'!AF36/'total per co-author country'!$AP36)^2</f>
        <v>0</v>
      </c>
      <c r="AF36" s="48">
        <f>('total per co-author country'!AG36/'total per co-author country'!$AP36)^2</f>
        <v>0</v>
      </c>
      <c r="AG36" s="48">
        <f>('total per co-author country'!AH36/'total per co-author country'!$AP36)^2</f>
        <v>0</v>
      </c>
      <c r="AH36" s="48">
        <f>('total per co-author country'!AI36/'total per co-author country'!$AP36)^2</f>
        <v>0</v>
      </c>
      <c r="AI36" s="48">
        <f>('total per co-author country'!AJ36/'total per co-author country'!$AP36)^2</f>
        <v>0</v>
      </c>
      <c r="AJ36" s="48">
        <f>('total per co-author country'!AK36/'total per co-author country'!$AP36)^2</f>
        <v>0</v>
      </c>
      <c r="AK36" s="48">
        <f>('total per co-author country'!AL36/'total per co-author country'!$AP36)^2</f>
        <v>1.2345679012345678E-2</v>
      </c>
      <c r="AL36" s="48">
        <f>('total per co-author country'!AM36/'total per co-author country'!$AP36)^2</f>
        <v>0</v>
      </c>
      <c r="AM36" s="48">
        <f>('total per co-author country'!AN36/'total per co-author country'!$AP36)^2</f>
        <v>1.2345679012345678E-2</v>
      </c>
      <c r="AN36" s="48">
        <f>('total per co-author country'!AO36/'total per co-author country'!$AP36)^2</f>
        <v>0.19753086419753085</v>
      </c>
      <c r="AO36" s="69">
        <f t="shared" si="0"/>
        <v>0.2839506172839506</v>
      </c>
    </row>
    <row r="37" spans="1:41" x14ac:dyDescent="0.2">
      <c r="A37" s="35" t="s">
        <v>853</v>
      </c>
      <c r="B37" s="48">
        <f>('total per co-author country'!C37/'total per co-author country'!$AP37)^2</f>
        <v>0</v>
      </c>
      <c r="C37" s="48">
        <f>('total per co-author country'!D37/'total per co-author country'!$AP37)^2</f>
        <v>0</v>
      </c>
      <c r="D37" s="48">
        <f>('total per co-author country'!E37/'total per co-author country'!$AP37)^2</f>
        <v>0</v>
      </c>
      <c r="E37" s="48">
        <f>('total per co-author country'!F37/'total per co-author country'!$AP37)^2</f>
        <v>0</v>
      </c>
      <c r="F37" s="48">
        <f>('total per co-author country'!G37/'total per co-author country'!$AP37)^2</f>
        <v>0</v>
      </c>
      <c r="G37" s="48">
        <f>('total per co-author country'!H37/'total per co-author country'!$AP37)^2</f>
        <v>0</v>
      </c>
      <c r="H37" s="48">
        <f>('total per co-author country'!I37/'total per co-author country'!$AP37)^2</f>
        <v>2.0661157024793389E-3</v>
      </c>
      <c r="I37" s="48">
        <f>('total per co-author country'!J37/'total per co-author country'!$AP37)^2</f>
        <v>0</v>
      </c>
      <c r="J37" s="48">
        <f>('total per co-author country'!K37/'total per co-author country'!$AP37)^2</f>
        <v>0</v>
      </c>
      <c r="K37" s="48">
        <f>('total per co-author country'!L37/'total per co-author country'!$AP37)^2</f>
        <v>0</v>
      </c>
      <c r="L37" s="48">
        <f>('total per co-author country'!M37/'total per co-author country'!$AP37)^2</f>
        <v>0</v>
      </c>
      <c r="M37" s="48">
        <f>('total per co-author country'!N37/'total per co-author country'!$AP37)^2</f>
        <v>0</v>
      </c>
      <c r="N37" s="48">
        <f>('total per co-author country'!O37/'total per co-author country'!$AP37)^2</f>
        <v>0</v>
      </c>
      <c r="O37" s="48">
        <f>('total per co-author country'!P37/'total per co-author country'!$AP37)^2</f>
        <v>0</v>
      </c>
      <c r="P37" s="48">
        <f>('total per co-author country'!Q37/'total per co-author country'!$AP37)^2</f>
        <v>0</v>
      </c>
      <c r="Q37" s="48">
        <f>('total per co-author country'!R37/'total per co-author country'!$AP37)^2</f>
        <v>0</v>
      </c>
      <c r="R37" s="48">
        <f>('total per co-author country'!S37/'total per co-author country'!$AP37)^2</f>
        <v>0</v>
      </c>
      <c r="S37" s="48">
        <f>('total per co-author country'!T37/'total per co-author country'!$AP37)^2</f>
        <v>0</v>
      </c>
      <c r="T37" s="48">
        <f>('total per co-author country'!U37/'total per co-author country'!$AP37)^2</f>
        <v>2.0661157024793389E-3</v>
      </c>
      <c r="U37" s="48">
        <f>('total per co-author country'!V37/'total per co-author country'!$AP37)^2</f>
        <v>0</v>
      </c>
      <c r="V37" s="48">
        <f>('total per co-author country'!W37/'total per co-author country'!$AP37)^2</f>
        <v>0</v>
      </c>
      <c r="W37" s="48">
        <f>('total per co-author country'!X37/'total per co-author country'!$AP37)^2</f>
        <v>0</v>
      </c>
      <c r="X37" s="48">
        <f>('total per co-author country'!Y37/'total per co-author country'!$AP37)^2</f>
        <v>0</v>
      </c>
      <c r="Y37" s="48">
        <f>('total per co-author country'!Z37/'total per co-author country'!$AP37)^2</f>
        <v>0</v>
      </c>
      <c r="Z37" s="48">
        <f>('total per co-author country'!AA37/'total per co-author country'!$AP37)^2</f>
        <v>0</v>
      </c>
      <c r="AA37" s="48">
        <f>('total per co-author country'!AB37/'total per co-author country'!$AP37)^2</f>
        <v>0</v>
      </c>
      <c r="AB37" s="48">
        <f>('total per co-author country'!AC37/'total per co-author country'!$AP37)^2</f>
        <v>1.8595041322314047E-2</v>
      </c>
      <c r="AC37" s="48">
        <f>('total per co-author country'!AD37/'total per co-author country'!$AP37)^2</f>
        <v>0</v>
      </c>
      <c r="AD37" s="48">
        <f>('total per co-author country'!AE37/'total per co-author country'!$AP37)^2</f>
        <v>0</v>
      </c>
      <c r="AE37" s="48">
        <f>('total per co-author country'!AF37/'total per co-author country'!$AP37)^2</f>
        <v>0</v>
      </c>
      <c r="AF37" s="48">
        <f>('total per co-author country'!AG37/'total per co-author country'!$AP37)^2</f>
        <v>2.0661157024793389E-3</v>
      </c>
      <c r="AG37" s="48">
        <f>('total per co-author country'!AH37/'total per co-author country'!$AP37)^2</f>
        <v>0</v>
      </c>
      <c r="AH37" s="48">
        <f>('total per co-author country'!AI37/'total per co-author country'!$AP37)^2</f>
        <v>0</v>
      </c>
      <c r="AI37" s="48">
        <f>('total per co-author country'!AJ37/'total per co-author country'!$AP37)^2</f>
        <v>0</v>
      </c>
      <c r="AJ37" s="48">
        <f>('total per co-author country'!AK37/'total per co-author country'!$AP37)^2</f>
        <v>0</v>
      </c>
      <c r="AK37" s="48">
        <f>('total per co-author country'!AL37/'total per co-author country'!$AP37)^2</f>
        <v>0</v>
      </c>
      <c r="AL37" s="48">
        <f>('total per co-author country'!AM37/'total per co-author country'!$AP37)^2</f>
        <v>0</v>
      </c>
      <c r="AM37" s="48">
        <f>('total per co-author country'!AN37/'total per co-author country'!$AP37)^2</f>
        <v>0.52892561983471076</v>
      </c>
      <c r="AN37" s="48">
        <f>('total per co-author country'!AO37/'total per co-author country'!$AP37)^2</f>
        <v>0</v>
      </c>
      <c r="AO37" s="69">
        <f t="shared" si="0"/>
        <v>0.55371900826446285</v>
      </c>
    </row>
    <row r="38" spans="1:41" x14ac:dyDescent="0.2">
      <c r="A38" s="35" t="s">
        <v>870</v>
      </c>
      <c r="B38" s="48">
        <f>('total per co-author country'!C38/'total per co-author country'!$AP38)^2</f>
        <v>0</v>
      </c>
      <c r="C38" s="48">
        <f>('total per co-author country'!D38/'total per co-author country'!$AP38)^2</f>
        <v>0</v>
      </c>
      <c r="D38" s="48">
        <f>('total per co-author country'!E38/'total per co-author country'!$AP38)^2</f>
        <v>0</v>
      </c>
      <c r="E38" s="48">
        <f>('total per co-author country'!F38/'total per co-author country'!$AP38)^2</f>
        <v>0</v>
      </c>
      <c r="F38" s="48">
        <f>('total per co-author country'!G38/'total per co-author country'!$AP38)^2</f>
        <v>0</v>
      </c>
      <c r="G38" s="48">
        <f>('total per co-author country'!H38/'total per co-author country'!$AP38)^2</f>
        <v>0</v>
      </c>
      <c r="H38" s="48">
        <f>('total per co-author country'!I38/'total per co-author country'!$AP38)^2</f>
        <v>0</v>
      </c>
      <c r="I38" s="48">
        <f>('total per co-author country'!J38/'total per co-author country'!$AP38)^2</f>
        <v>0</v>
      </c>
      <c r="J38" s="48">
        <f>('total per co-author country'!K38/'total per co-author country'!$AP38)^2</f>
        <v>0</v>
      </c>
      <c r="K38" s="48">
        <f>('total per co-author country'!L38/'total per co-author country'!$AP38)^2</f>
        <v>0</v>
      </c>
      <c r="L38" s="48">
        <f>('total per co-author country'!M38/'total per co-author country'!$AP38)^2</f>
        <v>0</v>
      </c>
      <c r="M38" s="48">
        <f>('total per co-author country'!N38/'total per co-author country'!$AP38)^2</f>
        <v>0</v>
      </c>
      <c r="N38" s="48">
        <f>('total per co-author country'!O38/'total per co-author country'!$AP38)^2</f>
        <v>0</v>
      </c>
      <c r="O38" s="48">
        <f>('total per co-author country'!P38/'total per co-author country'!$AP38)^2</f>
        <v>0</v>
      </c>
      <c r="P38" s="48">
        <f>('total per co-author country'!Q38/'total per co-author country'!$AP38)^2</f>
        <v>0</v>
      </c>
      <c r="Q38" s="48">
        <f>('total per co-author country'!R38/'total per co-author country'!$AP38)^2</f>
        <v>0</v>
      </c>
      <c r="R38" s="48">
        <f>('total per co-author country'!S38/'total per co-author country'!$AP38)^2</f>
        <v>0.25</v>
      </c>
      <c r="S38" s="48">
        <f>('total per co-author country'!T38/'total per co-author country'!$AP38)^2</f>
        <v>0</v>
      </c>
      <c r="T38" s="48">
        <f>('total per co-author country'!U38/'total per co-author country'!$AP38)^2</f>
        <v>0</v>
      </c>
      <c r="U38" s="48">
        <f>('total per co-author country'!V38/'total per co-author country'!$AP38)^2</f>
        <v>0</v>
      </c>
      <c r="V38" s="48">
        <f>('total per co-author country'!W38/'total per co-author country'!$AP38)^2</f>
        <v>0</v>
      </c>
      <c r="W38" s="48">
        <f>('total per co-author country'!X38/'total per co-author country'!$AP38)^2</f>
        <v>0</v>
      </c>
      <c r="X38" s="48">
        <f>('total per co-author country'!Y38/'total per co-author country'!$AP38)^2</f>
        <v>0</v>
      </c>
      <c r="Y38" s="48">
        <f>('total per co-author country'!Z38/'total per co-author country'!$AP38)^2</f>
        <v>0</v>
      </c>
      <c r="Z38" s="48">
        <f>('total per co-author country'!AA38/'total per co-author country'!$AP38)^2</f>
        <v>0</v>
      </c>
      <c r="AA38" s="48">
        <f>('total per co-author country'!AB38/'total per co-author country'!$AP38)^2</f>
        <v>0</v>
      </c>
      <c r="AB38" s="48">
        <f>('total per co-author country'!AC38/'total per co-author country'!$AP38)^2</f>
        <v>0</v>
      </c>
      <c r="AC38" s="48">
        <f>('total per co-author country'!AD38/'total per co-author country'!$AP38)^2</f>
        <v>0</v>
      </c>
      <c r="AD38" s="48">
        <f>('total per co-author country'!AE38/'total per co-author country'!$AP38)^2</f>
        <v>6.9444444444444441E-3</v>
      </c>
      <c r="AE38" s="48">
        <f>('total per co-author country'!AF38/'total per co-author country'!$AP38)^2</f>
        <v>0</v>
      </c>
      <c r="AF38" s="48">
        <f>('total per co-author country'!AG38/'total per co-author country'!$AP38)^2</f>
        <v>0</v>
      </c>
      <c r="AG38" s="48">
        <f>('total per co-author country'!AH38/'total per co-author country'!$AP38)^2</f>
        <v>0</v>
      </c>
      <c r="AH38" s="48">
        <f>('total per co-author country'!AI38/'total per co-author country'!$AP38)^2</f>
        <v>6.9444444444444441E-3</v>
      </c>
      <c r="AI38" s="48">
        <f>('total per co-author country'!AJ38/'total per co-author country'!$AP38)^2</f>
        <v>0</v>
      </c>
      <c r="AJ38" s="48">
        <f>('total per co-author country'!AK38/'total per co-author country'!$AP38)^2</f>
        <v>0</v>
      </c>
      <c r="AK38" s="48">
        <f>('total per co-author country'!AL38/'total per co-author country'!$AP38)^2</f>
        <v>0</v>
      </c>
      <c r="AL38" s="48">
        <f>('total per co-author country'!AM38/'total per co-author country'!$AP38)^2</f>
        <v>0</v>
      </c>
      <c r="AM38" s="48">
        <f>('total per co-author country'!AN38/'total per co-author country'!$AP38)^2</f>
        <v>0.1111111111111111</v>
      </c>
      <c r="AN38" s="48">
        <f>('total per co-author country'!AO38/'total per co-author country'!$AP38)^2</f>
        <v>0</v>
      </c>
      <c r="AO38" s="69">
        <f t="shared" si="0"/>
        <v>0.37499999999999994</v>
      </c>
    </row>
    <row r="39" spans="1:41" x14ac:dyDescent="0.2">
      <c r="A39" s="35" t="s">
        <v>863</v>
      </c>
      <c r="B39" s="48">
        <f>('total per co-author country'!C39/'total per co-author country'!$AP39)^2</f>
        <v>0</v>
      </c>
      <c r="C39" s="48">
        <f>('total per co-author country'!D39/'total per co-author country'!$AP39)^2</f>
        <v>0</v>
      </c>
      <c r="D39" s="48">
        <f>('total per co-author country'!E39/'total per co-author country'!$AP39)^2</f>
        <v>0</v>
      </c>
      <c r="E39" s="48">
        <f>('total per co-author country'!F39/'total per co-author country'!$AP39)^2</f>
        <v>0</v>
      </c>
      <c r="F39" s="48">
        <f>('total per co-author country'!G39/'total per co-author country'!$AP39)^2</f>
        <v>0</v>
      </c>
      <c r="G39" s="48">
        <f>('total per co-author country'!H39/'total per co-author country'!$AP39)^2</f>
        <v>0</v>
      </c>
      <c r="H39" s="48">
        <f>('total per co-author country'!I39/'total per co-author country'!$AP39)^2</f>
        <v>0</v>
      </c>
      <c r="I39" s="48">
        <f>('total per co-author country'!J39/'total per co-author country'!$AP39)^2</f>
        <v>0</v>
      </c>
      <c r="J39" s="48">
        <f>('total per co-author country'!K39/'total per co-author country'!$AP39)^2</f>
        <v>0</v>
      </c>
      <c r="K39" s="48">
        <f>('total per co-author country'!L39/'total per co-author country'!$AP39)^2</f>
        <v>0</v>
      </c>
      <c r="L39" s="48">
        <f>('total per co-author country'!M39/'total per co-author country'!$AP39)^2</f>
        <v>0</v>
      </c>
      <c r="M39" s="48">
        <f>('total per co-author country'!N39/'total per co-author country'!$AP39)^2</f>
        <v>0</v>
      </c>
      <c r="N39" s="48">
        <f>('total per co-author country'!O39/'total per co-author country'!$AP39)^2</f>
        <v>0</v>
      </c>
      <c r="O39" s="48">
        <f>('total per co-author country'!P39/'total per co-author country'!$AP39)^2</f>
        <v>0</v>
      </c>
      <c r="P39" s="48">
        <f>('total per co-author country'!Q39/'total per co-author country'!$AP39)^2</f>
        <v>0</v>
      </c>
      <c r="Q39" s="48">
        <f>('total per co-author country'!R39/'total per co-author country'!$AP39)^2</f>
        <v>0</v>
      </c>
      <c r="R39" s="48">
        <f>('total per co-author country'!S39/'total per co-author country'!$AP39)^2</f>
        <v>0</v>
      </c>
      <c r="S39" s="48">
        <f>('total per co-author country'!T39/'total per co-author country'!$AP39)^2</f>
        <v>0</v>
      </c>
      <c r="T39" s="48">
        <f>('total per co-author country'!U39/'total per co-author country'!$AP39)^2</f>
        <v>0</v>
      </c>
      <c r="U39" s="48">
        <f>('total per co-author country'!V39/'total per co-author country'!$AP39)^2</f>
        <v>0</v>
      </c>
      <c r="V39" s="48">
        <f>('total per co-author country'!W39/'total per co-author country'!$AP39)^2</f>
        <v>0</v>
      </c>
      <c r="W39" s="48">
        <f>('total per co-author country'!X39/'total per co-author country'!$AP39)^2</f>
        <v>0</v>
      </c>
      <c r="X39" s="48">
        <f>('total per co-author country'!Y39/'total per co-author country'!$AP39)^2</f>
        <v>0</v>
      </c>
      <c r="Y39" s="48">
        <f>('total per co-author country'!Z39/'total per co-author country'!$AP39)^2</f>
        <v>0</v>
      </c>
      <c r="Z39" s="48">
        <f>('total per co-author country'!AA39/'total per co-author country'!$AP39)^2</f>
        <v>0</v>
      </c>
      <c r="AA39" s="48">
        <f>('total per co-author country'!AB39/'total per co-author country'!$AP39)^2</f>
        <v>0</v>
      </c>
      <c r="AB39" s="48">
        <f>('total per co-author country'!AC39/'total per co-author country'!$AP39)^2</f>
        <v>0.69444444444444453</v>
      </c>
      <c r="AC39" s="48">
        <f>('total per co-author country'!AD39/'total per co-author country'!$AP39)^2</f>
        <v>0</v>
      </c>
      <c r="AD39" s="48">
        <f>('total per co-author country'!AE39/'total per co-author country'!$AP39)^2</f>
        <v>0</v>
      </c>
      <c r="AE39" s="48">
        <f>('total per co-author country'!AF39/'total per co-author country'!$AP39)^2</f>
        <v>0</v>
      </c>
      <c r="AF39" s="48">
        <f>('total per co-author country'!AG39/'total per co-author country'!$AP39)^2</f>
        <v>0</v>
      </c>
      <c r="AG39" s="48">
        <f>('total per co-author country'!AH39/'total per co-author country'!$AP39)^2</f>
        <v>0</v>
      </c>
      <c r="AH39" s="48">
        <f>('total per co-author country'!AI39/'total per co-author country'!$AP39)^2</f>
        <v>0</v>
      </c>
      <c r="AI39" s="48">
        <f>('total per co-author country'!AJ39/'total per co-author country'!$AP39)^2</f>
        <v>0</v>
      </c>
      <c r="AJ39" s="48">
        <f>('total per co-author country'!AK39/'total per co-author country'!$AP39)^2</f>
        <v>0</v>
      </c>
      <c r="AK39" s="48">
        <f>('total per co-author country'!AL39/'total per co-author country'!$AP39)^2</f>
        <v>0</v>
      </c>
      <c r="AL39" s="48">
        <f>('total per co-author country'!AM39/'total per co-author country'!$AP39)^2</f>
        <v>0</v>
      </c>
      <c r="AM39" s="48">
        <f>('total per co-author country'!AN39/'total per co-author country'!$AP39)^2</f>
        <v>2.7777777777777776E-2</v>
      </c>
      <c r="AN39" s="48">
        <f>('total per co-author country'!AO39/'total per co-author country'!$AP39)^2</f>
        <v>0</v>
      </c>
      <c r="AO39" s="69">
        <f t="shared" si="0"/>
        <v>0.72222222222222232</v>
      </c>
    </row>
    <row r="40" spans="1:41" x14ac:dyDescent="0.2">
      <c r="A40" s="35" t="s">
        <v>872</v>
      </c>
      <c r="B40" s="48">
        <f>('total per co-author country'!C40/'total per co-author country'!$AP40)^2</f>
        <v>0</v>
      </c>
      <c r="C40" s="48">
        <f>('total per co-author country'!D40/'total per co-author country'!$AP40)^2</f>
        <v>0</v>
      </c>
      <c r="D40" s="48">
        <f>('total per co-author country'!E40/'total per co-author country'!$AP40)^2</f>
        <v>0</v>
      </c>
      <c r="E40" s="48">
        <f>('total per co-author country'!F40/'total per co-author country'!$AP40)^2</f>
        <v>0</v>
      </c>
      <c r="F40" s="48">
        <f>('total per co-author country'!G40/'total per co-author country'!$AP40)^2</f>
        <v>0</v>
      </c>
      <c r="G40" s="48">
        <f>('total per co-author country'!H40/'total per co-author country'!$AP40)^2</f>
        <v>0</v>
      </c>
      <c r="H40" s="48">
        <f>('total per co-author country'!I40/'total per co-author country'!$AP40)^2</f>
        <v>0</v>
      </c>
      <c r="I40" s="48">
        <f>('total per co-author country'!J40/'total per co-author country'!$AP40)^2</f>
        <v>0</v>
      </c>
      <c r="J40" s="48">
        <f>('total per co-author country'!K40/'total per co-author country'!$AP40)^2</f>
        <v>0</v>
      </c>
      <c r="K40" s="48">
        <f>('total per co-author country'!L40/'total per co-author country'!$AP40)^2</f>
        <v>0</v>
      </c>
      <c r="L40" s="48">
        <f>('total per co-author country'!M40/'total per co-author country'!$AP40)^2</f>
        <v>0</v>
      </c>
      <c r="M40" s="48">
        <f>('total per co-author country'!N40/'total per co-author country'!$AP40)^2</f>
        <v>0</v>
      </c>
      <c r="N40" s="48">
        <f>('total per co-author country'!O40/'total per co-author country'!$AP40)^2</f>
        <v>0</v>
      </c>
      <c r="O40" s="48">
        <f>('total per co-author country'!P40/'total per co-author country'!$AP40)^2</f>
        <v>0</v>
      </c>
      <c r="P40" s="48">
        <f>('total per co-author country'!Q40/'total per co-author country'!$AP40)^2</f>
        <v>0</v>
      </c>
      <c r="Q40" s="48">
        <f>('total per co-author country'!R40/'total per co-author country'!$AP40)^2</f>
        <v>0</v>
      </c>
      <c r="R40" s="48">
        <f>('total per co-author country'!S40/'total per co-author country'!$AP40)^2</f>
        <v>0</v>
      </c>
      <c r="S40" s="48">
        <f>('total per co-author country'!T40/'total per co-author country'!$AP40)^2</f>
        <v>0</v>
      </c>
      <c r="T40" s="48">
        <f>('total per co-author country'!U40/'total per co-author country'!$AP40)^2</f>
        <v>0</v>
      </c>
      <c r="U40" s="48">
        <f>('total per co-author country'!V40/'total per co-author country'!$AP40)^2</f>
        <v>0</v>
      </c>
      <c r="V40" s="48">
        <f>('total per co-author country'!W40/'total per co-author country'!$AP40)^2</f>
        <v>0</v>
      </c>
      <c r="W40" s="48">
        <f>('total per co-author country'!X40/'total per co-author country'!$AP40)^2</f>
        <v>0</v>
      </c>
      <c r="X40" s="48">
        <f>('total per co-author country'!Y40/'total per co-author country'!$AP40)^2</f>
        <v>1</v>
      </c>
      <c r="Y40" s="48">
        <f>('total per co-author country'!Z40/'total per co-author country'!$AP40)^2</f>
        <v>0</v>
      </c>
      <c r="Z40" s="48">
        <f>('total per co-author country'!AA40/'total per co-author country'!$AP40)^2</f>
        <v>0</v>
      </c>
      <c r="AA40" s="48">
        <f>('total per co-author country'!AB40/'total per co-author country'!$AP40)^2</f>
        <v>0</v>
      </c>
      <c r="AB40" s="48">
        <f>('total per co-author country'!AC40/'total per co-author country'!$AP40)^2</f>
        <v>0</v>
      </c>
      <c r="AC40" s="48">
        <f>('total per co-author country'!AD40/'total per co-author country'!$AP40)^2</f>
        <v>0</v>
      </c>
      <c r="AD40" s="48">
        <f>('total per co-author country'!AE40/'total per co-author country'!$AP40)^2</f>
        <v>0</v>
      </c>
      <c r="AE40" s="48">
        <f>('total per co-author country'!AF40/'total per co-author country'!$AP40)^2</f>
        <v>0</v>
      </c>
      <c r="AF40" s="48">
        <f>('total per co-author country'!AG40/'total per co-author country'!$AP40)^2</f>
        <v>0</v>
      </c>
      <c r="AG40" s="48">
        <f>('total per co-author country'!AH40/'total per co-author country'!$AP40)^2</f>
        <v>0</v>
      </c>
      <c r="AH40" s="48">
        <f>('total per co-author country'!AI40/'total per co-author country'!$AP40)^2</f>
        <v>0</v>
      </c>
      <c r="AI40" s="48">
        <f>('total per co-author country'!AJ40/'total per co-author country'!$AP40)^2</f>
        <v>0</v>
      </c>
      <c r="AJ40" s="48">
        <f>('total per co-author country'!AK40/'total per co-author country'!$AP40)^2</f>
        <v>0</v>
      </c>
      <c r="AK40" s="48">
        <f>('total per co-author country'!AL40/'total per co-author country'!$AP40)^2</f>
        <v>0</v>
      </c>
      <c r="AL40" s="48">
        <f>('total per co-author country'!AM40/'total per co-author country'!$AP40)^2</f>
        <v>0</v>
      </c>
      <c r="AM40" s="48">
        <f>('total per co-author country'!AN40/'total per co-author country'!$AP40)^2</f>
        <v>0</v>
      </c>
      <c r="AN40" s="48">
        <f>('total per co-author country'!AO40/'total per co-author country'!$AP40)^2</f>
        <v>0</v>
      </c>
      <c r="AO40" s="69">
        <f t="shared" si="0"/>
        <v>1</v>
      </c>
    </row>
    <row r="41" spans="1:41" x14ac:dyDescent="0.2">
      <c r="A41" s="35" t="s">
        <v>884</v>
      </c>
      <c r="B41" s="48">
        <f>('total per co-author country'!C41/'total per co-author country'!$AP41)^2</f>
        <v>3.90625E-3</v>
      </c>
      <c r="C41" s="48">
        <f>('total per co-author country'!D41/'total per co-author country'!$AP41)^2</f>
        <v>0</v>
      </c>
      <c r="D41" s="48">
        <f>('total per co-author country'!E41/'total per co-author country'!$AP41)^2</f>
        <v>0</v>
      </c>
      <c r="E41" s="48">
        <f>('total per co-author country'!F41/'total per co-author country'!$AP41)^2</f>
        <v>0</v>
      </c>
      <c r="F41" s="48">
        <f>('total per co-author country'!G41/'total per co-author country'!$AP41)^2</f>
        <v>0</v>
      </c>
      <c r="G41" s="48">
        <f>('total per co-author country'!H41/'total per co-author country'!$AP41)^2</f>
        <v>0</v>
      </c>
      <c r="H41" s="48">
        <f>('total per co-author country'!I41/'total per co-author country'!$AP41)^2</f>
        <v>0</v>
      </c>
      <c r="I41" s="48">
        <f>('total per co-author country'!J41/'total per co-author country'!$AP41)^2</f>
        <v>0</v>
      </c>
      <c r="J41" s="48">
        <f>('total per co-author country'!K41/'total per co-author country'!$AP41)^2</f>
        <v>0</v>
      </c>
      <c r="K41" s="48">
        <f>('total per co-author country'!L41/'total per co-author country'!$AP41)^2</f>
        <v>0</v>
      </c>
      <c r="L41" s="48">
        <f>('total per co-author country'!M41/'total per co-author country'!$AP41)^2</f>
        <v>0</v>
      </c>
      <c r="M41" s="48">
        <f>('total per co-author country'!N41/'total per co-author country'!$AP41)^2</f>
        <v>0</v>
      </c>
      <c r="N41" s="48">
        <f>('total per co-author country'!O41/'total per co-author country'!$AP41)^2</f>
        <v>0</v>
      </c>
      <c r="O41" s="48">
        <f>('total per co-author country'!P41/'total per co-author country'!$AP41)^2</f>
        <v>0</v>
      </c>
      <c r="P41" s="48">
        <f>('total per co-author country'!Q41/'total per co-author country'!$AP41)^2</f>
        <v>0</v>
      </c>
      <c r="Q41" s="48">
        <f>('total per co-author country'!R41/'total per co-author country'!$AP41)^2</f>
        <v>0</v>
      </c>
      <c r="R41" s="48">
        <f>('total per co-author country'!S41/'total per co-author country'!$AP41)^2</f>
        <v>0</v>
      </c>
      <c r="S41" s="48">
        <f>('total per co-author country'!T41/'total per co-author country'!$AP41)^2</f>
        <v>0</v>
      </c>
      <c r="T41" s="48">
        <f>('total per co-author country'!U41/'total per co-author country'!$AP41)^2</f>
        <v>0</v>
      </c>
      <c r="U41" s="48">
        <f>('total per co-author country'!V41/'total per co-author country'!$AP41)^2</f>
        <v>0</v>
      </c>
      <c r="V41" s="48">
        <f>('total per co-author country'!W41/'total per co-author country'!$AP41)^2</f>
        <v>0</v>
      </c>
      <c r="W41" s="48">
        <f>('total per co-author country'!X41/'total per co-author country'!$AP41)^2</f>
        <v>0</v>
      </c>
      <c r="X41" s="48">
        <f>('total per co-author country'!Y41/'total per co-author country'!$AP41)^2</f>
        <v>0</v>
      </c>
      <c r="Y41" s="48">
        <f>('total per co-author country'!Z41/'total per co-author country'!$AP41)^2</f>
        <v>0</v>
      </c>
      <c r="Z41" s="48">
        <f>('total per co-author country'!AA41/'total per co-author country'!$AP41)^2</f>
        <v>0</v>
      </c>
      <c r="AA41" s="48">
        <f>('total per co-author country'!AB41/'total per co-author country'!$AP41)^2</f>
        <v>0</v>
      </c>
      <c r="AB41" s="48">
        <f>('total per co-author country'!AC41/'total per co-author country'!$AP41)^2</f>
        <v>9.765625E-4</v>
      </c>
      <c r="AC41" s="48">
        <f>('total per co-author country'!AD41/'total per co-author country'!$AP41)^2</f>
        <v>0</v>
      </c>
      <c r="AD41" s="48">
        <f>('total per co-author country'!AE41/'total per co-author country'!$AP41)^2</f>
        <v>0</v>
      </c>
      <c r="AE41" s="48">
        <f>('total per co-author country'!AF41/'total per co-author country'!$AP41)^2</f>
        <v>0</v>
      </c>
      <c r="AF41" s="48">
        <f>('total per co-author country'!AG41/'total per co-author country'!$AP41)^2</f>
        <v>0</v>
      </c>
      <c r="AG41" s="48">
        <f>('total per co-author country'!AH41/'total per co-author country'!$AP41)^2</f>
        <v>0</v>
      </c>
      <c r="AH41" s="48">
        <f>('total per co-author country'!AI41/'total per co-author country'!$AP41)^2</f>
        <v>0</v>
      </c>
      <c r="AI41" s="48">
        <f>('total per co-author country'!AJ41/'total per co-author country'!$AP41)^2</f>
        <v>0</v>
      </c>
      <c r="AJ41" s="48">
        <f>('total per co-author country'!AK41/'total per co-author country'!$AP41)^2</f>
        <v>0</v>
      </c>
      <c r="AK41" s="48">
        <f>('total per co-author country'!AL41/'total per co-author country'!$AP41)^2</f>
        <v>0.4306640625</v>
      </c>
      <c r="AL41" s="48">
        <f>('total per co-author country'!AM41/'total per co-author country'!$AP41)^2</f>
        <v>0</v>
      </c>
      <c r="AM41" s="48">
        <f>('total per co-author country'!AN41/'total per co-author country'!$AP41)^2</f>
        <v>6.25E-2</v>
      </c>
      <c r="AN41" s="48">
        <f>('total per co-author country'!AO41/'total per co-author country'!$AP41)^2</f>
        <v>0</v>
      </c>
      <c r="AO41" s="69">
        <f t="shared" si="0"/>
        <v>0.498046875</v>
      </c>
    </row>
    <row r="42" spans="1:41" x14ac:dyDescent="0.2">
      <c r="A42" s="35" t="s">
        <v>879</v>
      </c>
      <c r="B42" s="48">
        <f>('total per co-author country'!C42/'total per co-author country'!$AP42)^2</f>
        <v>0</v>
      </c>
      <c r="C42" s="48">
        <f>('total per co-author country'!D42/'total per co-author country'!$AP42)^2</f>
        <v>0</v>
      </c>
      <c r="D42" s="48">
        <f>('total per co-author country'!E42/'total per co-author country'!$AP42)^2</f>
        <v>0</v>
      </c>
      <c r="E42" s="48">
        <f>('total per co-author country'!F42/'total per co-author country'!$AP42)^2</f>
        <v>0</v>
      </c>
      <c r="F42" s="48">
        <f>('total per co-author country'!G42/'total per co-author country'!$AP42)^2</f>
        <v>0</v>
      </c>
      <c r="G42" s="48">
        <f>('total per co-author country'!H42/'total per co-author country'!$AP42)^2</f>
        <v>0</v>
      </c>
      <c r="H42" s="48">
        <f>('total per co-author country'!I42/'total per co-author country'!$AP42)^2</f>
        <v>0</v>
      </c>
      <c r="I42" s="48">
        <f>('total per co-author country'!J42/'total per co-author country'!$AP42)^2</f>
        <v>0</v>
      </c>
      <c r="J42" s="48">
        <f>('total per co-author country'!K42/'total per co-author country'!$AP42)^2</f>
        <v>0</v>
      </c>
      <c r="K42" s="48">
        <f>('total per co-author country'!L42/'total per co-author country'!$AP42)^2</f>
        <v>0</v>
      </c>
      <c r="L42" s="48">
        <f>('total per co-author country'!M42/'total per co-author country'!$AP42)^2</f>
        <v>2.2675736961451243E-3</v>
      </c>
      <c r="M42" s="48">
        <f>('total per co-author country'!N42/'total per co-author country'!$AP42)^2</f>
        <v>0</v>
      </c>
      <c r="N42" s="48">
        <f>('total per co-author country'!O42/'total per co-author country'!$AP42)^2</f>
        <v>0</v>
      </c>
      <c r="O42" s="48">
        <f>('total per co-author country'!P42/'total per co-author country'!$AP42)^2</f>
        <v>0</v>
      </c>
      <c r="P42" s="48">
        <f>('total per co-author country'!Q42/'total per co-author country'!$AP42)^2</f>
        <v>0</v>
      </c>
      <c r="Q42" s="48">
        <f>('total per co-author country'!R42/'total per co-author country'!$AP42)^2</f>
        <v>0</v>
      </c>
      <c r="R42" s="48">
        <f>('total per co-author country'!S42/'total per co-author country'!$AP42)^2</f>
        <v>0</v>
      </c>
      <c r="S42" s="48">
        <f>('total per co-author country'!T42/'total per co-author country'!$AP42)^2</f>
        <v>0</v>
      </c>
      <c r="T42" s="48">
        <f>('total per co-author country'!U42/'total per co-author country'!$AP42)^2</f>
        <v>0</v>
      </c>
      <c r="U42" s="48">
        <f>('total per co-author country'!V42/'total per co-author country'!$AP42)^2</f>
        <v>0</v>
      </c>
      <c r="V42" s="48">
        <f>('total per co-author country'!W42/'total per co-author country'!$AP42)^2</f>
        <v>0</v>
      </c>
      <c r="W42" s="48">
        <f>('total per co-author country'!X42/'total per co-author country'!$AP42)^2</f>
        <v>0</v>
      </c>
      <c r="X42" s="48">
        <f>('total per co-author country'!Y42/'total per co-author country'!$AP42)^2</f>
        <v>0</v>
      </c>
      <c r="Y42" s="48">
        <f>('total per co-author country'!Z42/'total per co-author country'!$AP42)^2</f>
        <v>0</v>
      </c>
      <c r="Z42" s="48">
        <f>('total per co-author country'!AA42/'total per co-author country'!$AP42)^2</f>
        <v>0</v>
      </c>
      <c r="AA42" s="48">
        <f>('total per co-author country'!AB42/'total per co-author country'!$AP42)^2</f>
        <v>0</v>
      </c>
      <c r="AB42" s="48">
        <f>('total per co-author country'!AC42/'total per co-author country'!$AP42)^2</f>
        <v>8.1632653061224483E-2</v>
      </c>
      <c r="AC42" s="48">
        <f>('total per co-author country'!AD42/'total per co-author country'!$AP42)^2</f>
        <v>0</v>
      </c>
      <c r="AD42" s="48">
        <f>('total per co-author country'!AE42/'total per co-author country'!$AP42)^2</f>
        <v>0</v>
      </c>
      <c r="AE42" s="48">
        <f>('total per co-author country'!AF42/'total per co-author country'!$AP42)^2</f>
        <v>0</v>
      </c>
      <c r="AF42" s="48">
        <f>('total per co-author country'!AG42/'total per co-author country'!$AP42)^2</f>
        <v>0</v>
      </c>
      <c r="AG42" s="48">
        <f>('total per co-author country'!AH42/'total per co-author country'!$AP42)^2</f>
        <v>0</v>
      </c>
      <c r="AH42" s="48">
        <f>('total per co-author country'!AI42/'total per co-author country'!$AP42)^2</f>
        <v>0</v>
      </c>
      <c r="AI42" s="48">
        <f>('total per co-author country'!AJ42/'total per co-author country'!$AP42)^2</f>
        <v>0</v>
      </c>
      <c r="AJ42" s="48">
        <f>('total per co-author country'!AK42/'total per co-author country'!$AP42)^2</f>
        <v>0</v>
      </c>
      <c r="AK42" s="48">
        <f>('total per co-author country'!AL42/'total per co-author country'!$AP42)^2</f>
        <v>0</v>
      </c>
      <c r="AL42" s="48">
        <f>('total per co-author country'!AM42/'total per co-author country'!$AP42)^2</f>
        <v>0</v>
      </c>
      <c r="AM42" s="48">
        <f>('total per co-author country'!AN42/'total per co-author country'!$AP42)^2</f>
        <v>0.2743764172335601</v>
      </c>
      <c r="AN42" s="48">
        <f>('total per co-author country'!AO42/'total per co-author country'!$AP42)^2</f>
        <v>2.0408163265306121E-2</v>
      </c>
      <c r="AO42" s="69">
        <f t="shared" si="0"/>
        <v>0.37868480725623588</v>
      </c>
    </row>
    <row r="43" spans="1:41" x14ac:dyDescent="0.2">
      <c r="A43" s="35" t="s">
        <v>880</v>
      </c>
      <c r="B43" s="48">
        <f>('total per co-author country'!C43/'total per co-author country'!$AP43)^2</f>
        <v>0</v>
      </c>
      <c r="C43" s="48">
        <f>('total per co-author country'!D43/'total per co-author country'!$AP43)^2</f>
        <v>0</v>
      </c>
      <c r="D43" s="48">
        <f>('total per co-author country'!E43/'total per co-author country'!$AP43)^2</f>
        <v>0</v>
      </c>
      <c r="E43" s="48">
        <f>('total per co-author country'!F43/'total per co-author country'!$AP43)^2</f>
        <v>8.2644628099173556E-3</v>
      </c>
      <c r="F43" s="48">
        <f>('total per co-author country'!G43/'total per co-author country'!$AP43)^2</f>
        <v>2.0661157024793389E-3</v>
      </c>
      <c r="G43" s="48">
        <f>('total per co-author country'!H43/'total per co-author country'!$AP43)^2</f>
        <v>0</v>
      </c>
      <c r="H43" s="48">
        <f>('total per co-author country'!I43/'total per co-author country'!$AP43)^2</f>
        <v>0</v>
      </c>
      <c r="I43" s="48">
        <f>('total per co-author country'!J43/'total per co-author country'!$AP43)^2</f>
        <v>0</v>
      </c>
      <c r="J43" s="48">
        <f>('total per co-author country'!K43/'total per co-author country'!$AP43)^2</f>
        <v>0</v>
      </c>
      <c r="K43" s="48">
        <f>('total per co-author country'!L43/'total per co-author country'!$AP43)^2</f>
        <v>0</v>
      </c>
      <c r="L43" s="48">
        <f>('total per co-author country'!M43/'total per co-author country'!$AP43)^2</f>
        <v>0</v>
      </c>
      <c r="M43" s="48">
        <f>('total per co-author country'!N43/'total per co-author country'!$AP43)^2</f>
        <v>0</v>
      </c>
      <c r="N43" s="48">
        <f>('total per co-author country'!O43/'total per co-author country'!$AP43)^2</f>
        <v>0</v>
      </c>
      <c r="O43" s="48">
        <f>('total per co-author country'!P43/'total per co-author country'!$AP43)^2</f>
        <v>0</v>
      </c>
      <c r="P43" s="48">
        <f>('total per co-author country'!Q43/'total per co-author country'!$AP43)^2</f>
        <v>0</v>
      </c>
      <c r="Q43" s="48">
        <f>('total per co-author country'!R43/'total per co-author country'!$AP43)^2</f>
        <v>0</v>
      </c>
      <c r="R43" s="48">
        <f>('total per co-author country'!S43/'total per co-author country'!$AP43)^2</f>
        <v>0</v>
      </c>
      <c r="S43" s="48">
        <f>('total per co-author country'!T43/'total per co-author country'!$AP43)^2</f>
        <v>0</v>
      </c>
      <c r="T43" s="48">
        <f>('total per co-author country'!U43/'total per co-author country'!$AP43)^2</f>
        <v>0</v>
      </c>
      <c r="U43" s="48">
        <f>('total per co-author country'!V43/'total per co-author country'!$AP43)^2</f>
        <v>0</v>
      </c>
      <c r="V43" s="48">
        <f>('total per co-author country'!W43/'total per co-author country'!$AP43)^2</f>
        <v>0</v>
      </c>
      <c r="W43" s="48">
        <f>('total per co-author country'!X43/'total per co-author country'!$AP43)^2</f>
        <v>0</v>
      </c>
      <c r="X43" s="48">
        <f>('total per co-author country'!Y43/'total per co-author country'!$AP43)^2</f>
        <v>0</v>
      </c>
      <c r="Y43" s="48">
        <f>('total per co-author country'!Z43/'total per co-author country'!$AP43)^2</f>
        <v>0</v>
      </c>
      <c r="Z43" s="48">
        <f>('total per co-author country'!AA43/'total per co-author country'!$AP43)^2</f>
        <v>0</v>
      </c>
      <c r="AA43" s="48">
        <f>('total per co-author country'!AB43/'total per co-author country'!$AP43)^2</f>
        <v>0</v>
      </c>
      <c r="AB43" s="48">
        <f>('total per co-author country'!AC43/'total per co-author country'!$AP43)^2</f>
        <v>2.0661157024793389E-3</v>
      </c>
      <c r="AC43" s="48">
        <f>('total per co-author country'!AD43/'total per co-author country'!$AP43)^2</f>
        <v>0</v>
      </c>
      <c r="AD43" s="48">
        <f>('total per co-author country'!AE43/'total per co-author country'!$AP43)^2</f>
        <v>0</v>
      </c>
      <c r="AE43" s="48">
        <f>('total per co-author country'!AF43/'total per co-author country'!$AP43)^2</f>
        <v>0</v>
      </c>
      <c r="AF43" s="48">
        <f>('total per co-author country'!AG43/'total per co-author country'!$AP43)^2</f>
        <v>0</v>
      </c>
      <c r="AG43" s="48">
        <f>('total per co-author country'!AH43/'total per co-author country'!$AP43)^2</f>
        <v>0</v>
      </c>
      <c r="AH43" s="48">
        <f>('total per co-author country'!AI43/'total per co-author country'!$AP43)^2</f>
        <v>0</v>
      </c>
      <c r="AI43" s="48">
        <f>('total per co-author country'!AJ43/'total per co-author country'!$AP43)^2</f>
        <v>0</v>
      </c>
      <c r="AJ43" s="48">
        <f>('total per co-author country'!AK43/'total per co-author country'!$AP43)^2</f>
        <v>0</v>
      </c>
      <c r="AK43" s="48">
        <f>('total per co-author country'!AL43/'total per co-author country'!$AP43)^2</f>
        <v>2.0661157024793389E-3</v>
      </c>
      <c r="AL43" s="48">
        <f>('total per co-author country'!AM43/'total per co-author country'!$AP43)^2</f>
        <v>0</v>
      </c>
      <c r="AM43" s="48">
        <f>('total per co-author country'!AN43/'total per co-author country'!$AP43)^2</f>
        <v>0.59710743801652888</v>
      </c>
      <c r="AN43" s="48">
        <f>('total per co-author country'!AO43/'total per co-author country'!$AP43)^2</f>
        <v>0</v>
      </c>
      <c r="AO43" s="69">
        <f t="shared" si="0"/>
        <v>0.61157024793388426</v>
      </c>
    </row>
    <row r="44" spans="1:41" x14ac:dyDescent="0.2">
      <c r="A44" s="35" t="s">
        <v>860</v>
      </c>
      <c r="B44" s="48">
        <f>('total per co-author country'!C44/'total per co-author country'!$AP44)^2</f>
        <v>0</v>
      </c>
      <c r="C44" s="48">
        <f>('total per co-author country'!D44/'total per co-author country'!$AP44)^2</f>
        <v>0</v>
      </c>
      <c r="D44" s="48">
        <f>('total per co-author country'!E44/'total per co-author country'!$AP44)^2</f>
        <v>0</v>
      </c>
      <c r="E44" s="48">
        <f>('total per co-author country'!F44/'total per co-author country'!$AP44)^2</f>
        <v>0</v>
      </c>
      <c r="F44" s="48">
        <f>('total per co-author country'!G44/'total per co-author country'!$AP44)^2</f>
        <v>0</v>
      </c>
      <c r="G44" s="48">
        <f>('total per co-author country'!H44/'total per co-author country'!$AP44)^2</f>
        <v>0</v>
      </c>
      <c r="H44" s="48">
        <f>('total per co-author country'!I44/'total per co-author country'!$AP44)^2</f>
        <v>0</v>
      </c>
      <c r="I44" s="48">
        <f>('total per co-author country'!J44/'total per co-author country'!$AP44)^2</f>
        <v>0</v>
      </c>
      <c r="J44" s="48">
        <f>('total per co-author country'!K44/'total per co-author country'!$AP44)^2</f>
        <v>0</v>
      </c>
      <c r="K44" s="48">
        <f>('total per co-author country'!L44/'total per co-author country'!$AP44)^2</f>
        <v>1</v>
      </c>
      <c r="L44" s="48">
        <f>('total per co-author country'!M44/'total per co-author country'!$AP44)^2</f>
        <v>0</v>
      </c>
      <c r="M44" s="48">
        <f>('total per co-author country'!N44/'total per co-author country'!$AP44)^2</f>
        <v>0</v>
      </c>
      <c r="N44" s="48">
        <f>('total per co-author country'!O44/'total per co-author country'!$AP44)^2</f>
        <v>0</v>
      </c>
      <c r="O44" s="48">
        <f>('total per co-author country'!P44/'total per co-author country'!$AP44)^2</f>
        <v>0</v>
      </c>
      <c r="P44" s="48">
        <f>('total per co-author country'!Q44/'total per co-author country'!$AP44)^2</f>
        <v>0</v>
      </c>
      <c r="Q44" s="48">
        <f>('total per co-author country'!R44/'total per co-author country'!$AP44)^2</f>
        <v>0</v>
      </c>
      <c r="R44" s="48">
        <f>('total per co-author country'!S44/'total per co-author country'!$AP44)^2</f>
        <v>0</v>
      </c>
      <c r="S44" s="48">
        <f>('total per co-author country'!T44/'total per co-author country'!$AP44)^2</f>
        <v>0</v>
      </c>
      <c r="T44" s="48">
        <f>('total per co-author country'!U44/'total per co-author country'!$AP44)^2</f>
        <v>0</v>
      </c>
      <c r="U44" s="48">
        <f>('total per co-author country'!V44/'total per co-author country'!$AP44)^2</f>
        <v>0</v>
      </c>
      <c r="V44" s="48">
        <f>('total per co-author country'!W44/'total per co-author country'!$AP44)^2</f>
        <v>0</v>
      </c>
      <c r="W44" s="48">
        <f>('total per co-author country'!X44/'total per co-author country'!$AP44)^2</f>
        <v>0</v>
      </c>
      <c r="X44" s="48">
        <f>('total per co-author country'!Y44/'total per co-author country'!$AP44)^2</f>
        <v>0</v>
      </c>
      <c r="Y44" s="48">
        <f>('total per co-author country'!Z44/'total per co-author country'!$AP44)^2</f>
        <v>0</v>
      </c>
      <c r="Z44" s="48">
        <f>('total per co-author country'!AA44/'total per co-author country'!$AP44)^2</f>
        <v>0</v>
      </c>
      <c r="AA44" s="48">
        <f>('total per co-author country'!AB44/'total per co-author country'!$AP44)^2</f>
        <v>0</v>
      </c>
      <c r="AB44" s="48">
        <f>('total per co-author country'!AC44/'total per co-author country'!$AP44)^2</f>
        <v>0</v>
      </c>
      <c r="AC44" s="48">
        <f>('total per co-author country'!AD44/'total per co-author country'!$AP44)^2</f>
        <v>0</v>
      </c>
      <c r="AD44" s="48">
        <f>('total per co-author country'!AE44/'total per co-author country'!$AP44)^2</f>
        <v>0</v>
      </c>
      <c r="AE44" s="48">
        <f>('total per co-author country'!AF44/'total per co-author country'!$AP44)^2</f>
        <v>0</v>
      </c>
      <c r="AF44" s="48">
        <f>('total per co-author country'!AG44/'total per co-author country'!$AP44)^2</f>
        <v>0</v>
      </c>
      <c r="AG44" s="48">
        <f>('total per co-author country'!AH44/'total per co-author country'!$AP44)^2</f>
        <v>0</v>
      </c>
      <c r="AH44" s="48">
        <f>('total per co-author country'!AI44/'total per co-author country'!$AP44)^2</f>
        <v>0</v>
      </c>
      <c r="AI44" s="48">
        <f>('total per co-author country'!AJ44/'total per co-author country'!$AP44)^2</f>
        <v>0</v>
      </c>
      <c r="AJ44" s="48">
        <f>('total per co-author country'!AK44/'total per co-author country'!$AP44)^2</f>
        <v>0</v>
      </c>
      <c r="AK44" s="48">
        <f>('total per co-author country'!AL44/'total per co-author country'!$AP44)^2</f>
        <v>0</v>
      </c>
      <c r="AL44" s="48">
        <f>('total per co-author country'!AM44/'total per co-author country'!$AP44)^2</f>
        <v>0</v>
      </c>
      <c r="AM44" s="48">
        <f>('total per co-author country'!AN44/'total per co-author country'!$AP44)^2</f>
        <v>0</v>
      </c>
      <c r="AN44" s="48">
        <f>('total per co-author country'!AO44/'total per co-author country'!$AP44)^2</f>
        <v>0</v>
      </c>
      <c r="AO44" s="69">
        <f t="shared" si="0"/>
        <v>1</v>
      </c>
    </row>
    <row r="45" spans="1:41" x14ac:dyDescent="0.2">
      <c r="A45" s="35"/>
      <c r="B45" s="48"/>
      <c r="C45" s="48"/>
      <c r="D45" s="48"/>
      <c r="E45" s="48"/>
      <c r="F45" s="48"/>
      <c r="G45" s="48"/>
      <c r="H45" s="48"/>
      <c r="I45" s="48"/>
      <c r="J45" s="48"/>
      <c r="K45" s="48"/>
      <c r="L45" s="48"/>
      <c r="M45" s="48"/>
      <c r="N45" s="48"/>
      <c r="O45" s="48"/>
      <c r="P45" s="48"/>
      <c r="Q45" s="48"/>
      <c r="R45" s="48"/>
      <c r="S45" s="48"/>
      <c r="T45" s="48"/>
      <c r="U45" s="48"/>
      <c r="V45" s="48"/>
      <c r="W45" s="48"/>
      <c r="X45" s="48"/>
      <c r="Y45" s="48"/>
      <c r="Z45" s="48"/>
      <c r="AA45" s="48"/>
      <c r="AB45" s="48"/>
      <c r="AC45" s="48"/>
      <c r="AD45" s="48"/>
      <c r="AE45" s="48"/>
      <c r="AF45" s="48"/>
      <c r="AG45" s="48"/>
      <c r="AH45" s="48"/>
      <c r="AI45" s="48"/>
      <c r="AJ45" s="48"/>
      <c r="AK45" s="48"/>
      <c r="AL45" s="48"/>
      <c r="AM45" s="48"/>
      <c r="AN45" s="48"/>
      <c r="AO45" s="6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ata base</vt:lpstr>
      <vt:lpstr>Co-authors</vt:lpstr>
      <vt:lpstr>longlat</vt:lpstr>
      <vt:lpstr>Links longandlatt</vt:lpstr>
      <vt:lpstr>total per co-author country</vt:lpstr>
      <vt:lpstr>herfindal index</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la Hernandez-Villafuerte</dc:creator>
  <cp:lastModifiedBy>Karla Hernandez-Villafuerte</cp:lastModifiedBy>
  <dcterms:created xsi:type="dcterms:W3CDTF">2016-05-31T10:02:20Z</dcterms:created>
  <dcterms:modified xsi:type="dcterms:W3CDTF">2016-05-31T10:10:50Z</dcterms:modified>
</cp:coreProperties>
</file>